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ork\Dropbox\One folder to rule them (glycans) all\To be uploaded on BioRxiv\Supporting Files\"/>
    </mc:Choice>
  </mc:AlternateContent>
  <xr:revisionPtr revIDLastSave="0" documentId="13_ncr:1_{BE9DDAF6-3E53-4169-96A7-37F3F5176004}" xr6:coauthVersionLast="46" xr6:coauthVersionMax="46" xr10:uidLastSave="{00000000-0000-0000-0000-000000000000}"/>
  <bookViews>
    <workbookView xWindow="555" yWindow="0" windowWidth="17220" windowHeight="10215" xr2:uid="{00000000-000D-0000-FFFF-FFFF00000000}"/>
  </bookViews>
  <sheets>
    <sheet name="single_multi_MSE_R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24" i="1" l="1"/>
  <c r="H424" i="1" s="1"/>
  <c r="G902" i="1"/>
  <c r="H902" i="1" s="1"/>
  <c r="G894" i="1"/>
  <c r="H894" i="1" s="1"/>
  <c r="G471" i="1"/>
  <c r="H471" i="1" s="1"/>
  <c r="G183" i="1"/>
  <c r="H183" i="1" s="1"/>
  <c r="G868" i="1"/>
  <c r="H868" i="1" s="1"/>
  <c r="G933" i="1"/>
  <c r="H933" i="1" s="1"/>
  <c r="G717" i="1"/>
  <c r="H717" i="1" s="1"/>
  <c r="G866" i="1"/>
  <c r="H866" i="1" s="1"/>
  <c r="G903" i="1"/>
  <c r="H903" i="1" s="1"/>
  <c r="G914" i="1"/>
  <c r="H914" i="1" s="1"/>
  <c r="G863" i="1"/>
  <c r="H863" i="1" s="1"/>
  <c r="G753" i="1"/>
  <c r="H753" i="1" s="1"/>
  <c r="G1020" i="1"/>
  <c r="H1020" i="1" s="1"/>
  <c r="G797" i="1"/>
  <c r="H797" i="1" s="1"/>
  <c r="G773" i="1"/>
  <c r="H773" i="1" s="1"/>
  <c r="G647" i="1"/>
  <c r="H647" i="1" s="1"/>
  <c r="G87" i="1"/>
  <c r="H87" i="1" s="1"/>
  <c r="G828" i="1"/>
  <c r="H828" i="1" s="1"/>
  <c r="G627" i="1"/>
  <c r="H627" i="1" s="1"/>
  <c r="G807" i="1"/>
  <c r="H807" i="1" s="1"/>
  <c r="G887" i="1"/>
  <c r="H887" i="1" s="1"/>
  <c r="G838" i="1"/>
  <c r="H838" i="1" s="1"/>
  <c r="G857" i="1"/>
  <c r="H857" i="1" s="1"/>
  <c r="G460" i="1"/>
  <c r="H460" i="1" s="1"/>
  <c r="G747" i="1"/>
  <c r="H747" i="1" s="1"/>
  <c r="G262" i="1"/>
  <c r="H262" i="1" s="1"/>
  <c r="G670" i="1"/>
  <c r="H670" i="1" s="1"/>
  <c r="G578" i="1"/>
  <c r="H578" i="1" s="1"/>
  <c r="G905" i="1"/>
  <c r="H905" i="1" s="1"/>
  <c r="G918" i="1"/>
  <c r="H918" i="1" s="1"/>
  <c r="G705" i="1"/>
  <c r="H705" i="1" s="1"/>
  <c r="G893" i="1"/>
  <c r="H893" i="1" s="1"/>
  <c r="G1059" i="1"/>
  <c r="H1059" i="1" s="1"/>
  <c r="G683" i="1"/>
  <c r="H683" i="1" s="1"/>
  <c r="G791" i="1"/>
  <c r="H791" i="1" s="1"/>
  <c r="G646" i="1"/>
  <c r="H646" i="1" s="1"/>
  <c r="G164" i="1"/>
  <c r="H164" i="1" s="1"/>
  <c r="G587" i="1"/>
  <c r="H587" i="1" s="1"/>
  <c r="G844" i="1"/>
  <c r="H844" i="1" s="1"/>
  <c r="G754" i="1"/>
  <c r="H754" i="1" s="1"/>
  <c r="G932" i="1"/>
  <c r="H932" i="1" s="1"/>
  <c r="G931" i="1"/>
  <c r="H931" i="1" s="1"/>
  <c r="G338" i="1"/>
  <c r="H338" i="1" s="1"/>
  <c r="G876" i="1"/>
  <c r="H876" i="1" s="1"/>
  <c r="G911" i="1"/>
  <c r="H911" i="1" s="1"/>
  <c r="G878" i="1"/>
  <c r="H878" i="1" s="1"/>
  <c r="G937" i="1"/>
  <c r="H937" i="1" s="1"/>
  <c r="G803" i="1"/>
  <c r="H803" i="1" s="1"/>
  <c r="G724" i="1"/>
  <c r="H724" i="1" s="1"/>
  <c r="G832" i="1"/>
  <c r="H832" i="1" s="1"/>
  <c r="G795" i="1"/>
  <c r="H795" i="1" s="1"/>
  <c r="G613" i="1"/>
  <c r="H613" i="1" s="1"/>
  <c r="G935" i="1"/>
  <c r="H935" i="1" s="1"/>
  <c r="G886" i="1"/>
  <c r="H886" i="1" s="1"/>
  <c r="G734" i="1"/>
  <c r="H734" i="1" s="1"/>
  <c r="G203" i="1"/>
  <c r="H203" i="1" s="1"/>
  <c r="G532" i="1"/>
  <c r="H532" i="1" s="1"/>
  <c r="G728" i="1"/>
  <c r="H728" i="1" s="1"/>
  <c r="G854" i="1"/>
  <c r="H854" i="1" s="1"/>
  <c r="G484" i="1"/>
  <c r="H484" i="1" s="1"/>
  <c r="G767" i="1"/>
  <c r="H767" i="1" s="1"/>
  <c r="G473" i="1"/>
  <c r="H473" i="1" s="1"/>
  <c r="G776" i="1"/>
  <c r="H776" i="1" s="1"/>
  <c r="G462" i="1"/>
  <c r="H462" i="1" s="1"/>
  <c r="G525" i="1"/>
  <c r="H525" i="1" s="1"/>
  <c r="G1248" i="1"/>
  <c r="H1248" i="1" s="1"/>
  <c r="G813" i="1"/>
  <c r="H813" i="1" s="1"/>
  <c r="G1232" i="1"/>
  <c r="H1232" i="1" s="1"/>
  <c r="G696" i="1"/>
  <c r="H696" i="1" s="1"/>
  <c r="G560" i="1"/>
  <c r="H560" i="1" s="1"/>
  <c r="G772" i="1"/>
  <c r="H772" i="1" s="1"/>
  <c r="G417" i="1"/>
  <c r="H417" i="1" s="1"/>
  <c r="G322" i="1"/>
  <c r="H322" i="1" s="1"/>
  <c r="G1228" i="1"/>
  <c r="H1228" i="1" s="1"/>
  <c r="G1173" i="1"/>
  <c r="H1173" i="1" s="1"/>
  <c r="G570" i="1"/>
  <c r="H570" i="1" s="1"/>
  <c r="G1245" i="1"/>
  <c r="H1245" i="1" s="1"/>
  <c r="G738" i="1"/>
  <c r="H738" i="1" s="1"/>
  <c r="G1050" i="1"/>
  <c r="H1050" i="1" s="1"/>
  <c r="G889" i="1"/>
  <c r="H889" i="1" s="1"/>
  <c r="G939" i="1"/>
  <c r="H939" i="1" s="1"/>
  <c r="G915" i="1"/>
  <c r="H915" i="1" s="1"/>
  <c r="G544" i="1"/>
  <c r="H544" i="1" s="1"/>
  <c r="G596" i="1"/>
  <c r="H596" i="1" s="1"/>
  <c r="G852" i="1"/>
  <c r="H852" i="1" s="1"/>
  <c r="G667" i="1"/>
  <c r="H667" i="1" s="1"/>
  <c r="G82" i="1"/>
  <c r="H82" i="1" s="1"/>
  <c r="G703" i="1"/>
  <c r="H703" i="1" s="1"/>
  <c r="G558" i="1"/>
  <c r="H558" i="1" s="1"/>
  <c r="G890" i="1"/>
  <c r="H890" i="1" s="1"/>
  <c r="G725" i="1"/>
  <c r="H725" i="1" s="1"/>
  <c r="G936" i="1"/>
  <c r="H936" i="1" s="1"/>
  <c r="G817" i="1"/>
  <c r="H817" i="1" s="1"/>
  <c r="G217" i="1"/>
  <c r="H217" i="1" s="1"/>
  <c r="G841" i="1"/>
  <c r="H841" i="1" s="1"/>
  <c r="G61" i="1"/>
  <c r="H61" i="1" s="1"/>
  <c r="G827" i="1"/>
  <c r="H827" i="1" s="1"/>
  <c r="G1201" i="1"/>
  <c r="H1201" i="1" s="1"/>
  <c r="G796" i="1"/>
  <c r="H796" i="1" s="1"/>
  <c r="G504" i="1"/>
  <c r="H504" i="1" s="1"/>
  <c r="G159" i="1"/>
  <c r="H159" i="1" s="1"/>
  <c r="G59" i="1"/>
  <c r="H59" i="1" s="1"/>
  <c r="G628" i="1"/>
  <c r="H628" i="1" s="1"/>
  <c r="G1107" i="1"/>
  <c r="H1107" i="1" s="1"/>
  <c r="G47" i="1"/>
  <c r="H47" i="1" s="1"/>
  <c r="G1244" i="1"/>
  <c r="H1244" i="1" s="1"/>
  <c r="G30" i="1"/>
  <c r="H30" i="1" s="1"/>
  <c r="G479" i="1"/>
  <c r="H479" i="1" s="1"/>
  <c r="G758" i="1"/>
  <c r="H758" i="1" s="1"/>
  <c r="G726" i="1"/>
  <c r="H726" i="1" s="1"/>
  <c r="G155" i="1"/>
  <c r="H155" i="1" s="1"/>
  <c r="G350" i="1"/>
  <c r="H350" i="1" s="1"/>
  <c r="G1092" i="1"/>
  <c r="H1092" i="1" s="1"/>
  <c r="G659" i="1"/>
  <c r="H659" i="1" s="1"/>
  <c r="G815" i="1"/>
  <c r="H815" i="1" s="1"/>
  <c r="G720" i="1"/>
  <c r="H720" i="1" s="1"/>
  <c r="G116" i="1"/>
  <c r="H116" i="1" s="1"/>
  <c r="G745" i="1"/>
  <c r="H745" i="1" s="1"/>
  <c r="G495" i="1"/>
  <c r="H495" i="1" s="1"/>
  <c r="G680" i="1"/>
  <c r="H680" i="1" s="1"/>
  <c r="G1063" i="1"/>
  <c r="H1063" i="1" s="1"/>
  <c r="G940" i="1"/>
  <c r="H940" i="1" s="1"/>
  <c r="G1073" i="1"/>
  <c r="H1073" i="1" s="1"/>
  <c r="G654" i="1"/>
  <c r="H654" i="1" s="1"/>
  <c r="G929" i="1"/>
  <c r="H929" i="1" s="1"/>
  <c r="G256" i="1"/>
  <c r="H256" i="1" s="1"/>
  <c r="G211" i="1"/>
  <c r="H211" i="1" s="1"/>
  <c r="G569" i="1"/>
  <c r="H569" i="1" s="1"/>
  <c r="G592" i="1"/>
  <c r="H592" i="1" s="1"/>
  <c r="G440" i="1"/>
  <c r="H440" i="1" s="1"/>
  <c r="G577" i="1"/>
  <c r="H577" i="1" s="1"/>
  <c r="G861" i="1"/>
  <c r="H861" i="1" s="1"/>
  <c r="G543" i="1"/>
  <c r="H543" i="1" s="1"/>
  <c r="G1154" i="1"/>
  <c r="H1154" i="1" s="1"/>
  <c r="G715" i="1"/>
  <c r="H715" i="1" s="1"/>
  <c r="G825" i="1"/>
  <c r="H825" i="1" s="1"/>
  <c r="G648" i="1"/>
  <c r="H648" i="1" s="1"/>
  <c r="G855" i="1"/>
  <c r="H855" i="1" s="1"/>
  <c r="G1005" i="1"/>
  <c r="H1005" i="1" s="1"/>
  <c r="G42" i="1"/>
  <c r="H42" i="1" s="1"/>
  <c r="G1062" i="1"/>
  <c r="H1062" i="1" s="1"/>
  <c r="G511" i="1"/>
  <c r="H511" i="1" s="1"/>
  <c r="G84" i="1"/>
  <c r="H84" i="1" s="1"/>
  <c r="G1168" i="1"/>
  <c r="H1168" i="1" s="1"/>
  <c r="G590" i="1"/>
  <c r="H590" i="1" s="1"/>
  <c r="G731" i="1"/>
  <c r="H731" i="1" s="1"/>
  <c r="G326" i="1"/>
  <c r="H326" i="1" s="1"/>
  <c r="G112" i="1"/>
  <c r="H112" i="1" s="1"/>
  <c r="G610" i="1"/>
  <c r="H610" i="1" s="1"/>
  <c r="G271" i="1"/>
  <c r="H271" i="1" s="1"/>
  <c r="G693" i="1"/>
  <c r="H693" i="1" s="1"/>
  <c r="G16" i="1"/>
  <c r="H16" i="1" s="1"/>
  <c r="G822" i="1"/>
  <c r="H822" i="1" s="1"/>
  <c r="G997" i="1"/>
  <c r="H997" i="1" s="1"/>
  <c r="G691" i="1"/>
  <c r="H691" i="1" s="1"/>
  <c r="G1115" i="1"/>
  <c r="H1115" i="1" s="1"/>
  <c r="G708" i="1"/>
  <c r="H708" i="1" s="1"/>
  <c r="G885" i="1"/>
  <c r="H885" i="1" s="1"/>
  <c r="G431" i="1"/>
  <c r="H431" i="1" s="1"/>
  <c r="G782" i="1"/>
  <c r="H782" i="1" s="1"/>
  <c r="G57" i="1"/>
  <c r="H57" i="1" s="1"/>
  <c r="G995" i="1"/>
  <c r="H995" i="1" s="1"/>
  <c r="G510" i="1"/>
  <c r="H510" i="1" s="1"/>
  <c r="G1179" i="1"/>
  <c r="H1179" i="1" s="1"/>
  <c r="G384" i="1"/>
  <c r="H384" i="1" s="1"/>
  <c r="G1157" i="1"/>
  <c r="H1157" i="1" s="1"/>
  <c r="G1156" i="1"/>
  <c r="H1156" i="1" s="1"/>
  <c r="G864" i="1"/>
  <c r="H864" i="1" s="1"/>
  <c r="G781" i="1"/>
  <c r="H781" i="1" s="1"/>
  <c r="G455" i="1"/>
  <c r="H455" i="1" s="1"/>
  <c r="G949" i="1"/>
  <c r="H949" i="1" s="1"/>
  <c r="G533" i="1"/>
  <c r="H533" i="1" s="1"/>
  <c r="G574" i="1"/>
  <c r="H574" i="1" s="1"/>
  <c r="G853" i="1"/>
  <c r="H853" i="1" s="1"/>
  <c r="G718" i="1"/>
  <c r="H718" i="1" s="1"/>
  <c r="G1251" i="1"/>
  <c r="H1251" i="1" s="1"/>
  <c r="G859" i="1"/>
  <c r="H859" i="1" s="1"/>
  <c r="G585" i="1"/>
  <c r="H585" i="1" s="1"/>
  <c r="G502" i="1"/>
  <c r="H502" i="1" s="1"/>
  <c r="G785" i="1"/>
  <c r="H785" i="1" s="1"/>
  <c r="G435" i="1"/>
  <c r="H435" i="1" s="1"/>
  <c r="G413" i="1"/>
  <c r="H413" i="1" s="1"/>
  <c r="G899" i="1"/>
  <c r="H899" i="1" s="1"/>
  <c r="G566" i="1"/>
  <c r="H566" i="1" s="1"/>
  <c r="G908" i="1"/>
  <c r="H908" i="1" s="1"/>
  <c r="G1208" i="1"/>
  <c r="H1208" i="1" s="1"/>
  <c r="G389" i="1"/>
  <c r="H389" i="1" s="1"/>
  <c r="G666" i="1"/>
  <c r="H666" i="1" s="1"/>
  <c r="G694" i="1"/>
  <c r="H694" i="1" s="1"/>
  <c r="G984" i="1"/>
  <c r="H984" i="1" s="1"/>
  <c r="G1081" i="1"/>
  <c r="H1081" i="1" s="1"/>
  <c r="G538" i="1"/>
  <c r="H538" i="1" s="1"/>
  <c r="G367" i="1"/>
  <c r="H367" i="1" s="1"/>
  <c r="G783" i="1"/>
  <c r="H783" i="1" s="1"/>
  <c r="G295" i="1"/>
  <c r="H295" i="1" s="1"/>
  <c r="G177" i="1"/>
  <c r="H177" i="1" s="1"/>
  <c r="G626" i="1"/>
  <c r="H626" i="1" s="1"/>
  <c r="G352" i="1"/>
  <c r="H352" i="1" s="1"/>
  <c r="G649" i="1"/>
  <c r="H649" i="1" s="1"/>
  <c r="G792" i="1"/>
  <c r="H792" i="1" s="1"/>
  <c r="G1231" i="1"/>
  <c r="H1231" i="1" s="1"/>
  <c r="G330" i="1"/>
  <c r="H330" i="1" s="1"/>
  <c r="G383" i="1"/>
  <c r="H383" i="1" s="1"/>
  <c r="G452" i="1"/>
  <c r="H452" i="1" s="1"/>
  <c r="G1191" i="1"/>
  <c r="H1191" i="1" s="1"/>
  <c r="G288" i="1"/>
  <c r="H288" i="1" s="1"/>
  <c r="G1237" i="1"/>
  <c r="H1237" i="1" s="1"/>
  <c r="G1217" i="1"/>
  <c r="H1217" i="1" s="1"/>
  <c r="G73" i="1"/>
  <c r="H73" i="1" s="1"/>
  <c r="G509" i="1"/>
  <c r="H509" i="1" s="1"/>
  <c r="G675" i="1"/>
  <c r="H675" i="1" s="1"/>
  <c r="G1131" i="1"/>
  <c r="H1131" i="1" s="1"/>
  <c r="G992" i="1"/>
  <c r="H992" i="1" s="1"/>
  <c r="G402" i="1"/>
  <c r="H402" i="1" s="1"/>
  <c r="G185" i="1"/>
  <c r="H185" i="1" s="1"/>
  <c r="G1058" i="1"/>
  <c r="H1058" i="1" s="1"/>
  <c r="G182" i="1"/>
  <c r="H182" i="1" s="1"/>
  <c r="G405" i="1"/>
  <c r="H405" i="1" s="1"/>
  <c r="G786" i="1"/>
  <c r="H786" i="1" s="1"/>
  <c r="G528" i="1"/>
  <c r="H528" i="1" s="1"/>
  <c r="G987" i="1"/>
  <c r="H987" i="1" s="1"/>
  <c r="G1003" i="1"/>
  <c r="H1003" i="1" s="1"/>
  <c r="G777" i="1"/>
  <c r="H777" i="1" s="1"/>
  <c r="G775" i="1"/>
  <c r="H775" i="1" s="1"/>
  <c r="G764" i="1"/>
  <c r="H764" i="1" s="1"/>
  <c r="G46" i="1"/>
  <c r="H46" i="1" s="1"/>
  <c r="G26" i="1"/>
  <c r="H26" i="1" s="1"/>
  <c r="G607" i="1"/>
  <c r="H607" i="1" s="1"/>
  <c r="G968" i="1"/>
  <c r="H968" i="1" s="1"/>
  <c r="G674" i="1"/>
  <c r="H674" i="1" s="1"/>
  <c r="G831" i="1"/>
  <c r="H831" i="1" s="1"/>
  <c r="G722" i="1"/>
  <c r="H722" i="1" s="1"/>
  <c r="G334" i="1"/>
  <c r="H334" i="1" s="1"/>
  <c r="G882" i="1"/>
  <c r="H882" i="1" s="1"/>
  <c r="G840" i="1"/>
  <c r="H840" i="1" s="1"/>
  <c r="G38" i="1"/>
  <c r="H38" i="1" s="1"/>
  <c r="G755" i="1"/>
  <c r="H755" i="1" s="1"/>
  <c r="G521" i="1"/>
  <c r="H521" i="1" s="1"/>
  <c r="G808" i="1"/>
  <c r="H808" i="1" s="1"/>
  <c r="G1200" i="1"/>
  <c r="H1200" i="1" s="1"/>
  <c r="G1096" i="1"/>
  <c r="H1096" i="1" s="1"/>
  <c r="G246" i="1"/>
  <c r="H246" i="1" s="1"/>
  <c r="G888" i="1"/>
  <c r="H888" i="1" s="1"/>
  <c r="G916" i="1"/>
  <c r="H916" i="1" s="1"/>
  <c r="G243" i="1"/>
  <c r="H243" i="1" s="1"/>
  <c r="G963" i="1"/>
  <c r="H963" i="1" s="1"/>
  <c r="G490" i="1"/>
  <c r="H490" i="1" s="1"/>
  <c r="G956" i="1"/>
  <c r="H956" i="1" s="1"/>
  <c r="G928" i="1"/>
  <c r="H928" i="1" s="1"/>
  <c r="G1053" i="1"/>
  <c r="H1053" i="1" s="1"/>
  <c r="G799" i="1"/>
  <c r="H799" i="1" s="1"/>
  <c r="G787" i="1"/>
  <c r="H787" i="1" s="1"/>
  <c r="G847" i="1"/>
  <c r="H847" i="1" s="1"/>
  <c r="G685" i="1"/>
  <c r="H685" i="1" s="1"/>
  <c r="G573" i="1"/>
  <c r="H573" i="1" s="1"/>
  <c r="G846" i="1"/>
  <c r="H846" i="1" s="1"/>
  <c r="G408" i="1"/>
  <c r="H408" i="1" s="1"/>
  <c r="G871" i="1"/>
  <c r="H871" i="1" s="1"/>
  <c r="G642" i="1"/>
  <c r="H642" i="1" s="1"/>
  <c r="G1256" i="1"/>
  <c r="H1256" i="1" s="1"/>
  <c r="G181" i="1"/>
  <c r="H181" i="1" s="1"/>
  <c r="G493" i="1"/>
  <c r="H493" i="1" s="1"/>
  <c r="G472" i="1"/>
  <c r="H472" i="1" s="1"/>
  <c r="G904" i="1"/>
  <c r="H904" i="1" s="1"/>
  <c r="G579" i="1"/>
  <c r="H579" i="1" s="1"/>
  <c r="G52" i="1"/>
  <c r="H52" i="1" s="1"/>
  <c r="G197" i="1"/>
  <c r="H197" i="1" s="1"/>
  <c r="G1113" i="1"/>
  <c r="H1113" i="1" s="1"/>
  <c r="G85" i="1"/>
  <c r="H85" i="1" s="1"/>
  <c r="G397" i="1"/>
  <c r="H397" i="1" s="1"/>
  <c r="G650" i="1"/>
  <c r="H650" i="1" s="1"/>
  <c r="G268" i="1"/>
  <c r="H268" i="1" s="1"/>
  <c r="G843" i="1"/>
  <c r="H843" i="1" s="1"/>
  <c r="G1203" i="1"/>
  <c r="H1203" i="1" s="1"/>
  <c r="G3" i="1"/>
  <c r="H3" i="1" s="1"/>
  <c r="G419" i="1"/>
  <c r="H419" i="1" s="1"/>
  <c r="G10" i="1"/>
  <c r="H10" i="1" s="1"/>
  <c r="G225" i="1"/>
  <c r="H225" i="1" s="1"/>
  <c r="G270" i="1"/>
  <c r="H270" i="1" s="1"/>
  <c r="G554" i="1"/>
  <c r="H554" i="1" s="1"/>
  <c r="G276" i="1"/>
  <c r="H276" i="1" s="1"/>
  <c r="G409" i="1"/>
  <c r="H409" i="1" s="1"/>
  <c r="G1169" i="1"/>
  <c r="H1169" i="1" s="1"/>
  <c r="G279" i="1"/>
  <c r="H279" i="1" s="1"/>
  <c r="G299" i="1"/>
  <c r="H299" i="1" s="1"/>
  <c r="G865" i="1"/>
  <c r="H865" i="1" s="1"/>
  <c r="G759" i="1"/>
  <c r="H759" i="1" s="1"/>
  <c r="G941" i="1"/>
  <c r="H941" i="1" s="1"/>
  <c r="G1246" i="1"/>
  <c r="H1246" i="1" s="1"/>
  <c r="G444" i="1"/>
  <c r="H444" i="1" s="1"/>
  <c r="G1160" i="1"/>
  <c r="H1160" i="1" s="1"/>
  <c r="G850" i="1"/>
  <c r="H850" i="1" s="1"/>
  <c r="G303" i="1"/>
  <c r="H303" i="1" s="1"/>
  <c r="G969" i="1"/>
  <c r="H969" i="1" s="1"/>
  <c r="G269" i="1"/>
  <c r="H269" i="1" s="1"/>
  <c r="G698" i="1"/>
  <c r="H698" i="1" s="1"/>
  <c r="G634" i="1"/>
  <c r="H634" i="1" s="1"/>
  <c r="G466" i="1"/>
  <c r="H466" i="1" s="1"/>
  <c r="G287" i="1"/>
  <c r="H287" i="1" s="1"/>
  <c r="G95" i="1"/>
  <c r="H95" i="1" s="1"/>
  <c r="G689" i="1"/>
  <c r="H689" i="1" s="1"/>
  <c r="G1017" i="1"/>
  <c r="H1017" i="1" s="1"/>
  <c r="G897" i="1"/>
  <c r="H897" i="1" s="1"/>
  <c r="G196" i="1"/>
  <c r="H196" i="1" s="1"/>
  <c r="G805" i="1"/>
  <c r="H805" i="1" s="1"/>
  <c r="G1242" i="1"/>
  <c r="H1242" i="1" s="1"/>
  <c r="G115" i="1"/>
  <c r="H115" i="1" s="1"/>
  <c r="G1257" i="1"/>
  <c r="H1257" i="1" s="1"/>
  <c r="G677" i="1"/>
  <c r="H677" i="1" s="1"/>
  <c r="G354" i="1"/>
  <c r="H354" i="1" s="1"/>
  <c r="G310" i="1"/>
  <c r="H310" i="1" s="1"/>
  <c r="G930" i="1"/>
  <c r="H930" i="1" s="1"/>
  <c r="G1134" i="1"/>
  <c r="H1134" i="1" s="1"/>
  <c r="G512" i="1"/>
  <c r="H512" i="1" s="1"/>
  <c r="G1161" i="1"/>
  <c r="H1161" i="1" s="1"/>
  <c r="G608" i="1"/>
  <c r="H608" i="1" s="1"/>
  <c r="G1080" i="1"/>
  <c r="H1080" i="1" s="1"/>
  <c r="G1146" i="1"/>
  <c r="H1146" i="1" s="1"/>
  <c r="G622" i="1"/>
  <c r="H622" i="1" s="1"/>
  <c r="G1239" i="1"/>
  <c r="H1239" i="1" s="1"/>
  <c r="G668" i="1"/>
  <c r="H668" i="1" s="1"/>
  <c r="G730" i="1"/>
  <c r="H730" i="1" s="1"/>
  <c r="G661" i="1"/>
  <c r="H661" i="1" s="1"/>
  <c r="G17" i="1"/>
  <c r="H17" i="1" s="1"/>
  <c r="G1249" i="1"/>
  <c r="H1249" i="1" s="1"/>
  <c r="G346" i="1"/>
  <c r="H346" i="1" s="1"/>
  <c r="G600" i="1"/>
  <c r="H600" i="1" s="1"/>
  <c r="G41" i="1"/>
  <c r="H41" i="1" s="1"/>
  <c r="G1172" i="1"/>
  <c r="H1172" i="1" s="1"/>
  <c r="G966" i="1"/>
  <c r="H966" i="1" s="1"/>
  <c r="G552" i="1"/>
  <c r="H552" i="1" s="1"/>
  <c r="G519" i="1"/>
  <c r="H519" i="1" s="1"/>
  <c r="G507" i="1"/>
  <c r="H507" i="1" s="1"/>
  <c r="G920" i="1"/>
  <c r="H920" i="1" s="1"/>
  <c r="G353" i="1"/>
  <c r="H353" i="1" s="1"/>
  <c r="G517" i="1"/>
  <c r="H517" i="1" s="1"/>
  <c r="G559" i="1"/>
  <c r="H559" i="1" s="1"/>
  <c r="G1236" i="1"/>
  <c r="H1236" i="1" s="1"/>
  <c r="G373" i="1"/>
  <c r="H373" i="1" s="1"/>
  <c r="G343" i="1"/>
  <c r="H343" i="1" s="1"/>
  <c r="G341" i="1"/>
  <c r="H341" i="1" s="1"/>
  <c r="G1258" i="1"/>
  <c r="H1258" i="1" s="1"/>
  <c r="G892" i="1"/>
  <c r="H892" i="1" s="1"/>
  <c r="G1028" i="1"/>
  <c r="H1028" i="1" s="1"/>
  <c r="G445" i="1"/>
  <c r="H445" i="1" s="1"/>
  <c r="G910" i="1"/>
  <c r="H910" i="1" s="1"/>
  <c r="G1181" i="1"/>
  <c r="H1181" i="1" s="1"/>
  <c r="G467" i="1"/>
  <c r="H467" i="1" s="1"/>
  <c r="G1044" i="1"/>
  <c r="H1044" i="1" s="1"/>
  <c r="G173" i="1"/>
  <c r="H173" i="1" s="1"/>
  <c r="G672" i="1"/>
  <c r="H672" i="1" s="1"/>
  <c r="G1255" i="1"/>
  <c r="H1255" i="1" s="1"/>
  <c r="G711" i="1"/>
  <c r="H711" i="1" s="1"/>
  <c r="G748" i="1"/>
  <c r="H748" i="1" s="1"/>
  <c r="G658" i="1"/>
  <c r="H658" i="1" s="1"/>
  <c r="G1151" i="1"/>
  <c r="H1151" i="1" s="1"/>
  <c r="G804" i="1"/>
  <c r="H804" i="1" s="1"/>
  <c r="G482" i="1"/>
  <c r="H482" i="1" s="1"/>
  <c r="G123" i="1"/>
  <c r="H123" i="1" s="1"/>
  <c r="G913" i="1"/>
  <c r="H913" i="1" s="1"/>
  <c r="G1166" i="1"/>
  <c r="H1166" i="1" s="1"/>
  <c r="G106" i="1"/>
  <c r="H106" i="1" s="1"/>
  <c r="G344" i="1"/>
  <c r="H344" i="1" s="1"/>
  <c r="G1182" i="1"/>
  <c r="H1182" i="1" s="1"/>
  <c r="G1036" i="1"/>
  <c r="H1036" i="1" s="1"/>
  <c r="G14" i="1"/>
  <c r="H14" i="1" s="1"/>
  <c r="G1097" i="1"/>
  <c r="H1097" i="1" s="1"/>
  <c r="G732" i="1"/>
  <c r="H732" i="1" s="1"/>
  <c r="G501" i="1"/>
  <c r="H501" i="1" s="1"/>
  <c r="G421" i="1"/>
  <c r="H421" i="1" s="1"/>
  <c r="G71" i="1"/>
  <c r="H71" i="1" s="1"/>
  <c r="G221" i="1"/>
  <c r="H221" i="1" s="1"/>
  <c r="G765" i="1"/>
  <c r="H765" i="1" s="1"/>
  <c r="G565" i="1"/>
  <c r="H565" i="1" s="1"/>
  <c r="G688" i="1"/>
  <c r="H688" i="1" s="1"/>
  <c r="G542" i="1"/>
  <c r="H542" i="1" s="1"/>
  <c r="G20" i="1"/>
  <c r="H20" i="1" s="1"/>
  <c r="G884" i="1"/>
  <c r="H884" i="1" s="1"/>
  <c r="G960" i="1"/>
  <c r="H960" i="1" s="1"/>
  <c r="G1087" i="1"/>
  <c r="H1087" i="1" s="1"/>
  <c r="G1094" i="1"/>
  <c r="H1094" i="1" s="1"/>
  <c r="G706" i="1"/>
  <c r="H706" i="1" s="1"/>
  <c r="G829" i="1"/>
  <c r="H829" i="1" s="1"/>
  <c r="G1221" i="1"/>
  <c r="H1221" i="1" s="1"/>
  <c r="G548" i="1"/>
  <c r="H548" i="1" s="1"/>
  <c r="G1194" i="1"/>
  <c r="H1194" i="1" s="1"/>
  <c r="G386" i="1"/>
  <c r="H386" i="1" s="1"/>
  <c r="G591" i="1"/>
  <c r="H591" i="1" s="1"/>
  <c r="G25" i="1"/>
  <c r="H25" i="1" s="1"/>
  <c r="G1243" i="1"/>
  <c r="H1243" i="1" s="1"/>
  <c r="G228" i="1"/>
  <c r="H228" i="1" s="1"/>
  <c r="G117" i="1"/>
  <c r="H117" i="1" s="1"/>
  <c r="G227" i="1"/>
  <c r="H227" i="1" s="1"/>
  <c r="G237" i="1"/>
  <c r="H237" i="1" s="1"/>
  <c r="G83" i="1"/>
  <c r="H83" i="1" s="1"/>
  <c r="G361" i="1"/>
  <c r="H361" i="1" s="1"/>
  <c r="G1175" i="1"/>
  <c r="H1175" i="1" s="1"/>
  <c r="G784" i="1"/>
  <c r="H784" i="1" s="1"/>
  <c r="G278" i="1"/>
  <c r="H278" i="1" s="1"/>
  <c r="G898" i="1"/>
  <c r="H898" i="1" s="1"/>
  <c r="G810" i="1"/>
  <c r="H810" i="1" s="1"/>
  <c r="G104" i="1"/>
  <c r="H104" i="1" s="1"/>
  <c r="G555" i="1"/>
  <c r="H555" i="1" s="1"/>
  <c r="G259" i="1"/>
  <c r="H259" i="1" s="1"/>
  <c r="G1254" i="1"/>
  <c r="H1254" i="1" s="1"/>
  <c r="G531" i="1"/>
  <c r="H531" i="1" s="1"/>
  <c r="G157" i="1"/>
  <c r="H157" i="1" s="1"/>
  <c r="G697" i="1"/>
  <c r="H697" i="1" s="1"/>
  <c r="G598" i="1"/>
  <c r="H598" i="1" s="1"/>
  <c r="G673" i="1"/>
  <c r="H673" i="1" s="1"/>
  <c r="G497" i="1"/>
  <c r="H497" i="1" s="1"/>
  <c r="G798" i="1"/>
  <c r="H798" i="1" s="1"/>
  <c r="G562" i="1"/>
  <c r="H562" i="1" s="1"/>
  <c r="G1206" i="1"/>
  <c r="H1206" i="1" s="1"/>
  <c r="G639" i="1"/>
  <c r="H639" i="1" s="1"/>
  <c r="G135" i="1"/>
  <c r="H135" i="1" s="1"/>
  <c r="G589" i="1"/>
  <c r="H589" i="1" s="1"/>
  <c r="G370" i="1"/>
  <c r="H370" i="1" s="1"/>
  <c r="G28" i="1"/>
  <c r="H28" i="1" s="1"/>
  <c r="G133" i="1"/>
  <c r="H133" i="1" s="1"/>
  <c r="G442" i="1"/>
  <c r="H442" i="1" s="1"/>
  <c r="G1111" i="1"/>
  <c r="H1111" i="1" s="1"/>
  <c r="G742" i="1"/>
  <c r="H742" i="1" s="1"/>
  <c r="G1021" i="1"/>
  <c r="H1021" i="1" s="1"/>
  <c r="G867" i="1"/>
  <c r="H867" i="1" s="1"/>
  <c r="G656" i="1"/>
  <c r="H656" i="1" s="1"/>
  <c r="G636" i="1"/>
  <c r="H636" i="1" s="1"/>
  <c r="G379" i="1"/>
  <c r="H379" i="1" s="1"/>
  <c r="G645" i="1"/>
  <c r="H645" i="1" s="1"/>
  <c r="G1140" i="1"/>
  <c r="H1140" i="1" s="1"/>
  <c r="G464" i="1"/>
  <c r="H464" i="1" s="1"/>
  <c r="G105" i="1"/>
  <c r="H105" i="1" s="1"/>
  <c r="G170" i="1"/>
  <c r="H170" i="1" s="1"/>
  <c r="G699" i="1"/>
  <c r="H699" i="1" s="1"/>
  <c r="G1192" i="1"/>
  <c r="H1192" i="1" s="1"/>
  <c r="G162" i="1"/>
  <c r="H162" i="1" s="1"/>
  <c r="G437" i="1"/>
  <c r="H437" i="1" s="1"/>
  <c r="G707" i="1"/>
  <c r="H707" i="1" s="1"/>
  <c r="G900" i="1"/>
  <c r="H900" i="1" s="1"/>
  <c r="G682" i="1"/>
  <c r="H682" i="1" s="1"/>
  <c r="G220" i="1"/>
  <c r="H220" i="1" s="1"/>
  <c r="G199" i="1"/>
  <c r="H199" i="1" s="1"/>
  <c r="G255" i="1"/>
  <c r="H255" i="1" s="1"/>
  <c r="G561" i="1"/>
  <c r="H561" i="1" s="1"/>
  <c r="G167" i="1"/>
  <c r="H167" i="1" s="1"/>
  <c r="G1135" i="1"/>
  <c r="H1135" i="1" s="1"/>
  <c r="G664" i="1"/>
  <c r="H664" i="1" s="1"/>
  <c r="G1104" i="1"/>
  <c r="H1104" i="1" s="1"/>
  <c r="G669" i="1"/>
  <c r="H669" i="1" s="1"/>
  <c r="G702" i="1"/>
  <c r="H702" i="1" s="1"/>
  <c r="G818" i="1"/>
  <c r="H818" i="1" s="1"/>
  <c r="G938" i="1"/>
  <c r="H938" i="1" s="1"/>
  <c r="G190" i="1"/>
  <c r="H190" i="1" s="1"/>
  <c r="G601" i="1"/>
  <c r="H601" i="1" s="1"/>
  <c r="G214" i="1"/>
  <c r="H214" i="1" s="1"/>
  <c r="G438" i="1"/>
  <c r="H438" i="1" s="1"/>
  <c r="G202" i="1"/>
  <c r="H202" i="1" s="1"/>
  <c r="G536" i="1"/>
  <c r="H536" i="1" s="1"/>
  <c r="G6" i="1"/>
  <c r="H6" i="1" s="1"/>
  <c r="G684" i="1"/>
  <c r="H684" i="1" s="1"/>
  <c r="G76" i="1"/>
  <c r="H76" i="1" s="1"/>
  <c r="G90" i="1"/>
  <c r="H90" i="1" s="1"/>
  <c r="G29" i="1"/>
  <c r="H29" i="1" s="1"/>
  <c r="G1022" i="1"/>
  <c r="H1022" i="1" s="1"/>
  <c r="G1234" i="1"/>
  <c r="H1234" i="1" s="1"/>
  <c r="G250" i="1"/>
  <c r="H250" i="1" s="1"/>
  <c r="G1230" i="1"/>
  <c r="H1230" i="1" s="1"/>
  <c r="G488" i="1"/>
  <c r="H488" i="1" s="1"/>
  <c r="G401" i="1"/>
  <c r="H401" i="1" s="1"/>
  <c r="G1185" i="1"/>
  <c r="H1185" i="1" s="1"/>
  <c r="G317" i="1"/>
  <c r="H317" i="1" s="1"/>
  <c r="G546" i="1"/>
  <c r="H546" i="1" s="1"/>
  <c r="G376" i="1"/>
  <c r="H376" i="1" s="1"/>
  <c r="G264" i="1"/>
  <c r="H264" i="1" s="1"/>
  <c r="G518" i="1"/>
  <c r="H518" i="1" s="1"/>
  <c r="G124" i="1"/>
  <c r="H124" i="1" s="1"/>
  <c r="G223" i="1"/>
  <c r="H223" i="1" s="1"/>
  <c r="G1147" i="1"/>
  <c r="H1147" i="1" s="1"/>
  <c r="G1046" i="1"/>
  <c r="H1046" i="1" s="1"/>
  <c r="G487" i="1"/>
  <c r="H487" i="1" s="1"/>
  <c r="G671" i="1"/>
  <c r="H671" i="1" s="1"/>
  <c r="G1235" i="1"/>
  <c r="H1235" i="1" s="1"/>
  <c r="G679" i="1"/>
  <c r="H679" i="1" s="1"/>
  <c r="G801" i="1"/>
  <c r="H801" i="1" s="1"/>
  <c r="G348" i="1"/>
  <c r="H348" i="1" s="1"/>
  <c r="G872" i="1"/>
  <c r="H872" i="1" s="1"/>
  <c r="G258" i="1"/>
  <c r="H258" i="1" s="1"/>
  <c r="G93" i="1"/>
  <c r="H93" i="1" s="1"/>
  <c r="G1223" i="1"/>
  <c r="H1223" i="1" s="1"/>
  <c r="G655" i="1"/>
  <c r="H655" i="1" s="1"/>
  <c r="G251" i="1"/>
  <c r="H251" i="1" s="1"/>
  <c r="G1057" i="1"/>
  <c r="H1057" i="1" s="1"/>
  <c r="G242" i="1"/>
  <c r="H242" i="1" s="1"/>
  <c r="G663" i="1"/>
  <c r="H663" i="1" s="1"/>
  <c r="G1072" i="1"/>
  <c r="H1072" i="1" s="1"/>
  <c r="G629" i="1"/>
  <c r="H629" i="1" s="1"/>
  <c r="G1188" i="1"/>
  <c r="H1188" i="1" s="1"/>
  <c r="G433" i="1"/>
  <c r="H433" i="1" s="1"/>
  <c r="G99" i="1"/>
  <c r="H99" i="1" s="1"/>
  <c r="G450" i="1"/>
  <c r="H450" i="1" s="1"/>
  <c r="G1052" i="1"/>
  <c r="H1052" i="1" s="1"/>
  <c r="G416" i="1"/>
  <c r="H416" i="1" s="1"/>
  <c r="G300" i="1"/>
  <c r="H300" i="1" s="1"/>
  <c r="G993" i="1"/>
  <c r="H993" i="1" s="1"/>
  <c r="G975" i="1"/>
  <c r="H975" i="1" s="1"/>
  <c r="G289" i="1"/>
  <c r="H289" i="1" s="1"/>
  <c r="G1241" i="1"/>
  <c r="H1241" i="1" s="1"/>
  <c r="G494" i="1"/>
  <c r="H494" i="1" s="1"/>
  <c r="G1142" i="1"/>
  <c r="H1142" i="1" s="1"/>
  <c r="G686" i="1"/>
  <c r="H686" i="1" s="1"/>
  <c r="G146" i="1"/>
  <c r="H146" i="1" s="1"/>
  <c r="G1067" i="1"/>
  <c r="H1067" i="1" s="1"/>
  <c r="G809" i="1"/>
  <c r="H809" i="1" s="1"/>
  <c r="G1227" i="1"/>
  <c r="H1227" i="1" s="1"/>
  <c r="G834" i="1"/>
  <c r="H834" i="1" s="1"/>
  <c r="G609" i="1"/>
  <c r="H609" i="1" s="1"/>
  <c r="G1106" i="1"/>
  <c r="H1106" i="1" s="1"/>
  <c r="G599" i="1"/>
  <c r="H599" i="1" s="1"/>
  <c r="G1167" i="1"/>
  <c r="H1167" i="1" s="1"/>
  <c r="G500" i="1"/>
  <c r="H500" i="1" s="1"/>
  <c r="G130" i="1"/>
  <c r="H130" i="1" s="1"/>
  <c r="G824" i="1"/>
  <c r="H824" i="1" s="1"/>
  <c r="G856" i="1"/>
  <c r="H856" i="1" s="1"/>
  <c r="G372" i="1"/>
  <c r="H372" i="1" s="1"/>
  <c r="G44" i="1"/>
  <c r="H44" i="1" s="1"/>
  <c r="G40" i="1"/>
  <c r="H40" i="1" s="1"/>
  <c r="G681" i="1"/>
  <c r="H681" i="1" s="1"/>
  <c r="G1238" i="1"/>
  <c r="H1238" i="1" s="1"/>
  <c r="G1252" i="1"/>
  <c r="H1252" i="1" s="1"/>
  <c r="G1202" i="1"/>
  <c r="H1202" i="1" s="1"/>
  <c r="G640" i="1"/>
  <c r="H640" i="1" s="1"/>
  <c r="G1187" i="1"/>
  <c r="H1187" i="1" s="1"/>
  <c r="G641" i="1"/>
  <c r="H641" i="1" s="1"/>
  <c r="G158" i="1"/>
  <c r="H158" i="1" s="1"/>
  <c r="G513" i="1"/>
  <c r="H513" i="1" s="1"/>
  <c r="G1105" i="1"/>
  <c r="H1105" i="1" s="1"/>
  <c r="G989" i="1"/>
  <c r="H989" i="1" s="1"/>
  <c r="G1176" i="1"/>
  <c r="H1176" i="1" s="1"/>
  <c r="G942" i="1"/>
  <c r="H942" i="1" s="1"/>
  <c r="G624" i="1"/>
  <c r="H624" i="1" s="1"/>
  <c r="G172" i="1"/>
  <c r="H172" i="1" s="1"/>
  <c r="G378" i="1"/>
  <c r="H378" i="1" s="1"/>
  <c r="G1029" i="1"/>
  <c r="H1029" i="1" s="1"/>
  <c r="G1211" i="1"/>
  <c r="H1211" i="1" s="1"/>
  <c r="G205" i="1"/>
  <c r="H205" i="1" s="1"/>
  <c r="G917" i="1"/>
  <c r="H917" i="1" s="1"/>
  <c r="G621" i="1"/>
  <c r="H621" i="1" s="1"/>
  <c r="G37" i="1"/>
  <c r="H37" i="1" s="1"/>
  <c r="G122" i="1"/>
  <c r="H122" i="1" s="1"/>
  <c r="G1083" i="1"/>
  <c r="H1083" i="1" s="1"/>
  <c r="G875" i="1"/>
  <c r="H875" i="1" s="1"/>
  <c r="G907" i="1"/>
  <c r="H907" i="1" s="1"/>
  <c r="G362" i="1"/>
  <c r="H362" i="1" s="1"/>
  <c r="G976" i="1"/>
  <c r="H976" i="1" s="1"/>
  <c r="G88" i="1"/>
  <c r="H88" i="1" s="1"/>
  <c r="G1189" i="1"/>
  <c r="H1189" i="1" s="1"/>
  <c r="G1207" i="1"/>
  <c r="H1207" i="1" s="1"/>
  <c r="G229" i="1"/>
  <c r="H229" i="1" s="1"/>
  <c r="G1101" i="1"/>
  <c r="H1101" i="1" s="1"/>
  <c r="G1000" i="1"/>
  <c r="H1000" i="1" s="1"/>
  <c r="G712" i="1"/>
  <c r="H712" i="1" s="1"/>
  <c r="G849" i="1"/>
  <c r="H849" i="1" s="1"/>
  <c r="G964" i="1"/>
  <c r="H964" i="1" s="1"/>
  <c r="G69" i="1"/>
  <c r="H69" i="1" s="1"/>
  <c r="G740" i="1"/>
  <c r="H740" i="1" s="1"/>
  <c r="G1141" i="1"/>
  <c r="H1141" i="1" s="1"/>
  <c r="G1177" i="1"/>
  <c r="H1177" i="1" s="1"/>
  <c r="G842" i="1"/>
  <c r="H842" i="1" s="1"/>
  <c r="G954" i="1"/>
  <c r="H954" i="1" s="1"/>
  <c r="G735" i="1"/>
  <c r="H735" i="1" s="1"/>
  <c r="G811" i="1"/>
  <c r="H811" i="1" s="1"/>
  <c r="G369" i="1"/>
  <c r="H369" i="1" s="1"/>
  <c r="G1065" i="1"/>
  <c r="H1065" i="1" s="1"/>
  <c r="G355" i="1"/>
  <c r="H355" i="1" s="1"/>
  <c r="G1218" i="1"/>
  <c r="H1218" i="1" s="1"/>
  <c r="G477" i="1"/>
  <c r="H477" i="1" s="1"/>
  <c r="G381" i="1"/>
  <c r="H381" i="1" s="1"/>
  <c r="G826" i="1"/>
  <c r="H826" i="1" s="1"/>
  <c r="G1170" i="1"/>
  <c r="H1170" i="1" s="1"/>
  <c r="G1010" i="1"/>
  <c r="H1010" i="1" s="1"/>
  <c r="G394" i="1"/>
  <c r="H394" i="1" s="1"/>
  <c r="G302" i="1"/>
  <c r="H302" i="1" s="1"/>
  <c r="G637" i="1"/>
  <c r="H637" i="1" s="1"/>
  <c r="G835" i="1"/>
  <c r="H835" i="1" s="1"/>
  <c r="G283" i="1"/>
  <c r="H283" i="1" s="1"/>
  <c r="G441" i="1"/>
  <c r="H441" i="1" s="1"/>
  <c r="G1148" i="1"/>
  <c r="H1148" i="1" s="1"/>
  <c r="G633" i="1"/>
  <c r="H633" i="1" s="1"/>
  <c r="G43" i="1"/>
  <c r="H43" i="1" s="1"/>
  <c r="G480" i="1"/>
  <c r="H480" i="1" s="1"/>
  <c r="G49" i="1"/>
  <c r="H49" i="1" s="1"/>
  <c r="G392" i="1"/>
  <c r="H392" i="1" s="1"/>
  <c r="G342" i="1"/>
  <c r="H342" i="1" s="1"/>
  <c r="G86" i="1"/>
  <c r="H86" i="1" s="1"/>
  <c r="G478" i="1"/>
  <c r="H478" i="1" s="1"/>
  <c r="G152" i="1"/>
  <c r="H152" i="1" s="1"/>
  <c r="G218" i="1"/>
  <c r="H218" i="1" s="1"/>
  <c r="G651" i="1"/>
  <c r="H651" i="1" s="1"/>
  <c r="G191" i="1"/>
  <c r="H191" i="1" s="1"/>
  <c r="G499" i="1"/>
  <c r="H499" i="1" s="1"/>
  <c r="G1165" i="1"/>
  <c r="H1165" i="1" s="1"/>
  <c r="G736" i="1"/>
  <c r="H736" i="1" s="1"/>
  <c r="G713" i="1"/>
  <c r="H713" i="1" s="1"/>
  <c r="G360" i="1"/>
  <c r="H360" i="1" s="1"/>
  <c r="G971" i="1"/>
  <c r="H971" i="1" s="1"/>
  <c r="G195" i="1"/>
  <c r="H195" i="1" s="1"/>
  <c r="G919" i="1"/>
  <c r="H919" i="1" s="1"/>
  <c r="G955" i="1"/>
  <c r="H955" i="1" s="1"/>
  <c r="G946" i="1"/>
  <c r="H946" i="1" s="1"/>
  <c r="G301" i="1"/>
  <c r="H301" i="1" s="1"/>
  <c r="G1193" i="1"/>
  <c r="H1193" i="1" s="1"/>
  <c r="G756" i="1"/>
  <c r="H756" i="1" s="1"/>
  <c r="G36" i="1"/>
  <c r="H36" i="1" s="1"/>
  <c r="G109" i="1"/>
  <c r="H109" i="1" s="1"/>
  <c r="G1224" i="1"/>
  <c r="H1224" i="1" s="1"/>
  <c r="G233" i="1"/>
  <c r="H233" i="1" s="1"/>
  <c r="G272" i="1"/>
  <c r="H272" i="1" s="1"/>
  <c r="G581" i="1"/>
  <c r="H581" i="1" s="1"/>
  <c r="G377" i="1"/>
  <c r="H377" i="1" s="1"/>
  <c r="G816" i="1"/>
  <c r="H816" i="1" s="1"/>
  <c r="G727" i="1"/>
  <c r="H727" i="1" s="1"/>
  <c r="G820" i="1"/>
  <c r="H820" i="1" s="1"/>
  <c r="G1066" i="1"/>
  <c r="H1066" i="1" s="1"/>
  <c r="G988" i="1"/>
  <c r="H988" i="1" s="1"/>
  <c r="G74" i="1"/>
  <c r="H74" i="1" s="1"/>
  <c r="G572" i="1"/>
  <c r="H572" i="1" s="1"/>
  <c r="G1240" i="1"/>
  <c r="H1240" i="1" s="1"/>
  <c r="G391" i="1"/>
  <c r="H391" i="1" s="1"/>
  <c r="G186" i="1"/>
  <c r="H186" i="1" s="1"/>
  <c r="G603" i="1"/>
  <c r="H603" i="1" s="1"/>
  <c r="G660" i="1"/>
  <c r="H660" i="1" s="1"/>
  <c r="G319" i="1"/>
  <c r="H319" i="1" s="1"/>
  <c r="G985" i="1"/>
  <c r="H985" i="1" s="1"/>
  <c r="G147" i="1"/>
  <c r="H147" i="1" s="1"/>
  <c r="G644" i="1"/>
  <c r="H644" i="1" s="1"/>
  <c r="G140" i="1"/>
  <c r="H140" i="1" s="1"/>
  <c r="G761" i="1"/>
  <c r="H761" i="1" s="1"/>
  <c r="G845" i="1"/>
  <c r="H845" i="1" s="1"/>
  <c r="G149" i="1"/>
  <c r="H149" i="1" s="1"/>
  <c r="G714" i="1"/>
  <c r="H714" i="1" s="1"/>
  <c r="G662" i="1"/>
  <c r="H662" i="1" s="1"/>
  <c r="G368" i="1"/>
  <c r="H368" i="1" s="1"/>
  <c r="G606" i="1"/>
  <c r="H606" i="1" s="1"/>
  <c r="G297" i="1"/>
  <c r="H297" i="1" s="1"/>
  <c r="G280" i="1"/>
  <c r="H280" i="1" s="1"/>
  <c r="G447" i="1"/>
  <c r="H447" i="1" s="1"/>
  <c r="G750" i="1"/>
  <c r="H750" i="1" s="1"/>
  <c r="G751" i="1"/>
  <c r="H751" i="1" s="1"/>
  <c r="G406" i="1"/>
  <c r="H406" i="1" s="1"/>
  <c r="G234" i="1"/>
  <c r="H234" i="1" s="1"/>
  <c r="G508" i="1"/>
  <c r="H508" i="1" s="1"/>
  <c r="G774" i="1"/>
  <c r="H774" i="1" s="1"/>
  <c r="G1078" i="1"/>
  <c r="H1078" i="1" s="1"/>
  <c r="G1250" i="1"/>
  <c r="H1250" i="1" s="1"/>
  <c r="G611" i="1"/>
  <c r="H611" i="1" s="1"/>
  <c r="G800" i="1"/>
  <c r="H800" i="1" s="1"/>
  <c r="G901" i="1"/>
  <c r="H901" i="1" s="1"/>
  <c r="G491" i="1"/>
  <c r="H491" i="1" s="1"/>
  <c r="G895" i="1"/>
  <c r="H895" i="1" s="1"/>
  <c r="G1126" i="1"/>
  <c r="H1126" i="1" s="1"/>
  <c r="G1103" i="1"/>
  <c r="H1103" i="1" s="1"/>
  <c r="G207" i="1"/>
  <c r="H207" i="1" s="1"/>
  <c r="G695" i="1"/>
  <c r="H695" i="1" s="1"/>
  <c r="G1145" i="1"/>
  <c r="H1145" i="1" s="1"/>
  <c r="G924" i="1"/>
  <c r="H924" i="1" s="1"/>
  <c r="G388" i="1"/>
  <c r="H388" i="1" s="1"/>
  <c r="G160" i="1"/>
  <c r="H160" i="1" s="1"/>
  <c r="G148" i="1"/>
  <c r="H148" i="1" s="1"/>
  <c r="G311" i="1"/>
  <c r="H311" i="1" s="1"/>
  <c r="G757" i="1"/>
  <c r="H757" i="1" s="1"/>
  <c r="G881" i="1"/>
  <c r="H881" i="1" s="1"/>
  <c r="G770" i="1"/>
  <c r="H770" i="1" s="1"/>
  <c r="G294" i="1"/>
  <c r="H294" i="1" s="1"/>
  <c r="G22" i="1"/>
  <c r="H22" i="1" s="1"/>
  <c r="G779" i="1"/>
  <c r="H779" i="1" s="1"/>
  <c r="G830" i="1"/>
  <c r="H830" i="1" s="1"/>
  <c r="G209" i="1"/>
  <c r="H209" i="1" s="1"/>
  <c r="G184" i="1"/>
  <c r="H184" i="1" s="1"/>
  <c r="G690" i="1"/>
  <c r="H690" i="1" s="1"/>
  <c r="G862" i="1"/>
  <c r="H862" i="1" s="1"/>
  <c r="G1034" i="1"/>
  <c r="H1034" i="1" s="1"/>
  <c r="G193" i="1"/>
  <c r="H193" i="1" s="1"/>
  <c r="G746" i="1"/>
  <c r="H746" i="1" s="1"/>
  <c r="G584" i="1"/>
  <c r="H584" i="1" s="1"/>
  <c r="G1079" i="1"/>
  <c r="H1079" i="1" s="1"/>
  <c r="G1054" i="1"/>
  <c r="H1054" i="1" s="1"/>
  <c r="G275" i="1"/>
  <c r="H275" i="1" s="1"/>
  <c r="G860" i="1"/>
  <c r="H860" i="1" s="1"/>
  <c r="G456" i="1"/>
  <c r="H456" i="1" s="1"/>
  <c r="G100" i="1"/>
  <c r="H100" i="1" s="1"/>
  <c r="G382" i="1"/>
  <c r="H382" i="1" s="1"/>
  <c r="G1119" i="1"/>
  <c r="H1119" i="1" s="1"/>
  <c r="G665" i="1"/>
  <c r="H665" i="1" s="1"/>
  <c r="G823" i="1"/>
  <c r="H823" i="1" s="1"/>
  <c r="G643" i="1"/>
  <c r="H643" i="1" s="1"/>
  <c r="G485" i="1"/>
  <c r="H485" i="1" s="1"/>
  <c r="G812" i="1"/>
  <c r="H812" i="1" s="1"/>
  <c r="G1051" i="1"/>
  <c r="H1051" i="1" s="1"/>
  <c r="G1013" i="1"/>
  <c r="H1013" i="1" s="1"/>
  <c r="G540" i="1"/>
  <c r="H540" i="1" s="1"/>
  <c r="G1226" i="1"/>
  <c r="H1226" i="1" s="1"/>
  <c r="G678" i="1"/>
  <c r="H678" i="1" s="1"/>
  <c r="G1055" i="1"/>
  <c r="H1055" i="1" s="1"/>
  <c r="G701" i="1"/>
  <c r="H701" i="1" s="1"/>
  <c r="G395" i="1"/>
  <c r="H395" i="1" s="1"/>
  <c r="G625" i="1"/>
  <c r="H625" i="1" s="1"/>
  <c r="G375" i="1"/>
  <c r="H375" i="1" s="1"/>
  <c r="G873" i="1"/>
  <c r="H873" i="1" s="1"/>
  <c r="G922" i="1"/>
  <c r="H922" i="1" s="1"/>
  <c r="G446" i="1"/>
  <c r="H446" i="1" s="1"/>
  <c r="G1095" i="1"/>
  <c r="H1095" i="1" s="1"/>
  <c r="G345" i="1"/>
  <c r="H345" i="1" s="1"/>
  <c r="G307" i="1"/>
  <c r="H307" i="1" s="1"/>
  <c r="G505" i="1"/>
  <c r="H505" i="1" s="1"/>
  <c r="G793" i="1"/>
  <c r="H793" i="1" s="1"/>
  <c r="G602" i="1"/>
  <c r="H602" i="1" s="1"/>
  <c r="G475" i="1"/>
  <c r="H475" i="1" s="1"/>
  <c r="G769" i="1"/>
  <c r="H769" i="1" s="1"/>
  <c r="G535" i="1"/>
  <c r="H535" i="1" s="1"/>
  <c r="G549" i="1"/>
  <c r="H549" i="1" s="1"/>
  <c r="G67" i="1"/>
  <c r="H67" i="1" s="1"/>
  <c r="G789" i="1"/>
  <c r="H789" i="1" s="1"/>
  <c r="G819" i="1"/>
  <c r="H819" i="1" s="1"/>
  <c r="G1114" i="1"/>
  <c r="H1114" i="1" s="1"/>
  <c r="G1076" i="1"/>
  <c r="H1076" i="1" s="1"/>
  <c r="G292" i="1"/>
  <c r="H292" i="1" s="1"/>
  <c r="G390" i="1"/>
  <c r="H390" i="1" s="1"/>
  <c r="G393" i="1"/>
  <c r="H393" i="1" s="1"/>
  <c r="G45" i="1"/>
  <c r="H45" i="1" s="1"/>
  <c r="G921" i="1"/>
  <c r="H921" i="1" s="1"/>
  <c r="G235" i="1"/>
  <c r="H235" i="1" s="1"/>
  <c r="G422" i="1"/>
  <c r="H422" i="1" s="1"/>
  <c r="G327" i="1"/>
  <c r="H327" i="1" s="1"/>
  <c r="G1009" i="1"/>
  <c r="H1009" i="1" s="1"/>
  <c r="G1008" i="1"/>
  <c r="H1008" i="1" s="1"/>
  <c r="G869" i="1"/>
  <c r="H869" i="1" s="1"/>
  <c r="G1128" i="1"/>
  <c r="H1128" i="1" s="1"/>
  <c r="G1144" i="1"/>
  <c r="H1144" i="1" s="1"/>
  <c r="G332" i="1"/>
  <c r="H332" i="1" s="1"/>
  <c r="G1213" i="1"/>
  <c r="H1213" i="1" s="1"/>
  <c r="G1216" i="1"/>
  <c r="H1216" i="1" s="1"/>
  <c r="G178" i="1"/>
  <c r="H178" i="1" s="1"/>
  <c r="G265" i="1"/>
  <c r="H265" i="1" s="1"/>
  <c r="G432" i="1"/>
  <c r="H432" i="1" s="1"/>
  <c r="G1099" i="1"/>
  <c r="H1099" i="1" s="1"/>
  <c r="G1198" i="1"/>
  <c r="H1198" i="1" s="1"/>
  <c r="G1043" i="1"/>
  <c r="H1043" i="1" s="1"/>
  <c r="G1102" i="1"/>
  <c r="H1102" i="1" s="1"/>
  <c r="G568" i="1"/>
  <c r="H568" i="1" s="1"/>
  <c r="G952" i="1"/>
  <c r="H952" i="1" s="1"/>
  <c r="G98" i="1"/>
  <c r="H98" i="1" s="1"/>
  <c r="G483" i="1"/>
  <c r="H483" i="1" s="1"/>
  <c r="G1084" i="1"/>
  <c r="H1084" i="1" s="1"/>
  <c r="G1143" i="1"/>
  <c r="H1143" i="1" s="1"/>
  <c r="G486" i="1"/>
  <c r="H486" i="1" s="1"/>
  <c r="G516" i="1"/>
  <c r="H516" i="1" s="1"/>
  <c r="G414" i="1"/>
  <c r="H414" i="1" s="1"/>
  <c r="G1125" i="1"/>
  <c r="H1125" i="1" s="1"/>
  <c r="G336" i="1"/>
  <c r="H336" i="1" s="1"/>
  <c r="G230" i="1"/>
  <c r="H230" i="1" s="1"/>
  <c r="G1112" i="1"/>
  <c r="H1112" i="1" s="1"/>
  <c r="G247" i="1"/>
  <c r="H247" i="1" s="1"/>
  <c r="G743" i="1"/>
  <c r="H743" i="1" s="1"/>
  <c r="G481" i="1"/>
  <c r="H481" i="1" s="1"/>
  <c r="G358" i="1"/>
  <c r="H358" i="1" s="1"/>
  <c r="G126" i="1"/>
  <c r="H126" i="1" s="1"/>
  <c r="G219" i="1"/>
  <c r="H219" i="1" s="1"/>
  <c r="G281" i="1"/>
  <c r="H281" i="1" s="1"/>
  <c r="G1002" i="1"/>
  <c r="H1002" i="1" s="1"/>
  <c r="G794" i="1"/>
  <c r="H794" i="1" s="1"/>
  <c r="G434" i="1"/>
  <c r="H434" i="1" s="1"/>
  <c r="G1075" i="1"/>
  <c r="H1075" i="1" s="1"/>
  <c r="G290" i="1"/>
  <c r="H290" i="1" s="1"/>
  <c r="G526" i="1"/>
  <c r="H526" i="1" s="1"/>
  <c r="G215" i="1"/>
  <c r="H215" i="1" s="1"/>
  <c r="G943" i="1"/>
  <c r="H943" i="1" s="1"/>
  <c r="G1138" i="1"/>
  <c r="H1138" i="1" s="1"/>
  <c r="G1033" i="1"/>
  <c r="H1033" i="1" s="1"/>
  <c r="G165" i="1"/>
  <c r="H165" i="1" s="1"/>
  <c r="G739" i="1"/>
  <c r="H739" i="1" s="1"/>
  <c r="G32" i="1"/>
  <c r="H32" i="1" s="1"/>
  <c r="G1253" i="1"/>
  <c r="H1253" i="1" s="1"/>
  <c r="G94" i="1"/>
  <c r="H94" i="1" s="1"/>
  <c r="G529" i="1"/>
  <c r="H529" i="1" s="1"/>
  <c r="G1164" i="1"/>
  <c r="H1164" i="1" s="1"/>
  <c r="G321" i="1"/>
  <c r="H321" i="1" s="1"/>
  <c r="G50" i="1"/>
  <c r="H50" i="1" s="1"/>
  <c r="G594" i="1"/>
  <c r="H594" i="1" s="1"/>
  <c r="G595" i="1"/>
  <c r="H595" i="1" s="1"/>
  <c r="G1024" i="1"/>
  <c r="H1024" i="1" s="1"/>
  <c r="G1068" i="1"/>
  <c r="H1068" i="1" s="1"/>
  <c r="G192" i="1"/>
  <c r="H192" i="1" s="1"/>
  <c r="G972" i="1"/>
  <c r="H972" i="1" s="1"/>
  <c r="G1085" i="1"/>
  <c r="H1085" i="1" s="1"/>
  <c r="G72" i="1"/>
  <c r="H72" i="1" s="1"/>
  <c r="G1174" i="1"/>
  <c r="H1174" i="1" s="1"/>
  <c r="G1069" i="1"/>
  <c r="H1069" i="1" s="1"/>
  <c r="G474" i="1"/>
  <c r="H474" i="1" s="1"/>
  <c r="G465" i="1"/>
  <c r="H465" i="1" s="1"/>
  <c r="G1093" i="1"/>
  <c r="H1093" i="1" s="1"/>
  <c r="G312" i="1"/>
  <c r="H312" i="1" s="1"/>
  <c r="G1225" i="1"/>
  <c r="H1225" i="1" s="1"/>
  <c r="G1030" i="1"/>
  <c r="H1030" i="1" s="1"/>
  <c r="G282" i="1"/>
  <c r="H282" i="1" s="1"/>
  <c r="G365" i="1"/>
  <c r="H365" i="1" s="1"/>
  <c r="G231" i="1"/>
  <c r="H231" i="1" s="1"/>
  <c r="G676" i="1"/>
  <c r="H676" i="1" s="1"/>
  <c r="G468" i="1"/>
  <c r="H468" i="1" s="1"/>
  <c r="G131" i="1"/>
  <c r="H131" i="1" s="1"/>
  <c r="G119" i="1"/>
  <c r="H119" i="1" s="1"/>
  <c r="G410" i="1"/>
  <c r="H410" i="1" s="1"/>
  <c r="G329" i="1"/>
  <c r="H329" i="1" s="1"/>
  <c r="G630" i="1"/>
  <c r="H630" i="1" s="1"/>
  <c r="G286" i="1"/>
  <c r="H286" i="1" s="1"/>
  <c r="G19" i="1"/>
  <c r="H19" i="1" s="1"/>
  <c r="G110" i="1"/>
  <c r="H110" i="1" s="1"/>
  <c r="G324" i="1"/>
  <c r="H324" i="1" s="1"/>
  <c r="G274" i="1"/>
  <c r="H274" i="1" s="1"/>
  <c r="G156" i="1"/>
  <c r="H156" i="1" s="1"/>
  <c r="G1153" i="1"/>
  <c r="H1153" i="1" s="1"/>
  <c r="G1127" i="1"/>
  <c r="H1127" i="1" s="1"/>
  <c r="G752" i="1"/>
  <c r="H752" i="1" s="1"/>
  <c r="G836" i="1"/>
  <c r="H836" i="1" s="1"/>
  <c r="G567" i="1"/>
  <c r="H567" i="1" s="1"/>
  <c r="G1088" i="1"/>
  <c r="H1088" i="1" s="1"/>
  <c r="G788" i="1"/>
  <c r="H788" i="1" s="1"/>
  <c r="G171" i="1"/>
  <c r="H171" i="1" s="1"/>
  <c r="G304" i="1"/>
  <c r="H304" i="1" s="1"/>
  <c r="G66" i="1"/>
  <c r="H66" i="1" s="1"/>
  <c r="G320" i="1"/>
  <c r="H320" i="1" s="1"/>
  <c r="G1109" i="1"/>
  <c r="H1109" i="1" s="1"/>
  <c r="G557" i="1"/>
  <c r="H557" i="1" s="1"/>
  <c r="G134" i="1"/>
  <c r="H134" i="1" s="1"/>
  <c r="G945" i="1"/>
  <c r="H945" i="1" s="1"/>
  <c r="G404" i="1"/>
  <c r="H404" i="1" s="1"/>
  <c r="G273" i="1"/>
  <c r="H273" i="1" s="1"/>
  <c r="G1190" i="1"/>
  <c r="H1190" i="1" s="1"/>
  <c r="G721" i="1"/>
  <c r="H721" i="1" s="1"/>
  <c r="G978" i="1"/>
  <c r="H978" i="1" s="1"/>
  <c r="G1110" i="1"/>
  <c r="H1110" i="1" s="1"/>
  <c r="G169" i="1"/>
  <c r="H169" i="1" s="1"/>
  <c r="G576" i="1"/>
  <c r="H576" i="1" s="1"/>
  <c r="G514" i="1"/>
  <c r="H514" i="1" s="1"/>
  <c r="G944" i="1"/>
  <c r="H944" i="1" s="1"/>
  <c r="G620" i="1"/>
  <c r="H620" i="1" s="1"/>
  <c r="G1247" i="1"/>
  <c r="H1247" i="1" s="1"/>
  <c r="G469" i="1"/>
  <c r="H469" i="1" s="1"/>
  <c r="G351" i="1"/>
  <c r="H351" i="1" s="1"/>
  <c r="G1100" i="1"/>
  <c r="H1100" i="1" s="1"/>
  <c r="G1212" i="1"/>
  <c r="H1212" i="1" s="1"/>
  <c r="G1123" i="1"/>
  <c r="H1123" i="1" s="1"/>
  <c r="G454" i="1"/>
  <c r="H454" i="1" s="1"/>
  <c r="G60" i="1"/>
  <c r="H60" i="1" s="1"/>
  <c r="G962" i="1"/>
  <c r="H962" i="1" s="1"/>
  <c r="G524" i="1"/>
  <c r="H524" i="1" s="1"/>
  <c r="G880" i="1"/>
  <c r="H880" i="1" s="1"/>
  <c r="G96" i="1"/>
  <c r="H96" i="1" s="1"/>
  <c r="G208" i="1"/>
  <c r="H208" i="1" s="1"/>
  <c r="G588" i="1"/>
  <c r="H588" i="1" s="1"/>
  <c r="G749" i="1"/>
  <c r="H749" i="1" s="1"/>
  <c r="G238" i="1"/>
  <c r="H238" i="1" s="1"/>
  <c r="G418" i="1"/>
  <c r="H418" i="1" s="1"/>
  <c r="G216" i="1"/>
  <c r="H216" i="1" s="1"/>
  <c r="G951" i="1"/>
  <c r="H951" i="1" s="1"/>
  <c r="G335" i="1"/>
  <c r="H335" i="1" s="1"/>
  <c r="G883" i="1"/>
  <c r="H883" i="1" s="1"/>
  <c r="G1171" i="1"/>
  <c r="H1171" i="1" s="1"/>
  <c r="G986" i="1"/>
  <c r="H986" i="1" s="1"/>
  <c r="G337" i="1"/>
  <c r="H337" i="1" s="1"/>
  <c r="G371" i="1"/>
  <c r="H371" i="1" s="1"/>
  <c r="G240" i="1"/>
  <c r="H240" i="1" s="1"/>
  <c r="G802" i="1"/>
  <c r="H802" i="1" s="1"/>
  <c r="G858" i="1"/>
  <c r="H858" i="1" s="1"/>
  <c r="G396" i="1"/>
  <c r="H396" i="1" s="1"/>
  <c r="G593" i="1"/>
  <c r="H593" i="1" s="1"/>
  <c r="G430" i="1"/>
  <c r="H430" i="1" s="1"/>
  <c r="G453" i="1"/>
  <c r="H453" i="1" s="1"/>
  <c r="G349" i="1"/>
  <c r="H349" i="1" s="1"/>
  <c r="G213" i="1"/>
  <c r="H213" i="1" s="1"/>
  <c r="G1116" i="1"/>
  <c r="H1116" i="1" s="1"/>
  <c r="G261" i="1"/>
  <c r="H261" i="1" s="1"/>
  <c r="G128" i="1"/>
  <c r="H128" i="1" s="1"/>
  <c r="G103" i="1"/>
  <c r="H103" i="1" s="1"/>
  <c r="G263" i="1"/>
  <c r="H263" i="1" s="1"/>
  <c r="G357" i="1"/>
  <c r="H357" i="1" s="1"/>
  <c r="G293" i="1"/>
  <c r="H293" i="1" s="1"/>
  <c r="G1122" i="1"/>
  <c r="H1122" i="1" s="1"/>
  <c r="G614" i="1"/>
  <c r="H614" i="1" s="1"/>
  <c r="G766" i="1"/>
  <c r="H766" i="1" s="1"/>
  <c r="G950" i="1"/>
  <c r="H950" i="1" s="1"/>
  <c r="G463" i="1"/>
  <c r="H463" i="1" s="1"/>
  <c r="G1031" i="1"/>
  <c r="H1031" i="1" s="1"/>
  <c r="G24" i="1"/>
  <c r="H24" i="1" s="1"/>
  <c r="G1178" i="1"/>
  <c r="H1178" i="1" s="1"/>
  <c r="G114" i="1"/>
  <c r="H114" i="1" s="1"/>
  <c r="G1038" i="1"/>
  <c r="H1038" i="1" s="1"/>
  <c r="G619" i="1"/>
  <c r="H619" i="1" s="1"/>
  <c r="G496" i="1"/>
  <c r="H496" i="1" s="1"/>
  <c r="G1214" i="1"/>
  <c r="H1214" i="1" s="1"/>
  <c r="G425" i="1"/>
  <c r="H425" i="1" s="1"/>
  <c r="G427" i="1"/>
  <c r="H427" i="1" s="1"/>
  <c r="G224" i="1"/>
  <c r="H224" i="1" s="1"/>
  <c r="G1155" i="1"/>
  <c r="H1155" i="1" s="1"/>
  <c r="G458" i="1"/>
  <c r="H458" i="1" s="1"/>
  <c r="G537" i="1"/>
  <c r="H537" i="1" s="1"/>
  <c r="G314" i="1"/>
  <c r="H314" i="1" s="1"/>
  <c r="G449" i="1"/>
  <c r="H449" i="1" s="1"/>
  <c r="G729" i="1"/>
  <c r="H729" i="1" s="1"/>
  <c r="G176" i="1"/>
  <c r="H176" i="1" s="1"/>
  <c r="G541" i="1"/>
  <c r="H541" i="1" s="1"/>
  <c r="G563" i="1"/>
  <c r="H563" i="1" s="1"/>
  <c r="G318" i="1"/>
  <c r="H318" i="1" s="1"/>
  <c r="G68" i="1"/>
  <c r="H68" i="1" s="1"/>
  <c r="G331" i="1"/>
  <c r="H331" i="1" s="1"/>
  <c r="G244" i="1"/>
  <c r="H244" i="1" s="1"/>
  <c r="G212" i="1"/>
  <c r="H212" i="1" s="1"/>
  <c r="G39" i="1"/>
  <c r="H39" i="1" s="1"/>
  <c r="G991" i="1"/>
  <c r="H991" i="1" s="1"/>
  <c r="G760" i="1"/>
  <c r="H760" i="1" s="1"/>
  <c r="G142" i="1"/>
  <c r="H142" i="1" s="1"/>
  <c r="G12" i="1"/>
  <c r="H12" i="1" s="1"/>
  <c r="G63" i="1"/>
  <c r="H63" i="1" s="1"/>
  <c r="G145" i="1"/>
  <c r="H145" i="1" s="1"/>
  <c r="G451" i="1"/>
  <c r="H451" i="1" s="1"/>
  <c r="G737" i="1"/>
  <c r="H737" i="1" s="1"/>
  <c r="G429" i="1"/>
  <c r="H429" i="1" s="1"/>
  <c r="G1132" i="1"/>
  <c r="H1132" i="1" s="1"/>
  <c r="G253" i="1"/>
  <c r="H253" i="1" s="1"/>
  <c r="G248" i="1"/>
  <c r="H248" i="1" s="1"/>
  <c r="G107" i="1"/>
  <c r="H107" i="1" s="1"/>
  <c r="G653" i="1"/>
  <c r="H653" i="1" s="1"/>
  <c r="G623" i="1"/>
  <c r="H623" i="1" s="1"/>
  <c r="G1220" i="1"/>
  <c r="H1220" i="1" s="1"/>
  <c r="G387" i="1"/>
  <c r="H387" i="1" s="1"/>
  <c r="G1060" i="1"/>
  <c r="H1060" i="1" s="1"/>
  <c r="G848" i="1"/>
  <c r="H848" i="1" s="1"/>
  <c r="G571" i="1"/>
  <c r="H571" i="1" s="1"/>
  <c r="G586" i="1"/>
  <c r="H586" i="1" s="1"/>
  <c r="G470" i="1"/>
  <c r="H470" i="1" s="1"/>
  <c r="G994" i="1"/>
  <c r="H994" i="1" s="1"/>
  <c r="G359" i="1"/>
  <c r="H359" i="1" s="1"/>
  <c r="G80" i="1"/>
  <c r="H80" i="1" s="1"/>
  <c r="G366" i="1"/>
  <c r="H366" i="1" s="1"/>
  <c r="G638" i="1"/>
  <c r="H638" i="1" s="1"/>
  <c r="G187" i="1"/>
  <c r="H187" i="1" s="1"/>
  <c r="G1077" i="1"/>
  <c r="H1077" i="1" s="1"/>
  <c r="G1133" i="1"/>
  <c r="H1133" i="1" s="1"/>
  <c r="G1004" i="1"/>
  <c r="H1004" i="1" s="1"/>
  <c r="G1089" i="1"/>
  <c r="H1089" i="1" s="1"/>
  <c r="G957" i="1"/>
  <c r="H957" i="1" s="1"/>
  <c r="G411" i="1"/>
  <c r="H411" i="1" s="1"/>
  <c r="G154" i="1"/>
  <c r="H154" i="1" s="1"/>
  <c r="G617" i="1"/>
  <c r="H617" i="1" s="1"/>
  <c r="G778" i="1"/>
  <c r="H778" i="1" s="1"/>
  <c r="G741" i="1"/>
  <c r="H741" i="1" s="1"/>
  <c r="G175" i="1"/>
  <c r="H175" i="1" s="1"/>
  <c r="G814" i="1"/>
  <c r="H814" i="1" s="1"/>
  <c r="G420" i="1"/>
  <c r="H420" i="1" s="1"/>
  <c r="G615" i="1"/>
  <c r="H615" i="1" s="1"/>
  <c r="G1032" i="1"/>
  <c r="H1032" i="1" s="1"/>
  <c r="G1163" i="1"/>
  <c r="H1163" i="1" s="1"/>
  <c r="G121" i="1"/>
  <c r="H121" i="1" s="1"/>
  <c r="G839" i="1"/>
  <c r="H839" i="1" s="1"/>
  <c r="G744" i="1"/>
  <c r="H744" i="1" s="1"/>
  <c r="G780" i="1"/>
  <c r="H780" i="1" s="1"/>
  <c r="G111" i="1"/>
  <c r="H111" i="1" s="1"/>
  <c r="G657" i="1"/>
  <c r="H657" i="1" s="1"/>
  <c r="G582" i="1"/>
  <c r="H582" i="1" s="1"/>
  <c r="G239" i="1"/>
  <c r="H239" i="1" s="1"/>
  <c r="G1025" i="1"/>
  <c r="H1025" i="1" s="1"/>
  <c r="G232" i="1"/>
  <c r="H232" i="1" s="1"/>
  <c r="G551" i="1"/>
  <c r="H551" i="1" s="1"/>
  <c r="G652" i="1"/>
  <c r="H652" i="1" s="1"/>
  <c r="G870" i="1"/>
  <c r="H870" i="1" s="1"/>
  <c r="G151" i="1"/>
  <c r="H151" i="1" s="1"/>
  <c r="G339" i="1"/>
  <c r="H339" i="1" s="1"/>
  <c r="G597" i="1"/>
  <c r="H597" i="1" s="1"/>
  <c r="G428" i="1"/>
  <c r="H428" i="1" s="1"/>
  <c r="G604" i="1"/>
  <c r="H604" i="1" s="1"/>
  <c r="G687" i="1"/>
  <c r="H687" i="1" s="1"/>
  <c r="G1205" i="1"/>
  <c r="H1205" i="1" s="1"/>
  <c r="G580" i="1"/>
  <c r="H580" i="1" s="1"/>
  <c r="G723" i="1"/>
  <c r="H723" i="1" s="1"/>
  <c r="G877" i="1"/>
  <c r="H877" i="1" s="1"/>
  <c r="G1082" i="1"/>
  <c r="H1082" i="1" s="1"/>
  <c r="G249" i="1"/>
  <c r="H249" i="1" s="1"/>
  <c r="G180" i="1"/>
  <c r="H180" i="1" s="1"/>
  <c r="G700" i="1"/>
  <c r="H700" i="1" s="1"/>
  <c r="G1180" i="1"/>
  <c r="H1180" i="1" s="1"/>
  <c r="G316" i="1"/>
  <c r="H316" i="1" s="1"/>
  <c r="G1016" i="1"/>
  <c r="H1016" i="1" s="1"/>
  <c r="G266" i="1"/>
  <c r="H266" i="1" s="1"/>
  <c r="G18" i="1"/>
  <c r="H18" i="1" s="1"/>
  <c r="G575" i="1"/>
  <c r="H575" i="1" s="1"/>
  <c r="G973" i="1"/>
  <c r="H973" i="1" s="1"/>
  <c r="G837" i="1"/>
  <c r="H837" i="1" s="1"/>
  <c r="G763" i="1"/>
  <c r="H763" i="1" s="1"/>
  <c r="G564" i="1"/>
  <c r="H564" i="1" s="1"/>
  <c r="G198" i="1"/>
  <c r="H198" i="1" s="1"/>
  <c r="G2" i="1"/>
  <c r="H2" i="1" s="1"/>
  <c r="G506" i="1"/>
  <c r="H506" i="1" s="1"/>
  <c r="G380" i="1"/>
  <c r="H380" i="1" s="1"/>
  <c r="G11" i="1"/>
  <c r="H11" i="1" s="1"/>
  <c r="G161" i="1"/>
  <c r="H161" i="1" s="1"/>
  <c r="G1196" i="1"/>
  <c r="H1196" i="1" s="1"/>
  <c r="G166" i="1"/>
  <c r="H166" i="1" s="1"/>
  <c r="G1061" i="1"/>
  <c r="H1061" i="1" s="1"/>
  <c r="G1056" i="1"/>
  <c r="H1056" i="1" s="1"/>
  <c r="G415" i="1"/>
  <c r="H415" i="1" s="1"/>
  <c r="G1219" i="1"/>
  <c r="H1219" i="1" s="1"/>
  <c r="G65" i="1"/>
  <c r="H65" i="1" s="1"/>
  <c r="G291" i="1"/>
  <c r="H291" i="1" s="1"/>
  <c r="G709" i="1"/>
  <c r="H709" i="1" s="1"/>
  <c r="G1011" i="1"/>
  <c r="H1011" i="1" s="1"/>
  <c r="G539" i="1"/>
  <c r="H539" i="1" s="1"/>
  <c r="G1012" i="1"/>
  <c r="H1012" i="1" s="1"/>
  <c r="G612" i="1"/>
  <c r="H612" i="1" s="1"/>
  <c r="G125" i="1"/>
  <c r="H125" i="1" s="1"/>
  <c r="G443" i="1"/>
  <c r="H443" i="1" s="1"/>
  <c r="G768" i="1"/>
  <c r="H768" i="1" s="1"/>
  <c r="G906" i="1"/>
  <c r="H906" i="1" s="1"/>
  <c r="G1042" i="1"/>
  <c r="H1042" i="1" s="1"/>
  <c r="G1222" i="1"/>
  <c r="H1222" i="1" s="1"/>
  <c r="G553" i="1"/>
  <c r="H553" i="1" s="1"/>
  <c r="G530" i="1"/>
  <c r="H530" i="1" s="1"/>
  <c r="G967" i="1"/>
  <c r="H967" i="1" s="1"/>
  <c r="G874" i="1"/>
  <c r="H874" i="1" s="1"/>
  <c r="G1197" i="1"/>
  <c r="H1197" i="1" s="1"/>
  <c r="G1019" i="1"/>
  <c r="H1019" i="1" s="1"/>
  <c r="G141" i="1"/>
  <c r="H141" i="1" s="1"/>
  <c r="G48" i="1"/>
  <c r="H48" i="1" s="1"/>
  <c r="G1204" i="1"/>
  <c r="H1204" i="1" s="1"/>
  <c r="G523" i="1"/>
  <c r="H523" i="1" s="1"/>
  <c r="G1136" i="1"/>
  <c r="H1136" i="1" s="1"/>
  <c r="G459" i="1"/>
  <c r="H459" i="1" s="1"/>
  <c r="G143" i="1"/>
  <c r="H143" i="1" s="1"/>
  <c r="G534" i="1"/>
  <c r="H534" i="1" s="1"/>
  <c r="G716" i="1"/>
  <c r="H716" i="1" s="1"/>
  <c r="G1199" i="1"/>
  <c r="H1199" i="1" s="1"/>
  <c r="G77" i="1"/>
  <c r="H77" i="1" s="1"/>
  <c r="G4" i="1"/>
  <c r="H4" i="1" s="1"/>
  <c r="G503" i="1"/>
  <c r="H503" i="1" s="1"/>
  <c r="G374" i="1"/>
  <c r="H374" i="1" s="1"/>
  <c r="G1139" i="1"/>
  <c r="H1139" i="1" s="1"/>
  <c r="G616" i="1"/>
  <c r="H616" i="1" s="1"/>
  <c r="G489" i="1"/>
  <c r="H489" i="1" s="1"/>
  <c r="G1018" i="1"/>
  <c r="H1018" i="1" s="1"/>
  <c r="G439" i="1"/>
  <c r="H439" i="1" s="1"/>
  <c r="G461" i="1"/>
  <c r="H461" i="1" s="1"/>
  <c r="G27" i="1"/>
  <c r="H27" i="1" s="1"/>
  <c r="G733" i="1"/>
  <c r="H733" i="1" s="1"/>
  <c r="G1014" i="1"/>
  <c r="H1014" i="1" s="1"/>
  <c r="G1129" i="1"/>
  <c r="H1129" i="1" s="1"/>
  <c r="G961" i="1"/>
  <c r="H961" i="1" s="1"/>
  <c r="G631" i="1"/>
  <c r="H631" i="1" s="1"/>
  <c r="G833" i="1"/>
  <c r="H833" i="1" s="1"/>
  <c r="G1215" i="1"/>
  <c r="H1215" i="1" s="1"/>
  <c r="G364" i="1"/>
  <c r="H364" i="1" s="1"/>
  <c r="G527" i="1"/>
  <c r="H527" i="1" s="1"/>
  <c r="G1045" i="1"/>
  <c r="H1045" i="1" s="1"/>
  <c r="G550" i="1"/>
  <c r="H550" i="1" s="1"/>
  <c r="G101" i="1"/>
  <c r="H101" i="1" s="1"/>
  <c r="G210" i="1"/>
  <c r="H210" i="1" s="1"/>
  <c r="G436" i="1"/>
  <c r="H436" i="1" s="1"/>
  <c r="G252" i="1"/>
  <c r="H252" i="1" s="1"/>
  <c r="G1137" i="1"/>
  <c r="H1137" i="1" s="1"/>
  <c r="G982" i="1"/>
  <c r="H982" i="1" s="1"/>
  <c r="G1210" i="1"/>
  <c r="H1210" i="1" s="1"/>
  <c r="G200" i="1"/>
  <c r="H200" i="1" s="1"/>
  <c r="G127" i="1"/>
  <c r="H127" i="1" s="1"/>
  <c r="G959" i="1"/>
  <c r="H959" i="1" s="1"/>
  <c r="G953" i="1"/>
  <c r="H953" i="1" s="1"/>
  <c r="G298" i="1"/>
  <c r="H298" i="1" s="1"/>
  <c r="G970" i="1"/>
  <c r="H970" i="1" s="1"/>
  <c r="G710" i="1"/>
  <c r="H710" i="1" s="1"/>
  <c r="G1091" i="1"/>
  <c r="H1091" i="1" s="1"/>
  <c r="G704" i="1"/>
  <c r="H704" i="1" s="1"/>
  <c r="G821" i="1"/>
  <c r="H821" i="1" s="1"/>
  <c r="G605" i="1"/>
  <c r="H605" i="1" s="1"/>
  <c r="G305" i="1"/>
  <c r="H305" i="1" s="1"/>
  <c r="G1108" i="1"/>
  <c r="H1108" i="1" s="1"/>
  <c r="G771" i="1"/>
  <c r="H771" i="1" s="1"/>
  <c r="G89" i="1"/>
  <c r="H89" i="1" s="1"/>
  <c r="G55" i="1"/>
  <c r="H55" i="1" s="1"/>
  <c r="G947" i="1"/>
  <c r="H947" i="1" s="1"/>
  <c r="G1209" i="1"/>
  <c r="H1209" i="1" s="1"/>
  <c r="G9" i="1"/>
  <c r="H9" i="1" s="1"/>
  <c r="G21" i="1"/>
  <c r="H21" i="1" s="1"/>
  <c r="G260" i="1"/>
  <c r="H260" i="1" s="1"/>
  <c r="G113" i="1"/>
  <c r="H113" i="1" s="1"/>
  <c r="G163" i="1"/>
  <c r="H163" i="1" s="1"/>
  <c r="G179" i="1"/>
  <c r="H179" i="1" s="1"/>
  <c r="G1071" i="1"/>
  <c r="H1071" i="1" s="1"/>
  <c r="G476" i="1"/>
  <c r="H476" i="1" s="1"/>
  <c r="G1074" i="1"/>
  <c r="H1074" i="1" s="1"/>
  <c r="G1064" i="1"/>
  <c r="H1064" i="1" s="1"/>
  <c r="G399" i="1"/>
  <c r="H399" i="1" s="1"/>
  <c r="G8" i="1"/>
  <c r="H8" i="1" s="1"/>
  <c r="G1035" i="1"/>
  <c r="H1035" i="1" s="1"/>
  <c r="G965" i="1"/>
  <c r="H965" i="1" s="1"/>
  <c r="G1186" i="1"/>
  <c r="H1186" i="1" s="1"/>
  <c r="G102" i="1"/>
  <c r="H102" i="1" s="1"/>
  <c r="G168" i="1"/>
  <c r="H168" i="1" s="1"/>
  <c r="G323" i="1"/>
  <c r="H323" i="1" s="1"/>
  <c r="G1041" i="1"/>
  <c r="H1041" i="1" s="1"/>
  <c r="G313" i="1"/>
  <c r="H313" i="1" s="1"/>
  <c r="G54" i="1"/>
  <c r="H54" i="1" s="1"/>
  <c r="G1037" i="1"/>
  <c r="H1037" i="1" s="1"/>
  <c r="G999" i="1"/>
  <c r="H999" i="1" s="1"/>
  <c r="G296" i="1"/>
  <c r="H296" i="1" s="1"/>
  <c r="G1195" i="1"/>
  <c r="H1195" i="1" s="1"/>
  <c r="G144" i="1"/>
  <c r="H144" i="1" s="1"/>
  <c r="G75" i="1"/>
  <c r="H75" i="1" s="1"/>
  <c r="G547" i="1"/>
  <c r="H547" i="1" s="1"/>
  <c r="G851" i="1"/>
  <c r="H851" i="1" s="1"/>
  <c r="G31" i="1"/>
  <c r="H31" i="1" s="1"/>
  <c r="G139" i="1"/>
  <c r="H139" i="1" s="1"/>
  <c r="G1098" i="1"/>
  <c r="H1098" i="1" s="1"/>
  <c r="G285" i="1"/>
  <c r="H285" i="1" s="1"/>
  <c r="G1229" i="1"/>
  <c r="H1229" i="1" s="1"/>
  <c r="G15" i="1"/>
  <c r="H15" i="1" s="1"/>
  <c r="G347" i="1"/>
  <c r="H347" i="1" s="1"/>
  <c r="G1120" i="1"/>
  <c r="H1120" i="1" s="1"/>
  <c r="G206" i="1"/>
  <c r="H206" i="1" s="1"/>
  <c r="G1184" i="1"/>
  <c r="H1184" i="1" s="1"/>
  <c r="G204" i="1"/>
  <c r="H204" i="1" s="1"/>
  <c r="G306" i="1"/>
  <c r="H306" i="1" s="1"/>
  <c r="G356" i="1"/>
  <c r="H356" i="1" s="1"/>
  <c r="G1159" i="1"/>
  <c r="H1159" i="1" s="1"/>
  <c r="G498" i="1"/>
  <c r="H498" i="1" s="1"/>
  <c r="G35" i="1"/>
  <c r="H35" i="1" s="1"/>
  <c r="G1006" i="1"/>
  <c r="H1006" i="1" s="1"/>
  <c r="G284" i="1"/>
  <c r="H284" i="1" s="1"/>
  <c r="G635" i="1"/>
  <c r="H635" i="1" s="1"/>
  <c r="G325" i="1"/>
  <c r="H325" i="1" s="1"/>
  <c r="G53" i="1"/>
  <c r="H53" i="1" s="1"/>
  <c r="G340" i="1"/>
  <c r="H340" i="1" s="1"/>
  <c r="G189" i="1"/>
  <c r="H189" i="1" s="1"/>
  <c r="G78" i="1"/>
  <c r="H78" i="1" s="1"/>
  <c r="G423" i="1"/>
  <c r="H423" i="1" s="1"/>
  <c r="G1048" i="1"/>
  <c r="H1048" i="1" s="1"/>
  <c r="G153" i="1"/>
  <c r="H153" i="1" s="1"/>
  <c r="G1121" i="1"/>
  <c r="H1121" i="1" s="1"/>
  <c r="G150" i="1"/>
  <c r="H150" i="1" s="1"/>
  <c r="G385" i="1"/>
  <c r="H385" i="1" s="1"/>
  <c r="G719" i="1"/>
  <c r="H719" i="1" s="1"/>
  <c r="G1150" i="1"/>
  <c r="H1150" i="1" s="1"/>
  <c r="G934" i="1"/>
  <c r="H934" i="1" s="1"/>
  <c r="G457" i="1"/>
  <c r="H457" i="1" s="1"/>
  <c r="G137" i="1"/>
  <c r="H137" i="1" s="1"/>
  <c r="G1117" i="1"/>
  <c r="H1117" i="1" s="1"/>
  <c r="G1086" i="1"/>
  <c r="H1086" i="1" s="1"/>
  <c r="G1158" i="1"/>
  <c r="H1158" i="1" s="1"/>
  <c r="G1023" i="1"/>
  <c r="H1023" i="1" s="1"/>
  <c r="G201" i="1"/>
  <c r="H201" i="1" s="1"/>
  <c r="G983" i="1"/>
  <c r="H983" i="1" s="1"/>
  <c r="G448" i="1"/>
  <c r="H448" i="1" s="1"/>
  <c r="G91" i="1"/>
  <c r="H91" i="1" s="1"/>
  <c r="G257" i="1"/>
  <c r="H257" i="1" s="1"/>
  <c r="G545" i="1"/>
  <c r="H545" i="1" s="1"/>
  <c r="G309" i="1"/>
  <c r="H309" i="1" s="1"/>
  <c r="G129" i="1"/>
  <c r="H129" i="1" s="1"/>
  <c r="G1162" i="1"/>
  <c r="H1162" i="1" s="1"/>
  <c r="G277" i="1"/>
  <c r="H277" i="1" s="1"/>
  <c r="G108" i="1"/>
  <c r="H108" i="1" s="1"/>
  <c r="G1090" i="1"/>
  <c r="H1090" i="1" s="1"/>
  <c r="G618" i="1"/>
  <c r="H618" i="1" s="1"/>
  <c r="G520" i="1"/>
  <c r="H520" i="1" s="1"/>
  <c r="G1001" i="1"/>
  <c r="H1001" i="1" s="1"/>
  <c r="G23" i="1"/>
  <c r="H23" i="1" s="1"/>
  <c r="G977" i="1"/>
  <c r="H977" i="1" s="1"/>
  <c r="G948" i="1"/>
  <c r="H948" i="1" s="1"/>
  <c r="G398" i="1"/>
  <c r="H398" i="1" s="1"/>
  <c r="G515" i="1"/>
  <c r="H515" i="1" s="1"/>
  <c r="G7" i="1"/>
  <c r="H7" i="1" s="1"/>
  <c r="G998" i="1"/>
  <c r="H998" i="1" s="1"/>
  <c r="G583" i="1"/>
  <c r="H583" i="1" s="1"/>
  <c r="G958" i="1"/>
  <c r="H958" i="1" s="1"/>
  <c r="G58" i="1"/>
  <c r="H58" i="1" s="1"/>
  <c r="G632" i="1"/>
  <c r="H632" i="1" s="1"/>
  <c r="G891" i="1"/>
  <c r="H891" i="1" s="1"/>
  <c r="G556" i="1"/>
  <c r="H556" i="1" s="1"/>
  <c r="G328" i="1"/>
  <c r="H328" i="1" s="1"/>
  <c r="G308" i="1"/>
  <c r="H308" i="1" s="1"/>
  <c r="G990" i="1"/>
  <c r="H990" i="1" s="1"/>
  <c r="G762" i="1"/>
  <c r="H762" i="1" s="1"/>
  <c r="G62" i="1"/>
  <c r="H62" i="1" s="1"/>
  <c r="G1007" i="1"/>
  <c r="H1007" i="1" s="1"/>
  <c r="G1027" i="1"/>
  <c r="H1027" i="1" s="1"/>
  <c r="G1152" i="1"/>
  <c r="H1152" i="1" s="1"/>
  <c r="G1039" i="1"/>
  <c r="H1039" i="1" s="1"/>
  <c r="G522" i="1"/>
  <c r="H522" i="1" s="1"/>
  <c r="G245" i="1"/>
  <c r="H245" i="1" s="1"/>
  <c r="G97" i="1"/>
  <c r="H97" i="1" s="1"/>
  <c r="G1130" i="1"/>
  <c r="H1130" i="1" s="1"/>
  <c r="G974" i="1"/>
  <c r="H974" i="1" s="1"/>
  <c r="G267" i="1"/>
  <c r="H267" i="1" s="1"/>
  <c r="G34" i="1"/>
  <c r="H34" i="1" s="1"/>
  <c r="G925" i="1"/>
  <c r="H925" i="1" s="1"/>
  <c r="G996" i="1"/>
  <c r="H996" i="1" s="1"/>
  <c r="G1026" i="1"/>
  <c r="H1026" i="1" s="1"/>
  <c r="G400" i="1"/>
  <c r="H400" i="1" s="1"/>
  <c r="G412" i="1"/>
  <c r="H412" i="1" s="1"/>
  <c r="G174" i="1"/>
  <c r="H174" i="1" s="1"/>
  <c r="G194" i="1"/>
  <c r="H194" i="1" s="1"/>
  <c r="G79" i="1"/>
  <c r="H79" i="1" s="1"/>
  <c r="G790" i="1"/>
  <c r="H790" i="1" s="1"/>
  <c r="G1118" i="1"/>
  <c r="H1118" i="1" s="1"/>
  <c r="G333" i="1"/>
  <c r="H333" i="1" s="1"/>
  <c r="G188" i="1"/>
  <c r="H188" i="1" s="1"/>
  <c r="G909" i="1"/>
  <c r="H909" i="1" s="1"/>
  <c r="G81" i="1"/>
  <c r="H81" i="1" s="1"/>
  <c r="G981" i="1"/>
  <c r="H981" i="1" s="1"/>
  <c r="G120" i="1"/>
  <c r="H120" i="1" s="1"/>
  <c r="G896" i="1"/>
  <c r="H896" i="1" s="1"/>
  <c r="G241" i="1"/>
  <c r="H241" i="1" s="1"/>
  <c r="G923" i="1"/>
  <c r="H923" i="1" s="1"/>
  <c r="G879" i="1"/>
  <c r="H879" i="1" s="1"/>
  <c r="G51" i="1"/>
  <c r="H51" i="1" s="1"/>
  <c r="G132" i="1"/>
  <c r="H132" i="1" s="1"/>
  <c r="G1233" i="1"/>
  <c r="H1233" i="1" s="1"/>
  <c r="G5" i="1"/>
  <c r="H5" i="1" s="1"/>
  <c r="G426" i="1"/>
  <c r="H426" i="1" s="1"/>
  <c r="G979" i="1"/>
  <c r="H979" i="1" s="1"/>
  <c r="G403" i="1"/>
  <c r="H403" i="1" s="1"/>
  <c r="G692" i="1"/>
  <c r="H692" i="1" s="1"/>
  <c r="G806" i="1"/>
  <c r="H806" i="1" s="1"/>
  <c r="G926" i="1"/>
  <c r="H926" i="1" s="1"/>
  <c r="G1015" i="1"/>
  <c r="H1015" i="1" s="1"/>
  <c r="G226" i="1"/>
  <c r="H226" i="1" s="1"/>
  <c r="G407" i="1"/>
  <c r="H407" i="1" s="1"/>
  <c r="G492" i="1"/>
  <c r="H492" i="1" s="1"/>
  <c r="G1124" i="1"/>
  <c r="H1124" i="1" s="1"/>
  <c r="G927" i="1"/>
  <c r="H927" i="1" s="1"/>
  <c r="G1040" i="1"/>
  <c r="H1040" i="1" s="1"/>
  <c r="G1070" i="1"/>
  <c r="H1070" i="1" s="1"/>
  <c r="G254" i="1"/>
  <c r="H254" i="1" s="1"/>
  <c r="G1183" i="1"/>
  <c r="H1183" i="1" s="1"/>
  <c r="G13" i="1"/>
  <c r="H13" i="1" s="1"/>
  <c r="G70" i="1"/>
  <c r="H70" i="1" s="1"/>
  <c r="G92" i="1"/>
  <c r="H92" i="1" s="1"/>
  <c r="G363" i="1"/>
  <c r="H363" i="1" s="1"/>
  <c r="G1149" i="1"/>
  <c r="H1149" i="1" s="1"/>
  <c r="G315" i="1"/>
  <c r="H315" i="1" s="1"/>
  <c r="G1049" i="1"/>
  <c r="H1049" i="1" s="1"/>
  <c r="G1047" i="1"/>
  <c r="H1047" i="1" s="1"/>
  <c r="G980" i="1"/>
  <c r="H980" i="1" s="1"/>
  <c r="G222" i="1"/>
  <c r="H222" i="1" s="1"/>
  <c r="G236" i="1"/>
  <c r="H236" i="1" s="1"/>
  <c r="G138" i="1"/>
  <c r="H138" i="1" s="1"/>
  <c r="G33" i="1"/>
  <c r="H33" i="1" s="1"/>
  <c r="G64" i="1"/>
  <c r="H64" i="1" s="1"/>
  <c r="G136" i="1"/>
  <c r="H136" i="1" s="1"/>
  <c r="G56" i="1"/>
  <c r="H56" i="1" s="1"/>
  <c r="G118" i="1"/>
  <c r="H118" i="1" s="1"/>
  <c r="G912" i="1"/>
  <c r="H912" i="1" s="1"/>
  <c r="E1259" i="1" l="1"/>
  <c r="D1259" i="1"/>
  <c r="C1259" i="1"/>
  <c r="B1259" i="1"/>
  <c r="M1020" i="1"/>
  <c r="M941" i="1"/>
  <c r="M991" i="1"/>
  <c r="M268" i="1"/>
  <c r="M1179" i="1"/>
  <c r="M16" i="1"/>
  <c r="M1242" i="1"/>
  <c r="M367" i="1"/>
  <c r="M95" i="1"/>
  <c r="M251" i="1"/>
  <c r="M235" i="1"/>
  <c r="M302" i="1"/>
  <c r="M1114" i="1"/>
  <c r="M217" i="1"/>
  <c r="M1034" i="1"/>
  <c r="M1191" i="1"/>
  <c r="M199" i="1"/>
  <c r="M1231" i="1"/>
  <c r="M88" i="1"/>
  <c r="M181" i="1"/>
  <c r="M1166" i="1"/>
  <c r="M230" i="1"/>
  <c r="M19" i="1"/>
  <c r="M154" i="1"/>
  <c r="M1053" i="1"/>
  <c r="M437" i="1"/>
  <c r="M337" i="1"/>
  <c r="M1245" i="1"/>
  <c r="M1257" i="1"/>
  <c r="M1254" i="1"/>
  <c r="M243" i="1"/>
  <c r="M472" i="1"/>
  <c r="M24" i="1"/>
  <c r="M341" i="1"/>
  <c r="M430" i="1"/>
  <c r="M391" i="1"/>
  <c r="M1170" i="1"/>
  <c r="M976" i="1"/>
  <c r="M1093" i="1"/>
  <c r="M695" i="1"/>
  <c r="M481" i="1"/>
  <c r="M625" i="1"/>
  <c r="M661" i="1"/>
  <c r="M690" i="1"/>
  <c r="M820" i="1"/>
  <c r="M842" i="1"/>
  <c r="M445" i="1"/>
  <c r="M864" i="1"/>
  <c r="M487" i="1"/>
  <c r="M489" i="1"/>
  <c r="M721" i="1"/>
  <c r="M640" i="1"/>
  <c r="M929" i="1"/>
  <c r="M801" i="1"/>
  <c r="M847" i="1"/>
  <c r="M390" i="1"/>
  <c r="M823" i="1"/>
  <c r="M674" i="1"/>
  <c r="M915" i="1"/>
  <c r="M860" i="1"/>
  <c r="M158" i="1"/>
  <c r="M220" i="1"/>
  <c r="M851" i="1"/>
  <c r="M546" i="1"/>
  <c r="M830" i="1"/>
  <c r="M753" i="1"/>
  <c r="M1081" i="1"/>
  <c r="M299" i="1"/>
  <c r="M811" i="1"/>
  <c r="M856" i="1"/>
  <c r="M412" i="1"/>
  <c r="M790" i="1"/>
  <c r="M469" i="1"/>
  <c r="M396" i="1"/>
  <c r="M330" i="1"/>
  <c r="M329" i="1"/>
  <c r="M884" i="1"/>
  <c r="M729" i="1"/>
  <c r="M748" i="1"/>
  <c r="M61" i="1"/>
  <c r="M397" i="1"/>
  <c r="M631" i="1"/>
  <c r="M686" i="1"/>
  <c r="M270" i="1"/>
  <c r="M914" i="1"/>
  <c r="M664" i="1"/>
  <c r="M565" i="1"/>
  <c r="M829" i="1"/>
  <c r="M833" i="1"/>
  <c r="M482" i="1"/>
  <c r="M671" i="1"/>
  <c r="M592" i="1"/>
  <c r="M72" i="1"/>
  <c r="M317" i="1"/>
  <c r="M384" i="1"/>
  <c r="M392" i="1"/>
  <c r="M852" i="1"/>
  <c r="M510" i="1"/>
  <c r="M1111" i="1"/>
  <c r="M757" i="1"/>
  <c r="M910" i="1"/>
  <c r="M869" i="1"/>
  <c r="M250" i="1"/>
  <c r="M451" i="1"/>
  <c r="M824" i="1"/>
  <c r="M737" i="1"/>
  <c r="M567" i="1"/>
  <c r="M687" i="1"/>
  <c r="M1087" i="1"/>
  <c r="M6" i="1"/>
  <c r="M218" i="1"/>
  <c r="M176" i="1"/>
  <c r="M44" i="1"/>
  <c r="M1230" i="1"/>
  <c r="M76" i="1"/>
  <c r="M696" i="1"/>
  <c r="M152" i="1"/>
  <c r="M662" i="1"/>
  <c r="M196" i="1"/>
  <c r="M36" i="1"/>
  <c r="M871" i="1"/>
  <c r="M348" i="1"/>
  <c r="M667" i="1"/>
  <c r="M1105" i="1"/>
  <c r="M440" i="1"/>
  <c r="M52" i="1"/>
  <c r="M145" i="1"/>
  <c r="M439" i="1"/>
  <c r="M1167" i="1"/>
  <c r="M1201" i="1"/>
  <c r="M874" i="1"/>
  <c r="M576" i="1"/>
  <c r="M867" i="1"/>
  <c r="M897" i="1"/>
  <c r="M806" i="1"/>
  <c r="M190" i="1"/>
  <c r="M619" i="1"/>
  <c r="M542" i="1"/>
  <c r="M215" i="1"/>
  <c r="M18" i="1"/>
  <c r="M750" i="1"/>
  <c r="M727" i="1"/>
  <c r="M336" i="1"/>
  <c r="M11" i="1"/>
  <c r="M191" i="1"/>
  <c r="M606" i="1"/>
  <c r="M611" i="1"/>
  <c r="M1063" i="1"/>
  <c r="M1168" i="1"/>
  <c r="M271" i="1"/>
  <c r="M361" i="1"/>
  <c r="M1009" i="1"/>
  <c r="M964" i="1"/>
  <c r="M1079" i="1"/>
  <c r="M946" i="1"/>
  <c r="M989" i="1"/>
  <c r="M205" i="1"/>
  <c r="M432" i="1"/>
  <c r="M45" i="1"/>
  <c r="M804" i="1"/>
  <c r="M1037" i="1"/>
  <c r="M845" i="1"/>
  <c r="M334" i="1"/>
  <c r="M771" i="1"/>
  <c r="M934" i="1"/>
  <c r="M988" i="1"/>
  <c r="M879" i="1"/>
  <c r="M896" i="1"/>
  <c r="M1122" i="1"/>
  <c r="M112" i="1"/>
  <c r="M639" i="1"/>
  <c r="M224" i="1"/>
  <c r="M15" i="1"/>
  <c r="M1113" i="1"/>
  <c r="M584" i="1"/>
  <c r="M211" i="1"/>
  <c r="M1007" i="1"/>
  <c r="M522" i="1"/>
  <c r="M843" i="1"/>
  <c r="M904" i="1"/>
  <c r="M173" i="1"/>
  <c r="M1120" i="1"/>
  <c r="M1045" i="1"/>
  <c r="M1068" i="1"/>
  <c r="M649" i="1"/>
  <c r="M986" i="1"/>
  <c r="M945" i="1"/>
  <c r="M20" i="1"/>
  <c r="M560" i="1"/>
  <c r="M711" i="1"/>
  <c r="M204" i="1"/>
  <c r="M1187" i="1"/>
  <c r="M4" i="1"/>
  <c r="M942" i="1"/>
  <c r="M210" i="1"/>
  <c r="M918" i="1"/>
  <c r="M902" i="1"/>
  <c r="M734" i="1"/>
  <c r="M1197" i="1"/>
  <c r="M940" i="1"/>
  <c r="M139" i="1"/>
  <c r="M1164" i="1"/>
  <c r="M1147" i="1"/>
  <c r="M568" i="1"/>
  <c r="M926" i="1"/>
  <c r="M906" i="1"/>
  <c r="M927" i="1"/>
  <c r="M923" i="1"/>
  <c r="M949" i="1"/>
  <c r="M558" i="1"/>
  <c r="M314" i="1"/>
  <c r="M756" i="1"/>
  <c r="M742" i="1"/>
  <c r="M778" i="1"/>
  <c r="M839" i="1"/>
  <c r="M877" i="1"/>
  <c r="M593" i="1"/>
  <c r="M735" i="1"/>
  <c r="M917" i="1"/>
  <c r="M919" i="1"/>
  <c r="M1123" i="1"/>
  <c r="M1211" i="1"/>
  <c r="M1071" i="1"/>
  <c r="M1128" i="1"/>
  <c r="M1032" i="1"/>
  <c r="M657" i="1"/>
  <c r="M1025" i="1"/>
  <c r="M615" i="1"/>
  <c r="M406" i="1"/>
  <c r="M660" i="1"/>
  <c r="M99" i="1"/>
  <c r="M86" i="1"/>
  <c r="M351" i="1"/>
  <c r="M496" i="1"/>
  <c r="M1115" i="1"/>
  <c r="M716" i="1"/>
  <c r="M892" i="1"/>
  <c r="M775" i="1"/>
  <c r="M371" i="1"/>
  <c r="M658" i="1"/>
  <c r="M1103" i="1"/>
  <c r="M277" i="1"/>
  <c r="M740" i="1"/>
  <c r="M832" i="1"/>
  <c r="M683" i="1"/>
  <c r="M1189" i="1"/>
  <c r="M129" i="1"/>
  <c r="M1183" i="1"/>
  <c r="M1124" i="1"/>
  <c r="M1064" i="1"/>
  <c r="M1059" i="1"/>
  <c r="M597" i="1"/>
  <c r="M41" i="1"/>
  <c r="M963" i="1"/>
  <c r="M116" i="1"/>
  <c r="M1246" i="1"/>
  <c r="M60" i="1"/>
  <c r="M1054" i="1"/>
  <c r="M1177" i="1"/>
  <c r="M117" i="1"/>
  <c r="M26" i="1"/>
  <c r="M1073" i="1"/>
  <c r="M150" i="1"/>
  <c r="M784" i="1"/>
  <c r="M930" i="1"/>
  <c r="M943" i="1"/>
  <c r="M123" i="1"/>
  <c r="M1143" i="1"/>
  <c r="M1165" i="1"/>
  <c r="M67" i="1"/>
  <c r="M587" i="1"/>
  <c r="M106" i="1"/>
  <c r="M350" i="1"/>
  <c r="M939" i="1"/>
  <c r="M1252" i="1"/>
  <c r="M1221" i="1"/>
  <c r="M124" i="1"/>
  <c r="M131" i="1"/>
  <c r="M993" i="1"/>
  <c r="M1036" i="1"/>
  <c r="M1190" i="1"/>
  <c r="M1194" i="1"/>
  <c r="M1050" i="1"/>
  <c r="M1058" i="1"/>
  <c r="M987" i="1"/>
  <c r="M258" i="1"/>
  <c r="M1011" i="1"/>
  <c r="M1155" i="1"/>
  <c r="M1138" i="1"/>
  <c r="M885" i="1"/>
  <c r="M882" i="1"/>
  <c r="M846" i="1"/>
  <c r="M308" i="1"/>
  <c r="M328" i="1"/>
  <c r="M376" i="1"/>
  <c r="M174" i="1"/>
  <c r="M998" i="1"/>
  <c r="M281" i="1"/>
  <c r="M763" i="1"/>
  <c r="M189" i="1"/>
  <c r="M677" i="1"/>
  <c r="M279" i="1"/>
  <c r="M255" i="1"/>
  <c r="M508" i="1"/>
  <c r="M1019" i="1"/>
  <c r="M82" i="1"/>
  <c r="M1066" i="1"/>
  <c r="M1089" i="1"/>
  <c r="M575" i="1"/>
  <c r="M208" i="1"/>
  <c r="M130" i="1"/>
  <c r="M429" i="1"/>
  <c r="M142" i="1"/>
  <c r="M689" i="1"/>
  <c r="M111" i="1"/>
  <c r="M1013" i="1"/>
  <c r="M193" i="1"/>
  <c r="M928" i="1"/>
  <c r="M850" i="1"/>
  <c r="M663" i="1"/>
  <c r="M788" i="1"/>
  <c r="M673" i="1"/>
  <c r="M974" i="1"/>
  <c r="M630" i="1"/>
  <c r="M837" i="1"/>
  <c r="M840" i="1"/>
  <c r="M600" i="1"/>
  <c r="M704" i="1"/>
  <c r="M707" i="1"/>
  <c r="M518" i="1"/>
  <c r="M514" i="1"/>
  <c r="M423" i="1"/>
  <c r="M516" i="1"/>
  <c r="M283" i="1"/>
  <c r="M120" i="1"/>
  <c r="M950" i="1"/>
  <c r="M1129" i="1"/>
  <c r="M1051" i="1"/>
  <c r="M27" i="1"/>
  <c r="M1163" i="1"/>
  <c r="M828" i="1"/>
  <c r="M1092" i="1"/>
  <c r="M1141" i="1"/>
  <c r="M1000" i="1"/>
  <c r="M1232" i="1"/>
  <c r="M1102" i="1"/>
  <c r="M275" i="1"/>
  <c r="M603" i="1"/>
  <c r="M613" i="1"/>
  <c r="M137" i="1"/>
  <c r="M827" i="1"/>
  <c r="M760" i="1"/>
  <c r="M1075" i="1"/>
  <c r="M347" i="1"/>
  <c r="M476" i="1"/>
  <c r="M794" i="1"/>
  <c r="M301" i="1"/>
  <c r="M201" i="1"/>
  <c r="M272" i="1"/>
  <c r="M121" i="1"/>
  <c r="M12" i="1"/>
  <c r="M1035" i="1"/>
  <c r="M244" i="1"/>
  <c r="M312" i="1"/>
  <c r="M182" i="1"/>
  <c r="M886" i="1"/>
  <c r="M1099" i="1"/>
  <c r="M87" i="1"/>
  <c r="M955" i="1"/>
  <c r="M1046" i="1"/>
  <c r="M1173" i="1"/>
  <c r="M632" i="1"/>
  <c r="M922" i="1"/>
  <c r="M766" i="1"/>
  <c r="M448" i="1"/>
  <c r="M364" i="1"/>
  <c r="M858" i="1"/>
  <c r="M35" i="1"/>
  <c r="M520" i="1"/>
  <c r="M315" i="1"/>
  <c r="M752" i="1"/>
  <c r="M736" i="1"/>
  <c r="M563" i="1"/>
  <c r="M453" i="1"/>
  <c r="M316" i="1"/>
  <c r="M141" i="1"/>
  <c r="M125" i="1"/>
  <c r="M284" i="1"/>
  <c r="M113" i="1"/>
  <c r="M1154" i="1"/>
  <c r="M206" i="1"/>
  <c r="M1012" i="1"/>
  <c r="M1140" i="1"/>
  <c r="M227" i="1"/>
  <c r="M502" i="1"/>
  <c r="M817" i="1"/>
  <c r="M470" i="1"/>
  <c r="M515" i="1"/>
  <c r="M853" i="1"/>
  <c r="M466" i="1"/>
  <c r="M562" i="1"/>
  <c r="M500" i="1"/>
  <c r="M685" i="1"/>
  <c r="M30" i="1"/>
  <c r="M1144" i="1"/>
  <c r="M878" i="1"/>
  <c r="M838" i="1"/>
  <c r="M738" i="1"/>
  <c r="M715" i="1"/>
  <c r="M166" i="1"/>
  <c r="M311" i="1"/>
  <c r="M675" i="1"/>
  <c r="M135" i="1"/>
  <c r="M786" i="1"/>
  <c r="M172" i="1"/>
  <c r="M569" i="1"/>
  <c r="M339" i="1"/>
  <c r="M318" i="1"/>
  <c r="M93" i="1"/>
  <c r="M269" i="1"/>
  <c r="M554" i="1"/>
  <c r="M207" i="1"/>
  <c r="M149" i="1"/>
  <c r="M952" i="1"/>
  <c r="M601" i="1"/>
  <c r="M393" i="1"/>
  <c r="M344" i="1"/>
  <c r="M165" i="1"/>
  <c r="M175" i="1"/>
  <c r="M1157" i="1"/>
  <c r="M990" i="1"/>
  <c r="M1086" i="1"/>
  <c r="M1235" i="1"/>
  <c r="M863" i="1"/>
  <c r="M1150" i="1"/>
  <c r="M1100" i="1"/>
  <c r="M59" i="1"/>
  <c r="M1109" i="1"/>
  <c r="M1119" i="1"/>
  <c r="M532" i="1"/>
  <c r="M1184" i="1"/>
  <c r="M1060" i="1"/>
  <c r="M473" i="1"/>
  <c r="M1136" i="1"/>
  <c r="M37" i="1"/>
  <c r="M647" i="1"/>
  <c r="M1146" i="1"/>
  <c r="M372" i="1"/>
  <c r="M28" i="1"/>
  <c r="M573" i="1"/>
  <c r="M394" i="1"/>
  <c r="M156" i="1"/>
  <c r="M954" i="1"/>
  <c r="M109" i="1"/>
  <c r="M25" i="1"/>
  <c r="M764" i="1"/>
  <c r="M233" i="1"/>
  <c r="M368" i="1"/>
  <c r="M335" i="1"/>
  <c r="M779" i="1"/>
  <c r="M332" i="1"/>
  <c r="M320" i="1"/>
  <c r="M1249" i="1"/>
  <c r="M978" i="1"/>
  <c r="M1212" i="1"/>
  <c r="M1076" i="1"/>
  <c r="M50" i="1"/>
  <c r="M282" i="1"/>
  <c r="M652" i="1"/>
  <c r="M1240" i="1"/>
  <c r="M1220" i="1"/>
  <c r="M1178" i="1"/>
  <c r="M1180" i="1"/>
  <c r="M1219" i="1"/>
  <c r="M133" i="1"/>
  <c r="M262" i="1"/>
  <c r="M290" i="1"/>
  <c r="M656" i="1"/>
  <c r="M635" i="1"/>
  <c r="M607" i="1"/>
  <c r="M1031" i="1"/>
  <c r="M140" i="1"/>
  <c r="M1132" i="1"/>
  <c r="M1067" i="1"/>
  <c r="M705" i="1"/>
  <c r="M84" i="1"/>
  <c r="M146" i="1"/>
  <c r="M521" i="1"/>
  <c r="M83" i="1"/>
  <c r="M1175" i="1"/>
  <c r="M1094" i="1"/>
  <c r="M831" i="1"/>
  <c r="M261" i="1"/>
  <c r="M783" i="1"/>
  <c r="M965" i="1"/>
  <c r="M497" i="1"/>
  <c r="M452" i="1"/>
  <c r="M1195" i="1"/>
  <c r="M1139" i="1"/>
  <c r="M1055" i="1"/>
  <c r="M419" i="1"/>
  <c r="M972" i="1"/>
  <c r="M94" i="1"/>
  <c r="M264" i="1"/>
  <c r="M796" i="1"/>
  <c r="M1116" i="1"/>
  <c r="M49" i="1"/>
  <c r="M624" i="1"/>
  <c r="M1217" i="1"/>
  <c r="M659" i="1"/>
  <c r="M1216" i="1"/>
  <c r="M1017" i="1"/>
  <c r="M535" i="1"/>
  <c r="M944" i="1"/>
  <c r="M280" i="1"/>
  <c r="M1223" i="1"/>
  <c r="M982" i="1"/>
  <c r="M297" i="1"/>
  <c r="M203" i="1"/>
  <c r="M498" i="1"/>
  <c r="M997" i="1"/>
  <c r="M808" i="1"/>
  <c r="M75" i="1"/>
  <c r="M411" i="1"/>
  <c r="M349" i="1"/>
  <c r="M731" i="1"/>
  <c r="M420" i="1"/>
  <c r="M679" i="1"/>
  <c r="M9" i="1"/>
  <c r="M447" i="1"/>
  <c r="M924" i="1"/>
  <c r="M921" i="1"/>
  <c r="M198" i="1"/>
  <c r="M374" i="1"/>
  <c r="M818" i="1"/>
  <c r="M621" i="1"/>
  <c r="M905" i="1"/>
  <c r="M751" i="1"/>
  <c r="M1121" i="1"/>
  <c r="M1057" i="1"/>
  <c r="M513" i="1"/>
  <c r="M626" i="1"/>
  <c r="M229" i="1"/>
  <c r="M636" i="1"/>
  <c r="M47" i="1"/>
  <c r="M1018" i="1"/>
  <c r="M1134" i="1"/>
  <c r="M385" i="1"/>
  <c r="M263" i="1"/>
  <c r="M1151" i="1"/>
  <c r="M192" i="1"/>
  <c r="M365" i="1"/>
  <c r="M539" i="1"/>
  <c r="M57" i="1"/>
  <c r="M956" i="1"/>
  <c r="M408" i="1"/>
  <c r="M214" i="1"/>
  <c r="M248" i="1"/>
  <c r="M357" i="1"/>
  <c r="M434" i="1"/>
  <c r="M446" i="1"/>
  <c r="M480" i="1"/>
  <c r="M197" i="1"/>
  <c r="M1029" i="1"/>
  <c r="M907" i="1"/>
  <c r="M816" i="1"/>
  <c r="M746" i="1"/>
  <c r="M700" i="1"/>
  <c r="M427" i="1"/>
  <c r="M404" i="1"/>
  <c r="M577" i="1"/>
  <c r="M744" i="1"/>
  <c r="M709" i="1"/>
  <c r="M223" i="1"/>
  <c r="M366" i="1"/>
  <c r="M541" i="1"/>
  <c r="M653" i="1"/>
  <c r="M1108" i="1"/>
  <c r="M428" i="1"/>
  <c r="M574" i="1"/>
  <c r="M933" i="1"/>
  <c r="M1033" i="1"/>
  <c r="M610" i="1"/>
  <c r="M17" i="1"/>
  <c r="M968" i="1"/>
  <c r="M153" i="1"/>
  <c r="M548" i="1"/>
  <c r="M1110" i="1"/>
  <c r="M1016" i="1"/>
  <c r="M468" i="1"/>
  <c r="M449" i="1"/>
  <c r="M379" i="1"/>
  <c r="M383" i="1"/>
  <c r="M119" i="1"/>
  <c r="M1095" i="1"/>
  <c r="M66" i="1"/>
  <c r="M21" i="1"/>
  <c r="M157" i="1"/>
  <c r="M96" i="1"/>
  <c r="M951" i="1"/>
  <c r="M388" i="1"/>
  <c r="M184" i="1"/>
  <c r="M48" i="1"/>
  <c r="M442" i="1"/>
  <c r="M375" i="1"/>
  <c r="M528" i="1"/>
  <c r="M957" i="1"/>
  <c r="M85" i="1"/>
  <c r="M413" i="1"/>
  <c r="M73" i="1"/>
  <c r="M188" i="1"/>
  <c r="M402" i="1"/>
  <c r="M581" i="1"/>
  <c r="M56" i="1"/>
  <c r="M118" i="1"/>
  <c r="M352" i="1"/>
  <c r="M380" i="1"/>
  <c r="M114" i="1"/>
  <c r="M1181" i="1"/>
  <c r="M80" i="1"/>
  <c r="M1021" i="1"/>
  <c r="M89" i="1"/>
  <c r="M418" i="1"/>
  <c r="M490" i="1"/>
  <c r="M1088" i="1"/>
  <c r="M971" i="1"/>
  <c r="M1225" i="1"/>
  <c r="M170" i="1"/>
  <c r="M962" i="1"/>
  <c r="M122" i="1"/>
  <c r="M265" i="1"/>
  <c r="M107" i="1"/>
  <c r="M295" i="1"/>
  <c r="M484" i="1"/>
  <c r="M40" i="1"/>
  <c r="M31" i="1"/>
  <c r="M168" i="1"/>
  <c r="M1038" i="1"/>
  <c r="M651" i="1"/>
  <c r="M486" i="1"/>
  <c r="M697" i="1"/>
  <c r="M810" i="1"/>
  <c r="M633" i="1"/>
  <c r="M819" i="1"/>
  <c r="M645" i="1"/>
  <c r="M422" i="1"/>
  <c r="M274" i="1"/>
  <c r="M859" i="1"/>
  <c r="M327" i="1"/>
  <c r="M701" i="1"/>
  <c r="M463" i="1"/>
  <c r="M239" i="1"/>
  <c r="M604" i="1"/>
  <c r="M55" i="1"/>
  <c r="M883" i="1"/>
  <c r="M938" i="1"/>
  <c r="M586" i="1"/>
  <c r="M702" i="1"/>
  <c r="M623" i="1"/>
  <c r="M937" i="1"/>
  <c r="M932" i="1"/>
  <c r="M935" i="1"/>
  <c r="M583" i="1"/>
  <c r="M805" i="1"/>
  <c r="M793" i="1"/>
  <c r="M761" i="1"/>
  <c r="M616" i="1"/>
  <c r="M461" i="1"/>
  <c r="M553" i="1"/>
  <c r="M723" i="1"/>
  <c r="M920" i="1"/>
  <c r="M899" i="1"/>
  <c r="M638" i="1"/>
  <c r="M699" i="1"/>
  <c r="M579" i="1"/>
  <c r="M421" i="1"/>
  <c r="M1056" i="1"/>
  <c r="M1090" i="1"/>
  <c r="M629" i="1"/>
  <c r="M213" i="1"/>
  <c r="M676" i="1"/>
  <c r="M436" i="1"/>
  <c r="M241" i="1"/>
  <c r="M580" i="1"/>
  <c r="M399" i="1"/>
  <c r="M398" i="1"/>
  <c r="M564" i="1"/>
  <c r="M981" i="1"/>
  <c r="M132" i="1"/>
  <c r="M1039" i="1"/>
  <c r="M53" i="1"/>
  <c r="M958" i="1"/>
  <c r="M91" i="1"/>
  <c r="M712" i="1"/>
  <c r="M861" i="1"/>
  <c r="M309" i="1"/>
  <c r="M245" i="1"/>
  <c r="M710" i="1"/>
  <c r="M1065" i="1"/>
  <c r="M1241" i="1"/>
  <c r="M969" i="1"/>
  <c r="M71" i="1"/>
  <c r="M354" i="1"/>
  <c r="M901" i="1"/>
  <c r="M821" i="1"/>
  <c r="M582" i="1"/>
  <c r="M529" i="1"/>
  <c r="M212" i="1"/>
  <c r="M571" i="1"/>
  <c r="M287" i="1"/>
  <c r="M386" i="1"/>
  <c r="M69" i="1"/>
  <c r="M494" i="1"/>
  <c r="M994" i="1"/>
  <c r="M1084" i="1"/>
  <c r="M1206" i="1"/>
  <c r="M1098" i="1"/>
  <c r="M834" i="1"/>
  <c r="M642" i="1"/>
  <c r="M1149" i="1"/>
  <c r="M1233" i="1"/>
  <c r="M1159" i="1"/>
  <c r="M688" i="1"/>
  <c r="M410" i="1"/>
  <c r="M643" i="1"/>
  <c r="M666" i="1"/>
  <c r="M467" i="1"/>
  <c r="M1176" i="1"/>
  <c r="M1200" i="1"/>
  <c r="M517" i="1"/>
  <c r="M505" i="1"/>
  <c r="M967" i="1"/>
  <c r="M855" i="1"/>
  <c r="M557" i="1"/>
  <c r="M561" i="1"/>
  <c r="M825" i="1"/>
  <c r="M319" i="1"/>
  <c r="M540" i="1"/>
  <c r="M377" i="1"/>
  <c r="M880" i="1"/>
  <c r="M617" i="1"/>
  <c r="M875" i="1"/>
  <c r="M873" i="1"/>
  <c r="M670" i="1"/>
  <c r="M1014" i="1"/>
  <c r="M1083" i="1"/>
  <c r="M167" i="1"/>
  <c r="M187" i="1"/>
  <c r="M441" i="1"/>
  <c r="M612" i="1"/>
  <c r="M903" i="1"/>
  <c r="M900" i="1"/>
  <c r="M992" i="1"/>
  <c r="M424" i="1"/>
  <c r="M360" i="1"/>
  <c r="M97" i="1"/>
  <c r="M970" i="1"/>
  <c r="M68" i="1"/>
  <c r="M785" i="1"/>
  <c r="M953" i="1"/>
  <c r="M134" i="1"/>
  <c r="M572" i="1"/>
  <c r="M813" i="1"/>
  <c r="M126" i="1"/>
  <c r="M1224" i="1"/>
  <c r="M228" i="1"/>
  <c r="M682" i="1"/>
  <c r="M908" i="1"/>
  <c r="M865" i="1"/>
  <c r="M913" i="1"/>
  <c r="M888" i="1"/>
  <c r="M916" i="1"/>
  <c r="M898" i="1"/>
  <c r="M161" i="1"/>
  <c r="M1104" i="1"/>
  <c r="M127" i="1"/>
  <c r="M38" i="1"/>
  <c r="M947" i="1"/>
  <c r="M948" i="1"/>
  <c r="M92" i="1"/>
  <c r="M1145" i="1"/>
  <c r="M1199" i="1"/>
  <c r="M1215" i="1"/>
  <c r="M1222" i="1"/>
  <c r="M1074" i="1"/>
  <c r="M7" i="1"/>
  <c r="M1023" i="1"/>
  <c r="M1091" i="1"/>
  <c r="M826" i="1"/>
  <c r="M373" i="1"/>
  <c r="M443" i="1"/>
  <c r="M644" i="1"/>
  <c r="M536" i="1"/>
  <c r="M459" i="1"/>
  <c r="M1125" i="1"/>
  <c r="M462" i="1"/>
  <c r="M1236" i="1"/>
  <c r="M511" i="1"/>
  <c r="M1204" i="1"/>
  <c r="M1052" i="1"/>
  <c r="M792" i="1"/>
  <c r="M591" i="1"/>
  <c r="M51" i="1"/>
  <c r="M1117" i="1"/>
  <c r="M973" i="1"/>
  <c r="M798" i="1"/>
  <c r="M717" i="1"/>
  <c r="M471" i="1"/>
  <c r="M627" i="1"/>
  <c r="M725" i="1"/>
  <c r="M504" i="1"/>
  <c r="M602" i="1"/>
  <c r="M499" i="1"/>
  <c r="M42" i="1"/>
  <c r="M596" i="1"/>
  <c r="M2" i="1"/>
  <c r="M849" i="1"/>
  <c r="M1133" i="1"/>
  <c r="M345" i="1"/>
  <c r="M39" i="1"/>
  <c r="M491" i="1"/>
  <c r="M872" i="1"/>
  <c r="M286" i="1"/>
  <c r="M324" i="1"/>
  <c r="M800" i="1"/>
  <c r="M547" i="1"/>
  <c r="M519" i="1"/>
  <c r="M799" i="1"/>
  <c r="M650" i="1"/>
  <c r="M722" i="1"/>
  <c r="M698" i="1"/>
  <c r="M622" i="1"/>
  <c r="M509" i="1"/>
  <c r="M1118" i="1"/>
  <c r="M1006" i="1"/>
  <c r="M292" i="1"/>
  <c r="M589" i="1"/>
  <c r="M342" i="1"/>
  <c r="M531" i="1"/>
  <c r="M549" i="1"/>
  <c r="M741" i="1"/>
  <c r="M809" i="1"/>
  <c r="M762" i="1"/>
  <c r="M862" i="1"/>
  <c r="M526" i="1"/>
  <c r="M291" i="1"/>
  <c r="M533" i="1"/>
  <c r="M231" i="1"/>
  <c r="M242" i="1"/>
  <c r="M450" i="1"/>
  <c r="M1207" i="1"/>
  <c r="M543" i="1"/>
  <c r="M405" i="1"/>
  <c r="M444" i="1"/>
  <c r="M246" i="1"/>
  <c r="M209" i="1"/>
  <c r="M400" i="1"/>
  <c r="M108" i="1"/>
  <c r="M285" i="1"/>
  <c r="M747" i="1"/>
  <c r="M313" i="1"/>
  <c r="M46" i="1"/>
  <c r="M355" i="1"/>
  <c r="M159" i="1"/>
  <c r="M488" i="1"/>
  <c r="M781" i="1"/>
  <c r="M458" i="1"/>
  <c r="M743" i="1"/>
  <c r="M608" i="1"/>
  <c r="M1003" i="1"/>
  <c r="M77" i="1"/>
  <c r="M63" i="1"/>
  <c r="M975" i="1"/>
  <c r="M692" i="1"/>
  <c r="M478" i="1"/>
  <c r="M1078" i="1"/>
  <c r="M43" i="1"/>
  <c r="M22" i="1"/>
  <c r="M464" i="1"/>
  <c r="M693" i="1"/>
  <c r="M730" i="1"/>
  <c r="M249" i="1"/>
  <c r="M538" i="1"/>
  <c r="M298" i="1"/>
  <c r="M253" i="1"/>
  <c r="M776" i="1"/>
  <c r="M815" i="1"/>
  <c r="M1169" i="1"/>
  <c r="M326" i="1"/>
  <c r="M1185" i="1"/>
  <c r="M654" i="1"/>
  <c r="M1160" i="1"/>
  <c r="M868" i="1"/>
  <c r="M870" i="1"/>
  <c r="M225" i="1"/>
  <c r="M1203" i="1"/>
  <c r="M1172" i="1"/>
  <c r="M912" i="1"/>
  <c r="M795" i="1"/>
  <c r="M985" i="1"/>
  <c r="M1193" i="1"/>
  <c r="M720" i="1"/>
  <c r="M1247" i="1"/>
  <c r="M1243" i="1"/>
  <c r="M1198" i="1"/>
  <c r="M495" i="1"/>
  <c r="M1112" i="1"/>
  <c r="M1192" i="1"/>
  <c r="M995" i="1"/>
  <c r="M1080" i="1"/>
  <c r="M773" i="1"/>
  <c r="M232" i="1"/>
  <c r="M382" i="1"/>
  <c r="M479" i="1"/>
  <c r="M501" i="1"/>
  <c r="M803" i="1"/>
  <c r="M1097" i="1"/>
  <c r="M551" i="1"/>
  <c r="M559" i="1"/>
  <c r="M435" i="1"/>
  <c r="M1174" i="1"/>
  <c r="M1227" i="1"/>
  <c r="M104" i="1"/>
  <c r="M177" i="1"/>
  <c r="M1218" i="1"/>
  <c r="M1101" i="1"/>
  <c r="M90" i="1"/>
  <c r="M866" i="1"/>
  <c r="M1182" i="1"/>
  <c r="M256" i="1"/>
  <c r="M797" i="1"/>
  <c r="M183" i="1"/>
  <c r="M694" i="1"/>
  <c r="M534" i="1"/>
  <c r="M305" i="1"/>
  <c r="M321" i="1"/>
  <c r="M1130" i="1"/>
  <c r="M1158" i="1"/>
  <c r="M1077" i="1"/>
  <c r="M814" i="1"/>
  <c r="M780" i="1"/>
  <c r="M614" i="1"/>
  <c r="M454" i="1"/>
  <c r="M1043" i="1"/>
  <c r="M310" i="1"/>
  <c r="M259" i="1"/>
  <c r="M706" i="1"/>
  <c r="M881" i="1"/>
  <c r="M477" i="1"/>
  <c r="M777" i="1"/>
  <c r="M672" i="1"/>
  <c r="M353" i="1"/>
  <c r="M493" i="1"/>
  <c r="M144" i="1"/>
  <c r="M81" i="1"/>
  <c r="M980" i="1"/>
  <c r="M1106" i="1"/>
  <c r="M1048" i="1"/>
  <c r="M138" i="1"/>
  <c r="M492" i="1"/>
  <c r="M726" i="1"/>
  <c r="M294" i="1"/>
  <c r="M438" i="1"/>
  <c r="M911" i="1"/>
  <c r="M456" i="1"/>
  <c r="M14" i="1"/>
  <c r="M931" i="1"/>
  <c r="M151" i="1"/>
  <c r="M278" i="1"/>
  <c r="M807" i="1"/>
  <c r="M338" i="1"/>
  <c r="M1010" i="1"/>
  <c r="M507" i="1"/>
  <c r="M273" i="1"/>
  <c r="M1004" i="1"/>
  <c r="M1024" i="1"/>
  <c r="M1044" i="1"/>
  <c r="M276" i="1"/>
  <c r="M1171" i="1"/>
  <c r="M29" i="1"/>
  <c r="M252" i="1"/>
  <c r="M474" i="1"/>
  <c r="M409" i="1"/>
  <c r="M893" i="1"/>
  <c r="M844" i="1"/>
  <c r="M774" i="1"/>
  <c r="M566" i="1"/>
  <c r="M960" i="1"/>
  <c r="M758" i="1"/>
  <c r="M708" i="1"/>
  <c r="M221" i="1"/>
  <c r="M485" i="1"/>
  <c r="M552" i="1"/>
  <c r="M110" i="1"/>
  <c r="M523" i="1"/>
  <c r="M537" i="1"/>
  <c r="M550" i="1"/>
  <c r="M703" i="1"/>
  <c r="M163" i="1"/>
  <c r="M247" i="1"/>
  <c r="M999" i="1"/>
  <c r="M257" i="1"/>
  <c r="M378" i="1"/>
  <c r="M1022" i="1"/>
  <c r="M254" i="1"/>
  <c r="M387" i="1"/>
  <c r="M812" i="1"/>
  <c r="M555" i="1"/>
  <c r="M739" i="1"/>
  <c r="M115" i="1"/>
  <c r="M70" i="1"/>
  <c r="M1069" i="1"/>
  <c r="M236" i="1"/>
  <c r="M1188" i="1"/>
  <c r="M5" i="1"/>
  <c r="M288" i="1"/>
  <c r="M733" i="1"/>
  <c r="M194" i="1"/>
  <c r="M1209" i="1"/>
  <c r="M983" i="1"/>
  <c r="M1040" i="1"/>
  <c r="M1152" i="1"/>
  <c r="M171" i="1"/>
  <c r="M835" i="1"/>
  <c r="M714" i="1"/>
  <c r="M719" i="1"/>
  <c r="M895" i="1"/>
  <c r="M237" i="1"/>
  <c r="M655" i="1"/>
  <c r="M634" i="1"/>
  <c r="M431" i="1"/>
  <c r="M185" i="1"/>
  <c r="M718" i="1"/>
  <c r="M769" i="1"/>
  <c r="M1228" i="1"/>
  <c r="M857" i="1"/>
  <c r="M343" i="1"/>
  <c r="M754" i="1"/>
  <c r="M759" i="1"/>
  <c r="M585" i="1"/>
  <c r="M594" i="1"/>
  <c r="M732" i="1"/>
  <c r="M105" i="1"/>
  <c r="M512" i="1"/>
  <c r="M226" i="1"/>
  <c r="M10" i="1"/>
  <c r="M155" i="1"/>
  <c r="M1205" i="1"/>
  <c r="M1153" i="1"/>
  <c r="M1062" i="1"/>
  <c r="M1226" i="1"/>
  <c r="M1131" i="1"/>
  <c r="M460" i="1"/>
  <c r="M369" i="1"/>
  <c r="M300" i="1"/>
  <c r="M148" i="1"/>
  <c r="M162" i="1"/>
  <c r="M841" i="1"/>
  <c r="M605" i="1"/>
  <c r="M665" i="1"/>
  <c r="M590" i="1"/>
  <c r="M544" i="1"/>
  <c r="M23" i="1"/>
  <c r="M1214" i="1"/>
  <c r="M1208" i="1"/>
  <c r="M1137" i="1"/>
  <c r="M1210" i="1"/>
  <c r="M3" i="1"/>
  <c r="M1202" i="1"/>
  <c r="M848" i="1"/>
  <c r="M909" i="1"/>
  <c r="M925" i="1"/>
  <c r="M891" i="1"/>
  <c r="M195" i="1"/>
  <c r="M58" i="1"/>
  <c r="M961" i="1"/>
  <c r="M791" i="1"/>
  <c r="M646" i="1"/>
  <c r="M745" i="1"/>
  <c r="M358" i="1"/>
  <c r="M530" i="1"/>
  <c r="M1107" i="1"/>
  <c r="M1186" i="1"/>
  <c r="M1148" i="1"/>
  <c r="M1161" i="1"/>
  <c r="M890" i="1"/>
  <c r="M767" i="1"/>
  <c r="M1248" i="1"/>
  <c r="M1229" i="1"/>
  <c r="M1255" i="1"/>
  <c r="M1251" i="1"/>
  <c r="M1253" i="1"/>
  <c r="M1258" i="1"/>
  <c r="M1244" i="1"/>
  <c r="M1250" i="1"/>
  <c r="M1256" i="1"/>
  <c r="M147" i="1"/>
  <c r="M303" i="1"/>
  <c r="M889" i="1"/>
  <c r="M599" i="1"/>
  <c r="M1238" i="1"/>
  <c r="M525" i="1"/>
  <c r="M483" i="1"/>
  <c r="M266" i="1"/>
  <c r="M346" i="1"/>
  <c r="M595" i="1"/>
  <c r="M1126" i="1"/>
  <c r="M1213" i="1"/>
  <c r="M1239" i="1"/>
  <c r="M433" i="1"/>
  <c r="M1008" i="1"/>
  <c r="M1085" i="1"/>
  <c r="M802" i="1"/>
  <c r="M524" i="1"/>
  <c r="M598" i="1"/>
  <c r="M322" i="1"/>
  <c r="M1156" i="1"/>
  <c r="M1237" i="1"/>
  <c r="M1096" i="1"/>
  <c r="M578" i="1"/>
  <c r="M724" i="1"/>
  <c r="M836" i="1"/>
  <c r="M749" i="1"/>
  <c r="M637" i="1"/>
  <c r="M681" i="1"/>
  <c r="M936" i="1"/>
  <c r="M128" i="1"/>
  <c r="M304" i="1"/>
  <c r="M713" i="1"/>
  <c r="M65" i="1"/>
  <c r="M728" i="1"/>
  <c r="M609" i="1"/>
  <c r="M887" i="1"/>
  <c r="M588" i="1"/>
  <c r="M1015" i="1"/>
  <c r="M222" i="1"/>
  <c r="M1001" i="1"/>
  <c r="M34" i="1"/>
  <c r="M401" i="1"/>
  <c r="M1030" i="1"/>
  <c r="M1127" i="1"/>
  <c r="M1002" i="1"/>
  <c r="M1028" i="1"/>
  <c r="M648" i="1"/>
  <c r="M414" i="1"/>
  <c r="M426" i="1"/>
  <c r="M684" i="1"/>
  <c r="M1070" i="1"/>
  <c r="M979" i="1"/>
  <c r="M959" i="1"/>
  <c r="M503" i="1"/>
  <c r="M1026" i="1"/>
  <c r="M641" i="1"/>
  <c r="M78" i="1"/>
  <c r="M894" i="1"/>
  <c r="M506" i="1"/>
  <c r="M876" i="1"/>
  <c r="M8" i="1"/>
  <c r="M996" i="1"/>
  <c r="M1041" i="1"/>
  <c r="M1049" i="1"/>
  <c r="M13" i="1"/>
  <c r="M772" i="1"/>
  <c r="M1027" i="1"/>
  <c r="M54" i="1"/>
  <c r="M101" i="1"/>
  <c r="M977" i="1"/>
  <c r="M64" i="1"/>
  <c r="M33" i="1"/>
  <c r="M765" i="1"/>
  <c r="M381" i="1"/>
  <c r="M143" i="1"/>
  <c r="M79" i="1"/>
  <c r="M1047" i="1"/>
  <c r="M202" i="1"/>
  <c r="M240" i="1"/>
  <c r="M169" i="1"/>
  <c r="M527" i="1"/>
  <c r="M1162" i="1"/>
  <c r="M100" i="1"/>
  <c r="M296" i="1"/>
  <c r="M160" i="1"/>
  <c r="M370" i="1"/>
  <c r="M1072" i="1"/>
  <c r="M755" i="1"/>
  <c r="M219" i="1"/>
  <c r="M628" i="1"/>
  <c r="M307" i="1"/>
  <c r="M238" i="1"/>
  <c r="M417" i="1"/>
  <c r="M787" i="1"/>
  <c r="M293" i="1"/>
  <c r="M570" i="1"/>
  <c r="M289" i="1"/>
  <c r="M389" i="1"/>
  <c r="M136" i="1"/>
  <c r="M260" i="1"/>
  <c r="M267" i="1"/>
  <c r="M216" i="1"/>
  <c r="M425" i="1"/>
  <c r="M669" i="1"/>
  <c r="M331" i="1"/>
  <c r="M618" i="1"/>
  <c r="M102" i="1"/>
  <c r="M782" i="1"/>
  <c r="M306" i="1"/>
  <c r="M407" i="1"/>
  <c r="M556" i="1"/>
  <c r="M680" i="1"/>
  <c r="M323" i="1"/>
  <c r="M356" i="1"/>
  <c r="M186" i="1"/>
  <c r="M415" i="1"/>
  <c r="M359" i="1"/>
  <c r="M178" i="1"/>
  <c r="M984" i="1"/>
  <c r="M966" i="1"/>
  <c r="M179" i="1"/>
  <c r="M32" i="1"/>
  <c r="M678" i="1"/>
  <c r="M668" i="1"/>
  <c r="M403" i="1"/>
  <c r="M475" i="1"/>
  <c r="M362" i="1"/>
  <c r="M770" i="1"/>
  <c r="M789" i="1"/>
  <c r="M416" i="1"/>
  <c r="M395" i="1"/>
  <c r="M363" i="1"/>
  <c r="M1082" i="1"/>
  <c r="M455" i="1"/>
  <c r="M1005" i="1"/>
  <c r="M325" i="1"/>
  <c r="M103" i="1"/>
  <c r="M465" i="1"/>
  <c r="M822" i="1"/>
  <c r="M62" i="1"/>
  <c r="M98" i="1"/>
  <c r="M164" i="1"/>
  <c r="M691" i="1"/>
  <c r="M200" i="1"/>
  <c r="M340" i="1"/>
  <c r="M620" i="1"/>
  <c r="M1135" i="1"/>
  <c r="M1142" i="1"/>
  <c r="M1196" i="1"/>
  <c r="M1042" i="1"/>
  <c r="M234" i="1"/>
  <c r="M768" i="1"/>
  <c r="M545" i="1"/>
  <c r="M180" i="1"/>
  <c r="M74" i="1"/>
  <c r="M333" i="1"/>
  <c r="M1061" i="1"/>
  <c r="M854" i="1"/>
  <c r="M457" i="1"/>
  <c r="M1234" i="1"/>
  <c r="L1020" i="1"/>
  <c r="L941" i="1"/>
  <c r="L991" i="1"/>
  <c r="L268" i="1"/>
  <c r="L1179" i="1"/>
  <c r="L16" i="1"/>
  <c r="L1242" i="1"/>
  <c r="L367" i="1"/>
  <c r="L95" i="1"/>
  <c r="L251" i="1"/>
  <c r="L235" i="1"/>
  <c r="L302" i="1"/>
  <c r="L1114" i="1"/>
  <c r="L217" i="1"/>
  <c r="L1034" i="1"/>
  <c r="L1191" i="1"/>
  <c r="L199" i="1"/>
  <c r="L1231" i="1"/>
  <c r="L88" i="1"/>
  <c r="L181" i="1"/>
  <c r="L1166" i="1"/>
  <c r="L230" i="1"/>
  <c r="L19" i="1"/>
  <c r="L154" i="1"/>
  <c r="L1053" i="1"/>
  <c r="L437" i="1"/>
  <c r="L337" i="1"/>
  <c r="L1245" i="1"/>
  <c r="L1257" i="1"/>
  <c r="L1254" i="1"/>
  <c r="L243" i="1"/>
  <c r="L472" i="1"/>
  <c r="L24" i="1"/>
  <c r="L341" i="1"/>
  <c r="L430" i="1"/>
  <c r="L391" i="1"/>
  <c r="L1170" i="1"/>
  <c r="L976" i="1"/>
  <c r="L1093" i="1"/>
  <c r="L695" i="1"/>
  <c r="L481" i="1"/>
  <c r="L625" i="1"/>
  <c r="L661" i="1"/>
  <c r="L690" i="1"/>
  <c r="L820" i="1"/>
  <c r="L842" i="1"/>
  <c r="L445" i="1"/>
  <c r="L864" i="1"/>
  <c r="L487" i="1"/>
  <c r="L489" i="1"/>
  <c r="L721" i="1"/>
  <c r="L640" i="1"/>
  <c r="L929" i="1"/>
  <c r="L801" i="1"/>
  <c r="L847" i="1"/>
  <c r="L390" i="1"/>
  <c r="L823" i="1"/>
  <c r="L674" i="1"/>
  <c r="L915" i="1"/>
  <c r="L860" i="1"/>
  <c r="L158" i="1"/>
  <c r="L220" i="1"/>
  <c r="L851" i="1"/>
  <c r="L546" i="1"/>
  <c r="L830" i="1"/>
  <c r="L753" i="1"/>
  <c r="L1081" i="1"/>
  <c r="L299" i="1"/>
  <c r="L811" i="1"/>
  <c r="L856" i="1"/>
  <c r="L412" i="1"/>
  <c r="L790" i="1"/>
  <c r="L469" i="1"/>
  <c r="L396" i="1"/>
  <c r="L330" i="1"/>
  <c r="L329" i="1"/>
  <c r="L884" i="1"/>
  <c r="L729" i="1"/>
  <c r="L748" i="1"/>
  <c r="L61" i="1"/>
  <c r="L397" i="1"/>
  <c r="L631" i="1"/>
  <c r="L686" i="1"/>
  <c r="L270" i="1"/>
  <c r="L914" i="1"/>
  <c r="L664" i="1"/>
  <c r="L565" i="1"/>
  <c r="L829" i="1"/>
  <c r="L833" i="1"/>
  <c r="L482" i="1"/>
  <c r="L671" i="1"/>
  <c r="L592" i="1"/>
  <c r="L72" i="1"/>
  <c r="L317" i="1"/>
  <c r="L384" i="1"/>
  <c r="L392" i="1"/>
  <c r="L852" i="1"/>
  <c r="L510" i="1"/>
  <c r="L1111" i="1"/>
  <c r="L757" i="1"/>
  <c r="L910" i="1"/>
  <c r="L869" i="1"/>
  <c r="L250" i="1"/>
  <c r="L451" i="1"/>
  <c r="L824" i="1"/>
  <c r="L737" i="1"/>
  <c r="L567" i="1"/>
  <c r="L687" i="1"/>
  <c r="L1087" i="1"/>
  <c r="L6" i="1"/>
  <c r="L218" i="1"/>
  <c r="L176" i="1"/>
  <c r="L44" i="1"/>
  <c r="L1230" i="1"/>
  <c r="L76" i="1"/>
  <c r="L696" i="1"/>
  <c r="L152" i="1"/>
  <c r="L662" i="1"/>
  <c r="L196" i="1"/>
  <c r="L36" i="1"/>
  <c r="L871" i="1"/>
  <c r="L348" i="1"/>
  <c r="L667" i="1"/>
  <c r="L1105" i="1"/>
  <c r="L440" i="1"/>
  <c r="L52" i="1"/>
  <c r="L145" i="1"/>
  <c r="L439" i="1"/>
  <c r="L1167" i="1"/>
  <c r="L1201" i="1"/>
  <c r="L874" i="1"/>
  <c r="L576" i="1"/>
  <c r="L867" i="1"/>
  <c r="L897" i="1"/>
  <c r="L806" i="1"/>
  <c r="L190" i="1"/>
  <c r="L619" i="1"/>
  <c r="L542" i="1"/>
  <c r="L215" i="1"/>
  <c r="L18" i="1"/>
  <c r="L750" i="1"/>
  <c r="L727" i="1"/>
  <c r="L336" i="1"/>
  <c r="L11" i="1"/>
  <c r="L191" i="1"/>
  <c r="L606" i="1"/>
  <c r="L611" i="1"/>
  <c r="L1063" i="1"/>
  <c r="L1168" i="1"/>
  <c r="L271" i="1"/>
  <c r="L361" i="1"/>
  <c r="L1009" i="1"/>
  <c r="L964" i="1"/>
  <c r="L1079" i="1"/>
  <c r="L946" i="1"/>
  <c r="L989" i="1"/>
  <c r="L205" i="1"/>
  <c r="L432" i="1"/>
  <c r="L45" i="1"/>
  <c r="L804" i="1"/>
  <c r="L1037" i="1"/>
  <c r="L845" i="1"/>
  <c r="L334" i="1"/>
  <c r="L771" i="1"/>
  <c r="L934" i="1"/>
  <c r="L988" i="1"/>
  <c r="L879" i="1"/>
  <c r="L896" i="1"/>
  <c r="L1122" i="1"/>
  <c r="L112" i="1"/>
  <c r="L639" i="1"/>
  <c r="L224" i="1"/>
  <c r="L15" i="1"/>
  <c r="L1113" i="1"/>
  <c r="L584" i="1"/>
  <c r="L211" i="1"/>
  <c r="L1007" i="1"/>
  <c r="L522" i="1"/>
  <c r="L843" i="1"/>
  <c r="L904" i="1"/>
  <c r="L173" i="1"/>
  <c r="L1120" i="1"/>
  <c r="L1045" i="1"/>
  <c r="L1068" i="1"/>
  <c r="L649" i="1"/>
  <c r="L986" i="1"/>
  <c r="L945" i="1"/>
  <c r="L20" i="1"/>
  <c r="L560" i="1"/>
  <c r="L711" i="1"/>
  <c r="L204" i="1"/>
  <c r="L1187" i="1"/>
  <c r="L4" i="1"/>
  <c r="L942" i="1"/>
  <c r="L210" i="1"/>
  <c r="L918" i="1"/>
  <c r="L902" i="1"/>
  <c r="L734" i="1"/>
  <c r="L1197" i="1"/>
  <c r="L940" i="1"/>
  <c r="L139" i="1"/>
  <c r="L1164" i="1"/>
  <c r="L1147" i="1"/>
  <c r="L568" i="1"/>
  <c r="L926" i="1"/>
  <c r="L906" i="1"/>
  <c r="L927" i="1"/>
  <c r="L923" i="1"/>
  <c r="L949" i="1"/>
  <c r="L558" i="1"/>
  <c r="L314" i="1"/>
  <c r="L756" i="1"/>
  <c r="L742" i="1"/>
  <c r="L778" i="1"/>
  <c r="L839" i="1"/>
  <c r="L877" i="1"/>
  <c r="L593" i="1"/>
  <c r="L735" i="1"/>
  <c r="L917" i="1"/>
  <c r="L919" i="1"/>
  <c r="L1123" i="1"/>
  <c r="L1211" i="1"/>
  <c r="L1071" i="1"/>
  <c r="L1128" i="1"/>
  <c r="L1032" i="1"/>
  <c r="L657" i="1"/>
  <c r="L1025" i="1"/>
  <c r="L615" i="1"/>
  <c r="L406" i="1"/>
  <c r="L660" i="1"/>
  <c r="L99" i="1"/>
  <c r="L86" i="1"/>
  <c r="L351" i="1"/>
  <c r="L496" i="1"/>
  <c r="L1115" i="1"/>
  <c r="L716" i="1"/>
  <c r="L892" i="1"/>
  <c r="L775" i="1"/>
  <c r="L371" i="1"/>
  <c r="L658" i="1"/>
  <c r="L1103" i="1"/>
  <c r="L277" i="1"/>
  <c r="L740" i="1"/>
  <c r="L832" i="1"/>
  <c r="L683" i="1"/>
  <c r="L1189" i="1"/>
  <c r="L129" i="1"/>
  <c r="L1183" i="1"/>
  <c r="L1124" i="1"/>
  <c r="L1064" i="1"/>
  <c r="L1059" i="1"/>
  <c r="L597" i="1"/>
  <c r="L41" i="1"/>
  <c r="L963" i="1"/>
  <c r="L116" i="1"/>
  <c r="L1246" i="1"/>
  <c r="L60" i="1"/>
  <c r="L1054" i="1"/>
  <c r="L1177" i="1"/>
  <c r="L117" i="1"/>
  <c r="L26" i="1"/>
  <c r="L1073" i="1"/>
  <c r="L150" i="1"/>
  <c r="L784" i="1"/>
  <c r="L930" i="1"/>
  <c r="L943" i="1"/>
  <c r="L123" i="1"/>
  <c r="L1143" i="1"/>
  <c r="L1165" i="1"/>
  <c r="L67" i="1"/>
  <c r="L587" i="1"/>
  <c r="L106" i="1"/>
  <c r="L350" i="1"/>
  <c r="L939" i="1"/>
  <c r="L1252" i="1"/>
  <c r="L1221" i="1"/>
  <c r="L124" i="1"/>
  <c r="L131" i="1"/>
  <c r="L993" i="1"/>
  <c r="L1036" i="1"/>
  <c r="L1190" i="1"/>
  <c r="L1194" i="1"/>
  <c r="L1050" i="1"/>
  <c r="L1058" i="1"/>
  <c r="L987" i="1"/>
  <c r="L258" i="1"/>
  <c r="L1011" i="1"/>
  <c r="L1155" i="1"/>
  <c r="L1138" i="1"/>
  <c r="L885" i="1"/>
  <c r="L882" i="1"/>
  <c r="L846" i="1"/>
  <c r="L308" i="1"/>
  <c r="L328" i="1"/>
  <c r="L376" i="1"/>
  <c r="L174" i="1"/>
  <c r="L998" i="1"/>
  <c r="L281" i="1"/>
  <c r="L763" i="1"/>
  <c r="L189" i="1"/>
  <c r="L677" i="1"/>
  <c r="L279" i="1"/>
  <c r="L255" i="1"/>
  <c r="L508" i="1"/>
  <c r="L1019" i="1"/>
  <c r="L82" i="1"/>
  <c r="L1066" i="1"/>
  <c r="L1089" i="1"/>
  <c r="L575" i="1"/>
  <c r="L208" i="1"/>
  <c r="L130" i="1"/>
  <c r="L429" i="1"/>
  <c r="L142" i="1"/>
  <c r="L689" i="1"/>
  <c r="L111" i="1"/>
  <c r="L1013" i="1"/>
  <c r="L193" i="1"/>
  <c r="L928" i="1"/>
  <c r="L850" i="1"/>
  <c r="L663" i="1"/>
  <c r="L788" i="1"/>
  <c r="L673" i="1"/>
  <c r="L974" i="1"/>
  <c r="L630" i="1"/>
  <c r="L837" i="1"/>
  <c r="L840" i="1"/>
  <c r="L600" i="1"/>
  <c r="L704" i="1"/>
  <c r="L707" i="1"/>
  <c r="L518" i="1"/>
  <c r="L514" i="1"/>
  <c r="L423" i="1"/>
  <c r="L516" i="1"/>
  <c r="L283" i="1"/>
  <c r="L120" i="1"/>
  <c r="L950" i="1"/>
  <c r="L1129" i="1"/>
  <c r="L1051" i="1"/>
  <c r="L27" i="1"/>
  <c r="L1163" i="1"/>
  <c r="L828" i="1"/>
  <c r="L1092" i="1"/>
  <c r="L1141" i="1"/>
  <c r="L1000" i="1"/>
  <c r="L1232" i="1"/>
  <c r="L1102" i="1"/>
  <c r="L275" i="1"/>
  <c r="L603" i="1"/>
  <c r="L613" i="1"/>
  <c r="L137" i="1"/>
  <c r="L827" i="1"/>
  <c r="L760" i="1"/>
  <c r="L1075" i="1"/>
  <c r="L347" i="1"/>
  <c r="L476" i="1"/>
  <c r="L794" i="1"/>
  <c r="L301" i="1"/>
  <c r="L201" i="1"/>
  <c r="L272" i="1"/>
  <c r="L121" i="1"/>
  <c r="L12" i="1"/>
  <c r="L1035" i="1"/>
  <c r="L244" i="1"/>
  <c r="L312" i="1"/>
  <c r="L182" i="1"/>
  <c r="L886" i="1"/>
  <c r="L1099" i="1"/>
  <c r="L87" i="1"/>
  <c r="L955" i="1"/>
  <c r="L1046" i="1"/>
  <c r="L1173" i="1"/>
  <c r="L632" i="1"/>
  <c r="L922" i="1"/>
  <c r="L766" i="1"/>
  <c r="L448" i="1"/>
  <c r="L364" i="1"/>
  <c r="L858" i="1"/>
  <c r="L35" i="1"/>
  <c r="L520" i="1"/>
  <c r="L315" i="1"/>
  <c r="L752" i="1"/>
  <c r="L736" i="1"/>
  <c r="L563" i="1"/>
  <c r="L453" i="1"/>
  <c r="L316" i="1"/>
  <c r="L141" i="1"/>
  <c r="L125" i="1"/>
  <c r="L284" i="1"/>
  <c r="L113" i="1"/>
  <c r="L1154" i="1"/>
  <c r="L206" i="1"/>
  <c r="L1012" i="1"/>
  <c r="L1140" i="1"/>
  <c r="L227" i="1"/>
  <c r="L502" i="1"/>
  <c r="L817" i="1"/>
  <c r="L470" i="1"/>
  <c r="L515" i="1"/>
  <c r="L853" i="1"/>
  <c r="L466" i="1"/>
  <c r="L562" i="1"/>
  <c r="L500" i="1"/>
  <c r="L685" i="1"/>
  <c r="L30" i="1"/>
  <c r="L1144" i="1"/>
  <c r="L878" i="1"/>
  <c r="L838" i="1"/>
  <c r="L738" i="1"/>
  <c r="L715" i="1"/>
  <c r="L166" i="1"/>
  <c r="L311" i="1"/>
  <c r="L675" i="1"/>
  <c r="L135" i="1"/>
  <c r="L786" i="1"/>
  <c r="L172" i="1"/>
  <c r="L569" i="1"/>
  <c r="L339" i="1"/>
  <c r="L318" i="1"/>
  <c r="L93" i="1"/>
  <c r="L269" i="1"/>
  <c r="L554" i="1"/>
  <c r="L207" i="1"/>
  <c r="L149" i="1"/>
  <c r="L952" i="1"/>
  <c r="L601" i="1"/>
  <c r="L393" i="1"/>
  <c r="L344" i="1"/>
  <c r="L165" i="1"/>
  <c r="L175" i="1"/>
  <c r="L1157" i="1"/>
  <c r="L990" i="1"/>
  <c r="L1086" i="1"/>
  <c r="L1235" i="1"/>
  <c r="L863" i="1"/>
  <c r="L1150" i="1"/>
  <c r="L1100" i="1"/>
  <c r="L59" i="1"/>
  <c r="L1109" i="1"/>
  <c r="L1119" i="1"/>
  <c r="L532" i="1"/>
  <c r="L1184" i="1"/>
  <c r="L1060" i="1"/>
  <c r="L473" i="1"/>
  <c r="L1136" i="1"/>
  <c r="L37" i="1"/>
  <c r="L647" i="1"/>
  <c r="L1146" i="1"/>
  <c r="L372" i="1"/>
  <c r="L28" i="1"/>
  <c r="L573" i="1"/>
  <c r="L394" i="1"/>
  <c r="L156" i="1"/>
  <c r="L954" i="1"/>
  <c r="L109" i="1"/>
  <c r="L25" i="1"/>
  <c r="L764" i="1"/>
  <c r="L233" i="1"/>
  <c r="L368" i="1"/>
  <c r="L335" i="1"/>
  <c r="L779" i="1"/>
  <c r="L332" i="1"/>
  <c r="L320" i="1"/>
  <c r="L1249" i="1"/>
  <c r="L978" i="1"/>
  <c r="L1212" i="1"/>
  <c r="L1076" i="1"/>
  <c r="L50" i="1"/>
  <c r="L282" i="1"/>
  <c r="L652" i="1"/>
  <c r="L1240" i="1"/>
  <c r="L1220" i="1"/>
  <c r="L1178" i="1"/>
  <c r="L1180" i="1"/>
  <c r="L1219" i="1"/>
  <c r="L133" i="1"/>
  <c r="L262" i="1"/>
  <c r="L290" i="1"/>
  <c r="L656" i="1"/>
  <c r="L635" i="1"/>
  <c r="L607" i="1"/>
  <c r="L1031" i="1"/>
  <c r="L140" i="1"/>
  <c r="L1132" i="1"/>
  <c r="L1067" i="1"/>
  <c r="L705" i="1"/>
  <c r="L84" i="1"/>
  <c r="L146" i="1"/>
  <c r="L521" i="1"/>
  <c r="L83" i="1"/>
  <c r="L1175" i="1"/>
  <c r="L1094" i="1"/>
  <c r="L831" i="1"/>
  <c r="L261" i="1"/>
  <c r="L783" i="1"/>
  <c r="L965" i="1"/>
  <c r="L497" i="1"/>
  <c r="L452" i="1"/>
  <c r="L1195" i="1"/>
  <c r="L1139" i="1"/>
  <c r="L1055" i="1"/>
  <c r="L419" i="1"/>
  <c r="L972" i="1"/>
  <c r="L94" i="1"/>
  <c r="L264" i="1"/>
  <c r="L796" i="1"/>
  <c r="L1116" i="1"/>
  <c r="L49" i="1"/>
  <c r="L624" i="1"/>
  <c r="L1217" i="1"/>
  <c r="L659" i="1"/>
  <c r="L1216" i="1"/>
  <c r="L1017" i="1"/>
  <c r="L535" i="1"/>
  <c r="L944" i="1"/>
  <c r="L280" i="1"/>
  <c r="L1223" i="1"/>
  <c r="L982" i="1"/>
  <c r="L297" i="1"/>
  <c r="L203" i="1"/>
  <c r="L498" i="1"/>
  <c r="L997" i="1"/>
  <c r="L808" i="1"/>
  <c r="L75" i="1"/>
  <c r="L411" i="1"/>
  <c r="L349" i="1"/>
  <c r="L731" i="1"/>
  <c r="L420" i="1"/>
  <c r="L679" i="1"/>
  <c r="L9" i="1"/>
  <c r="L447" i="1"/>
  <c r="L924" i="1"/>
  <c r="L921" i="1"/>
  <c r="L198" i="1"/>
  <c r="L374" i="1"/>
  <c r="L818" i="1"/>
  <c r="L621" i="1"/>
  <c r="L905" i="1"/>
  <c r="L751" i="1"/>
  <c r="L1121" i="1"/>
  <c r="L1057" i="1"/>
  <c r="L513" i="1"/>
  <c r="L626" i="1"/>
  <c r="L229" i="1"/>
  <c r="L636" i="1"/>
  <c r="L47" i="1"/>
  <c r="L1018" i="1"/>
  <c r="L1134" i="1"/>
  <c r="L385" i="1"/>
  <c r="L263" i="1"/>
  <c r="L1151" i="1"/>
  <c r="L192" i="1"/>
  <c r="L365" i="1"/>
  <c r="L539" i="1"/>
  <c r="L57" i="1"/>
  <c r="L956" i="1"/>
  <c r="L408" i="1"/>
  <c r="L214" i="1"/>
  <c r="L248" i="1"/>
  <c r="L357" i="1"/>
  <c r="L434" i="1"/>
  <c r="L446" i="1"/>
  <c r="L480" i="1"/>
  <c r="L197" i="1"/>
  <c r="L1029" i="1"/>
  <c r="L907" i="1"/>
  <c r="L816" i="1"/>
  <c r="L746" i="1"/>
  <c r="L700" i="1"/>
  <c r="L427" i="1"/>
  <c r="L404" i="1"/>
  <c r="L577" i="1"/>
  <c r="L744" i="1"/>
  <c r="L709" i="1"/>
  <c r="L223" i="1"/>
  <c r="L366" i="1"/>
  <c r="L541" i="1"/>
  <c r="L653" i="1"/>
  <c r="L1108" i="1"/>
  <c r="L428" i="1"/>
  <c r="L574" i="1"/>
  <c r="L933" i="1"/>
  <c r="L1033" i="1"/>
  <c r="L610" i="1"/>
  <c r="L17" i="1"/>
  <c r="L968" i="1"/>
  <c r="L153" i="1"/>
  <c r="L548" i="1"/>
  <c r="L1110" i="1"/>
  <c r="L1016" i="1"/>
  <c r="L468" i="1"/>
  <c r="L449" i="1"/>
  <c r="L379" i="1"/>
  <c r="L383" i="1"/>
  <c r="L119" i="1"/>
  <c r="L1095" i="1"/>
  <c r="L66" i="1"/>
  <c r="L21" i="1"/>
  <c r="L157" i="1"/>
  <c r="L96" i="1"/>
  <c r="L951" i="1"/>
  <c r="L388" i="1"/>
  <c r="L184" i="1"/>
  <c r="L48" i="1"/>
  <c r="L442" i="1"/>
  <c r="L375" i="1"/>
  <c r="L528" i="1"/>
  <c r="L957" i="1"/>
  <c r="L85" i="1"/>
  <c r="L413" i="1"/>
  <c r="L73" i="1"/>
  <c r="L188" i="1"/>
  <c r="L402" i="1"/>
  <c r="L581" i="1"/>
  <c r="L56" i="1"/>
  <c r="L118" i="1"/>
  <c r="L352" i="1"/>
  <c r="L380" i="1"/>
  <c r="L114" i="1"/>
  <c r="L1181" i="1"/>
  <c r="L80" i="1"/>
  <c r="L1021" i="1"/>
  <c r="L89" i="1"/>
  <c r="L418" i="1"/>
  <c r="L490" i="1"/>
  <c r="L1088" i="1"/>
  <c r="L971" i="1"/>
  <c r="L1225" i="1"/>
  <c r="L170" i="1"/>
  <c r="L962" i="1"/>
  <c r="L122" i="1"/>
  <c r="L265" i="1"/>
  <c r="L107" i="1"/>
  <c r="L295" i="1"/>
  <c r="L484" i="1"/>
  <c r="L40" i="1"/>
  <c r="L31" i="1"/>
  <c r="L168" i="1"/>
  <c r="L1038" i="1"/>
  <c r="L651" i="1"/>
  <c r="L486" i="1"/>
  <c r="L697" i="1"/>
  <c r="L810" i="1"/>
  <c r="L633" i="1"/>
  <c r="L819" i="1"/>
  <c r="L645" i="1"/>
  <c r="L422" i="1"/>
  <c r="L274" i="1"/>
  <c r="L859" i="1"/>
  <c r="L327" i="1"/>
  <c r="L701" i="1"/>
  <c r="L463" i="1"/>
  <c r="L239" i="1"/>
  <c r="L604" i="1"/>
  <c r="L55" i="1"/>
  <c r="L883" i="1"/>
  <c r="L938" i="1"/>
  <c r="L586" i="1"/>
  <c r="L702" i="1"/>
  <c r="L623" i="1"/>
  <c r="L937" i="1"/>
  <c r="L932" i="1"/>
  <c r="L935" i="1"/>
  <c r="L583" i="1"/>
  <c r="L805" i="1"/>
  <c r="L793" i="1"/>
  <c r="L761" i="1"/>
  <c r="L616" i="1"/>
  <c r="L461" i="1"/>
  <c r="L553" i="1"/>
  <c r="L723" i="1"/>
  <c r="L920" i="1"/>
  <c r="L899" i="1"/>
  <c r="L638" i="1"/>
  <c r="L699" i="1"/>
  <c r="L579" i="1"/>
  <c r="L421" i="1"/>
  <c r="L1056" i="1"/>
  <c r="L1090" i="1"/>
  <c r="L629" i="1"/>
  <c r="L213" i="1"/>
  <c r="L676" i="1"/>
  <c r="L436" i="1"/>
  <c r="L241" i="1"/>
  <c r="L580" i="1"/>
  <c r="L399" i="1"/>
  <c r="L398" i="1"/>
  <c r="L564" i="1"/>
  <c r="L981" i="1"/>
  <c r="L132" i="1"/>
  <c r="L1039" i="1"/>
  <c r="L53" i="1"/>
  <c r="L958" i="1"/>
  <c r="L91" i="1"/>
  <c r="L712" i="1"/>
  <c r="L861" i="1"/>
  <c r="L309" i="1"/>
  <c r="L245" i="1"/>
  <c r="L710" i="1"/>
  <c r="L1065" i="1"/>
  <c r="L1241" i="1"/>
  <c r="L969" i="1"/>
  <c r="L71" i="1"/>
  <c r="L354" i="1"/>
  <c r="L901" i="1"/>
  <c r="L821" i="1"/>
  <c r="L582" i="1"/>
  <c r="L529" i="1"/>
  <c r="L212" i="1"/>
  <c r="L571" i="1"/>
  <c r="L287" i="1"/>
  <c r="L386" i="1"/>
  <c r="L69" i="1"/>
  <c r="L494" i="1"/>
  <c r="L994" i="1"/>
  <c r="L1084" i="1"/>
  <c r="L1206" i="1"/>
  <c r="L1098" i="1"/>
  <c r="L834" i="1"/>
  <c r="L642" i="1"/>
  <c r="L1149" i="1"/>
  <c r="L1233" i="1"/>
  <c r="L1159" i="1"/>
  <c r="L688" i="1"/>
  <c r="L410" i="1"/>
  <c r="L643" i="1"/>
  <c r="L666" i="1"/>
  <c r="L467" i="1"/>
  <c r="L1176" i="1"/>
  <c r="L1200" i="1"/>
  <c r="L517" i="1"/>
  <c r="L505" i="1"/>
  <c r="L967" i="1"/>
  <c r="L855" i="1"/>
  <c r="L557" i="1"/>
  <c r="L561" i="1"/>
  <c r="L825" i="1"/>
  <c r="L319" i="1"/>
  <c r="L540" i="1"/>
  <c r="L377" i="1"/>
  <c r="L880" i="1"/>
  <c r="L617" i="1"/>
  <c r="L875" i="1"/>
  <c r="L873" i="1"/>
  <c r="L670" i="1"/>
  <c r="L1014" i="1"/>
  <c r="L1083" i="1"/>
  <c r="L167" i="1"/>
  <c r="L187" i="1"/>
  <c r="L441" i="1"/>
  <c r="L612" i="1"/>
  <c r="L903" i="1"/>
  <c r="L900" i="1"/>
  <c r="L992" i="1"/>
  <c r="L424" i="1"/>
  <c r="L360" i="1"/>
  <c r="L97" i="1"/>
  <c r="L970" i="1"/>
  <c r="L68" i="1"/>
  <c r="L785" i="1"/>
  <c r="L953" i="1"/>
  <c r="L134" i="1"/>
  <c r="L572" i="1"/>
  <c r="L813" i="1"/>
  <c r="L126" i="1"/>
  <c r="L1224" i="1"/>
  <c r="L228" i="1"/>
  <c r="L682" i="1"/>
  <c r="L908" i="1"/>
  <c r="L865" i="1"/>
  <c r="L913" i="1"/>
  <c r="L888" i="1"/>
  <c r="L916" i="1"/>
  <c r="L898" i="1"/>
  <c r="L161" i="1"/>
  <c r="L1104" i="1"/>
  <c r="L127" i="1"/>
  <c r="L38" i="1"/>
  <c r="L947" i="1"/>
  <c r="L948" i="1"/>
  <c r="L92" i="1"/>
  <c r="L1145" i="1"/>
  <c r="L1199" i="1"/>
  <c r="L1215" i="1"/>
  <c r="L1222" i="1"/>
  <c r="L1074" i="1"/>
  <c r="L7" i="1"/>
  <c r="L1023" i="1"/>
  <c r="L1091" i="1"/>
  <c r="L826" i="1"/>
  <c r="L373" i="1"/>
  <c r="L443" i="1"/>
  <c r="L644" i="1"/>
  <c r="L536" i="1"/>
  <c r="L459" i="1"/>
  <c r="L1125" i="1"/>
  <c r="L462" i="1"/>
  <c r="L1236" i="1"/>
  <c r="L511" i="1"/>
  <c r="L1204" i="1"/>
  <c r="L1052" i="1"/>
  <c r="L792" i="1"/>
  <c r="L591" i="1"/>
  <c r="L51" i="1"/>
  <c r="L1117" i="1"/>
  <c r="L973" i="1"/>
  <c r="L798" i="1"/>
  <c r="L717" i="1"/>
  <c r="L471" i="1"/>
  <c r="L627" i="1"/>
  <c r="L725" i="1"/>
  <c r="L504" i="1"/>
  <c r="L602" i="1"/>
  <c r="L499" i="1"/>
  <c r="L42" i="1"/>
  <c r="L596" i="1"/>
  <c r="L2" i="1"/>
  <c r="L849" i="1"/>
  <c r="L1133" i="1"/>
  <c r="L345" i="1"/>
  <c r="L39" i="1"/>
  <c r="L491" i="1"/>
  <c r="L872" i="1"/>
  <c r="L286" i="1"/>
  <c r="L324" i="1"/>
  <c r="L800" i="1"/>
  <c r="L547" i="1"/>
  <c r="L519" i="1"/>
  <c r="L799" i="1"/>
  <c r="L650" i="1"/>
  <c r="L722" i="1"/>
  <c r="L698" i="1"/>
  <c r="L622" i="1"/>
  <c r="L509" i="1"/>
  <c r="L1118" i="1"/>
  <c r="L1006" i="1"/>
  <c r="L292" i="1"/>
  <c r="L589" i="1"/>
  <c r="L342" i="1"/>
  <c r="L531" i="1"/>
  <c r="L549" i="1"/>
  <c r="L741" i="1"/>
  <c r="L809" i="1"/>
  <c r="L762" i="1"/>
  <c r="L862" i="1"/>
  <c r="L526" i="1"/>
  <c r="L291" i="1"/>
  <c r="L533" i="1"/>
  <c r="L231" i="1"/>
  <c r="L242" i="1"/>
  <c r="L450" i="1"/>
  <c r="L1207" i="1"/>
  <c r="L543" i="1"/>
  <c r="L405" i="1"/>
  <c r="L444" i="1"/>
  <c r="L246" i="1"/>
  <c r="L209" i="1"/>
  <c r="L400" i="1"/>
  <c r="L108" i="1"/>
  <c r="L285" i="1"/>
  <c r="L747" i="1"/>
  <c r="L313" i="1"/>
  <c r="L46" i="1"/>
  <c r="L355" i="1"/>
  <c r="L159" i="1"/>
  <c r="L488" i="1"/>
  <c r="L781" i="1"/>
  <c r="L458" i="1"/>
  <c r="L743" i="1"/>
  <c r="L608" i="1"/>
  <c r="L1003" i="1"/>
  <c r="L77" i="1"/>
  <c r="L63" i="1"/>
  <c r="L975" i="1"/>
  <c r="L692" i="1"/>
  <c r="L478" i="1"/>
  <c r="L1078" i="1"/>
  <c r="L43" i="1"/>
  <c r="L22" i="1"/>
  <c r="L464" i="1"/>
  <c r="L693" i="1"/>
  <c r="L730" i="1"/>
  <c r="L249" i="1"/>
  <c r="L538" i="1"/>
  <c r="L298" i="1"/>
  <c r="L253" i="1"/>
  <c r="L776" i="1"/>
  <c r="L815" i="1"/>
  <c r="L1169" i="1"/>
  <c r="L326" i="1"/>
  <c r="L1185" i="1"/>
  <c r="L654" i="1"/>
  <c r="L1160" i="1"/>
  <c r="L868" i="1"/>
  <c r="L870" i="1"/>
  <c r="L225" i="1"/>
  <c r="L1203" i="1"/>
  <c r="L1172" i="1"/>
  <c r="L912" i="1"/>
  <c r="L795" i="1"/>
  <c r="L985" i="1"/>
  <c r="L1193" i="1"/>
  <c r="L720" i="1"/>
  <c r="L1247" i="1"/>
  <c r="L1243" i="1"/>
  <c r="L1198" i="1"/>
  <c r="L495" i="1"/>
  <c r="L1112" i="1"/>
  <c r="L1192" i="1"/>
  <c r="L995" i="1"/>
  <c r="L1080" i="1"/>
  <c r="L773" i="1"/>
  <c r="L232" i="1"/>
  <c r="L382" i="1"/>
  <c r="L479" i="1"/>
  <c r="L501" i="1"/>
  <c r="L803" i="1"/>
  <c r="L1097" i="1"/>
  <c r="L551" i="1"/>
  <c r="L559" i="1"/>
  <c r="L435" i="1"/>
  <c r="L1174" i="1"/>
  <c r="L1227" i="1"/>
  <c r="L104" i="1"/>
  <c r="L177" i="1"/>
  <c r="L1218" i="1"/>
  <c r="L1101" i="1"/>
  <c r="L90" i="1"/>
  <c r="L866" i="1"/>
  <c r="L1182" i="1"/>
  <c r="L256" i="1"/>
  <c r="L797" i="1"/>
  <c r="L183" i="1"/>
  <c r="L694" i="1"/>
  <c r="L534" i="1"/>
  <c r="L305" i="1"/>
  <c r="L321" i="1"/>
  <c r="L1130" i="1"/>
  <c r="L1158" i="1"/>
  <c r="L1077" i="1"/>
  <c r="L814" i="1"/>
  <c r="L780" i="1"/>
  <c r="L614" i="1"/>
  <c r="L454" i="1"/>
  <c r="L1043" i="1"/>
  <c r="L310" i="1"/>
  <c r="L259" i="1"/>
  <c r="L706" i="1"/>
  <c r="L881" i="1"/>
  <c r="L477" i="1"/>
  <c r="L777" i="1"/>
  <c r="L672" i="1"/>
  <c r="L353" i="1"/>
  <c r="L493" i="1"/>
  <c r="L144" i="1"/>
  <c r="L81" i="1"/>
  <c r="L980" i="1"/>
  <c r="L1106" i="1"/>
  <c r="L1048" i="1"/>
  <c r="L138" i="1"/>
  <c r="L492" i="1"/>
  <c r="L726" i="1"/>
  <c r="L294" i="1"/>
  <c r="L438" i="1"/>
  <c r="L911" i="1"/>
  <c r="L456" i="1"/>
  <c r="L14" i="1"/>
  <c r="L931" i="1"/>
  <c r="L151" i="1"/>
  <c r="L278" i="1"/>
  <c r="L807" i="1"/>
  <c r="L338" i="1"/>
  <c r="L1010" i="1"/>
  <c r="L507" i="1"/>
  <c r="L273" i="1"/>
  <c r="L1004" i="1"/>
  <c r="L1024" i="1"/>
  <c r="L1044" i="1"/>
  <c r="L276" i="1"/>
  <c r="L1171" i="1"/>
  <c r="L29" i="1"/>
  <c r="L252" i="1"/>
  <c r="L474" i="1"/>
  <c r="L409" i="1"/>
  <c r="L893" i="1"/>
  <c r="L844" i="1"/>
  <c r="L774" i="1"/>
  <c r="L566" i="1"/>
  <c r="L960" i="1"/>
  <c r="L758" i="1"/>
  <c r="L708" i="1"/>
  <c r="L221" i="1"/>
  <c r="L485" i="1"/>
  <c r="L552" i="1"/>
  <c r="L110" i="1"/>
  <c r="L523" i="1"/>
  <c r="L537" i="1"/>
  <c r="L550" i="1"/>
  <c r="L703" i="1"/>
  <c r="L163" i="1"/>
  <c r="L247" i="1"/>
  <c r="L999" i="1"/>
  <c r="L257" i="1"/>
  <c r="L378" i="1"/>
  <c r="L1022" i="1"/>
  <c r="L254" i="1"/>
  <c r="L387" i="1"/>
  <c r="L812" i="1"/>
  <c r="L555" i="1"/>
  <c r="L739" i="1"/>
  <c r="L115" i="1"/>
  <c r="L70" i="1"/>
  <c r="L1069" i="1"/>
  <c r="L236" i="1"/>
  <c r="L1188" i="1"/>
  <c r="L5" i="1"/>
  <c r="L288" i="1"/>
  <c r="L733" i="1"/>
  <c r="L194" i="1"/>
  <c r="L1209" i="1"/>
  <c r="L983" i="1"/>
  <c r="L1040" i="1"/>
  <c r="L1152" i="1"/>
  <c r="L171" i="1"/>
  <c r="L835" i="1"/>
  <c r="L714" i="1"/>
  <c r="L719" i="1"/>
  <c r="L895" i="1"/>
  <c r="L237" i="1"/>
  <c r="L655" i="1"/>
  <c r="L634" i="1"/>
  <c r="L431" i="1"/>
  <c r="L185" i="1"/>
  <c r="L718" i="1"/>
  <c r="L769" i="1"/>
  <c r="L1228" i="1"/>
  <c r="L857" i="1"/>
  <c r="L343" i="1"/>
  <c r="L754" i="1"/>
  <c r="L759" i="1"/>
  <c r="L585" i="1"/>
  <c r="L594" i="1"/>
  <c r="L732" i="1"/>
  <c r="L105" i="1"/>
  <c r="L512" i="1"/>
  <c r="L226" i="1"/>
  <c r="L10" i="1"/>
  <c r="L155" i="1"/>
  <c r="L1205" i="1"/>
  <c r="L1153" i="1"/>
  <c r="L1062" i="1"/>
  <c r="L1226" i="1"/>
  <c r="L1131" i="1"/>
  <c r="L460" i="1"/>
  <c r="L369" i="1"/>
  <c r="L300" i="1"/>
  <c r="L148" i="1"/>
  <c r="L162" i="1"/>
  <c r="L841" i="1"/>
  <c r="L605" i="1"/>
  <c r="L665" i="1"/>
  <c r="L590" i="1"/>
  <c r="L544" i="1"/>
  <c r="L23" i="1"/>
  <c r="L1214" i="1"/>
  <c r="L1208" i="1"/>
  <c r="L1137" i="1"/>
  <c r="L1210" i="1"/>
  <c r="L3" i="1"/>
  <c r="L1202" i="1"/>
  <c r="L848" i="1"/>
  <c r="L909" i="1"/>
  <c r="L925" i="1"/>
  <c r="L891" i="1"/>
  <c r="L195" i="1"/>
  <c r="L58" i="1"/>
  <c r="L961" i="1"/>
  <c r="L791" i="1"/>
  <c r="L646" i="1"/>
  <c r="L745" i="1"/>
  <c r="L358" i="1"/>
  <c r="L530" i="1"/>
  <c r="L1107" i="1"/>
  <c r="L1186" i="1"/>
  <c r="L1148" i="1"/>
  <c r="L1161" i="1"/>
  <c r="L890" i="1"/>
  <c r="L767" i="1"/>
  <c r="L1248" i="1"/>
  <c r="L1229" i="1"/>
  <c r="L1255" i="1"/>
  <c r="L1251" i="1"/>
  <c r="L1253" i="1"/>
  <c r="L1258" i="1"/>
  <c r="L1244" i="1"/>
  <c r="L1250" i="1"/>
  <c r="L1256" i="1"/>
  <c r="L147" i="1"/>
  <c r="L303" i="1"/>
  <c r="L889" i="1"/>
  <c r="L599" i="1"/>
  <c r="L1238" i="1"/>
  <c r="L525" i="1"/>
  <c r="L483" i="1"/>
  <c r="L266" i="1"/>
  <c r="L346" i="1"/>
  <c r="L595" i="1"/>
  <c r="L1126" i="1"/>
  <c r="L1213" i="1"/>
  <c r="L1239" i="1"/>
  <c r="L433" i="1"/>
  <c r="L1008" i="1"/>
  <c r="L1085" i="1"/>
  <c r="L802" i="1"/>
  <c r="L524" i="1"/>
  <c r="L598" i="1"/>
  <c r="L322" i="1"/>
  <c r="L1156" i="1"/>
  <c r="L1237" i="1"/>
  <c r="L1096" i="1"/>
  <c r="L578" i="1"/>
  <c r="L724" i="1"/>
  <c r="L836" i="1"/>
  <c r="L749" i="1"/>
  <c r="L637" i="1"/>
  <c r="L681" i="1"/>
  <c r="L936" i="1"/>
  <c r="L128" i="1"/>
  <c r="L304" i="1"/>
  <c r="L713" i="1"/>
  <c r="L65" i="1"/>
  <c r="L728" i="1"/>
  <c r="L609" i="1"/>
  <c r="L887" i="1"/>
  <c r="L588" i="1"/>
  <c r="L1015" i="1"/>
  <c r="L222" i="1"/>
  <c r="L1001" i="1"/>
  <c r="L34" i="1"/>
  <c r="L401" i="1"/>
  <c r="L1030" i="1"/>
  <c r="L1127" i="1"/>
  <c r="L1002" i="1"/>
  <c r="L1028" i="1"/>
  <c r="L648" i="1"/>
  <c r="L414" i="1"/>
  <c r="L426" i="1"/>
  <c r="L684" i="1"/>
  <c r="L1070" i="1"/>
  <c r="L979" i="1"/>
  <c r="L959" i="1"/>
  <c r="L503" i="1"/>
  <c r="L1026" i="1"/>
  <c r="L641" i="1"/>
  <c r="L78" i="1"/>
  <c r="L894" i="1"/>
  <c r="L506" i="1"/>
  <c r="L876" i="1"/>
  <c r="L8" i="1"/>
  <c r="L996" i="1"/>
  <c r="L1041" i="1"/>
  <c r="L1049" i="1"/>
  <c r="L13" i="1"/>
  <c r="L772" i="1"/>
  <c r="L1027" i="1"/>
  <c r="L54" i="1"/>
  <c r="L101" i="1"/>
  <c r="L977" i="1"/>
  <c r="L64" i="1"/>
  <c r="L33" i="1"/>
  <c r="L765" i="1"/>
  <c r="L381" i="1"/>
  <c r="L143" i="1"/>
  <c r="L79" i="1"/>
  <c r="L1047" i="1"/>
  <c r="L202" i="1"/>
  <c r="L240" i="1"/>
  <c r="L169" i="1"/>
  <c r="L527" i="1"/>
  <c r="L1162" i="1"/>
  <c r="L100" i="1"/>
  <c r="L296" i="1"/>
  <c r="L160" i="1"/>
  <c r="L370" i="1"/>
  <c r="L1072" i="1"/>
  <c r="L755" i="1"/>
  <c r="L219" i="1"/>
  <c r="L628" i="1"/>
  <c r="L307" i="1"/>
  <c r="L238" i="1"/>
  <c r="L417" i="1"/>
  <c r="L787" i="1"/>
  <c r="L293" i="1"/>
  <c r="L570" i="1"/>
  <c r="L289" i="1"/>
  <c r="L389" i="1"/>
  <c r="L136" i="1"/>
  <c r="L260" i="1"/>
  <c r="L267" i="1"/>
  <c r="L216" i="1"/>
  <c r="L425" i="1"/>
  <c r="L669" i="1"/>
  <c r="L331" i="1"/>
  <c r="L618" i="1"/>
  <c r="L102" i="1"/>
  <c r="L782" i="1"/>
  <c r="L306" i="1"/>
  <c r="L407" i="1"/>
  <c r="L556" i="1"/>
  <c r="L680" i="1"/>
  <c r="L323" i="1"/>
  <c r="L356" i="1"/>
  <c r="L186" i="1"/>
  <c r="L415" i="1"/>
  <c r="L359" i="1"/>
  <c r="L178" i="1"/>
  <c r="L984" i="1"/>
  <c r="L966" i="1"/>
  <c r="L179" i="1"/>
  <c r="L32" i="1"/>
  <c r="L678" i="1"/>
  <c r="L668" i="1"/>
  <c r="L403" i="1"/>
  <c r="L475" i="1"/>
  <c r="L362" i="1"/>
  <c r="L770" i="1"/>
  <c r="L789" i="1"/>
  <c r="L416" i="1"/>
  <c r="L395" i="1"/>
  <c r="L363" i="1"/>
  <c r="L1082" i="1"/>
  <c r="L455" i="1"/>
  <c r="L1005" i="1"/>
  <c r="L325" i="1"/>
  <c r="L103" i="1"/>
  <c r="L465" i="1"/>
  <c r="L822" i="1"/>
  <c r="L62" i="1"/>
  <c r="L98" i="1"/>
  <c r="L164" i="1"/>
  <c r="L691" i="1"/>
  <c r="L200" i="1"/>
  <c r="L340" i="1"/>
  <c r="L620" i="1"/>
  <c r="L1135" i="1"/>
  <c r="L1142" i="1"/>
  <c r="L1196" i="1"/>
  <c r="L1042" i="1"/>
  <c r="L234" i="1"/>
  <c r="L768" i="1"/>
  <c r="L545" i="1"/>
  <c r="L180" i="1"/>
  <c r="L74" i="1"/>
  <c r="L333" i="1"/>
  <c r="L1061" i="1"/>
  <c r="L854" i="1"/>
  <c r="L457" i="1"/>
  <c r="L1234" i="1"/>
  <c r="J1020" i="1"/>
  <c r="O1020" i="1" s="1"/>
  <c r="J941" i="1"/>
  <c r="O941" i="1" s="1"/>
  <c r="J991" i="1"/>
  <c r="O991" i="1" s="1"/>
  <c r="J268" i="1"/>
  <c r="J1179" i="1"/>
  <c r="O1179" i="1" s="1"/>
  <c r="J16" i="1"/>
  <c r="O16" i="1" s="1"/>
  <c r="J1242" i="1"/>
  <c r="O1242" i="1" s="1"/>
  <c r="J367" i="1"/>
  <c r="J95" i="1"/>
  <c r="O95" i="1" s="1"/>
  <c r="J251" i="1"/>
  <c r="O251" i="1" s="1"/>
  <c r="J235" i="1"/>
  <c r="O235" i="1" s="1"/>
  <c r="J302" i="1"/>
  <c r="J1114" i="1"/>
  <c r="O1114" i="1" s="1"/>
  <c r="J217" i="1"/>
  <c r="O217" i="1" s="1"/>
  <c r="J1034" i="1"/>
  <c r="O1034" i="1" s="1"/>
  <c r="J1191" i="1"/>
  <c r="J199" i="1"/>
  <c r="O199" i="1" s="1"/>
  <c r="J1231" i="1"/>
  <c r="O1231" i="1" s="1"/>
  <c r="J88" i="1"/>
  <c r="O88" i="1" s="1"/>
  <c r="J181" i="1"/>
  <c r="J1166" i="1"/>
  <c r="O1166" i="1" s="1"/>
  <c r="J230" i="1"/>
  <c r="O230" i="1" s="1"/>
  <c r="J19" i="1"/>
  <c r="O19" i="1" s="1"/>
  <c r="J154" i="1"/>
  <c r="J1053" i="1"/>
  <c r="O1053" i="1" s="1"/>
  <c r="J437" i="1"/>
  <c r="O437" i="1" s="1"/>
  <c r="J337" i="1"/>
  <c r="O337" i="1" s="1"/>
  <c r="J1245" i="1"/>
  <c r="J1257" i="1"/>
  <c r="O1257" i="1" s="1"/>
  <c r="J1254" i="1"/>
  <c r="O1254" i="1" s="1"/>
  <c r="J243" i="1"/>
  <c r="O243" i="1" s="1"/>
  <c r="J472" i="1"/>
  <c r="J24" i="1"/>
  <c r="O24" i="1" s="1"/>
  <c r="J341" i="1"/>
  <c r="O341" i="1" s="1"/>
  <c r="J430" i="1"/>
  <c r="O430" i="1" s="1"/>
  <c r="J391" i="1"/>
  <c r="J1170" i="1"/>
  <c r="O1170" i="1" s="1"/>
  <c r="J976" i="1"/>
  <c r="O976" i="1" s="1"/>
  <c r="J1093" i="1"/>
  <c r="O1093" i="1" s="1"/>
  <c r="J695" i="1"/>
  <c r="J481" i="1"/>
  <c r="O481" i="1" s="1"/>
  <c r="J625" i="1"/>
  <c r="O625" i="1" s="1"/>
  <c r="J661" i="1"/>
  <c r="O661" i="1" s="1"/>
  <c r="J690" i="1"/>
  <c r="J820" i="1"/>
  <c r="O820" i="1" s="1"/>
  <c r="J842" i="1"/>
  <c r="O842" i="1" s="1"/>
  <c r="J445" i="1"/>
  <c r="O445" i="1" s="1"/>
  <c r="J864" i="1"/>
  <c r="J487" i="1"/>
  <c r="O487" i="1" s="1"/>
  <c r="J489" i="1"/>
  <c r="O489" i="1" s="1"/>
  <c r="J721" i="1"/>
  <c r="O721" i="1" s="1"/>
  <c r="J640" i="1"/>
  <c r="J929" i="1"/>
  <c r="O929" i="1" s="1"/>
  <c r="J801" i="1"/>
  <c r="O801" i="1" s="1"/>
  <c r="J847" i="1"/>
  <c r="O847" i="1" s="1"/>
  <c r="J390" i="1"/>
  <c r="J823" i="1"/>
  <c r="O823" i="1" s="1"/>
  <c r="J674" i="1"/>
  <c r="O674" i="1" s="1"/>
  <c r="J915" i="1"/>
  <c r="O915" i="1" s="1"/>
  <c r="J860" i="1"/>
  <c r="J158" i="1"/>
  <c r="O158" i="1" s="1"/>
  <c r="J220" i="1"/>
  <c r="O220" i="1" s="1"/>
  <c r="J851" i="1"/>
  <c r="O851" i="1" s="1"/>
  <c r="J546" i="1"/>
  <c r="J830" i="1"/>
  <c r="O830" i="1" s="1"/>
  <c r="J753" i="1"/>
  <c r="O753" i="1" s="1"/>
  <c r="J1081" i="1"/>
  <c r="O1081" i="1" s="1"/>
  <c r="J299" i="1"/>
  <c r="J811" i="1"/>
  <c r="O811" i="1" s="1"/>
  <c r="J856" i="1"/>
  <c r="O856" i="1" s="1"/>
  <c r="J412" i="1"/>
  <c r="O412" i="1" s="1"/>
  <c r="J790" i="1"/>
  <c r="J469" i="1"/>
  <c r="O469" i="1" s="1"/>
  <c r="J396" i="1"/>
  <c r="O396" i="1" s="1"/>
  <c r="J330" i="1"/>
  <c r="O330" i="1" s="1"/>
  <c r="J329" i="1"/>
  <c r="J884" i="1"/>
  <c r="O884" i="1" s="1"/>
  <c r="J729" i="1"/>
  <c r="O729" i="1" s="1"/>
  <c r="J748" i="1"/>
  <c r="O748" i="1" s="1"/>
  <c r="J61" i="1"/>
  <c r="J397" i="1"/>
  <c r="O397" i="1" s="1"/>
  <c r="J631" i="1"/>
  <c r="O631" i="1" s="1"/>
  <c r="J686" i="1"/>
  <c r="O686" i="1" s="1"/>
  <c r="J270" i="1"/>
  <c r="J914" i="1"/>
  <c r="O914" i="1" s="1"/>
  <c r="J664" i="1"/>
  <c r="O664" i="1" s="1"/>
  <c r="J565" i="1"/>
  <c r="O565" i="1" s="1"/>
  <c r="J829" i="1"/>
  <c r="J833" i="1"/>
  <c r="O833" i="1" s="1"/>
  <c r="J482" i="1"/>
  <c r="O482" i="1" s="1"/>
  <c r="J671" i="1"/>
  <c r="O671" i="1" s="1"/>
  <c r="J592" i="1"/>
  <c r="J72" i="1"/>
  <c r="O72" i="1" s="1"/>
  <c r="J317" i="1"/>
  <c r="O317" i="1" s="1"/>
  <c r="J384" i="1"/>
  <c r="O384" i="1" s="1"/>
  <c r="J392" i="1"/>
  <c r="J852" i="1"/>
  <c r="O852" i="1" s="1"/>
  <c r="J510" i="1"/>
  <c r="O510" i="1" s="1"/>
  <c r="J1111" i="1"/>
  <c r="O1111" i="1" s="1"/>
  <c r="J757" i="1"/>
  <c r="J910" i="1"/>
  <c r="O910" i="1" s="1"/>
  <c r="J869" i="1"/>
  <c r="O869" i="1" s="1"/>
  <c r="J250" i="1"/>
  <c r="O250" i="1" s="1"/>
  <c r="J451" i="1"/>
  <c r="J824" i="1"/>
  <c r="O824" i="1" s="1"/>
  <c r="J737" i="1"/>
  <c r="O737" i="1" s="1"/>
  <c r="J567" i="1"/>
  <c r="O567" i="1" s="1"/>
  <c r="J687" i="1"/>
  <c r="J1087" i="1"/>
  <c r="O1087" i="1" s="1"/>
  <c r="J6" i="1"/>
  <c r="O6" i="1" s="1"/>
  <c r="J218" i="1"/>
  <c r="O218" i="1" s="1"/>
  <c r="J176" i="1"/>
  <c r="J44" i="1"/>
  <c r="O44" i="1" s="1"/>
  <c r="J1230" i="1"/>
  <c r="O1230" i="1" s="1"/>
  <c r="J76" i="1"/>
  <c r="O76" i="1" s="1"/>
  <c r="J696" i="1"/>
  <c r="J152" i="1"/>
  <c r="O152" i="1" s="1"/>
  <c r="J662" i="1"/>
  <c r="O662" i="1" s="1"/>
  <c r="J196" i="1"/>
  <c r="O196" i="1" s="1"/>
  <c r="J36" i="1"/>
  <c r="J871" i="1"/>
  <c r="O871" i="1" s="1"/>
  <c r="J348" i="1"/>
  <c r="O348" i="1" s="1"/>
  <c r="J667" i="1"/>
  <c r="O667" i="1" s="1"/>
  <c r="J1105" i="1"/>
  <c r="J440" i="1"/>
  <c r="O440" i="1" s="1"/>
  <c r="J52" i="1"/>
  <c r="O52" i="1" s="1"/>
  <c r="J145" i="1"/>
  <c r="O145" i="1" s="1"/>
  <c r="J439" i="1"/>
  <c r="J1167" i="1"/>
  <c r="O1167" i="1" s="1"/>
  <c r="J1201" i="1"/>
  <c r="O1201" i="1" s="1"/>
  <c r="J874" i="1"/>
  <c r="O874" i="1" s="1"/>
  <c r="J576" i="1"/>
  <c r="J867" i="1"/>
  <c r="O867" i="1" s="1"/>
  <c r="J897" i="1"/>
  <c r="O897" i="1" s="1"/>
  <c r="J806" i="1"/>
  <c r="O806" i="1" s="1"/>
  <c r="J190" i="1"/>
  <c r="J619" i="1"/>
  <c r="O619" i="1" s="1"/>
  <c r="J542" i="1"/>
  <c r="O542" i="1" s="1"/>
  <c r="J215" i="1"/>
  <c r="O215" i="1" s="1"/>
  <c r="J18" i="1"/>
  <c r="J750" i="1"/>
  <c r="O750" i="1" s="1"/>
  <c r="J727" i="1"/>
  <c r="O727" i="1" s="1"/>
  <c r="J336" i="1"/>
  <c r="O336" i="1" s="1"/>
  <c r="J11" i="1"/>
  <c r="J191" i="1"/>
  <c r="O191" i="1" s="1"/>
  <c r="J606" i="1"/>
  <c r="O606" i="1" s="1"/>
  <c r="J611" i="1"/>
  <c r="O611" i="1" s="1"/>
  <c r="J1063" i="1"/>
  <c r="J1168" i="1"/>
  <c r="O1168" i="1" s="1"/>
  <c r="J271" i="1"/>
  <c r="O271" i="1" s="1"/>
  <c r="J361" i="1"/>
  <c r="O361" i="1" s="1"/>
  <c r="J1009" i="1"/>
  <c r="J964" i="1"/>
  <c r="O964" i="1" s="1"/>
  <c r="J1079" i="1"/>
  <c r="O1079" i="1" s="1"/>
  <c r="J946" i="1"/>
  <c r="O946" i="1" s="1"/>
  <c r="J989" i="1"/>
  <c r="J205" i="1"/>
  <c r="O205" i="1" s="1"/>
  <c r="J432" i="1"/>
  <c r="O432" i="1" s="1"/>
  <c r="J45" i="1"/>
  <c r="O45" i="1" s="1"/>
  <c r="J804" i="1"/>
  <c r="J1037" i="1"/>
  <c r="O1037" i="1" s="1"/>
  <c r="J845" i="1"/>
  <c r="O845" i="1" s="1"/>
  <c r="J334" i="1"/>
  <c r="O334" i="1" s="1"/>
  <c r="J771" i="1"/>
  <c r="J934" i="1"/>
  <c r="O934" i="1" s="1"/>
  <c r="J988" i="1"/>
  <c r="O988" i="1" s="1"/>
  <c r="J879" i="1"/>
  <c r="O879" i="1" s="1"/>
  <c r="J896" i="1"/>
  <c r="J1122" i="1"/>
  <c r="O1122" i="1" s="1"/>
  <c r="J112" i="1"/>
  <c r="O112" i="1" s="1"/>
  <c r="J639" i="1"/>
  <c r="O639" i="1" s="1"/>
  <c r="J224" i="1"/>
  <c r="J15" i="1"/>
  <c r="O15" i="1" s="1"/>
  <c r="J1113" i="1"/>
  <c r="O1113" i="1" s="1"/>
  <c r="J584" i="1"/>
  <c r="O584" i="1" s="1"/>
  <c r="J211" i="1"/>
  <c r="J1007" i="1"/>
  <c r="O1007" i="1" s="1"/>
  <c r="J522" i="1"/>
  <c r="O522" i="1" s="1"/>
  <c r="J843" i="1"/>
  <c r="O843" i="1" s="1"/>
  <c r="J904" i="1"/>
  <c r="J173" i="1"/>
  <c r="O173" i="1" s="1"/>
  <c r="J1120" i="1"/>
  <c r="O1120" i="1" s="1"/>
  <c r="J1045" i="1"/>
  <c r="O1045" i="1" s="1"/>
  <c r="J1068" i="1"/>
  <c r="J649" i="1"/>
  <c r="O649" i="1" s="1"/>
  <c r="J986" i="1"/>
  <c r="O986" i="1" s="1"/>
  <c r="J945" i="1"/>
  <c r="O945" i="1" s="1"/>
  <c r="J20" i="1"/>
  <c r="J560" i="1"/>
  <c r="O560" i="1" s="1"/>
  <c r="J711" i="1"/>
  <c r="O711" i="1" s="1"/>
  <c r="J204" i="1"/>
  <c r="O204" i="1" s="1"/>
  <c r="J1187" i="1"/>
  <c r="J4" i="1"/>
  <c r="O4" i="1" s="1"/>
  <c r="J942" i="1"/>
  <c r="O942" i="1" s="1"/>
  <c r="J210" i="1"/>
  <c r="O210" i="1" s="1"/>
  <c r="J918" i="1"/>
  <c r="J902" i="1"/>
  <c r="O902" i="1" s="1"/>
  <c r="J734" i="1"/>
  <c r="O734" i="1" s="1"/>
  <c r="J1197" i="1"/>
  <c r="O1197" i="1" s="1"/>
  <c r="J940" i="1"/>
  <c r="J139" i="1"/>
  <c r="O139" i="1" s="1"/>
  <c r="J1164" i="1"/>
  <c r="O1164" i="1" s="1"/>
  <c r="J1147" i="1"/>
  <c r="O1147" i="1" s="1"/>
  <c r="J568" i="1"/>
  <c r="J926" i="1"/>
  <c r="O926" i="1" s="1"/>
  <c r="J906" i="1"/>
  <c r="O906" i="1" s="1"/>
  <c r="J927" i="1"/>
  <c r="O927" i="1" s="1"/>
  <c r="J923" i="1"/>
  <c r="J949" i="1"/>
  <c r="O949" i="1" s="1"/>
  <c r="J558" i="1"/>
  <c r="O558" i="1" s="1"/>
  <c r="J314" i="1"/>
  <c r="O314" i="1" s="1"/>
  <c r="J756" i="1"/>
  <c r="J742" i="1"/>
  <c r="O742" i="1" s="1"/>
  <c r="J778" i="1"/>
  <c r="O778" i="1" s="1"/>
  <c r="J839" i="1"/>
  <c r="O839" i="1" s="1"/>
  <c r="J877" i="1"/>
  <c r="J593" i="1"/>
  <c r="O593" i="1" s="1"/>
  <c r="J735" i="1"/>
  <c r="O735" i="1" s="1"/>
  <c r="J917" i="1"/>
  <c r="O917" i="1" s="1"/>
  <c r="J919" i="1"/>
  <c r="J1123" i="1"/>
  <c r="O1123" i="1" s="1"/>
  <c r="J1211" i="1"/>
  <c r="O1211" i="1" s="1"/>
  <c r="J1071" i="1"/>
  <c r="O1071" i="1" s="1"/>
  <c r="J1128" i="1"/>
  <c r="J1032" i="1"/>
  <c r="O1032" i="1" s="1"/>
  <c r="J657" i="1"/>
  <c r="O657" i="1" s="1"/>
  <c r="J1025" i="1"/>
  <c r="O1025" i="1" s="1"/>
  <c r="J615" i="1"/>
  <c r="J406" i="1"/>
  <c r="O406" i="1" s="1"/>
  <c r="J660" i="1"/>
  <c r="O660" i="1" s="1"/>
  <c r="J99" i="1"/>
  <c r="O99" i="1" s="1"/>
  <c r="J86" i="1"/>
  <c r="J351" i="1"/>
  <c r="O351" i="1" s="1"/>
  <c r="J496" i="1"/>
  <c r="O496" i="1" s="1"/>
  <c r="J1115" i="1"/>
  <c r="O1115" i="1" s="1"/>
  <c r="J716" i="1"/>
  <c r="J892" i="1"/>
  <c r="O892" i="1" s="1"/>
  <c r="J775" i="1"/>
  <c r="O775" i="1" s="1"/>
  <c r="J371" i="1"/>
  <c r="O371" i="1" s="1"/>
  <c r="J658" i="1"/>
  <c r="J1103" i="1"/>
  <c r="O1103" i="1" s="1"/>
  <c r="J277" i="1"/>
  <c r="O277" i="1" s="1"/>
  <c r="J740" i="1"/>
  <c r="O740" i="1" s="1"/>
  <c r="J832" i="1"/>
  <c r="J683" i="1"/>
  <c r="O683" i="1" s="1"/>
  <c r="J1189" i="1"/>
  <c r="O1189" i="1" s="1"/>
  <c r="J129" i="1"/>
  <c r="O129" i="1" s="1"/>
  <c r="J1183" i="1"/>
  <c r="J1124" i="1"/>
  <c r="O1124" i="1" s="1"/>
  <c r="J1064" i="1"/>
  <c r="O1064" i="1" s="1"/>
  <c r="J1059" i="1"/>
  <c r="O1059" i="1" s="1"/>
  <c r="J597" i="1"/>
  <c r="J41" i="1"/>
  <c r="O41" i="1" s="1"/>
  <c r="J963" i="1"/>
  <c r="O963" i="1" s="1"/>
  <c r="J116" i="1"/>
  <c r="O116" i="1" s="1"/>
  <c r="J1246" i="1"/>
  <c r="J60" i="1"/>
  <c r="O60" i="1" s="1"/>
  <c r="J1054" i="1"/>
  <c r="O1054" i="1" s="1"/>
  <c r="J1177" i="1"/>
  <c r="O1177" i="1" s="1"/>
  <c r="J117" i="1"/>
  <c r="J26" i="1"/>
  <c r="O26" i="1" s="1"/>
  <c r="J1073" i="1"/>
  <c r="O1073" i="1" s="1"/>
  <c r="J150" i="1"/>
  <c r="O150" i="1" s="1"/>
  <c r="J784" i="1"/>
  <c r="J930" i="1"/>
  <c r="O930" i="1" s="1"/>
  <c r="J943" i="1"/>
  <c r="O943" i="1" s="1"/>
  <c r="J123" i="1"/>
  <c r="O123" i="1" s="1"/>
  <c r="J1143" i="1"/>
  <c r="J1165" i="1"/>
  <c r="O1165" i="1" s="1"/>
  <c r="J67" i="1"/>
  <c r="O67" i="1" s="1"/>
  <c r="J587" i="1"/>
  <c r="O587" i="1" s="1"/>
  <c r="J106" i="1"/>
  <c r="J350" i="1"/>
  <c r="O350" i="1" s="1"/>
  <c r="J939" i="1"/>
  <c r="O939" i="1" s="1"/>
  <c r="J1252" i="1"/>
  <c r="O1252" i="1" s="1"/>
  <c r="J1221" i="1"/>
  <c r="J124" i="1"/>
  <c r="O124" i="1" s="1"/>
  <c r="J131" i="1"/>
  <c r="O131" i="1" s="1"/>
  <c r="J993" i="1"/>
  <c r="O993" i="1" s="1"/>
  <c r="J1036" i="1"/>
  <c r="J1190" i="1"/>
  <c r="O1190" i="1" s="1"/>
  <c r="J1194" i="1"/>
  <c r="O1194" i="1" s="1"/>
  <c r="J1050" i="1"/>
  <c r="O1050" i="1" s="1"/>
  <c r="J1058" i="1"/>
  <c r="J987" i="1"/>
  <c r="O987" i="1" s="1"/>
  <c r="J258" i="1"/>
  <c r="O258" i="1" s="1"/>
  <c r="J1011" i="1"/>
  <c r="O1011" i="1" s="1"/>
  <c r="J1155" i="1"/>
  <c r="J1138" i="1"/>
  <c r="O1138" i="1" s="1"/>
  <c r="J885" i="1"/>
  <c r="O885" i="1" s="1"/>
  <c r="J882" i="1"/>
  <c r="O882" i="1" s="1"/>
  <c r="J846" i="1"/>
  <c r="J308" i="1"/>
  <c r="O308" i="1" s="1"/>
  <c r="J328" i="1"/>
  <c r="O328" i="1" s="1"/>
  <c r="J376" i="1"/>
  <c r="O376" i="1" s="1"/>
  <c r="J174" i="1"/>
  <c r="J998" i="1"/>
  <c r="O998" i="1" s="1"/>
  <c r="J281" i="1"/>
  <c r="O281" i="1" s="1"/>
  <c r="J763" i="1"/>
  <c r="O763" i="1" s="1"/>
  <c r="J189" i="1"/>
  <c r="J677" i="1"/>
  <c r="O677" i="1" s="1"/>
  <c r="J279" i="1"/>
  <c r="O279" i="1" s="1"/>
  <c r="J255" i="1"/>
  <c r="O255" i="1" s="1"/>
  <c r="J508" i="1"/>
  <c r="J1019" i="1"/>
  <c r="O1019" i="1" s="1"/>
  <c r="J82" i="1"/>
  <c r="O82" i="1" s="1"/>
  <c r="J1066" i="1"/>
  <c r="O1066" i="1" s="1"/>
  <c r="J1089" i="1"/>
  <c r="J575" i="1"/>
  <c r="O575" i="1" s="1"/>
  <c r="J208" i="1"/>
  <c r="O208" i="1" s="1"/>
  <c r="J130" i="1"/>
  <c r="O130" i="1" s="1"/>
  <c r="J429" i="1"/>
  <c r="J142" i="1"/>
  <c r="O142" i="1" s="1"/>
  <c r="J689" i="1"/>
  <c r="O689" i="1" s="1"/>
  <c r="J111" i="1"/>
  <c r="O111" i="1" s="1"/>
  <c r="J1013" i="1"/>
  <c r="J193" i="1"/>
  <c r="O193" i="1" s="1"/>
  <c r="J928" i="1"/>
  <c r="O928" i="1" s="1"/>
  <c r="J850" i="1"/>
  <c r="O850" i="1" s="1"/>
  <c r="J663" i="1"/>
  <c r="J788" i="1"/>
  <c r="O788" i="1" s="1"/>
  <c r="J673" i="1"/>
  <c r="O673" i="1" s="1"/>
  <c r="J974" i="1"/>
  <c r="O974" i="1" s="1"/>
  <c r="J630" i="1"/>
  <c r="J837" i="1"/>
  <c r="O837" i="1" s="1"/>
  <c r="J840" i="1"/>
  <c r="O840" i="1" s="1"/>
  <c r="J600" i="1"/>
  <c r="O600" i="1" s="1"/>
  <c r="J704" i="1"/>
  <c r="J707" i="1"/>
  <c r="O707" i="1" s="1"/>
  <c r="J518" i="1"/>
  <c r="O518" i="1" s="1"/>
  <c r="J514" i="1"/>
  <c r="O514" i="1" s="1"/>
  <c r="J423" i="1"/>
  <c r="J516" i="1"/>
  <c r="O516" i="1" s="1"/>
  <c r="J283" i="1"/>
  <c r="O283" i="1" s="1"/>
  <c r="J120" i="1"/>
  <c r="O120" i="1" s="1"/>
  <c r="J950" i="1"/>
  <c r="J1129" i="1"/>
  <c r="O1129" i="1" s="1"/>
  <c r="J1051" i="1"/>
  <c r="O1051" i="1" s="1"/>
  <c r="J27" i="1"/>
  <c r="O27" i="1" s="1"/>
  <c r="J1163" i="1"/>
  <c r="J828" i="1"/>
  <c r="O828" i="1" s="1"/>
  <c r="J1092" i="1"/>
  <c r="O1092" i="1" s="1"/>
  <c r="J1141" i="1"/>
  <c r="O1141" i="1" s="1"/>
  <c r="J1000" i="1"/>
  <c r="J1232" i="1"/>
  <c r="O1232" i="1" s="1"/>
  <c r="J1102" i="1"/>
  <c r="O1102" i="1" s="1"/>
  <c r="J275" i="1"/>
  <c r="O275" i="1" s="1"/>
  <c r="J603" i="1"/>
  <c r="J613" i="1"/>
  <c r="O613" i="1" s="1"/>
  <c r="J137" i="1"/>
  <c r="O137" i="1" s="1"/>
  <c r="J827" i="1"/>
  <c r="O827" i="1" s="1"/>
  <c r="J760" i="1"/>
  <c r="J1075" i="1"/>
  <c r="O1075" i="1" s="1"/>
  <c r="J347" i="1"/>
  <c r="O347" i="1" s="1"/>
  <c r="J476" i="1"/>
  <c r="O476" i="1" s="1"/>
  <c r="J794" i="1"/>
  <c r="J301" i="1"/>
  <c r="O301" i="1" s="1"/>
  <c r="J201" i="1"/>
  <c r="O201" i="1" s="1"/>
  <c r="J272" i="1"/>
  <c r="O272" i="1" s="1"/>
  <c r="J121" i="1"/>
  <c r="J12" i="1"/>
  <c r="O12" i="1" s="1"/>
  <c r="J1035" i="1"/>
  <c r="O1035" i="1" s="1"/>
  <c r="J244" i="1"/>
  <c r="O244" i="1" s="1"/>
  <c r="J312" i="1"/>
  <c r="J182" i="1"/>
  <c r="O182" i="1" s="1"/>
  <c r="J886" i="1"/>
  <c r="O886" i="1" s="1"/>
  <c r="J1099" i="1"/>
  <c r="O1099" i="1" s="1"/>
  <c r="J87" i="1"/>
  <c r="J955" i="1"/>
  <c r="O955" i="1" s="1"/>
  <c r="J1046" i="1"/>
  <c r="O1046" i="1" s="1"/>
  <c r="J1173" i="1"/>
  <c r="O1173" i="1" s="1"/>
  <c r="J632" i="1"/>
  <c r="J922" i="1"/>
  <c r="O922" i="1" s="1"/>
  <c r="J766" i="1"/>
  <c r="O766" i="1" s="1"/>
  <c r="J448" i="1"/>
  <c r="O448" i="1" s="1"/>
  <c r="J364" i="1"/>
  <c r="J858" i="1"/>
  <c r="O858" i="1" s="1"/>
  <c r="J35" i="1"/>
  <c r="O35" i="1" s="1"/>
  <c r="J520" i="1"/>
  <c r="O520" i="1" s="1"/>
  <c r="J315" i="1"/>
  <c r="J752" i="1"/>
  <c r="O752" i="1" s="1"/>
  <c r="J736" i="1"/>
  <c r="O736" i="1" s="1"/>
  <c r="J563" i="1"/>
  <c r="O563" i="1" s="1"/>
  <c r="J453" i="1"/>
  <c r="J316" i="1"/>
  <c r="O316" i="1" s="1"/>
  <c r="J141" i="1"/>
  <c r="O141" i="1" s="1"/>
  <c r="J125" i="1"/>
  <c r="O125" i="1" s="1"/>
  <c r="J284" i="1"/>
  <c r="J113" i="1"/>
  <c r="O113" i="1" s="1"/>
  <c r="J1154" i="1"/>
  <c r="O1154" i="1" s="1"/>
  <c r="J206" i="1"/>
  <c r="O206" i="1" s="1"/>
  <c r="J1012" i="1"/>
  <c r="J1140" i="1"/>
  <c r="O1140" i="1" s="1"/>
  <c r="J227" i="1"/>
  <c r="O227" i="1" s="1"/>
  <c r="J502" i="1"/>
  <c r="O502" i="1" s="1"/>
  <c r="J817" i="1"/>
  <c r="J470" i="1"/>
  <c r="O470" i="1" s="1"/>
  <c r="J515" i="1"/>
  <c r="O515" i="1" s="1"/>
  <c r="J853" i="1"/>
  <c r="O853" i="1" s="1"/>
  <c r="J466" i="1"/>
  <c r="J562" i="1"/>
  <c r="O562" i="1" s="1"/>
  <c r="J500" i="1"/>
  <c r="O500" i="1" s="1"/>
  <c r="J685" i="1"/>
  <c r="O685" i="1" s="1"/>
  <c r="J30" i="1"/>
  <c r="J1144" i="1"/>
  <c r="O1144" i="1" s="1"/>
  <c r="J878" i="1"/>
  <c r="O878" i="1" s="1"/>
  <c r="J838" i="1"/>
  <c r="O838" i="1" s="1"/>
  <c r="J738" i="1"/>
  <c r="J715" i="1"/>
  <c r="O715" i="1" s="1"/>
  <c r="J166" i="1"/>
  <c r="O166" i="1" s="1"/>
  <c r="J311" i="1"/>
  <c r="O311" i="1" s="1"/>
  <c r="J675" i="1"/>
  <c r="J135" i="1"/>
  <c r="O135" i="1" s="1"/>
  <c r="J786" i="1"/>
  <c r="O786" i="1" s="1"/>
  <c r="J172" i="1"/>
  <c r="O172" i="1" s="1"/>
  <c r="J569" i="1"/>
  <c r="J339" i="1"/>
  <c r="O339" i="1" s="1"/>
  <c r="J318" i="1"/>
  <c r="O318" i="1" s="1"/>
  <c r="J93" i="1"/>
  <c r="O93" i="1" s="1"/>
  <c r="J269" i="1"/>
  <c r="J554" i="1"/>
  <c r="O554" i="1" s="1"/>
  <c r="J207" i="1"/>
  <c r="O207" i="1" s="1"/>
  <c r="J149" i="1"/>
  <c r="O149" i="1" s="1"/>
  <c r="J952" i="1"/>
  <c r="J601" i="1"/>
  <c r="O601" i="1" s="1"/>
  <c r="J393" i="1"/>
  <c r="O393" i="1" s="1"/>
  <c r="J344" i="1"/>
  <c r="O344" i="1" s="1"/>
  <c r="J165" i="1"/>
  <c r="J175" i="1"/>
  <c r="O175" i="1" s="1"/>
  <c r="J1157" i="1"/>
  <c r="O1157" i="1" s="1"/>
  <c r="J990" i="1"/>
  <c r="O990" i="1" s="1"/>
  <c r="J1086" i="1"/>
  <c r="J1235" i="1"/>
  <c r="O1235" i="1" s="1"/>
  <c r="J863" i="1"/>
  <c r="O863" i="1" s="1"/>
  <c r="J1150" i="1"/>
  <c r="O1150" i="1" s="1"/>
  <c r="J1100" i="1"/>
  <c r="J59" i="1"/>
  <c r="O59" i="1" s="1"/>
  <c r="J1109" i="1"/>
  <c r="O1109" i="1" s="1"/>
  <c r="J1119" i="1"/>
  <c r="O1119" i="1" s="1"/>
  <c r="J532" i="1"/>
  <c r="J1184" i="1"/>
  <c r="O1184" i="1" s="1"/>
  <c r="J1060" i="1"/>
  <c r="O1060" i="1" s="1"/>
  <c r="J473" i="1"/>
  <c r="O473" i="1" s="1"/>
  <c r="J1136" i="1"/>
  <c r="J37" i="1"/>
  <c r="O37" i="1" s="1"/>
  <c r="J647" i="1"/>
  <c r="O647" i="1" s="1"/>
  <c r="J1146" i="1"/>
  <c r="O1146" i="1" s="1"/>
  <c r="J372" i="1"/>
  <c r="J28" i="1"/>
  <c r="O28" i="1" s="1"/>
  <c r="J573" i="1"/>
  <c r="O573" i="1" s="1"/>
  <c r="J394" i="1"/>
  <c r="O394" i="1" s="1"/>
  <c r="J156" i="1"/>
  <c r="J954" i="1"/>
  <c r="O954" i="1" s="1"/>
  <c r="J109" i="1"/>
  <c r="O109" i="1" s="1"/>
  <c r="J25" i="1"/>
  <c r="O25" i="1" s="1"/>
  <c r="J764" i="1"/>
  <c r="J233" i="1"/>
  <c r="O233" i="1" s="1"/>
  <c r="J368" i="1"/>
  <c r="O368" i="1" s="1"/>
  <c r="J335" i="1"/>
  <c r="O335" i="1" s="1"/>
  <c r="J779" i="1"/>
  <c r="J332" i="1"/>
  <c r="O332" i="1" s="1"/>
  <c r="J320" i="1"/>
  <c r="O320" i="1" s="1"/>
  <c r="J1249" i="1"/>
  <c r="O1249" i="1" s="1"/>
  <c r="J978" i="1"/>
  <c r="J1212" i="1"/>
  <c r="O1212" i="1" s="1"/>
  <c r="J1076" i="1"/>
  <c r="O1076" i="1" s="1"/>
  <c r="J50" i="1"/>
  <c r="O50" i="1" s="1"/>
  <c r="J282" i="1"/>
  <c r="J652" i="1"/>
  <c r="O652" i="1" s="1"/>
  <c r="J1240" i="1"/>
  <c r="O1240" i="1" s="1"/>
  <c r="J1220" i="1"/>
  <c r="O1220" i="1" s="1"/>
  <c r="J1178" i="1"/>
  <c r="J1180" i="1"/>
  <c r="O1180" i="1" s="1"/>
  <c r="J1219" i="1"/>
  <c r="O1219" i="1" s="1"/>
  <c r="J133" i="1"/>
  <c r="O133" i="1" s="1"/>
  <c r="J262" i="1"/>
  <c r="J290" i="1"/>
  <c r="O290" i="1" s="1"/>
  <c r="J656" i="1"/>
  <c r="O656" i="1" s="1"/>
  <c r="J635" i="1"/>
  <c r="O635" i="1" s="1"/>
  <c r="J607" i="1"/>
  <c r="J1031" i="1"/>
  <c r="O1031" i="1" s="1"/>
  <c r="J140" i="1"/>
  <c r="O140" i="1" s="1"/>
  <c r="J1132" i="1"/>
  <c r="O1132" i="1" s="1"/>
  <c r="J1067" i="1"/>
  <c r="J705" i="1"/>
  <c r="O705" i="1" s="1"/>
  <c r="J84" i="1"/>
  <c r="O84" i="1" s="1"/>
  <c r="J146" i="1"/>
  <c r="O146" i="1" s="1"/>
  <c r="J521" i="1"/>
  <c r="J83" i="1"/>
  <c r="O83" i="1" s="1"/>
  <c r="J1175" i="1"/>
  <c r="O1175" i="1" s="1"/>
  <c r="J1094" i="1"/>
  <c r="O1094" i="1" s="1"/>
  <c r="J831" i="1"/>
  <c r="J261" i="1"/>
  <c r="O261" i="1" s="1"/>
  <c r="J783" i="1"/>
  <c r="O783" i="1" s="1"/>
  <c r="J965" i="1"/>
  <c r="O965" i="1" s="1"/>
  <c r="J497" i="1"/>
  <c r="J452" i="1"/>
  <c r="O452" i="1" s="1"/>
  <c r="J1195" i="1"/>
  <c r="O1195" i="1" s="1"/>
  <c r="J1139" i="1"/>
  <c r="O1139" i="1" s="1"/>
  <c r="J1055" i="1"/>
  <c r="J419" i="1"/>
  <c r="O419" i="1" s="1"/>
  <c r="J972" i="1"/>
  <c r="O972" i="1" s="1"/>
  <c r="J94" i="1"/>
  <c r="O94" i="1" s="1"/>
  <c r="J264" i="1"/>
  <c r="J796" i="1"/>
  <c r="O796" i="1" s="1"/>
  <c r="J1116" i="1"/>
  <c r="O1116" i="1" s="1"/>
  <c r="J49" i="1"/>
  <c r="O49" i="1" s="1"/>
  <c r="J624" i="1"/>
  <c r="J1217" i="1"/>
  <c r="O1217" i="1" s="1"/>
  <c r="J659" i="1"/>
  <c r="O659" i="1" s="1"/>
  <c r="J1216" i="1"/>
  <c r="O1216" i="1" s="1"/>
  <c r="J1017" i="1"/>
  <c r="J535" i="1"/>
  <c r="O535" i="1" s="1"/>
  <c r="J944" i="1"/>
  <c r="O944" i="1" s="1"/>
  <c r="J280" i="1"/>
  <c r="O280" i="1" s="1"/>
  <c r="J1223" i="1"/>
  <c r="J982" i="1"/>
  <c r="O982" i="1" s="1"/>
  <c r="J297" i="1"/>
  <c r="O297" i="1" s="1"/>
  <c r="J203" i="1"/>
  <c r="O203" i="1" s="1"/>
  <c r="J498" i="1"/>
  <c r="J997" i="1"/>
  <c r="O997" i="1" s="1"/>
  <c r="J808" i="1"/>
  <c r="O808" i="1" s="1"/>
  <c r="J75" i="1"/>
  <c r="O75" i="1" s="1"/>
  <c r="J411" i="1"/>
  <c r="J349" i="1"/>
  <c r="O349" i="1" s="1"/>
  <c r="J731" i="1"/>
  <c r="O731" i="1" s="1"/>
  <c r="J420" i="1"/>
  <c r="O420" i="1" s="1"/>
  <c r="J679" i="1"/>
  <c r="J9" i="1"/>
  <c r="O9" i="1" s="1"/>
  <c r="J447" i="1"/>
  <c r="O447" i="1" s="1"/>
  <c r="J924" i="1"/>
  <c r="O924" i="1" s="1"/>
  <c r="J921" i="1"/>
  <c r="J198" i="1"/>
  <c r="O198" i="1" s="1"/>
  <c r="J374" i="1"/>
  <c r="O374" i="1" s="1"/>
  <c r="J818" i="1"/>
  <c r="O818" i="1" s="1"/>
  <c r="J621" i="1"/>
  <c r="J905" i="1"/>
  <c r="O905" i="1" s="1"/>
  <c r="J751" i="1"/>
  <c r="O751" i="1" s="1"/>
  <c r="J1121" i="1"/>
  <c r="O1121" i="1" s="1"/>
  <c r="J1057" i="1"/>
  <c r="J513" i="1"/>
  <c r="O513" i="1" s="1"/>
  <c r="J626" i="1"/>
  <c r="O626" i="1" s="1"/>
  <c r="J229" i="1"/>
  <c r="O229" i="1" s="1"/>
  <c r="J636" i="1"/>
  <c r="J47" i="1"/>
  <c r="O47" i="1" s="1"/>
  <c r="J1018" i="1"/>
  <c r="O1018" i="1" s="1"/>
  <c r="J1134" i="1"/>
  <c r="O1134" i="1" s="1"/>
  <c r="J385" i="1"/>
  <c r="J263" i="1"/>
  <c r="O263" i="1" s="1"/>
  <c r="J1151" i="1"/>
  <c r="O1151" i="1" s="1"/>
  <c r="J192" i="1"/>
  <c r="O192" i="1" s="1"/>
  <c r="J365" i="1"/>
  <c r="J539" i="1"/>
  <c r="O539" i="1" s="1"/>
  <c r="J57" i="1"/>
  <c r="O57" i="1" s="1"/>
  <c r="J956" i="1"/>
  <c r="O956" i="1" s="1"/>
  <c r="J408" i="1"/>
  <c r="J214" i="1"/>
  <c r="O214" i="1" s="1"/>
  <c r="J248" i="1"/>
  <c r="O248" i="1" s="1"/>
  <c r="J357" i="1"/>
  <c r="O357" i="1" s="1"/>
  <c r="J434" i="1"/>
  <c r="J446" i="1"/>
  <c r="O446" i="1" s="1"/>
  <c r="J480" i="1"/>
  <c r="O480" i="1" s="1"/>
  <c r="J197" i="1"/>
  <c r="O197" i="1" s="1"/>
  <c r="J1029" i="1"/>
  <c r="J907" i="1"/>
  <c r="O907" i="1" s="1"/>
  <c r="J816" i="1"/>
  <c r="O816" i="1" s="1"/>
  <c r="J746" i="1"/>
  <c r="O746" i="1" s="1"/>
  <c r="J700" i="1"/>
  <c r="J427" i="1"/>
  <c r="O427" i="1" s="1"/>
  <c r="J404" i="1"/>
  <c r="O404" i="1" s="1"/>
  <c r="J577" i="1"/>
  <c r="O577" i="1" s="1"/>
  <c r="J744" i="1"/>
  <c r="J709" i="1"/>
  <c r="O709" i="1" s="1"/>
  <c r="J223" i="1"/>
  <c r="O223" i="1" s="1"/>
  <c r="J366" i="1"/>
  <c r="O366" i="1" s="1"/>
  <c r="J541" i="1"/>
  <c r="J653" i="1"/>
  <c r="O653" i="1" s="1"/>
  <c r="J1108" i="1"/>
  <c r="O1108" i="1" s="1"/>
  <c r="J428" i="1"/>
  <c r="O428" i="1" s="1"/>
  <c r="J574" i="1"/>
  <c r="J933" i="1"/>
  <c r="O933" i="1" s="1"/>
  <c r="J1033" i="1"/>
  <c r="O1033" i="1" s="1"/>
  <c r="J610" i="1"/>
  <c r="O610" i="1" s="1"/>
  <c r="J17" i="1"/>
  <c r="J968" i="1"/>
  <c r="O968" i="1" s="1"/>
  <c r="J153" i="1"/>
  <c r="O153" i="1" s="1"/>
  <c r="J548" i="1"/>
  <c r="O548" i="1" s="1"/>
  <c r="J1110" i="1"/>
  <c r="J1016" i="1"/>
  <c r="O1016" i="1" s="1"/>
  <c r="J468" i="1"/>
  <c r="O468" i="1" s="1"/>
  <c r="J449" i="1"/>
  <c r="O449" i="1" s="1"/>
  <c r="J379" i="1"/>
  <c r="J383" i="1"/>
  <c r="O383" i="1" s="1"/>
  <c r="J119" i="1"/>
  <c r="O119" i="1" s="1"/>
  <c r="J1095" i="1"/>
  <c r="O1095" i="1" s="1"/>
  <c r="J66" i="1"/>
  <c r="J21" i="1"/>
  <c r="O21" i="1" s="1"/>
  <c r="J157" i="1"/>
  <c r="O157" i="1" s="1"/>
  <c r="J96" i="1"/>
  <c r="O96" i="1" s="1"/>
  <c r="J951" i="1"/>
  <c r="J388" i="1"/>
  <c r="O388" i="1" s="1"/>
  <c r="J184" i="1"/>
  <c r="O184" i="1" s="1"/>
  <c r="J48" i="1"/>
  <c r="O48" i="1" s="1"/>
  <c r="J442" i="1"/>
  <c r="J375" i="1"/>
  <c r="O375" i="1" s="1"/>
  <c r="J528" i="1"/>
  <c r="O528" i="1" s="1"/>
  <c r="J957" i="1"/>
  <c r="O957" i="1" s="1"/>
  <c r="J85" i="1"/>
  <c r="J413" i="1"/>
  <c r="O413" i="1" s="1"/>
  <c r="J73" i="1"/>
  <c r="O73" i="1" s="1"/>
  <c r="J188" i="1"/>
  <c r="O188" i="1" s="1"/>
  <c r="J402" i="1"/>
  <c r="J581" i="1"/>
  <c r="O581" i="1" s="1"/>
  <c r="J56" i="1"/>
  <c r="O56" i="1" s="1"/>
  <c r="J118" i="1"/>
  <c r="O118" i="1" s="1"/>
  <c r="J352" i="1"/>
  <c r="J380" i="1"/>
  <c r="O380" i="1" s="1"/>
  <c r="J114" i="1"/>
  <c r="O114" i="1" s="1"/>
  <c r="J1181" i="1"/>
  <c r="O1181" i="1" s="1"/>
  <c r="J80" i="1"/>
  <c r="J1021" i="1"/>
  <c r="O1021" i="1" s="1"/>
  <c r="J89" i="1"/>
  <c r="O89" i="1" s="1"/>
  <c r="J418" i="1"/>
  <c r="O418" i="1" s="1"/>
  <c r="J490" i="1"/>
  <c r="J1088" i="1"/>
  <c r="O1088" i="1" s="1"/>
  <c r="J971" i="1"/>
  <c r="O971" i="1" s="1"/>
  <c r="J1225" i="1"/>
  <c r="O1225" i="1" s="1"/>
  <c r="J170" i="1"/>
  <c r="J962" i="1"/>
  <c r="O962" i="1" s="1"/>
  <c r="J122" i="1"/>
  <c r="O122" i="1" s="1"/>
  <c r="J265" i="1"/>
  <c r="O265" i="1" s="1"/>
  <c r="J107" i="1"/>
  <c r="J295" i="1"/>
  <c r="O295" i="1" s="1"/>
  <c r="J484" i="1"/>
  <c r="O484" i="1" s="1"/>
  <c r="J40" i="1"/>
  <c r="O40" i="1" s="1"/>
  <c r="J31" i="1"/>
  <c r="J168" i="1"/>
  <c r="O168" i="1" s="1"/>
  <c r="J1038" i="1"/>
  <c r="O1038" i="1" s="1"/>
  <c r="J651" i="1"/>
  <c r="O651" i="1" s="1"/>
  <c r="J486" i="1"/>
  <c r="J697" i="1"/>
  <c r="O697" i="1" s="1"/>
  <c r="J810" i="1"/>
  <c r="O810" i="1" s="1"/>
  <c r="J633" i="1"/>
  <c r="O633" i="1" s="1"/>
  <c r="J819" i="1"/>
  <c r="J645" i="1"/>
  <c r="O645" i="1" s="1"/>
  <c r="J422" i="1"/>
  <c r="O422" i="1" s="1"/>
  <c r="J274" i="1"/>
  <c r="O274" i="1" s="1"/>
  <c r="J859" i="1"/>
  <c r="J327" i="1"/>
  <c r="O327" i="1" s="1"/>
  <c r="J701" i="1"/>
  <c r="O701" i="1" s="1"/>
  <c r="J463" i="1"/>
  <c r="O463" i="1" s="1"/>
  <c r="J239" i="1"/>
  <c r="J604" i="1"/>
  <c r="O604" i="1" s="1"/>
  <c r="J55" i="1"/>
  <c r="O55" i="1" s="1"/>
  <c r="J883" i="1"/>
  <c r="O883" i="1" s="1"/>
  <c r="J938" i="1"/>
  <c r="J586" i="1"/>
  <c r="O586" i="1" s="1"/>
  <c r="J702" i="1"/>
  <c r="O702" i="1" s="1"/>
  <c r="J623" i="1"/>
  <c r="O623" i="1" s="1"/>
  <c r="J937" i="1"/>
  <c r="J932" i="1"/>
  <c r="O932" i="1" s="1"/>
  <c r="J935" i="1"/>
  <c r="O935" i="1" s="1"/>
  <c r="J583" i="1"/>
  <c r="O583" i="1" s="1"/>
  <c r="J805" i="1"/>
  <c r="J793" i="1"/>
  <c r="O793" i="1" s="1"/>
  <c r="J761" i="1"/>
  <c r="O761" i="1" s="1"/>
  <c r="J616" i="1"/>
  <c r="O616" i="1" s="1"/>
  <c r="J461" i="1"/>
  <c r="J553" i="1"/>
  <c r="O553" i="1" s="1"/>
  <c r="J723" i="1"/>
  <c r="O723" i="1" s="1"/>
  <c r="J920" i="1"/>
  <c r="O920" i="1" s="1"/>
  <c r="J899" i="1"/>
  <c r="J638" i="1"/>
  <c r="O638" i="1" s="1"/>
  <c r="J699" i="1"/>
  <c r="O699" i="1" s="1"/>
  <c r="J579" i="1"/>
  <c r="O579" i="1" s="1"/>
  <c r="J421" i="1"/>
  <c r="J1056" i="1"/>
  <c r="O1056" i="1" s="1"/>
  <c r="J1090" i="1"/>
  <c r="O1090" i="1" s="1"/>
  <c r="J629" i="1"/>
  <c r="O629" i="1" s="1"/>
  <c r="J213" i="1"/>
  <c r="J676" i="1"/>
  <c r="O676" i="1" s="1"/>
  <c r="J436" i="1"/>
  <c r="O436" i="1" s="1"/>
  <c r="J241" i="1"/>
  <c r="O241" i="1" s="1"/>
  <c r="J580" i="1"/>
  <c r="J399" i="1"/>
  <c r="O399" i="1" s="1"/>
  <c r="J398" i="1"/>
  <c r="O398" i="1" s="1"/>
  <c r="J564" i="1"/>
  <c r="O564" i="1" s="1"/>
  <c r="J981" i="1"/>
  <c r="J132" i="1"/>
  <c r="O132" i="1" s="1"/>
  <c r="J1039" i="1"/>
  <c r="O1039" i="1" s="1"/>
  <c r="J53" i="1"/>
  <c r="O53" i="1" s="1"/>
  <c r="J958" i="1"/>
  <c r="J91" i="1"/>
  <c r="O91" i="1" s="1"/>
  <c r="J712" i="1"/>
  <c r="O712" i="1" s="1"/>
  <c r="J861" i="1"/>
  <c r="O861" i="1" s="1"/>
  <c r="J309" i="1"/>
  <c r="J245" i="1"/>
  <c r="O245" i="1" s="1"/>
  <c r="J710" i="1"/>
  <c r="O710" i="1" s="1"/>
  <c r="J1065" i="1"/>
  <c r="O1065" i="1" s="1"/>
  <c r="J1241" i="1"/>
  <c r="J969" i="1"/>
  <c r="O969" i="1" s="1"/>
  <c r="J71" i="1"/>
  <c r="O71" i="1" s="1"/>
  <c r="J354" i="1"/>
  <c r="O354" i="1" s="1"/>
  <c r="J901" i="1"/>
  <c r="J821" i="1"/>
  <c r="O821" i="1" s="1"/>
  <c r="J582" i="1"/>
  <c r="O582" i="1" s="1"/>
  <c r="J529" i="1"/>
  <c r="O529" i="1" s="1"/>
  <c r="J212" i="1"/>
  <c r="J571" i="1"/>
  <c r="O571" i="1" s="1"/>
  <c r="J287" i="1"/>
  <c r="O287" i="1" s="1"/>
  <c r="J386" i="1"/>
  <c r="O386" i="1" s="1"/>
  <c r="J69" i="1"/>
  <c r="J494" i="1"/>
  <c r="O494" i="1" s="1"/>
  <c r="J994" i="1"/>
  <c r="O994" i="1" s="1"/>
  <c r="J1084" i="1"/>
  <c r="O1084" i="1" s="1"/>
  <c r="J1206" i="1"/>
  <c r="J1098" i="1"/>
  <c r="O1098" i="1" s="1"/>
  <c r="J834" i="1"/>
  <c r="O834" i="1" s="1"/>
  <c r="J642" i="1"/>
  <c r="O642" i="1" s="1"/>
  <c r="J1149" i="1"/>
  <c r="J1233" i="1"/>
  <c r="O1233" i="1" s="1"/>
  <c r="J1159" i="1"/>
  <c r="O1159" i="1" s="1"/>
  <c r="J688" i="1"/>
  <c r="O688" i="1" s="1"/>
  <c r="J410" i="1"/>
  <c r="J643" i="1"/>
  <c r="O643" i="1" s="1"/>
  <c r="J666" i="1"/>
  <c r="O666" i="1" s="1"/>
  <c r="J467" i="1"/>
  <c r="O467" i="1" s="1"/>
  <c r="J1176" i="1"/>
  <c r="J1200" i="1"/>
  <c r="O1200" i="1" s="1"/>
  <c r="J517" i="1"/>
  <c r="O517" i="1" s="1"/>
  <c r="J505" i="1"/>
  <c r="O505" i="1" s="1"/>
  <c r="J967" i="1"/>
  <c r="J855" i="1"/>
  <c r="O855" i="1" s="1"/>
  <c r="J557" i="1"/>
  <c r="O557" i="1" s="1"/>
  <c r="J561" i="1"/>
  <c r="O561" i="1" s="1"/>
  <c r="J825" i="1"/>
  <c r="J319" i="1"/>
  <c r="O319" i="1" s="1"/>
  <c r="J540" i="1"/>
  <c r="O540" i="1" s="1"/>
  <c r="J377" i="1"/>
  <c r="O377" i="1" s="1"/>
  <c r="J880" i="1"/>
  <c r="J617" i="1"/>
  <c r="O617" i="1" s="1"/>
  <c r="J875" i="1"/>
  <c r="O875" i="1" s="1"/>
  <c r="J873" i="1"/>
  <c r="O873" i="1" s="1"/>
  <c r="J670" i="1"/>
  <c r="J1014" i="1"/>
  <c r="O1014" i="1" s="1"/>
  <c r="J1083" i="1"/>
  <c r="O1083" i="1" s="1"/>
  <c r="J167" i="1"/>
  <c r="O167" i="1" s="1"/>
  <c r="J187" i="1"/>
  <c r="J441" i="1"/>
  <c r="O441" i="1" s="1"/>
  <c r="J612" i="1"/>
  <c r="O612" i="1" s="1"/>
  <c r="J903" i="1"/>
  <c r="O903" i="1" s="1"/>
  <c r="J900" i="1"/>
  <c r="J992" i="1"/>
  <c r="O992" i="1" s="1"/>
  <c r="J424" i="1"/>
  <c r="O424" i="1" s="1"/>
  <c r="J360" i="1"/>
  <c r="O360" i="1" s="1"/>
  <c r="J97" i="1"/>
  <c r="J970" i="1"/>
  <c r="O970" i="1" s="1"/>
  <c r="J68" i="1"/>
  <c r="O68" i="1" s="1"/>
  <c r="J785" i="1"/>
  <c r="O785" i="1" s="1"/>
  <c r="J953" i="1"/>
  <c r="J134" i="1"/>
  <c r="O134" i="1" s="1"/>
  <c r="J572" i="1"/>
  <c r="O572" i="1" s="1"/>
  <c r="J813" i="1"/>
  <c r="O813" i="1" s="1"/>
  <c r="J126" i="1"/>
  <c r="J1224" i="1"/>
  <c r="O1224" i="1" s="1"/>
  <c r="J228" i="1"/>
  <c r="O228" i="1" s="1"/>
  <c r="J682" i="1"/>
  <c r="O682" i="1" s="1"/>
  <c r="J908" i="1"/>
  <c r="J865" i="1"/>
  <c r="O865" i="1" s="1"/>
  <c r="J913" i="1"/>
  <c r="O913" i="1" s="1"/>
  <c r="J888" i="1"/>
  <c r="O888" i="1" s="1"/>
  <c r="J916" i="1"/>
  <c r="J898" i="1"/>
  <c r="O898" i="1" s="1"/>
  <c r="J161" i="1"/>
  <c r="O161" i="1" s="1"/>
  <c r="J1104" i="1"/>
  <c r="O1104" i="1" s="1"/>
  <c r="J127" i="1"/>
  <c r="J38" i="1"/>
  <c r="O38" i="1" s="1"/>
  <c r="J947" i="1"/>
  <c r="O947" i="1" s="1"/>
  <c r="J948" i="1"/>
  <c r="O948" i="1" s="1"/>
  <c r="J92" i="1"/>
  <c r="J1145" i="1"/>
  <c r="O1145" i="1" s="1"/>
  <c r="J1199" i="1"/>
  <c r="O1199" i="1" s="1"/>
  <c r="J1215" i="1"/>
  <c r="O1215" i="1" s="1"/>
  <c r="J1222" i="1"/>
  <c r="J1074" i="1"/>
  <c r="O1074" i="1" s="1"/>
  <c r="J7" i="1"/>
  <c r="O7" i="1" s="1"/>
  <c r="J1023" i="1"/>
  <c r="O1023" i="1" s="1"/>
  <c r="J1091" i="1"/>
  <c r="J826" i="1"/>
  <c r="O826" i="1" s="1"/>
  <c r="J373" i="1"/>
  <c r="O373" i="1" s="1"/>
  <c r="J443" i="1"/>
  <c r="O443" i="1" s="1"/>
  <c r="J644" i="1"/>
  <c r="J536" i="1"/>
  <c r="O536" i="1" s="1"/>
  <c r="J459" i="1"/>
  <c r="O459" i="1" s="1"/>
  <c r="J1125" i="1"/>
  <c r="O1125" i="1" s="1"/>
  <c r="J462" i="1"/>
  <c r="J1236" i="1"/>
  <c r="O1236" i="1" s="1"/>
  <c r="J511" i="1"/>
  <c r="O511" i="1" s="1"/>
  <c r="J1204" i="1"/>
  <c r="O1204" i="1" s="1"/>
  <c r="J1052" i="1"/>
  <c r="J792" i="1"/>
  <c r="O792" i="1" s="1"/>
  <c r="J591" i="1"/>
  <c r="O591" i="1" s="1"/>
  <c r="J51" i="1"/>
  <c r="O51" i="1" s="1"/>
  <c r="J1117" i="1"/>
  <c r="J973" i="1"/>
  <c r="O973" i="1" s="1"/>
  <c r="J798" i="1"/>
  <c r="O798" i="1" s="1"/>
  <c r="J717" i="1"/>
  <c r="O717" i="1" s="1"/>
  <c r="J471" i="1"/>
  <c r="J627" i="1"/>
  <c r="O627" i="1" s="1"/>
  <c r="J725" i="1"/>
  <c r="O725" i="1" s="1"/>
  <c r="J504" i="1"/>
  <c r="O504" i="1" s="1"/>
  <c r="J602" i="1"/>
  <c r="J499" i="1"/>
  <c r="O499" i="1" s="1"/>
  <c r="J42" i="1"/>
  <c r="O42" i="1" s="1"/>
  <c r="J596" i="1"/>
  <c r="O596" i="1" s="1"/>
  <c r="J2" i="1"/>
  <c r="J849" i="1"/>
  <c r="O849" i="1" s="1"/>
  <c r="J1133" i="1"/>
  <c r="O1133" i="1" s="1"/>
  <c r="J345" i="1"/>
  <c r="O345" i="1" s="1"/>
  <c r="J39" i="1"/>
  <c r="J491" i="1"/>
  <c r="O491" i="1" s="1"/>
  <c r="J872" i="1"/>
  <c r="O872" i="1" s="1"/>
  <c r="J286" i="1"/>
  <c r="O286" i="1" s="1"/>
  <c r="J324" i="1"/>
  <c r="J800" i="1"/>
  <c r="O800" i="1" s="1"/>
  <c r="J547" i="1"/>
  <c r="O547" i="1" s="1"/>
  <c r="J519" i="1"/>
  <c r="O519" i="1" s="1"/>
  <c r="J799" i="1"/>
  <c r="J650" i="1"/>
  <c r="O650" i="1" s="1"/>
  <c r="J722" i="1"/>
  <c r="O722" i="1" s="1"/>
  <c r="J698" i="1"/>
  <c r="O698" i="1" s="1"/>
  <c r="J622" i="1"/>
  <c r="J509" i="1"/>
  <c r="O509" i="1" s="1"/>
  <c r="J1118" i="1"/>
  <c r="O1118" i="1" s="1"/>
  <c r="J1006" i="1"/>
  <c r="O1006" i="1" s="1"/>
  <c r="J292" i="1"/>
  <c r="J589" i="1"/>
  <c r="O589" i="1" s="1"/>
  <c r="J342" i="1"/>
  <c r="O342" i="1" s="1"/>
  <c r="J531" i="1"/>
  <c r="O531" i="1" s="1"/>
  <c r="J549" i="1"/>
  <c r="J741" i="1"/>
  <c r="O741" i="1" s="1"/>
  <c r="J809" i="1"/>
  <c r="O809" i="1" s="1"/>
  <c r="J762" i="1"/>
  <c r="O762" i="1" s="1"/>
  <c r="J862" i="1"/>
  <c r="J526" i="1"/>
  <c r="O526" i="1" s="1"/>
  <c r="J291" i="1"/>
  <c r="O291" i="1" s="1"/>
  <c r="J533" i="1"/>
  <c r="O533" i="1" s="1"/>
  <c r="J231" i="1"/>
  <c r="J242" i="1"/>
  <c r="O242" i="1" s="1"/>
  <c r="J450" i="1"/>
  <c r="O450" i="1" s="1"/>
  <c r="J1207" i="1"/>
  <c r="O1207" i="1" s="1"/>
  <c r="J543" i="1"/>
  <c r="J405" i="1"/>
  <c r="O405" i="1" s="1"/>
  <c r="J444" i="1"/>
  <c r="O444" i="1" s="1"/>
  <c r="J246" i="1"/>
  <c r="O246" i="1" s="1"/>
  <c r="J209" i="1"/>
  <c r="J400" i="1"/>
  <c r="O400" i="1" s="1"/>
  <c r="J108" i="1"/>
  <c r="O108" i="1" s="1"/>
  <c r="J285" i="1"/>
  <c r="O285" i="1" s="1"/>
  <c r="J747" i="1"/>
  <c r="J313" i="1"/>
  <c r="O313" i="1" s="1"/>
  <c r="J46" i="1"/>
  <c r="O46" i="1" s="1"/>
  <c r="J355" i="1"/>
  <c r="O355" i="1" s="1"/>
  <c r="J159" i="1"/>
  <c r="J488" i="1"/>
  <c r="O488" i="1" s="1"/>
  <c r="J781" i="1"/>
  <c r="O781" i="1" s="1"/>
  <c r="J458" i="1"/>
  <c r="O458" i="1" s="1"/>
  <c r="J743" i="1"/>
  <c r="J608" i="1"/>
  <c r="O608" i="1" s="1"/>
  <c r="J1003" i="1"/>
  <c r="O1003" i="1" s="1"/>
  <c r="J77" i="1"/>
  <c r="O77" i="1" s="1"/>
  <c r="J63" i="1"/>
  <c r="J975" i="1"/>
  <c r="O975" i="1" s="1"/>
  <c r="J692" i="1"/>
  <c r="O692" i="1" s="1"/>
  <c r="J478" i="1"/>
  <c r="O478" i="1" s="1"/>
  <c r="J1078" i="1"/>
  <c r="J43" i="1"/>
  <c r="O43" i="1" s="1"/>
  <c r="J22" i="1"/>
  <c r="O22" i="1" s="1"/>
  <c r="J464" i="1"/>
  <c r="O464" i="1" s="1"/>
  <c r="J693" i="1"/>
  <c r="J730" i="1"/>
  <c r="O730" i="1" s="1"/>
  <c r="J249" i="1"/>
  <c r="O249" i="1" s="1"/>
  <c r="J538" i="1"/>
  <c r="O538" i="1" s="1"/>
  <c r="J298" i="1"/>
  <c r="J253" i="1"/>
  <c r="O253" i="1" s="1"/>
  <c r="J776" i="1"/>
  <c r="O776" i="1" s="1"/>
  <c r="J815" i="1"/>
  <c r="O815" i="1" s="1"/>
  <c r="J1169" i="1"/>
  <c r="J326" i="1"/>
  <c r="O326" i="1" s="1"/>
  <c r="J1185" i="1"/>
  <c r="O1185" i="1" s="1"/>
  <c r="J654" i="1"/>
  <c r="O654" i="1" s="1"/>
  <c r="J1160" i="1"/>
  <c r="J868" i="1"/>
  <c r="O868" i="1" s="1"/>
  <c r="J870" i="1"/>
  <c r="O870" i="1" s="1"/>
  <c r="J225" i="1"/>
  <c r="O225" i="1" s="1"/>
  <c r="J1203" i="1"/>
  <c r="J1172" i="1"/>
  <c r="O1172" i="1" s="1"/>
  <c r="J912" i="1"/>
  <c r="O912" i="1" s="1"/>
  <c r="J795" i="1"/>
  <c r="O795" i="1" s="1"/>
  <c r="J985" i="1"/>
  <c r="J1193" i="1"/>
  <c r="O1193" i="1" s="1"/>
  <c r="J720" i="1"/>
  <c r="O720" i="1" s="1"/>
  <c r="J1247" i="1"/>
  <c r="O1247" i="1" s="1"/>
  <c r="J1243" i="1"/>
  <c r="J1198" i="1"/>
  <c r="O1198" i="1" s="1"/>
  <c r="J495" i="1"/>
  <c r="O495" i="1" s="1"/>
  <c r="J1112" i="1"/>
  <c r="O1112" i="1" s="1"/>
  <c r="J1192" i="1"/>
  <c r="J995" i="1"/>
  <c r="O995" i="1" s="1"/>
  <c r="J1080" i="1"/>
  <c r="O1080" i="1" s="1"/>
  <c r="J773" i="1"/>
  <c r="O773" i="1" s="1"/>
  <c r="J232" i="1"/>
  <c r="J382" i="1"/>
  <c r="O382" i="1" s="1"/>
  <c r="J479" i="1"/>
  <c r="O479" i="1" s="1"/>
  <c r="J501" i="1"/>
  <c r="O501" i="1" s="1"/>
  <c r="J803" i="1"/>
  <c r="J1097" i="1"/>
  <c r="O1097" i="1" s="1"/>
  <c r="J551" i="1"/>
  <c r="O551" i="1" s="1"/>
  <c r="J559" i="1"/>
  <c r="O559" i="1" s="1"/>
  <c r="J435" i="1"/>
  <c r="J1174" i="1"/>
  <c r="O1174" i="1" s="1"/>
  <c r="J1227" i="1"/>
  <c r="O1227" i="1" s="1"/>
  <c r="J104" i="1"/>
  <c r="O104" i="1" s="1"/>
  <c r="J177" i="1"/>
  <c r="J1218" i="1"/>
  <c r="O1218" i="1" s="1"/>
  <c r="J1101" i="1"/>
  <c r="O1101" i="1" s="1"/>
  <c r="J90" i="1"/>
  <c r="O90" i="1" s="1"/>
  <c r="J866" i="1"/>
  <c r="J1182" i="1"/>
  <c r="O1182" i="1" s="1"/>
  <c r="J256" i="1"/>
  <c r="O256" i="1" s="1"/>
  <c r="J797" i="1"/>
  <c r="O797" i="1" s="1"/>
  <c r="J183" i="1"/>
  <c r="J694" i="1"/>
  <c r="O694" i="1" s="1"/>
  <c r="J534" i="1"/>
  <c r="O534" i="1" s="1"/>
  <c r="J305" i="1"/>
  <c r="O305" i="1" s="1"/>
  <c r="J321" i="1"/>
  <c r="J1130" i="1"/>
  <c r="O1130" i="1" s="1"/>
  <c r="J1158" i="1"/>
  <c r="O1158" i="1" s="1"/>
  <c r="J1077" i="1"/>
  <c r="O1077" i="1" s="1"/>
  <c r="J814" i="1"/>
  <c r="J780" i="1"/>
  <c r="O780" i="1" s="1"/>
  <c r="J614" i="1"/>
  <c r="O614" i="1" s="1"/>
  <c r="J454" i="1"/>
  <c r="O454" i="1" s="1"/>
  <c r="J1043" i="1"/>
  <c r="J310" i="1"/>
  <c r="O310" i="1" s="1"/>
  <c r="J259" i="1"/>
  <c r="O259" i="1" s="1"/>
  <c r="J706" i="1"/>
  <c r="O706" i="1" s="1"/>
  <c r="J881" i="1"/>
  <c r="J477" i="1"/>
  <c r="O477" i="1" s="1"/>
  <c r="J777" i="1"/>
  <c r="O777" i="1" s="1"/>
  <c r="J672" i="1"/>
  <c r="O672" i="1" s="1"/>
  <c r="J353" i="1"/>
  <c r="J493" i="1"/>
  <c r="O493" i="1" s="1"/>
  <c r="J144" i="1"/>
  <c r="O144" i="1" s="1"/>
  <c r="J81" i="1"/>
  <c r="O81" i="1" s="1"/>
  <c r="J980" i="1"/>
  <c r="J1106" i="1"/>
  <c r="O1106" i="1" s="1"/>
  <c r="J1048" i="1"/>
  <c r="O1048" i="1" s="1"/>
  <c r="J138" i="1"/>
  <c r="O138" i="1" s="1"/>
  <c r="J492" i="1"/>
  <c r="J726" i="1"/>
  <c r="O726" i="1" s="1"/>
  <c r="J294" i="1"/>
  <c r="O294" i="1" s="1"/>
  <c r="J438" i="1"/>
  <c r="O438" i="1" s="1"/>
  <c r="J911" i="1"/>
  <c r="J456" i="1"/>
  <c r="O456" i="1" s="1"/>
  <c r="J14" i="1"/>
  <c r="O14" i="1" s="1"/>
  <c r="J931" i="1"/>
  <c r="O931" i="1" s="1"/>
  <c r="J151" i="1"/>
  <c r="J278" i="1"/>
  <c r="O278" i="1" s="1"/>
  <c r="J807" i="1"/>
  <c r="O807" i="1" s="1"/>
  <c r="J338" i="1"/>
  <c r="O338" i="1" s="1"/>
  <c r="J1010" i="1"/>
  <c r="J507" i="1"/>
  <c r="O507" i="1" s="1"/>
  <c r="J273" i="1"/>
  <c r="O273" i="1" s="1"/>
  <c r="J1004" i="1"/>
  <c r="O1004" i="1" s="1"/>
  <c r="J1024" i="1"/>
  <c r="J1044" i="1"/>
  <c r="O1044" i="1" s="1"/>
  <c r="J276" i="1"/>
  <c r="O276" i="1" s="1"/>
  <c r="J1171" i="1"/>
  <c r="O1171" i="1" s="1"/>
  <c r="J29" i="1"/>
  <c r="J252" i="1"/>
  <c r="O252" i="1" s="1"/>
  <c r="J474" i="1"/>
  <c r="O474" i="1" s="1"/>
  <c r="J409" i="1"/>
  <c r="O409" i="1" s="1"/>
  <c r="J893" i="1"/>
  <c r="J844" i="1"/>
  <c r="O844" i="1" s="1"/>
  <c r="J774" i="1"/>
  <c r="O774" i="1" s="1"/>
  <c r="J566" i="1"/>
  <c r="O566" i="1" s="1"/>
  <c r="J960" i="1"/>
  <c r="J758" i="1"/>
  <c r="O758" i="1" s="1"/>
  <c r="J708" i="1"/>
  <c r="O708" i="1" s="1"/>
  <c r="J221" i="1"/>
  <c r="O221" i="1" s="1"/>
  <c r="J485" i="1"/>
  <c r="J552" i="1"/>
  <c r="O552" i="1" s="1"/>
  <c r="J110" i="1"/>
  <c r="O110" i="1" s="1"/>
  <c r="J523" i="1"/>
  <c r="O523" i="1" s="1"/>
  <c r="J537" i="1"/>
  <c r="J550" i="1"/>
  <c r="O550" i="1" s="1"/>
  <c r="J703" i="1"/>
  <c r="O703" i="1" s="1"/>
  <c r="J163" i="1"/>
  <c r="O163" i="1" s="1"/>
  <c r="J247" i="1"/>
  <c r="J999" i="1"/>
  <c r="O999" i="1" s="1"/>
  <c r="J257" i="1"/>
  <c r="O257" i="1" s="1"/>
  <c r="J378" i="1"/>
  <c r="O378" i="1" s="1"/>
  <c r="J1022" i="1"/>
  <c r="J254" i="1"/>
  <c r="O254" i="1" s="1"/>
  <c r="J387" i="1"/>
  <c r="O387" i="1" s="1"/>
  <c r="J812" i="1"/>
  <c r="O812" i="1" s="1"/>
  <c r="J555" i="1"/>
  <c r="J739" i="1"/>
  <c r="O739" i="1" s="1"/>
  <c r="J115" i="1"/>
  <c r="O115" i="1" s="1"/>
  <c r="J70" i="1"/>
  <c r="O70" i="1" s="1"/>
  <c r="J1069" i="1"/>
  <c r="J236" i="1"/>
  <c r="O236" i="1" s="1"/>
  <c r="J1188" i="1"/>
  <c r="O1188" i="1" s="1"/>
  <c r="J5" i="1"/>
  <c r="O5" i="1" s="1"/>
  <c r="J288" i="1"/>
  <c r="J733" i="1"/>
  <c r="O733" i="1" s="1"/>
  <c r="J194" i="1"/>
  <c r="O194" i="1" s="1"/>
  <c r="J1209" i="1"/>
  <c r="O1209" i="1" s="1"/>
  <c r="J983" i="1"/>
  <c r="J1040" i="1"/>
  <c r="O1040" i="1" s="1"/>
  <c r="J1152" i="1"/>
  <c r="O1152" i="1" s="1"/>
  <c r="J171" i="1"/>
  <c r="O171" i="1" s="1"/>
  <c r="J835" i="1"/>
  <c r="J714" i="1"/>
  <c r="O714" i="1" s="1"/>
  <c r="J719" i="1"/>
  <c r="O719" i="1" s="1"/>
  <c r="J895" i="1"/>
  <c r="O895" i="1" s="1"/>
  <c r="J237" i="1"/>
  <c r="J655" i="1"/>
  <c r="O655" i="1" s="1"/>
  <c r="J634" i="1"/>
  <c r="O634" i="1" s="1"/>
  <c r="J431" i="1"/>
  <c r="O431" i="1" s="1"/>
  <c r="J185" i="1"/>
  <c r="J718" i="1"/>
  <c r="O718" i="1" s="1"/>
  <c r="J769" i="1"/>
  <c r="O769" i="1" s="1"/>
  <c r="J1228" i="1"/>
  <c r="O1228" i="1" s="1"/>
  <c r="J857" i="1"/>
  <c r="J343" i="1"/>
  <c r="O343" i="1" s="1"/>
  <c r="J754" i="1"/>
  <c r="O754" i="1" s="1"/>
  <c r="J759" i="1"/>
  <c r="O759" i="1" s="1"/>
  <c r="J585" i="1"/>
  <c r="J594" i="1"/>
  <c r="O594" i="1" s="1"/>
  <c r="J732" i="1"/>
  <c r="O732" i="1" s="1"/>
  <c r="J105" i="1"/>
  <c r="O105" i="1" s="1"/>
  <c r="J512" i="1"/>
  <c r="J226" i="1"/>
  <c r="O226" i="1" s="1"/>
  <c r="J10" i="1"/>
  <c r="O10" i="1" s="1"/>
  <c r="J155" i="1"/>
  <c r="O155" i="1" s="1"/>
  <c r="J1205" i="1"/>
  <c r="J1153" i="1"/>
  <c r="O1153" i="1" s="1"/>
  <c r="J1062" i="1"/>
  <c r="O1062" i="1" s="1"/>
  <c r="J1226" i="1"/>
  <c r="O1226" i="1" s="1"/>
  <c r="J1131" i="1"/>
  <c r="J460" i="1"/>
  <c r="O460" i="1" s="1"/>
  <c r="J369" i="1"/>
  <c r="O369" i="1" s="1"/>
  <c r="J300" i="1"/>
  <c r="O300" i="1" s="1"/>
  <c r="J148" i="1"/>
  <c r="J162" i="1"/>
  <c r="O162" i="1" s="1"/>
  <c r="J841" i="1"/>
  <c r="O841" i="1" s="1"/>
  <c r="J605" i="1"/>
  <c r="O605" i="1" s="1"/>
  <c r="J665" i="1"/>
  <c r="J590" i="1"/>
  <c r="O590" i="1" s="1"/>
  <c r="J544" i="1"/>
  <c r="O544" i="1" s="1"/>
  <c r="J23" i="1"/>
  <c r="O23" i="1" s="1"/>
  <c r="J1214" i="1"/>
  <c r="J1208" i="1"/>
  <c r="O1208" i="1" s="1"/>
  <c r="J1137" i="1"/>
  <c r="O1137" i="1" s="1"/>
  <c r="J1210" i="1"/>
  <c r="O1210" i="1" s="1"/>
  <c r="J3" i="1"/>
  <c r="J1202" i="1"/>
  <c r="O1202" i="1" s="1"/>
  <c r="J848" i="1"/>
  <c r="O848" i="1" s="1"/>
  <c r="J909" i="1"/>
  <c r="O909" i="1" s="1"/>
  <c r="J925" i="1"/>
  <c r="J891" i="1"/>
  <c r="O891" i="1" s="1"/>
  <c r="J195" i="1"/>
  <c r="O195" i="1" s="1"/>
  <c r="J58" i="1"/>
  <c r="O58" i="1" s="1"/>
  <c r="J961" i="1"/>
  <c r="J791" i="1"/>
  <c r="O791" i="1" s="1"/>
  <c r="J646" i="1"/>
  <c r="O646" i="1" s="1"/>
  <c r="J745" i="1"/>
  <c r="O745" i="1" s="1"/>
  <c r="J358" i="1"/>
  <c r="J530" i="1"/>
  <c r="O530" i="1" s="1"/>
  <c r="J1107" i="1"/>
  <c r="O1107" i="1" s="1"/>
  <c r="J1186" i="1"/>
  <c r="O1186" i="1" s="1"/>
  <c r="J1148" i="1"/>
  <c r="J1161" i="1"/>
  <c r="O1161" i="1" s="1"/>
  <c r="J890" i="1"/>
  <c r="O890" i="1" s="1"/>
  <c r="J767" i="1"/>
  <c r="O767" i="1" s="1"/>
  <c r="J1248" i="1"/>
  <c r="J1229" i="1"/>
  <c r="O1229" i="1" s="1"/>
  <c r="J1255" i="1"/>
  <c r="O1255" i="1" s="1"/>
  <c r="J1251" i="1"/>
  <c r="O1251" i="1" s="1"/>
  <c r="J1253" i="1"/>
  <c r="J1258" i="1"/>
  <c r="O1258" i="1" s="1"/>
  <c r="J1244" i="1"/>
  <c r="O1244" i="1" s="1"/>
  <c r="J1250" i="1"/>
  <c r="O1250" i="1" s="1"/>
  <c r="J1256" i="1"/>
  <c r="J147" i="1"/>
  <c r="O147" i="1" s="1"/>
  <c r="J303" i="1"/>
  <c r="O303" i="1" s="1"/>
  <c r="J889" i="1"/>
  <c r="O889" i="1" s="1"/>
  <c r="J599" i="1"/>
  <c r="J1238" i="1"/>
  <c r="O1238" i="1" s="1"/>
  <c r="J525" i="1"/>
  <c r="O525" i="1" s="1"/>
  <c r="J483" i="1"/>
  <c r="O483" i="1" s="1"/>
  <c r="J266" i="1"/>
  <c r="J346" i="1"/>
  <c r="O346" i="1" s="1"/>
  <c r="J595" i="1"/>
  <c r="O595" i="1" s="1"/>
  <c r="J1126" i="1"/>
  <c r="O1126" i="1" s="1"/>
  <c r="J1213" i="1"/>
  <c r="J1239" i="1"/>
  <c r="O1239" i="1" s="1"/>
  <c r="J433" i="1"/>
  <c r="O433" i="1" s="1"/>
  <c r="J1008" i="1"/>
  <c r="O1008" i="1" s="1"/>
  <c r="J1085" i="1"/>
  <c r="J802" i="1"/>
  <c r="O802" i="1" s="1"/>
  <c r="J524" i="1"/>
  <c r="O524" i="1" s="1"/>
  <c r="J598" i="1"/>
  <c r="O598" i="1" s="1"/>
  <c r="J322" i="1"/>
  <c r="J1156" i="1"/>
  <c r="O1156" i="1" s="1"/>
  <c r="J1237" i="1"/>
  <c r="O1237" i="1" s="1"/>
  <c r="J1096" i="1"/>
  <c r="O1096" i="1" s="1"/>
  <c r="J578" i="1"/>
  <c r="J724" i="1"/>
  <c r="O724" i="1" s="1"/>
  <c r="J836" i="1"/>
  <c r="O836" i="1" s="1"/>
  <c r="J749" i="1"/>
  <c r="O749" i="1" s="1"/>
  <c r="J637" i="1"/>
  <c r="J681" i="1"/>
  <c r="O681" i="1" s="1"/>
  <c r="J936" i="1"/>
  <c r="O936" i="1" s="1"/>
  <c r="J128" i="1"/>
  <c r="O128" i="1" s="1"/>
  <c r="J304" i="1"/>
  <c r="J713" i="1"/>
  <c r="O713" i="1" s="1"/>
  <c r="J65" i="1"/>
  <c r="O65" i="1" s="1"/>
  <c r="J728" i="1"/>
  <c r="O728" i="1" s="1"/>
  <c r="J609" i="1"/>
  <c r="J887" i="1"/>
  <c r="O887" i="1" s="1"/>
  <c r="J588" i="1"/>
  <c r="O588" i="1" s="1"/>
  <c r="J1015" i="1"/>
  <c r="O1015" i="1" s="1"/>
  <c r="J222" i="1"/>
  <c r="J1001" i="1"/>
  <c r="O1001" i="1" s="1"/>
  <c r="J34" i="1"/>
  <c r="O34" i="1" s="1"/>
  <c r="J401" i="1"/>
  <c r="O401" i="1" s="1"/>
  <c r="J1030" i="1"/>
  <c r="J1127" i="1"/>
  <c r="O1127" i="1" s="1"/>
  <c r="J1002" i="1"/>
  <c r="O1002" i="1" s="1"/>
  <c r="J1028" i="1"/>
  <c r="O1028" i="1" s="1"/>
  <c r="J648" i="1"/>
  <c r="J414" i="1"/>
  <c r="O414" i="1" s="1"/>
  <c r="J426" i="1"/>
  <c r="O426" i="1" s="1"/>
  <c r="J684" i="1"/>
  <c r="O684" i="1" s="1"/>
  <c r="J1070" i="1"/>
  <c r="J979" i="1"/>
  <c r="O979" i="1" s="1"/>
  <c r="J959" i="1"/>
  <c r="O959" i="1" s="1"/>
  <c r="J503" i="1"/>
  <c r="O503" i="1" s="1"/>
  <c r="J1026" i="1"/>
  <c r="J641" i="1"/>
  <c r="O641" i="1" s="1"/>
  <c r="J78" i="1"/>
  <c r="O78" i="1" s="1"/>
  <c r="J894" i="1"/>
  <c r="O894" i="1" s="1"/>
  <c r="J506" i="1"/>
  <c r="J876" i="1"/>
  <c r="O876" i="1" s="1"/>
  <c r="J8" i="1"/>
  <c r="O8" i="1" s="1"/>
  <c r="J996" i="1"/>
  <c r="O996" i="1" s="1"/>
  <c r="J1041" i="1"/>
  <c r="J1049" i="1"/>
  <c r="O1049" i="1" s="1"/>
  <c r="J13" i="1"/>
  <c r="O13" i="1" s="1"/>
  <c r="J772" i="1"/>
  <c r="O772" i="1" s="1"/>
  <c r="J1027" i="1"/>
  <c r="J54" i="1"/>
  <c r="O54" i="1" s="1"/>
  <c r="J101" i="1"/>
  <c r="O101" i="1" s="1"/>
  <c r="J977" i="1"/>
  <c r="O977" i="1" s="1"/>
  <c r="J64" i="1"/>
  <c r="J33" i="1"/>
  <c r="O33" i="1" s="1"/>
  <c r="J765" i="1"/>
  <c r="O765" i="1" s="1"/>
  <c r="J381" i="1"/>
  <c r="O381" i="1" s="1"/>
  <c r="J143" i="1"/>
  <c r="J79" i="1"/>
  <c r="O79" i="1" s="1"/>
  <c r="J1047" i="1"/>
  <c r="O1047" i="1" s="1"/>
  <c r="J202" i="1"/>
  <c r="O202" i="1" s="1"/>
  <c r="J240" i="1"/>
  <c r="J169" i="1"/>
  <c r="O169" i="1" s="1"/>
  <c r="J527" i="1"/>
  <c r="O527" i="1" s="1"/>
  <c r="J1162" i="1"/>
  <c r="O1162" i="1" s="1"/>
  <c r="J100" i="1"/>
  <c r="J296" i="1"/>
  <c r="O296" i="1" s="1"/>
  <c r="J160" i="1"/>
  <c r="O160" i="1" s="1"/>
  <c r="J370" i="1"/>
  <c r="O370" i="1" s="1"/>
  <c r="J1072" i="1"/>
  <c r="J755" i="1"/>
  <c r="O755" i="1" s="1"/>
  <c r="J219" i="1"/>
  <c r="O219" i="1" s="1"/>
  <c r="J628" i="1"/>
  <c r="O628" i="1" s="1"/>
  <c r="J307" i="1"/>
  <c r="J238" i="1"/>
  <c r="O238" i="1" s="1"/>
  <c r="J417" i="1"/>
  <c r="O417" i="1" s="1"/>
  <c r="J787" i="1"/>
  <c r="O787" i="1" s="1"/>
  <c r="J293" i="1"/>
  <c r="J570" i="1"/>
  <c r="O570" i="1" s="1"/>
  <c r="J289" i="1"/>
  <c r="O289" i="1" s="1"/>
  <c r="J389" i="1"/>
  <c r="O389" i="1" s="1"/>
  <c r="J136" i="1"/>
  <c r="J260" i="1"/>
  <c r="O260" i="1" s="1"/>
  <c r="J267" i="1"/>
  <c r="O267" i="1" s="1"/>
  <c r="J216" i="1"/>
  <c r="O216" i="1" s="1"/>
  <c r="J425" i="1"/>
  <c r="J669" i="1"/>
  <c r="O669" i="1" s="1"/>
  <c r="J331" i="1"/>
  <c r="O331" i="1" s="1"/>
  <c r="J618" i="1"/>
  <c r="O618" i="1" s="1"/>
  <c r="J102" i="1"/>
  <c r="J782" i="1"/>
  <c r="O782" i="1" s="1"/>
  <c r="J306" i="1"/>
  <c r="O306" i="1" s="1"/>
  <c r="J407" i="1"/>
  <c r="O407" i="1" s="1"/>
  <c r="J556" i="1"/>
  <c r="J680" i="1"/>
  <c r="O680" i="1" s="1"/>
  <c r="J323" i="1"/>
  <c r="O323" i="1" s="1"/>
  <c r="J356" i="1"/>
  <c r="O356" i="1" s="1"/>
  <c r="J186" i="1"/>
  <c r="J415" i="1"/>
  <c r="O415" i="1" s="1"/>
  <c r="J359" i="1"/>
  <c r="O359" i="1" s="1"/>
  <c r="J178" i="1"/>
  <c r="O178" i="1" s="1"/>
  <c r="J984" i="1"/>
  <c r="J966" i="1"/>
  <c r="O966" i="1" s="1"/>
  <c r="J179" i="1"/>
  <c r="O179" i="1" s="1"/>
  <c r="J32" i="1"/>
  <c r="O32" i="1" s="1"/>
  <c r="J678" i="1"/>
  <c r="J668" i="1"/>
  <c r="O668" i="1" s="1"/>
  <c r="J403" i="1"/>
  <c r="O403" i="1" s="1"/>
  <c r="J475" i="1"/>
  <c r="O475" i="1" s="1"/>
  <c r="J362" i="1"/>
  <c r="J770" i="1"/>
  <c r="O770" i="1" s="1"/>
  <c r="J789" i="1"/>
  <c r="O789" i="1" s="1"/>
  <c r="J416" i="1"/>
  <c r="O416" i="1" s="1"/>
  <c r="J395" i="1"/>
  <c r="J363" i="1"/>
  <c r="O363" i="1" s="1"/>
  <c r="J1082" i="1"/>
  <c r="O1082" i="1" s="1"/>
  <c r="J455" i="1"/>
  <c r="O455" i="1" s="1"/>
  <c r="J1005" i="1"/>
  <c r="J325" i="1"/>
  <c r="O325" i="1" s="1"/>
  <c r="J103" i="1"/>
  <c r="O103" i="1" s="1"/>
  <c r="J465" i="1"/>
  <c r="O465" i="1" s="1"/>
  <c r="J822" i="1"/>
  <c r="J62" i="1"/>
  <c r="O62" i="1" s="1"/>
  <c r="J98" i="1"/>
  <c r="O98" i="1" s="1"/>
  <c r="J164" i="1"/>
  <c r="O164" i="1" s="1"/>
  <c r="J691" i="1"/>
  <c r="J200" i="1"/>
  <c r="O200" i="1" s="1"/>
  <c r="J340" i="1"/>
  <c r="O340" i="1" s="1"/>
  <c r="J620" i="1"/>
  <c r="O620" i="1" s="1"/>
  <c r="J1135" i="1"/>
  <c r="J1142" i="1"/>
  <c r="O1142" i="1" s="1"/>
  <c r="J1196" i="1"/>
  <c r="O1196" i="1" s="1"/>
  <c r="J1042" i="1"/>
  <c r="O1042" i="1" s="1"/>
  <c r="J234" i="1"/>
  <c r="J768" i="1"/>
  <c r="O768" i="1" s="1"/>
  <c r="J545" i="1"/>
  <c r="O545" i="1" s="1"/>
  <c r="J180" i="1"/>
  <c r="O180" i="1" s="1"/>
  <c r="J74" i="1"/>
  <c r="J333" i="1"/>
  <c r="O333" i="1" s="1"/>
  <c r="J1061" i="1"/>
  <c r="O1061" i="1" s="1"/>
  <c r="J854" i="1"/>
  <c r="O854" i="1" s="1"/>
  <c r="J457" i="1"/>
  <c r="J1234" i="1"/>
  <c r="O1234" i="1" s="1"/>
  <c r="I1020" i="1"/>
  <c r="I941" i="1"/>
  <c r="I991" i="1"/>
  <c r="I268" i="1"/>
  <c r="I1179" i="1"/>
  <c r="I16" i="1"/>
  <c r="I1242" i="1"/>
  <c r="I367" i="1"/>
  <c r="I95" i="1"/>
  <c r="I251" i="1"/>
  <c r="I235" i="1"/>
  <c r="I302" i="1"/>
  <c r="I1114" i="1"/>
  <c r="I217" i="1"/>
  <c r="I1034" i="1"/>
  <c r="I1191" i="1"/>
  <c r="I199" i="1"/>
  <c r="I1231" i="1"/>
  <c r="I88" i="1"/>
  <c r="I181" i="1"/>
  <c r="I1166" i="1"/>
  <c r="I230" i="1"/>
  <c r="I19" i="1"/>
  <c r="I154" i="1"/>
  <c r="I1053" i="1"/>
  <c r="I437" i="1"/>
  <c r="I337" i="1"/>
  <c r="I1245" i="1"/>
  <c r="I1257" i="1"/>
  <c r="I1254" i="1"/>
  <c r="I243" i="1"/>
  <c r="I472" i="1"/>
  <c r="I24" i="1"/>
  <c r="I341" i="1"/>
  <c r="I430" i="1"/>
  <c r="I391" i="1"/>
  <c r="I1170" i="1"/>
  <c r="I976" i="1"/>
  <c r="I1093" i="1"/>
  <c r="I695" i="1"/>
  <c r="I481" i="1"/>
  <c r="I625" i="1"/>
  <c r="I661" i="1"/>
  <c r="I690" i="1"/>
  <c r="I820" i="1"/>
  <c r="I842" i="1"/>
  <c r="I445" i="1"/>
  <c r="I864" i="1"/>
  <c r="I487" i="1"/>
  <c r="I489" i="1"/>
  <c r="I721" i="1"/>
  <c r="I640" i="1"/>
  <c r="I929" i="1"/>
  <c r="I801" i="1"/>
  <c r="I847" i="1"/>
  <c r="I390" i="1"/>
  <c r="I823" i="1"/>
  <c r="I674" i="1"/>
  <c r="I915" i="1"/>
  <c r="I860" i="1"/>
  <c r="I158" i="1"/>
  <c r="I220" i="1"/>
  <c r="I851" i="1"/>
  <c r="I546" i="1"/>
  <c r="I830" i="1"/>
  <c r="I753" i="1"/>
  <c r="I1081" i="1"/>
  <c r="I299" i="1"/>
  <c r="I811" i="1"/>
  <c r="I856" i="1"/>
  <c r="I412" i="1"/>
  <c r="I790" i="1"/>
  <c r="I469" i="1"/>
  <c r="I396" i="1"/>
  <c r="I330" i="1"/>
  <c r="I329" i="1"/>
  <c r="I884" i="1"/>
  <c r="I729" i="1"/>
  <c r="I748" i="1"/>
  <c r="I61" i="1"/>
  <c r="I397" i="1"/>
  <c r="I631" i="1"/>
  <c r="I686" i="1"/>
  <c r="I270" i="1"/>
  <c r="I914" i="1"/>
  <c r="I664" i="1"/>
  <c r="I565" i="1"/>
  <c r="I829" i="1"/>
  <c r="I833" i="1"/>
  <c r="I482" i="1"/>
  <c r="I671" i="1"/>
  <c r="I592" i="1"/>
  <c r="I72" i="1"/>
  <c r="I317" i="1"/>
  <c r="I384" i="1"/>
  <c r="I392" i="1"/>
  <c r="I852" i="1"/>
  <c r="I510" i="1"/>
  <c r="I1111" i="1"/>
  <c r="I757" i="1"/>
  <c r="I910" i="1"/>
  <c r="I869" i="1"/>
  <c r="I250" i="1"/>
  <c r="I451" i="1"/>
  <c r="I824" i="1"/>
  <c r="I737" i="1"/>
  <c r="I567" i="1"/>
  <c r="I687" i="1"/>
  <c r="I1087" i="1"/>
  <c r="I6" i="1"/>
  <c r="I218" i="1"/>
  <c r="I176" i="1"/>
  <c r="I44" i="1"/>
  <c r="I1230" i="1"/>
  <c r="I76" i="1"/>
  <c r="I696" i="1"/>
  <c r="I152" i="1"/>
  <c r="I662" i="1"/>
  <c r="I196" i="1"/>
  <c r="I36" i="1"/>
  <c r="I871" i="1"/>
  <c r="I348" i="1"/>
  <c r="I667" i="1"/>
  <c r="I1105" i="1"/>
  <c r="I440" i="1"/>
  <c r="I52" i="1"/>
  <c r="I145" i="1"/>
  <c r="I439" i="1"/>
  <c r="I1167" i="1"/>
  <c r="I1201" i="1"/>
  <c r="I874" i="1"/>
  <c r="I576" i="1"/>
  <c r="I867" i="1"/>
  <c r="I897" i="1"/>
  <c r="I806" i="1"/>
  <c r="I190" i="1"/>
  <c r="I619" i="1"/>
  <c r="I542" i="1"/>
  <c r="I215" i="1"/>
  <c r="I18" i="1"/>
  <c r="I750" i="1"/>
  <c r="I727" i="1"/>
  <c r="I336" i="1"/>
  <c r="I11" i="1"/>
  <c r="I191" i="1"/>
  <c r="I606" i="1"/>
  <c r="I611" i="1"/>
  <c r="I1063" i="1"/>
  <c r="I1168" i="1"/>
  <c r="I271" i="1"/>
  <c r="I361" i="1"/>
  <c r="I1009" i="1"/>
  <c r="I964" i="1"/>
  <c r="I1079" i="1"/>
  <c r="I946" i="1"/>
  <c r="I989" i="1"/>
  <c r="I205" i="1"/>
  <c r="I432" i="1"/>
  <c r="I45" i="1"/>
  <c r="I804" i="1"/>
  <c r="I1037" i="1"/>
  <c r="I845" i="1"/>
  <c r="I334" i="1"/>
  <c r="I771" i="1"/>
  <c r="I934" i="1"/>
  <c r="I988" i="1"/>
  <c r="I879" i="1"/>
  <c r="I896" i="1"/>
  <c r="I1122" i="1"/>
  <c r="I112" i="1"/>
  <c r="I639" i="1"/>
  <c r="I224" i="1"/>
  <c r="I15" i="1"/>
  <c r="I1113" i="1"/>
  <c r="I584" i="1"/>
  <c r="I211" i="1"/>
  <c r="I1007" i="1"/>
  <c r="I522" i="1"/>
  <c r="I843" i="1"/>
  <c r="I904" i="1"/>
  <c r="I173" i="1"/>
  <c r="I1120" i="1"/>
  <c r="I1045" i="1"/>
  <c r="I1068" i="1"/>
  <c r="I649" i="1"/>
  <c r="I986" i="1"/>
  <c r="I945" i="1"/>
  <c r="I20" i="1"/>
  <c r="I560" i="1"/>
  <c r="I711" i="1"/>
  <c r="I204" i="1"/>
  <c r="I1187" i="1"/>
  <c r="I4" i="1"/>
  <c r="I942" i="1"/>
  <c r="I210" i="1"/>
  <c r="I918" i="1"/>
  <c r="I902" i="1"/>
  <c r="I734" i="1"/>
  <c r="I1197" i="1"/>
  <c r="I940" i="1"/>
  <c r="I139" i="1"/>
  <c r="I1164" i="1"/>
  <c r="I1147" i="1"/>
  <c r="I568" i="1"/>
  <c r="I926" i="1"/>
  <c r="I906" i="1"/>
  <c r="I927" i="1"/>
  <c r="I923" i="1"/>
  <c r="I949" i="1"/>
  <c r="I558" i="1"/>
  <c r="I314" i="1"/>
  <c r="I756" i="1"/>
  <c r="I742" i="1"/>
  <c r="I778" i="1"/>
  <c r="I839" i="1"/>
  <c r="I877" i="1"/>
  <c r="I593" i="1"/>
  <c r="I735" i="1"/>
  <c r="I917" i="1"/>
  <c r="I919" i="1"/>
  <c r="I1123" i="1"/>
  <c r="I1211" i="1"/>
  <c r="I1071" i="1"/>
  <c r="I1128" i="1"/>
  <c r="I1032" i="1"/>
  <c r="I657" i="1"/>
  <c r="I1025" i="1"/>
  <c r="I615" i="1"/>
  <c r="I406" i="1"/>
  <c r="I660" i="1"/>
  <c r="I99" i="1"/>
  <c r="I86" i="1"/>
  <c r="I351" i="1"/>
  <c r="I496" i="1"/>
  <c r="I1115" i="1"/>
  <c r="I716" i="1"/>
  <c r="I892" i="1"/>
  <c r="I775" i="1"/>
  <c r="I371" i="1"/>
  <c r="I658" i="1"/>
  <c r="I1103" i="1"/>
  <c r="I277" i="1"/>
  <c r="I740" i="1"/>
  <c r="I832" i="1"/>
  <c r="I683" i="1"/>
  <c r="I1189" i="1"/>
  <c r="I129" i="1"/>
  <c r="I1183" i="1"/>
  <c r="I1124" i="1"/>
  <c r="I1064" i="1"/>
  <c r="I1059" i="1"/>
  <c r="I597" i="1"/>
  <c r="I41" i="1"/>
  <c r="I963" i="1"/>
  <c r="I116" i="1"/>
  <c r="I1246" i="1"/>
  <c r="I60" i="1"/>
  <c r="I1054" i="1"/>
  <c r="I1177" i="1"/>
  <c r="I117" i="1"/>
  <c r="I26" i="1"/>
  <c r="I1073" i="1"/>
  <c r="I150" i="1"/>
  <c r="I784" i="1"/>
  <c r="I930" i="1"/>
  <c r="I943" i="1"/>
  <c r="I123" i="1"/>
  <c r="I1143" i="1"/>
  <c r="I1165" i="1"/>
  <c r="I67" i="1"/>
  <c r="I587" i="1"/>
  <c r="I106" i="1"/>
  <c r="I350" i="1"/>
  <c r="I939" i="1"/>
  <c r="I1252" i="1"/>
  <c r="I1221" i="1"/>
  <c r="I124" i="1"/>
  <c r="I131" i="1"/>
  <c r="I993" i="1"/>
  <c r="I1036" i="1"/>
  <c r="I1190" i="1"/>
  <c r="I1194" i="1"/>
  <c r="I1050" i="1"/>
  <c r="I1058" i="1"/>
  <c r="I987" i="1"/>
  <c r="I258" i="1"/>
  <c r="I1011" i="1"/>
  <c r="I1155" i="1"/>
  <c r="I1138" i="1"/>
  <c r="I885" i="1"/>
  <c r="I882" i="1"/>
  <c r="I846" i="1"/>
  <c r="I308" i="1"/>
  <c r="I328" i="1"/>
  <c r="I376" i="1"/>
  <c r="I174" i="1"/>
  <c r="I998" i="1"/>
  <c r="I281" i="1"/>
  <c r="I763" i="1"/>
  <c r="I189" i="1"/>
  <c r="I677" i="1"/>
  <c r="I279" i="1"/>
  <c r="I255" i="1"/>
  <c r="I508" i="1"/>
  <c r="I1019" i="1"/>
  <c r="I82" i="1"/>
  <c r="I1066" i="1"/>
  <c r="I1089" i="1"/>
  <c r="I575" i="1"/>
  <c r="I208" i="1"/>
  <c r="I130" i="1"/>
  <c r="I429" i="1"/>
  <c r="I142" i="1"/>
  <c r="I689" i="1"/>
  <c r="I111" i="1"/>
  <c r="I1013" i="1"/>
  <c r="I193" i="1"/>
  <c r="I928" i="1"/>
  <c r="I850" i="1"/>
  <c r="I663" i="1"/>
  <c r="I788" i="1"/>
  <c r="I673" i="1"/>
  <c r="I974" i="1"/>
  <c r="I630" i="1"/>
  <c r="I837" i="1"/>
  <c r="I840" i="1"/>
  <c r="I600" i="1"/>
  <c r="I704" i="1"/>
  <c r="I707" i="1"/>
  <c r="I518" i="1"/>
  <c r="I514" i="1"/>
  <c r="I423" i="1"/>
  <c r="I516" i="1"/>
  <c r="I283" i="1"/>
  <c r="I120" i="1"/>
  <c r="I950" i="1"/>
  <c r="I1129" i="1"/>
  <c r="I1051" i="1"/>
  <c r="I27" i="1"/>
  <c r="I1163" i="1"/>
  <c r="I828" i="1"/>
  <c r="I1092" i="1"/>
  <c r="I1141" i="1"/>
  <c r="I1000" i="1"/>
  <c r="I1232" i="1"/>
  <c r="I1102" i="1"/>
  <c r="I275" i="1"/>
  <c r="I603" i="1"/>
  <c r="I613" i="1"/>
  <c r="I137" i="1"/>
  <c r="I827" i="1"/>
  <c r="I760" i="1"/>
  <c r="I1075" i="1"/>
  <c r="I347" i="1"/>
  <c r="I476" i="1"/>
  <c r="I794" i="1"/>
  <c r="I301" i="1"/>
  <c r="I201" i="1"/>
  <c r="I272" i="1"/>
  <c r="I121" i="1"/>
  <c r="I12" i="1"/>
  <c r="I1035" i="1"/>
  <c r="I244" i="1"/>
  <c r="I312" i="1"/>
  <c r="I182" i="1"/>
  <c r="I886" i="1"/>
  <c r="I1099" i="1"/>
  <c r="I87" i="1"/>
  <c r="I955" i="1"/>
  <c r="I1046" i="1"/>
  <c r="I1173" i="1"/>
  <c r="I632" i="1"/>
  <c r="I922" i="1"/>
  <c r="I766" i="1"/>
  <c r="I448" i="1"/>
  <c r="I364" i="1"/>
  <c r="I858" i="1"/>
  <c r="I35" i="1"/>
  <c r="I520" i="1"/>
  <c r="I315" i="1"/>
  <c r="I752" i="1"/>
  <c r="I736" i="1"/>
  <c r="I563" i="1"/>
  <c r="I453" i="1"/>
  <c r="I316" i="1"/>
  <c r="I141" i="1"/>
  <c r="I125" i="1"/>
  <c r="I284" i="1"/>
  <c r="I113" i="1"/>
  <c r="I1154" i="1"/>
  <c r="I206" i="1"/>
  <c r="I1012" i="1"/>
  <c r="I1140" i="1"/>
  <c r="I227" i="1"/>
  <c r="I502" i="1"/>
  <c r="I817" i="1"/>
  <c r="I470" i="1"/>
  <c r="I515" i="1"/>
  <c r="I853" i="1"/>
  <c r="I466" i="1"/>
  <c r="I562" i="1"/>
  <c r="I500" i="1"/>
  <c r="I685" i="1"/>
  <c r="I30" i="1"/>
  <c r="I1144" i="1"/>
  <c r="I878" i="1"/>
  <c r="I838" i="1"/>
  <c r="I738" i="1"/>
  <c r="I715" i="1"/>
  <c r="I166" i="1"/>
  <c r="I311" i="1"/>
  <c r="I675" i="1"/>
  <c r="I135" i="1"/>
  <c r="I786" i="1"/>
  <c r="I172" i="1"/>
  <c r="I569" i="1"/>
  <c r="I339" i="1"/>
  <c r="I318" i="1"/>
  <c r="I93" i="1"/>
  <c r="I269" i="1"/>
  <c r="I554" i="1"/>
  <c r="I207" i="1"/>
  <c r="I149" i="1"/>
  <c r="I952" i="1"/>
  <c r="I601" i="1"/>
  <c r="I393" i="1"/>
  <c r="I344" i="1"/>
  <c r="I165" i="1"/>
  <c r="I175" i="1"/>
  <c r="I1157" i="1"/>
  <c r="I990" i="1"/>
  <c r="I1086" i="1"/>
  <c r="I1235" i="1"/>
  <c r="I863" i="1"/>
  <c r="I1150" i="1"/>
  <c r="I1100" i="1"/>
  <c r="I59" i="1"/>
  <c r="I1109" i="1"/>
  <c r="I1119" i="1"/>
  <c r="I532" i="1"/>
  <c r="I1184" i="1"/>
  <c r="I1060" i="1"/>
  <c r="I473" i="1"/>
  <c r="I1136" i="1"/>
  <c r="I37" i="1"/>
  <c r="I647" i="1"/>
  <c r="I1146" i="1"/>
  <c r="I372" i="1"/>
  <c r="I28" i="1"/>
  <c r="I573" i="1"/>
  <c r="I394" i="1"/>
  <c r="I156" i="1"/>
  <c r="I954" i="1"/>
  <c r="I109" i="1"/>
  <c r="I25" i="1"/>
  <c r="I764" i="1"/>
  <c r="I233" i="1"/>
  <c r="I368" i="1"/>
  <c r="I335" i="1"/>
  <c r="I779" i="1"/>
  <c r="I332" i="1"/>
  <c r="I320" i="1"/>
  <c r="I1249" i="1"/>
  <c r="I978" i="1"/>
  <c r="I1212" i="1"/>
  <c r="I1076" i="1"/>
  <c r="I50" i="1"/>
  <c r="I282" i="1"/>
  <c r="I652" i="1"/>
  <c r="I1240" i="1"/>
  <c r="I1220" i="1"/>
  <c r="I1178" i="1"/>
  <c r="I1180" i="1"/>
  <c r="I1219" i="1"/>
  <c r="I133" i="1"/>
  <c r="I262" i="1"/>
  <c r="I290" i="1"/>
  <c r="I656" i="1"/>
  <c r="I635" i="1"/>
  <c r="I607" i="1"/>
  <c r="I1031" i="1"/>
  <c r="I140" i="1"/>
  <c r="I1132" i="1"/>
  <c r="I1067" i="1"/>
  <c r="I705" i="1"/>
  <c r="I84" i="1"/>
  <c r="I146" i="1"/>
  <c r="I521" i="1"/>
  <c r="I83" i="1"/>
  <c r="I1175" i="1"/>
  <c r="I1094" i="1"/>
  <c r="I831" i="1"/>
  <c r="I261" i="1"/>
  <c r="I783" i="1"/>
  <c r="I965" i="1"/>
  <c r="I497" i="1"/>
  <c r="I452" i="1"/>
  <c r="I1195" i="1"/>
  <c r="I1139" i="1"/>
  <c r="I1055" i="1"/>
  <c r="I419" i="1"/>
  <c r="I972" i="1"/>
  <c r="I94" i="1"/>
  <c r="I264" i="1"/>
  <c r="I796" i="1"/>
  <c r="I1116" i="1"/>
  <c r="I49" i="1"/>
  <c r="I624" i="1"/>
  <c r="I1217" i="1"/>
  <c r="I659" i="1"/>
  <c r="I1216" i="1"/>
  <c r="I1017" i="1"/>
  <c r="I535" i="1"/>
  <c r="I944" i="1"/>
  <c r="I280" i="1"/>
  <c r="I1223" i="1"/>
  <c r="I982" i="1"/>
  <c r="I297" i="1"/>
  <c r="I203" i="1"/>
  <c r="I498" i="1"/>
  <c r="I997" i="1"/>
  <c r="I808" i="1"/>
  <c r="I75" i="1"/>
  <c r="I411" i="1"/>
  <c r="I349" i="1"/>
  <c r="I731" i="1"/>
  <c r="I420" i="1"/>
  <c r="I679" i="1"/>
  <c r="I9" i="1"/>
  <c r="I447" i="1"/>
  <c r="I924" i="1"/>
  <c r="I921" i="1"/>
  <c r="I198" i="1"/>
  <c r="I374" i="1"/>
  <c r="I818" i="1"/>
  <c r="I621" i="1"/>
  <c r="I905" i="1"/>
  <c r="I751" i="1"/>
  <c r="I1121" i="1"/>
  <c r="I1057" i="1"/>
  <c r="I513" i="1"/>
  <c r="I626" i="1"/>
  <c r="I229" i="1"/>
  <c r="I636" i="1"/>
  <c r="I47" i="1"/>
  <c r="I1018" i="1"/>
  <c r="I1134" i="1"/>
  <c r="I385" i="1"/>
  <c r="I263" i="1"/>
  <c r="I1151" i="1"/>
  <c r="I192" i="1"/>
  <c r="I365" i="1"/>
  <c r="I539" i="1"/>
  <c r="I57" i="1"/>
  <c r="I956" i="1"/>
  <c r="I408" i="1"/>
  <c r="I214" i="1"/>
  <c r="I248" i="1"/>
  <c r="I357" i="1"/>
  <c r="I434" i="1"/>
  <c r="I446" i="1"/>
  <c r="I480" i="1"/>
  <c r="I197" i="1"/>
  <c r="I1029" i="1"/>
  <c r="I907" i="1"/>
  <c r="I816" i="1"/>
  <c r="I746" i="1"/>
  <c r="I700" i="1"/>
  <c r="I427" i="1"/>
  <c r="I404" i="1"/>
  <c r="I577" i="1"/>
  <c r="I744" i="1"/>
  <c r="I709" i="1"/>
  <c r="I223" i="1"/>
  <c r="I366" i="1"/>
  <c r="I541" i="1"/>
  <c r="I653" i="1"/>
  <c r="I1108" i="1"/>
  <c r="I428" i="1"/>
  <c r="I574" i="1"/>
  <c r="I933" i="1"/>
  <c r="I1033" i="1"/>
  <c r="I610" i="1"/>
  <c r="I17" i="1"/>
  <c r="I968" i="1"/>
  <c r="I153" i="1"/>
  <c r="I548" i="1"/>
  <c r="I1110" i="1"/>
  <c r="I1016" i="1"/>
  <c r="I468" i="1"/>
  <c r="I449" i="1"/>
  <c r="I379" i="1"/>
  <c r="I383" i="1"/>
  <c r="I119" i="1"/>
  <c r="I1095" i="1"/>
  <c r="I66" i="1"/>
  <c r="I21" i="1"/>
  <c r="I157" i="1"/>
  <c r="I96" i="1"/>
  <c r="I951" i="1"/>
  <c r="I388" i="1"/>
  <c r="I184" i="1"/>
  <c r="I48" i="1"/>
  <c r="I442" i="1"/>
  <c r="I375" i="1"/>
  <c r="I528" i="1"/>
  <c r="I957" i="1"/>
  <c r="I85" i="1"/>
  <c r="I413" i="1"/>
  <c r="I73" i="1"/>
  <c r="I188" i="1"/>
  <c r="I402" i="1"/>
  <c r="I581" i="1"/>
  <c r="I56" i="1"/>
  <c r="I118" i="1"/>
  <c r="I352" i="1"/>
  <c r="I380" i="1"/>
  <c r="I114" i="1"/>
  <c r="I1181" i="1"/>
  <c r="I80" i="1"/>
  <c r="I1021" i="1"/>
  <c r="I89" i="1"/>
  <c r="I418" i="1"/>
  <c r="I490" i="1"/>
  <c r="I1088" i="1"/>
  <c r="I971" i="1"/>
  <c r="I1225" i="1"/>
  <c r="I170" i="1"/>
  <c r="I962" i="1"/>
  <c r="I122" i="1"/>
  <c r="I265" i="1"/>
  <c r="I107" i="1"/>
  <c r="I295" i="1"/>
  <c r="I484" i="1"/>
  <c r="I40" i="1"/>
  <c r="I31" i="1"/>
  <c r="I168" i="1"/>
  <c r="I1038" i="1"/>
  <c r="I651" i="1"/>
  <c r="I486" i="1"/>
  <c r="I697" i="1"/>
  <c r="I810" i="1"/>
  <c r="I633" i="1"/>
  <c r="I819" i="1"/>
  <c r="I645" i="1"/>
  <c r="I422" i="1"/>
  <c r="I274" i="1"/>
  <c r="I859" i="1"/>
  <c r="I327" i="1"/>
  <c r="I701" i="1"/>
  <c r="I463" i="1"/>
  <c r="I239" i="1"/>
  <c r="I604" i="1"/>
  <c r="I55" i="1"/>
  <c r="I883" i="1"/>
  <c r="I938" i="1"/>
  <c r="I586" i="1"/>
  <c r="I702" i="1"/>
  <c r="I623" i="1"/>
  <c r="I937" i="1"/>
  <c r="I932" i="1"/>
  <c r="I935" i="1"/>
  <c r="I583" i="1"/>
  <c r="I805" i="1"/>
  <c r="I793" i="1"/>
  <c r="I761" i="1"/>
  <c r="I616" i="1"/>
  <c r="I461" i="1"/>
  <c r="I553" i="1"/>
  <c r="I723" i="1"/>
  <c r="I920" i="1"/>
  <c r="I899" i="1"/>
  <c r="I638" i="1"/>
  <c r="I699" i="1"/>
  <c r="I579" i="1"/>
  <c r="I421" i="1"/>
  <c r="I1056" i="1"/>
  <c r="I1090" i="1"/>
  <c r="I629" i="1"/>
  <c r="I213" i="1"/>
  <c r="I676" i="1"/>
  <c r="I436" i="1"/>
  <c r="I241" i="1"/>
  <c r="I580" i="1"/>
  <c r="I399" i="1"/>
  <c r="I398" i="1"/>
  <c r="I564" i="1"/>
  <c r="I981" i="1"/>
  <c r="I132" i="1"/>
  <c r="I1039" i="1"/>
  <c r="I53" i="1"/>
  <c r="I958" i="1"/>
  <c r="I91" i="1"/>
  <c r="I712" i="1"/>
  <c r="I861" i="1"/>
  <c r="I309" i="1"/>
  <c r="I245" i="1"/>
  <c r="I710" i="1"/>
  <c r="I1065" i="1"/>
  <c r="I1241" i="1"/>
  <c r="I969" i="1"/>
  <c r="I71" i="1"/>
  <c r="I354" i="1"/>
  <c r="I901" i="1"/>
  <c r="I821" i="1"/>
  <c r="I582" i="1"/>
  <c r="I529" i="1"/>
  <c r="I212" i="1"/>
  <c r="I571" i="1"/>
  <c r="I287" i="1"/>
  <c r="I386" i="1"/>
  <c r="I69" i="1"/>
  <c r="I494" i="1"/>
  <c r="I994" i="1"/>
  <c r="I1084" i="1"/>
  <c r="I1206" i="1"/>
  <c r="I1098" i="1"/>
  <c r="I834" i="1"/>
  <c r="I642" i="1"/>
  <c r="I1149" i="1"/>
  <c r="I1233" i="1"/>
  <c r="I1159" i="1"/>
  <c r="I688" i="1"/>
  <c r="I410" i="1"/>
  <c r="I643" i="1"/>
  <c r="I666" i="1"/>
  <c r="I467" i="1"/>
  <c r="I1176" i="1"/>
  <c r="I1200" i="1"/>
  <c r="I517" i="1"/>
  <c r="I505" i="1"/>
  <c r="I967" i="1"/>
  <c r="I855" i="1"/>
  <c r="I557" i="1"/>
  <c r="I561" i="1"/>
  <c r="I825" i="1"/>
  <c r="I319" i="1"/>
  <c r="I540" i="1"/>
  <c r="I377" i="1"/>
  <c r="I880" i="1"/>
  <c r="I617" i="1"/>
  <c r="I875" i="1"/>
  <c r="I873" i="1"/>
  <c r="I670" i="1"/>
  <c r="I1014" i="1"/>
  <c r="I1083" i="1"/>
  <c r="I167" i="1"/>
  <c r="I187" i="1"/>
  <c r="I441" i="1"/>
  <c r="I612" i="1"/>
  <c r="I903" i="1"/>
  <c r="I900" i="1"/>
  <c r="I992" i="1"/>
  <c r="I424" i="1"/>
  <c r="I360" i="1"/>
  <c r="I97" i="1"/>
  <c r="I970" i="1"/>
  <c r="I68" i="1"/>
  <c r="I785" i="1"/>
  <c r="I953" i="1"/>
  <c r="I134" i="1"/>
  <c r="I572" i="1"/>
  <c r="I813" i="1"/>
  <c r="I126" i="1"/>
  <c r="I1224" i="1"/>
  <c r="I228" i="1"/>
  <c r="I682" i="1"/>
  <c r="I908" i="1"/>
  <c r="I865" i="1"/>
  <c r="I913" i="1"/>
  <c r="I888" i="1"/>
  <c r="I916" i="1"/>
  <c r="I898" i="1"/>
  <c r="I161" i="1"/>
  <c r="I1104" i="1"/>
  <c r="I127" i="1"/>
  <c r="I38" i="1"/>
  <c r="I947" i="1"/>
  <c r="I948" i="1"/>
  <c r="I92" i="1"/>
  <c r="I1145" i="1"/>
  <c r="I1199" i="1"/>
  <c r="I1215" i="1"/>
  <c r="I1222" i="1"/>
  <c r="I1074" i="1"/>
  <c r="I7" i="1"/>
  <c r="I1023" i="1"/>
  <c r="I1091" i="1"/>
  <c r="I826" i="1"/>
  <c r="I373" i="1"/>
  <c r="I443" i="1"/>
  <c r="I644" i="1"/>
  <c r="I536" i="1"/>
  <c r="I459" i="1"/>
  <c r="I1125" i="1"/>
  <c r="I462" i="1"/>
  <c r="I1236" i="1"/>
  <c r="I511" i="1"/>
  <c r="I1204" i="1"/>
  <c r="I1052" i="1"/>
  <c r="I792" i="1"/>
  <c r="I591" i="1"/>
  <c r="I51" i="1"/>
  <c r="I1117" i="1"/>
  <c r="I973" i="1"/>
  <c r="I798" i="1"/>
  <c r="I717" i="1"/>
  <c r="I471" i="1"/>
  <c r="I627" i="1"/>
  <c r="I725" i="1"/>
  <c r="I504" i="1"/>
  <c r="I602" i="1"/>
  <c r="I499" i="1"/>
  <c r="I42" i="1"/>
  <c r="I596" i="1"/>
  <c r="I2" i="1"/>
  <c r="I849" i="1"/>
  <c r="I1133" i="1"/>
  <c r="I345" i="1"/>
  <c r="I39" i="1"/>
  <c r="I491" i="1"/>
  <c r="I872" i="1"/>
  <c r="I286" i="1"/>
  <c r="I324" i="1"/>
  <c r="I800" i="1"/>
  <c r="I547" i="1"/>
  <c r="I519" i="1"/>
  <c r="I799" i="1"/>
  <c r="I650" i="1"/>
  <c r="I722" i="1"/>
  <c r="I698" i="1"/>
  <c r="I622" i="1"/>
  <c r="I509" i="1"/>
  <c r="I1118" i="1"/>
  <c r="I1006" i="1"/>
  <c r="I292" i="1"/>
  <c r="I589" i="1"/>
  <c r="I342" i="1"/>
  <c r="I531" i="1"/>
  <c r="I549" i="1"/>
  <c r="I741" i="1"/>
  <c r="I809" i="1"/>
  <c r="I762" i="1"/>
  <c r="I862" i="1"/>
  <c r="I526" i="1"/>
  <c r="I291" i="1"/>
  <c r="I533" i="1"/>
  <c r="I231" i="1"/>
  <c r="I242" i="1"/>
  <c r="I450" i="1"/>
  <c r="I1207" i="1"/>
  <c r="I543" i="1"/>
  <c r="I405" i="1"/>
  <c r="I444" i="1"/>
  <c r="I246" i="1"/>
  <c r="I209" i="1"/>
  <c r="I400" i="1"/>
  <c r="I108" i="1"/>
  <c r="I285" i="1"/>
  <c r="I747" i="1"/>
  <c r="I313" i="1"/>
  <c r="I46" i="1"/>
  <c r="I355" i="1"/>
  <c r="I159" i="1"/>
  <c r="I488" i="1"/>
  <c r="I781" i="1"/>
  <c r="I458" i="1"/>
  <c r="I743" i="1"/>
  <c r="I608" i="1"/>
  <c r="I1003" i="1"/>
  <c r="I77" i="1"/>
  <c r="I63" i="1"/>
  <c r="I975" i="1"/>
  <c r="I692" i="1"/>
  <c r="I478" i="1"/>
  <c r="I1078" i="1"/>
  <c r="I43" i="1"/>
  <c r="I22" i="1"/>
  <c r="I464" i="1"/>
  <c r="I693" i="1"/>
  <c r="I730" i="1"/>
  <c r="I249" i="1"/>
  <c r="I538" i="1"/>
  <c r="I298" i="1"/>
  <c r="I253" i="1"/>
  <c r="I776" i="1"/>
  <c r="I815" i="1"/>
  <c r="I1169" i="1"/>
  <c r="I326" i="1"/>
  <c r="I1185" i="1"/>
  <c r="I654" i="1"/>
  <c r="I1160" i="1"/>
  <c r="I868" i="1"/>
  <c r="I870" i="1"/>
  <c r="I225" i="1"/>
  <c r="I1203" i="1"/>
  <c r="I1172" i="1"/>
  <c r="I912" i="1"/>
  <c r="I795" i="1"/>
  <c r="I985" i="1"/>
  <c r="I1193" i="1"/>
  <c r="I720" i="1"/>
  <c r="I1247" i="1"/>
  <c r="I1243" i="1"/>
  <c r="I1198" i="1"/>
  <c r="I495" i="1"/>
  <c r="I1112" i="1"/>
  <c r="I1192" i="1"/>
  <c r="I995" i="1"/>
  <c r="I1080" i="1"/>
  <c r="I773" i="1"/>
  <c r="I232" i="1"/>
  <c r="I382" i="1"/>
  <c r="I479" i="1"/>
  <c r="I501" i="1"/>
  <c r="I803" i="1"/>
  <c r="I1097" i="1"/>
  <c r="I551" i="1"/>
  <c r="I559" i="1"/>
  <c r="I435" i="1"/>
  <c r="I1174" i="1"/>
  <c r="I1227" i="1"/>
  <c r="I104" i="1"/>
  <c r="I177" i="1"/>
  <c r="I1218" i="1"/>
  <c r="I1101" i="1"/>
  <c r="I90" i="1"/>
  <c r="I866" i="1"/>
  <c r="I1182" i="1"/>
  <c r="I256" i="1"/>
  <c r="I797" i="1"/>
  <c r="I183" i="1"/>
  <c r="I694" i="1"/>
  <c r="I534" i="1"/>
  <c r="I305" i="1"/>
  <c r="I321" i="1"/>
  <c r="I1130" i="1"/>
  <c r="I1158" i="1"/>
  <c r="I1077" i="1"/>
  <c r="I814" i="1"/>
  <c r="I780" i="1"/>
  <c r="I614" i="1"/>
  <c r="I454" i="1"/>
  <c r="I1043" i="1"/>
  <c r="I310" i="1"/>
  <c r="I259" i="1"/>
  <c r="I706" i="1"/>
  <c r="I881" i="1"/>
  <c r="I477" i="1"/>
  <c r="I777" i="1"/>
  <c r="I672" i="1"/>
  <c r="I353" i="1"/>
  <c r="I493" i="1"/>
  <c r="I144" i="1"/>
  <c r="I81" i="1"/>
  <c r="I980" i="1"/>
  <c r="I1106" i="1"/>
  <c r="I1048" i="1"/>
  <c r="I138" i="1"/>
  <c r="I492" i="1"/>
  <c r="I726" i="1"/>
  <c r="I294" i="1"/>
  <c r="I438" i="1"/>
  <c r="I911" i="1"/>
  <c r="I456" i="1"/>
  <c r="I14" i="1"/>
  <c r="I931" i="1"/>
  <c r="I151" i="1"/>
  <c r="I278" i="1"/>
  <c r="I807" i="1"/>
  <c r="I338" i="1"/>
  <c r="I1010" i="1"/>
  <c r="I507" i="1"/>
  <c r="I273" i="1"/>
  <c r="I1004" i="1"/>
  <c r="I1024" i="1"/>
  <c r="I1044" i="1"/>
  <c r="I276" i="1"/>
  <c r="I1171" i="1"/>
  <c r="I29" i="1"/>
  <c r="I252" i="1"/>
  <c r="I474" i="1"/>
  <c r="I409" i="1"/>
  <c r="I893" i="1"/>
  <c r="I844" i="1"/>
  <c r="I774" i="1"/>
  <c r="I566" i="1"/>
  <c r="I960" i="1"/>
  <c r="I758" i="1"/>
  <c r="I708" i="1"/>
  <c r="I221" i="1"/>
  <c r="I485" i="1"/>
  <c r="I552" i="1"/>
  <c r="I110" i="1"/>
  <c r="I523" i="1"/>
  <c r="I537" i="1"/>
  <c r="I550" i="1"/>
  <c r="I703" i="1"/>
  <c r="I163" i="1"/>
  <c r="I247" i="1"/>
  <c r="I999" i="1"/>
  <c r="I257" i="1"/>
  <c r="I378" i="1"/>
  <c r="I1022" i="1"/>
  <c r="I254" i="1"/>
  <c r="I387" i="1"/>
  <c r="I812" i="1"/>
  <c r="I555" i="1"/>
  <c r="I739" i="1"/>
  <c r="I115" i="1"/>
  <c r="I70" i="1"/>
  <c r="I1069" i="1"/>
  <c r="I236" i="1"/>
  <c r="I1188" i="1"/>
  <c r="I5" i="1"/>
  <c r="I288" i="1"/>
  <c r="I733" i="1"/>
  <c r="I194" i="1"/>
  <c r="I1209" i="1"/>
  <c r="I983" i="1"/>
  <c r="I1040" i="1"/>
  <c r="I1152" i="1"/>
  <c r="I171" i="1"/>
  <c r="I835" i="1"/>
  <c r="I714" i="1"/>
  <c r="I719" i="1"/>
  <c r="I895" i="1"/>
  <c r="I237" i="1"/>
  <c r="I655" i="1"/>
  <c r="I634" i="1"/>
  <c r="I431" i="1"/>
  <c r="I185" i="1"/>
  <c r="I718" i="1"/>
  <c r="I769" i="1"/>
  <c r="I1228" i="1"/>
  <c r="I857" i="1"/>
  <c r="I343" i="1"/>
  <c r="I754" i="1"/>
  <c r="I759" i="1"/>
  <c r="I585" i="1"/>
  <c r="I594" i="1"/>
  <c r="I732" i="1"/>
  <c r="I105" i="1"/>
  <c r="I512" i="1"/>
  <c r="I226" i="1"/>
  <c r="I10" i="1"/>
  <c r="I155" i="1"/>
  <c r="I1205" i="1"/>
  <c r="I1153" i="1"/>
  <c r="I1062" i="1"/>
  <c r="I1226" i="1"/>
  <c r="I1131" i="1"/>
  <c r="I460" i="1"/>
  <c r="I369" i="1"/>
  <c r="I300" i="1"/>
  <c r="I148" i="1"/>
  <c r="I162" i="1"/>
  <c r="I841" i="1"/>
  <c r="I605" i="1"/>
  <c r="I665" i="1"/>
  <c r="I590" i="1"/>
  <c r="I544" i="1"/>
  <c r="I23" i="1"/>
  <c r="I1214" i="1"/>
  <c r="I1208" i="1"/>
  <c r="I1137" i="1"/>
  <c r="I1210" i="1"/>
  <c r="I3" i="1"/>
  <c r="I1202" i="1"/>
  <c r="I848" i="1"/>
  <c r="I909" i="1"/>
  <c r="I925" i="1"/>
  <c r="I891" i="1"/>
  <c r="I195" i="1"/>
  <c r="I58" i="1"/>
  <c r="I961" i="1"/>
  <c r="I791" i="1"/>
  <c r="I646" i="1"/>
  <c r="I745" i="1"/>
  <c r="I358" i="1"/>
  <c r="I530" i="1"/>
  <c r="I1107" i="1"/>
  <c r="I1186" i="1"/>
  <c r="I1148" i="1"/>
  <c r="I1161" i="1"/>
  <c r="I890" i="1"/>
  <c r="I767" i="1"/>
  <c r="I1248" i="1"/>
  <c r="I1229" i="1"/>
  <c r="I1255" i="1"/>
  <c r="I1251" i="1"/>
  <c r="I1253" i="1"/>
  <c r="I1258" i="1"/>
  <c r="I1244" i="1"/>
  <c r="I1250" i="1"/>
  <c r="I1256" i="1"/>
  <c r="I147" i="1"/>
  <c r="I303" i="1"/>
  <c r="I889" i="1"/>
  <c r="I599" i="1"/>
  <c r="I1238" i="1"/>
  <c r="I525" i="1"/>
  <c r="I483" i="1"/>
  <c r="I266" i="1"/>
  <c r="I346" i="1"/>
  <c r="I595" i="1"/>
  <c r="I1126" i="1"/>
  <c r="I1213" i="1"/>
  <c r="I1239" i="1"/>
  <c r="I433" i="1"/>
  <c r="I1008" i="1"/>
  <c r="I1085" i="1"/>
  <c r="I802" i="1"/>
  <c r="I524" i="1"/>
  <c r="I598" i="1"/>
  <c r="I322" i="1"/>
  <c r="I1156" i="1"/>
  <c r="I1237" i="1"/>
  <c r="I1096" i="1"/>
  <c r="I578" i="1"/>
  <c r="I724" i="1"/>
  <c r="I836" i="1"/>
  <c r="I749" i="1"/>
  <c r="I637" i="1"/>
  <c r="I681" i="1"/>
  <c r="I936" i="1"/>
  <c r="I128" i="1"/>
  <c r="I304" i="1"/>
  <c r="I713" i="1"/>
  <c r="I65" i="1"/>
  <c r="I728" i="1"/>
  <c r="I609" i="1"/>
  <c r="I887" i="1"/>
  <c r="I588" i="1"/>
  <c r="I1015" i="1"/>
  <c r="I222" i="1"/>
  <c r="I1001" i="1"/>
  <c r="I34" i="1"/>
  <c r="I401" i="1"/>
  <c r="I1030" i="1"/>
  <c r="I1127" i="1"/>
  <c r="I1002" i="1"/>
  <c r="I1028" i="1"/>
  <c r="I648" i="1"/>
  <c r="I414" i="1"/>
  <c r="I426" i="1"/>
  <c r="I684" i="1"/>
  <c r="I1070" i="1"/>
  <c r="I979" i="1"/>
  <c r="I959" i="1"/>
  <c r="I503" i="1"/>
  <c r="I1026" i="1"/>
  <c r="I641" i="1"/>
  <c r="I78" i="1"/>
  <c r="I894" i="1"/>
  <c r="I506" i="1"/>
  <c r="I876" i="1"/>
  <c r="I8" i="1"/>
  <c r="I996" i="1"/>
  <c r="I1041" i="1"/>
  <c r="I1049" i="1"/>
  <c r="I13" i="1"/>
  <c r="I772" i="1"/>
  <c r="I1027" i="1"/>
  <c r="I54" i="1"/>
  <c r="I101" i="1"/>
  <c r="I977" i="1"/>
  <c r="I64" i="1"/>
  <c r="I33" i="1"/>
  <c r="I765" i="1"/>
  <c r="I381" i="1"/>
  <c r="I143" i="1"/>
  <c r="I79" i="1"/>
  <c r="I1047" i="1"/>
  <c r="I202" i="1"/>
  <c r="I240" i="1"/>
  <c r="I169" i="1"/>
  <c r="I527" i="1"/>
  <c r="I1162" i="1"/>
  <c r="I100" i="1"/>
  <c r="I296" i="1"/>
  <c r="I160" i="1"/>
  <c r="I370" i="1"/>
  <c r="I1072" i="1"/>
  <c r="I755" i="1"/>
  <c r="I219" i="1"/>
  <c r="I628" i="1"/>
  <c r="I307" i="1"/>
  <c r="I238" i="1"/>
  <c r="I417" i="1"/>
  <c r="I787" i="1"/>
  <c r="I293" i="1"/>
  <c r="I570" i="1"/>
  <c r="I289" i="1"/>
  <c r="I389" i="1"/>
  <c r="I136" i="1"/>
  <c r="I260" i="1"/>
  <c r="I267" i="1"/>
  <c r="I216" i="1"/>
  <c r="I425" i="1"/>
  <c r="I669" i="1"/>
  <c r="I331" i="1"/>
  <c r="I618" i="1"/>
  <c r="I102" i="1"/>
  <c r="I782" i="1"/>
  <c r="I306" i="1"/>
  <c r="I407" i="1"/>
  <c r="I556" i="1"/>
  <c r="I680" i="1"/>
  <c r="I323" i="1"/>
  <c r="I356" i="1"/>
  <c r="I186" i="1"/>
  <c r="I415" i="1"/>
  <c r="I359" i="1"/>
  <c r="I178" i="1"/>
  <c r="I984" i="1"/>
  <c r="I966" i="1"/>
  <c r="I179" i="1"/>
  <c r="I32" i="1"/>
  <c r="I678" i="1"/>
  <c r="I668" i="1"/>
  <c r="I403" i="1"/>
  <c r="I475" i="1"/>
  <c r="I362" i="1"/>
  <c r="I770" i="1"/>
  <c r="I789" i="1"/>
  <c r="I416" i="1"/>
  <c r="I395" i="1"/>
  <c r="I363" i="1"/>
  <c r="I1082" i="1"/>
  <c r="I455" i="1"/>
  <c r="I1005" i="1"/>
  <c r="I325" i="1"/>
  <c r="I103" i="1"/>
  <c r="I465" i="1"/>
  <c r="I822" i="1"/>
  <c r="I62" i="1"/>
  <c r="I98" i="1"/>
  <c r="I164" i="1"/>
  <c r="I691" i="1"/>
  <c r="I200" i="1"/>
  <c r="I340" i="1"/>
  <c r="I620" i="1"/>
  <c r="I1135" i="1"/>
  <c r="I1142" i="1"/>
  <c r="I1196" i="1"/>
  <c r="I1042" i="1"/>
  <c r="I234" i="1"/>
  <c r="I768" i="1"/>
  <c r="I545" i="1"/>
  <c r="I180" i="1"/>
  <c r="I74" i="1"/>
  <c r="I333" i="1"/>
  <c r="I1061" i="1"/>
  <c r="I854" i="1"/>
  <c r="I457" i="1"/>
  <c r="I1234" i="1"/>
  <c r="O457" i="1" l="1"/>
  <c r="O74" i="1"/>
  <c r="O234" i="1"/>
  <c r="O1135" i="1"/>
  <c r="O691" i="1"/>
  <c r="O822" i="1"/>
  <c r="O1005" i="1"/>
  <c r="O395" i="1"/>
  <c r="O362" i="1"/>
  <c r="O678" i="1"/>
  <c r="O984" i="1"/>
  <c r="O186" i="1"/>
  <c r="O556" i="1"/>
  <c r="O102" i="1"/>
  <c r="O425" i="1"/>
  <c r="O136" i="1"/>
  <c r="O293" i="1"/>
  <c r="O307" i="1"/>
  <c r="O1072" i="1"/>
  <c r="O100" i="1"/>
  <c r="O240" i="1"/>
  <c r="O143" i="1"/>
  <c r="O64" i="1"/>
  <c r="O1027" i="1"/>
  <c r="O1041" i="1"/>
  <c r="O506" i="1"/>
  <c r="O1026" i="1"/>
  <c r="O1070" i="1"/>
  <c r="O648" i="1"/>
  <c r="O1030" i="1"/>
  <c r="O222" i="1"/>
  <c r="O609" i="1"/>
  <c r="O304" i="1"/>
  <c r="O637" i="1"/>
  <c r="O578" i="1"/>
  <c r="O322" i="1"/>
  <c r="O1085" i="1"/>
  <c r="O1213" i="1"/>
  <c r="O266" i="1"/>
  <c r="O599" i="1"/>
  <c r="O1256" i="1"/>
  <c r="O1253" i="1"/>
  <c r="O1248" i="1"/>
  <c r="O1148" i="1"/>
  <c r="O358" i="1"/>
  <c r="O961" i="1"/>
  <c r="O925" i="1"/>
  <c r="O3" i="1"/>
  <c r="O1214" i="1"/>
  <c r="O665" i="1"/>
  <c r="O148" i="1"/>
  <c r="O1131" i="1"/>
  <c r="O1205" i="1"/>
  <c r="O512" i="1"/>
  <c r="O585" i="1"/>
  <c r="O857" i="1"/>
  <c r="O185" i="1"/>
  <c r="O237" i="1"/>
  <c r="O835" i="1"/>
  <c r="O983" i="1"/>
  <c r="O288" i="1"/>
  <c r="O1069" i="1"/>
  <c r="O555" i="1"/>
  <c r="O1022" i="1"/>
  <c r="O247" i="1"/>
  <c r="O537" i="1"/>
  <c r="O485" i="1"/>
  <c r="O960" i="1"/>
  <c r="O893" i="1"/>
  <c r="O29" i="1"/>
  <c r="O1024" i="1"/>
  <c r="O1010" i="1"/>
  <c r="O151" i="1"/>
  <c r="O911" i="1"/>
  <c r="O492" i="1"/>
  <c r="O980" i="1"/>
  <c r="O353" i="1"/>
  <c r="O881" i="1"/>
  <c r="O1043" i="1"/>
  <c r="O814" i="1"/>
  <c r="O321" i="1"/>
  <c r="O183" i="1"/>
  <c r="O866" i="1"/>
  <c r="O177" i="1"/>
  <c r="O435" i="1"/>
  <c r="O803" i="1"/>
  <c r="O232" i="1"/>
  <c r="O1192" i="1"/>
  <c r="O1243" i="1"/>
  <c r="O985" i="1"/>
  <c r="O1203" i="1"/>
  <c r="O1160" i="1"/>
  <c r="O1169" i="1"/>
  <c r="O298" i="1"/>
  <c r="O693" i="1"/>
  <c r="O1078" i="1"/>
  <c r="O63" i="1"/>
  <c r="O743" i="1"/>
  <c r="O159" i="1"/>
  <c r="O747" i="1"/>
  <c r="O209" i="1"/>
  <c r="O543" i="1"/>
  <c r="O231" i="1"/>
  <c r="O862" i="1"/>
  <c r="O549" i="1"/>
  <c r="O292" i="1"/>
  <c r="O622" i="1"/>
  <c r="O799" i="1"/>
  <c r="O324" i="1"/>
  <c r="O39" i="1"/>
  <c r="O2" i="1"/>
  <c r="O602" i="1"/>
  <c r="O471" i="1"/>
  <c r="O1117" i="1"/>
  <c r="O1052" i="1"/>
  <c r="O462" i="1"/>
  <c r="O644" i="1"/>
  <c r="O1091" i="1"/>
  <c r="O1222" i="1"/>
  <c r="O92" i="1"/>
  <c r="O127" i="1"/>
  <c r="O916" i="1"/>
  <c r="O908" i="1"/>
  <c r="O126" i="1"/>
  <c r="O953" i="1"/>
  <c r="O97" i="1"/>
  <c r="O900" i="1"/>
  <c r="O187" i="1"/>
  <c r="O670" i="1"/>
  <c r="O880" i="1"/>
  <c r="O825" i="1"/>
  <c r="O967" i="1"/>
  <c r="O1176" i="1"/>
  <c r="O410" i="1"/>
  <c r="O1149" i="1"/>
  <c r="O1206" i="1"/>
  <c r="O69" i="1"/>
  <c r="O212" i="1"/>
  <c r="O901" i="1"/>
  <c r="O1241" i="1"/>
  <c r="O309" i="1"/>
  <c r="O958" i="1"/>
  <c r="O981" i="1"/>
  <c r="O580" i="1"/>
  <c r="O213" i="1"/>
  <c r="O421" i="1"/>
  <c r="O899" i="1"/>
  <c r="O461" i="1"/>
  <c r="O805" i="1"/>
  <c r="O937" i="1"/>
  <c r="O938" i="1"/>
  <c r="O239" i="1"/>
  <c r="O859" i="1"/>
  <c r="O819" i="1"/>
  <c r="O486" i="1"/>
  <c r="O31" i="1"/>
  <c r="O107" i="1"/>
  <c r="O170" i="1"/>
  <c r="O490" i="1"/>
  <c r="O80" i="1"/>
  <c r="O352" i="1"/>
  <c r="O402" i="1"/>
  <c r="O85" i="1"/>
  <c r="O442" i="1"/>
  <c r="O951" i="1"/>
  <c r="O66" i="1"/>
  <c r="O379" i="1"/>
  <c r="O1110" i="1"/>
  <c r="O17" i="1"/>
  <c r="O574" i="1"/>
  <c r="O541" i="1"/>
  <c r="O744" i="1"/>
  <c r="O700" i="1"/>
  <c r="O1029" i="1"/>
  <c r="O434" i="1"/>
  <c r="O408" i="1"/>
  <c r="O365" i="1"/>
  <c r="O385" i="1"/>
  <c r="O636" i="1"/>
  <c r="O1057" i="1"/>
  <c r="O621" i="1"/>
  <c r="O921" i="1"/>
  <c r="O679" i="1"/>
  <c r="O411" i="1"/>
  <c r="O498" i="1"/>
  <c r="O1223" i="1"/>
  <c r="O1017" i="1"/>
  <c r="O624" i="1"/>
  <c r="O264" i="1"/>
  <c r="O1055" i="1"/>
  <c r="O497" i="1"/>
  <c r="O831" i="1"/>
  <c r="O521" i="1"/>
  <c r="O1067" i="1"/>
  <c r="O607" i="1"/>
  <c r="O262" i="1"/>
  <c r="O1178" i="1"/>
  <c r="O282" i="1"/>
  <c r="O978" i="1"/>
  <c r="O779" i="1"/>
  <c r="O764" i="1"/>
  <c r="O156" i="1"/>
  <c r="O372" i="1"/>
  <c r="O1136" i="1"/>
  <c r="O532" i="1"/>
  <c r="O1100" i="1"/>
  <c r="O1086" i="1"/>
  <c r="O165" i="1"/>
  <c r="O952" i="1"/>
  <c r="O269" i="1"/>
  <c r="O569" i="1"/>
  <c r="O675" i="1"/>
  <c r="O738" i="1"/>
  <c r="O30" i="1"/>
  <c r="O466" i="1"/>
  <c r="O817" i="1"/>
  <c r="O1012" i="1"/>
  <c r="O284" i="1"/>
  <c r="O453" i="1"/>
  <c r="O315" i="1"/>
  <c r="O364" i="1"/>
  <c r="O632" i="1"/>
  <c r="O87" i="1"/>
  <c r="O312" i="1"/>
  <c r="O121" i="1"/>
  <c r="O794" i="1"/>
  <c r="O760" i="1"/>
  <c r="O603" i="1"/>
  <c r="O1000" i="1"/>
  <c r="O1163" i="1"/>
  <c r="O950" i="1"/>
  <c r="O423" i="1"/>
  <c r="O704" i="1"/>
  <c r="O630" i="1"/>
  <c r="O663" i="1"/>
  <c r="O1013" i="1"/>
  <c r="O429" i="1"/>
  <c r="O1089" i="1"/>
  <c r="O508" i="1"/>
  <c r="O189" i="1"/>
  <c r="O174" i="1"/>
  <c r="O846" i="1"/>
  <c r="O1155" i="1"/>
  <c r="O1058" i="1"/>
  <c r="O1036" i="1"/>
  <c r="O1221" i="1"/>
  <c r="O106" i="1"/>
  <c r="O1143" i="1"/>
  <c r="O784" i="1"/>
  <c r="O117" i="1"/>
  <c r="O1246" i="1"/>
  <c r="O597" i="1"/>
  <c r="O1183" i="1"/>
  <c r="O832" i="1"/>
  <c r="O658" i="1"/>
  <c r="O716" i="1"/>
  <c r="O86" i="1"/>
  <c r="O615" i="1"/>
  <c r="O1128" i="1"/>
  <c r="O919" i="1"/>
  <c r="O877" i="1"/>
  <c r="O756" i="1"/>
  <c r="O923" i="1"/>
  <c r="O568" i="1"/>
  <c r="O940" i="1"/>
  <c r="O918" i="1"/>
  <c r="O1187" i="1"/>
  <c r="O20" i="1"/>
  <c r="O1068" i="1"/>
  <c r="O904" i="1"/>
  <c r="O211" i="1"/>
  <c r="O224" i="1"/>
  <c r="O896" i="1"/>
  <c r="O771" i="1"/>
  <c r="O804" i="1"/>
  <c r="O989" i="1"/>
  <c r="O1009" i="1"/>
  <c r="O1063" i="1"/>
  <c r="O11" i="1"/>
  <c r="O18" i="1"/>
  <c r="O190" i="1"/>
  <c r="O576" i="1"/>
  <c r="O439" i="1"/>
  <c r="O1105" i="1"/>
  <c r="O36" i="1"/>
  <c r="O696" i="1"/>
  <c r="O176" i="1"/>
  <c r="O687" i="1"/>
  <c r="O451" i="1"/>
  <c r="O757" i="1"/>
  <c r="O392" i="1"/>
  <c r="O592" i="1"/>
  <c r="O829" i="1"/>
  <c r="O270" i="1"/>
  <c r="O61" i="1"/>
  <c r="O329" i="1"/>
  <c r="O790" i="1"/>
  <c r="O299" i="1"/>
  <c r="O546" i="1"/>
  <c r="O860" i="1"/>
  <c r="O390" i="1"/>
  <c r="O640" i="1"/>
  <c r="O864" i="1"/>
  <c r="O690" i="1"/>
  <c r="O695" i="1"/>
  <c r="O391" i="1"/>
  <c r="O472" i="1"/>
  <c r="O1245" i="1"/>
  <c r="O154" i="1"/>
  <c r="O181" i="1"/>
  <c r="O1191" i="1"/>
  <c r="O302" i="1"/>
  <c r="O367" i="1"/>
  <c r="O268" i="1"/>
  <c r="J1259" i="1"/>
  <c r="M1259" i="1"/>
</calcChain>
</file>

<file path=xl/sharedStrings.xml><?xml version="1.0" encoding="utf-8"?>
<sst xmlns="http://schemas.openxmlformats.org/spreadsheetml/2006/main" count="1271" uniqueCount="1269">
  <si>
    <t>#1 blood group B 1:10</t>
  </si>
  <si>
    <t>#14 Sialyl Lewis X (Calbio)</t>
  </si>
  <si>
    <t>#1Blood Group B(Abcam)  (1:100Dilution)</t>
  </si>
  <si>
    <t>#1Blood Group B(Abcam)  (1:50Dilution)</t>
  </si>
  <si>
    <t>#3 Lewis Y (Abcam) (100X)</t>
  </si>
  <si>
    <t>#3 Lewis Y (Abcam) (50X)</t>
  </si>
  <si>
    <t>#3 LewisY 1:10</t>
  </si>
  <si>
    <t>#5 Lewis A (T174) (Abcam)</t>
  </si>
  <si>
    <t>(H5N1)AAca (Dilute with 0.1vol.10%BSA)</t>
  </si>
  <si>
    <t>(H5N1)WT (Dilute with 0.1vol.10%BSA)</t>
  </si>
  <si>
    <t>(H5N1)ca</t>
  </si>
  <si>
    <t>(H5N1)ca (1:5dilution)</t>
  </si>
  <si>
    <t>(H5N1)ca-ch798</t>
  </si>
  <si>
    <t>(H5N1)ca-ch798 (1:5dilution)</t>
  </si>
  <si>
    <t>(H5N1)ca-ch799 (1:5dilution)</t>
  </si>
  <si>
    <t>(H5N1)wt</t>
  </si>
  <si>
    <t>(H5N1)wt (1:5dilution)</t>
  </si>
  <si>
    <t>(H6N1)AAca (Dilute with 0.1vol.10%BSA)</t>
  </si>
  <si>
    <t>(H6N1)WT (Dilute with 0.1vol.10%BSA)</t>
  </si>
  <si>
    <t>(H7N3)AAca (Dilute with 0.1vol.10%BSA)</t>
  </si>
  <si>
    <t>(H7N3)WT (Dilute with 0.1vol.10%BSA)</t>
  </si>
  <si>
    <t>(H7N7)AAca (1:5dilution)</t>
  </si>
  <si>
    <t>(H7N7)AAca (Dilute with 0.1vol.10%BSA)</t>
  </si>
  <si>
    <t>(H7N7)WT (2304HA/50ul)</t>
  </si>
  <si>
    <t>(H7N7)WT (576HA/50ul)</t>
  </si>
  <si>
    <t>(H7N7)ca</t>
  </si>
  <si>
    <t>(H7N7)wt (11520HA/ml)</t>
  </si>
  <si>
    <t>(H7N7)wt (2560HA/ml)</t>
  </si>
  <si>
    <t>(H7N7)wt (Dilute with 0.1vol.10%BSA)</t>
  </si>
  <si>
    <t>(H9N2) AAca (Dilute with 0.1vol.10%BSA)</t>
  </si>
  <si>
    <t>(H9N2)WT (Dilute with 0.1vol.10%BSA)</t>
  </si>
  <si>
    <t>086DBft2</t>
  </si>
  <si>
    <t>1-3-Serum_621 (1:100Dilution)</t>
  </si>
  <si>
    <t>1-304-0 1:100</t>
  </si>
  <si>
    <t>1-304-10 1:100</t>
  </si>
  <si>
    <t>1-304-14 1:100</t>
  </si>
  <si>
    <t>1-4-Serum_620 (1:100Dilution)</t>
  </si>
  <si>
    <t>198-4 (1:100Dilution)</t>
  </si>
  <si>
    <t>2-1-Serum_619 (1:100Dilution)</t>
  </si>
  <si>
    <t>2-205-0 1:100</t>
  </si>
  <si>
    <t>2-205-14 1:100</t>
  </si>
  <si>
    <t>2-3-Serum_617 (1:100Dilution)</t>
  </si>
  <si>
    <t>2-5-Serum_618 (1:100Dilution)</t>
  </si>
  <si>
    <t>202-4 (1:100Dilution)</t>
  </si>
  <si>
    <t>205-4 (1:100Dilution)</t>
  </si>
  <si>
    <t>267-4 (1:100Dilution)</t>
  </si>
  <si>
    <t>269-4 (1:100Dilution)</t>
  </si>
  <si>
    <t>290-4 (1:100Dilution)</t>
  </si>
  <si>
    <t>297-11A_ 16795_2823_ v5.1R2_ Alexa488_03/19/14_MA</t>
  </si>
  <si>
    <t>2;3 HA-His (64 HA uniits)</t>
  </si>
  <si>
    <t>3-1-Serum_616 (1:100Dilution)</t>
  </si>
  <si>
    <t>3-269-0 1:100</t>
  </si>
  <si>
    <t>3-269-14 1:100</t>
  </si>
  <si>
    <t>304-4 (1:100Dilution)</t>
  </si>
  <si>
    <t>373-4 (1:100Dilution)</t>
  </si>
  <si>
    <t>379-4 (1:100Dilution)</t>
  </si>
  <si>
    <t>9343DCAP</t>
  </si>
  <si>
    <t>9343DPSA</t>
  </si>
  <si>
    <t>9343Dtsr15M4</t>
  </si>
  <si>
    <t>A/Anhui H7N9 (32HAU/50ml)</t>
  </si>
  <si>
    <t>A/HK/415742/09 (MDCK grown in human serum) (2800HAU/ml)</t>
  </si>
  <si>
    <t>A/HK/415742/09 (MDCK grown in infection medium) (1100HAU/ml)</t>
  </si>
  <si>
    <t>A/OK/5324 (1:30Dilution)</t>
  </si>
  <si>
    <t>A/OK/5324 (1:3Dilution)</t>
  </si>
  <si>
    <t>A/OK/5342/2010 H3N2 (1:3Dilution) 37¬¨‚àûC, pH 5.5 3 hr,</t>
  </si>
  <si>
    <t>A/OK/5342/2010 H3N2 (1:3Dilution) 4¬¨‚àûC, pH 7, 1 hr,</t>
  </si>
  <si>
    <t>A/OK/5386 (1:30Dilution)</t>
  </si>
  <si>
    <t>A/OK/5386 (1:3Dilution)</t>
  </si>
  <si>
    <t>A/OK/5386/2010 H3N2 (1:30Dilution) 4¬¨‚àûC, pH 7, 1 hr</t>
  </si>
  <si>
    <t>A/OK/5386/2010 H3N2 (1:3Dilution) 37¬¨‚àûC, pH 5.5, 3 hr</t>
  </si>
  <si>
    <t>A/OK/5386/2010 H3N2 (1:3Dilution) 4¬¨‚àûC, pH 7, 1 hr,</t>
  </si>
  <si>
    <t>A/PR8(HA/NA)/HK/68 (+1 mutant), H3N2 (12,750 HAU/ml)</t>
  </si>
  <si>
    <t>A/PR8(HA/NA)/HK/68 (+1 mutant), H3N2 (50X=2,550 HAU/ml)</t>
  </si>
  <si>
    <t>A/PR8(HA/NA)/HK/68 (+2 mutant), H3N2 (100X=5,100 HAU/ml)</t>
  </si>
  <si>
    <t>A/PR8(HA/NA)/HK/68 (+2 mutant), H3N2 (50X=10,200 HAU/ml)</t>
  </si>
  <si>
    <t>A/PR8(HA/NA)/HK/68 (+4 mutant), H3N2 (10X=25,500 HAU/ml)</t>
  </si>
  <si>
    <t>A/PR8(HA/NA)/HK/68 (+4 mutant), H3N2 (50X=5,100 HAU/ml)</t>
  </si>
  <si>
    <t>A/PR8(HA/NA)/HK/68 (WT), H3N2 (10X=12,750 HAU/ml)</t>
  </si>
  <si>
    <t>A/PR8(HA/NA)/HK/68 (WT), H3N2 (50X =2,550 HAU/ml)</t>
  </si>
  <si>
    <t>A/Panama/L (128HAU/50ml)</t>
  </si>
  <si>
    <t>A/Rhea H7N1 (819.2HAU/50ml)</t>
  </si>
  <si>
    <t>A/SW/HK/G112/07 (H1N1)_2926</t>
  </si>
  <si>
    <t>A/Turkey/Oregon H7N3 (1024HAU/50ml)</t>
  </si>
  <si>
    <t>A2 (1:10Dilution lamprey serum)</t>
  </si>
  <si>
    <t>AB (1:5 dilution lamprey serum)</t>
  </si>
  <si>
    <t>Anti-M13</t>
  </si>
  <si>
    <t>B2 (1:10Dilution lamprey serum)</t>
  </si>
  <si>
    <t>CA111 1:2 dilution</t>
  </si>
  <si>
    <t>CgMBL_15891_Song_2880_Alexa488_v5.1_06/19/14_MA</t>
  </si>
  <si>
    <t>Control-1 (1:100Dilution)</t>
  </si>
  <si>
    <t>Control-2 (1:100Dilution)</t>
  </si>
  <si>
    <t>Cp16 - #2(undiluted) , detected with Rabbit anti CP16 antibody (1:1000 dilution)</t>
  </si>
  <si>
    <t>Cp16-#2 (1:10 dilution)</t>
  </si>
  <si>
    <t>Cp16-#2-F2 (1:2Dilution)</t>
  </si>
  <si>
    <t>Cp16-#2-F2 (1:5Dilution)</t>
  </si>
  <si>
    <t>DBL-1_16904_2921_StreptCy5_v5.2_05/15/14_MA</t>
  </si>
  <si>
    <t>E-coli type 1 fimbrae</t>
  </si>
  <si>
    <t>E-coli yfc fimbrae</t>
  </si>
  <si>
    <t>Epa22_16876_3014_Mosch_Alexa488_v5.2_05/02/2014_MA</t>
  </si>
  <si>
    <t>F-1 (1:100Dilution)</t>
  </si>
  <si>
    <t>F-2 (1:100Dilution)</t>
  </si>
  <si>
    <t>F-3 (1:100Dilution)</t>
  </si>
  <si>
    <t>F-4 (1:100Dilution)</t>
  </si>
  <si>
    <t>FMS-1 (1:100Dilution)</t>
  </si>
  <si>
    <t>FMS-2 (1:100Dilution)</t>
  </si>
  <si>
    <t>FMS-3 (1:100Dilution)</t>
  </si>
  <si>
    <t>FMS-4 (1:100Dilution)</t>
  </si>
  <si>
    <t>H3N2 6+2 mutant (5120 HAU/ml)</t>
  </si>
  <si>
    <t>H3N2 6+2 reassortant (5120 HAU/ml)</t>
  </si>
  <si>
    <t>H3N2 WT (640 HAU/ml)</t>
  </si>
  <si>
    <t>H3N2-HA precomplex</t>
  </si>
  <si>
    <t>H3N8 222L (10000HAU/ml)</t>
  </si>
  <si>
    <t>H3N8 222W (10000HAU/ml)</t>
  </si>
  <si>
    <t>H3N8 6+2 mutant (5120 HAU/ml)</t>
  </si>
  <si>
    <t>H3N8 6+2 reassortant (5120 HAU/ml)</t>
  </si>
  <si>
    <t>H3N8 WT (10000HAU/ml)</t>
  </si>
  <si>
    <t>H3N8 WT (2000HAU/ml)</t>
  </si>
  <si>
    <t>H3N8 WT (640 HAU/ml)</t>
  </si>
  <si>
    <t>H3N8-HA precomplex</t>
  </si>
  <si>
    <t>H3N8-HAN54_16868_ Wan_3003_Alexa488_v5.2_ 04/25/14_MA</t>
  </si>
  <si>
    <t>H3N8-HAWT_16867_Wan_3003_Alexa488_v5.2_04/25/14_MA</t>
  </si>
  <si>
    <t>H3N8-HA_w222_16870_Wan_3003_Alexa488_v5.2_04/25/14_MA</t>
  </si>
  <si>
    <t>H3N8_HAN83_16869_Wan_3003_ Alexa488_v5.2_04/25/14_MA</t>
  </si>
  <si>
    <t>H5N1)ca-ch799</t>
  </si>
  <si>
    <t>H6N6 S228G (16000HAU/ml)</t>
  </si>
  <si>
    <t>H6N6 S228G (8000HAU/ml)</t>
  </si>
  <si>
    <t>H6N6 V222A (2000HAU/ml)</t>
  </si>
  <si>
    <t>H6N6 V222A (4000HAU/ml)</t>
  </si>
  <si>
    <t>H6N6 VA-SG (16000HAU/ml)</t>
  </si>
  <si>
    <t>H6N6 VA-SG (32000HAU/ml)</t>
  </si>
  <si>
    <t>H6N6 WT (16000HAU/ml)</t>
  </si>
  <si>
    <t>H6N6 WT (3200HAU/ml)</t>
  </si>
  <si>
    <t>HA-His (2048 HA uniits)</t>
  </si>
  <si>
    <t>HA-His (410 HA uniits)</t>
  </si>
  <si>
    <t>HA70 Alexa (1mg/ml)</t>
  </si>
  <si>
    <t>HA_H10N8_16941_3029_Alexa488_v5.2_06/04/14_MA</t>
  </si>
  <si>
    <t>Human Milk (1:2 dilution lamprey serum)</t>
  </si>
  <si>
    <t>InfB/Yamagata/1/1973 P238Q</t>
  </si>
  <si>
    <t>InfB/Yamagata/1/1973 T196S</t>
  </si>
  <si>
    <t>MGL-1(FITC)</t>
  </si>
  <si>
    <t>MGL-2(FITC)</t>
  </si>
  <si>
    <t>MGL-2(FITC).1</t>
  </si>
  <si>
    <t>N2 (1:10Dilution lamprey serum)</t>
  </si>
  <si>
    <t>NanA</t>
  </si>
  <si>
    <t>NanB</t>
  </si>
  <si>
    <t>NanC</t>
  </si>
  <si>
    <t>O3 (1:10Dilution lamprey serum)</t>
  </si>
  <si>
    <t>OmpA+E.coli (10^7/ml)</t>
  </si>
  <si>
    <t>OmpA+E.coli 2x10e7/ml</t>
  </si>
  <si>
    <t>OmpA-E.coli (10^7/ml)</t>
  </si>
  <si>
    <t>OmpA-E.coli 2x10e7/ml</t>
  </si>
  <si>
    <t>PCLYAD</t>
  </si>
  <si>
    <t>Rabbit-anti-AH/Avaren 1:1500</t>
  </si>
  <si>
    <t>Sialidase A</t>
  </si>
  <si>
    <t>Sialidase T</t>
  </si>
  <si>
    <t>Tn4 (1:10 dilution lamprey serum)</t>
  </si>
  <si>
    <t>Var2-HA (64 HA uniits)</t>
  </si>
  <si>
    <t>WGA 0.01ug</t>
  </si>
  <si>
    <t>cF-ATCC 53608</t>
  </si>
  <si>
    <t>cF-DSM 20016T</t>
  </si>
  <si>
    <t>cF-MM4-1A</t>
  </si>
  <si>
    <t>dk HA (2048 HA uniits)</t>
  </si>
  <si>
    <t>dk HA (410 HA uniits)</t>
  </si>
  <si>
    <t>rPR8 (2048HAu)</t>
  </si>
  <si>
    <t>rPR8 (8,000HAU/ml)</t>
  </si>
  <si>
    <t>rPR8/SwSpm1P41A + NA (2048HAU)</t>
  </si>
  <si>
    <t>rPR8/SwSpm1P41A+NA+ HA (2048HAU)</t>
  </si>
  <si>
    <t>Proteins</t>
  </si>
  <si>
    <t>Single MSE &gt; Multi MSE</t>
  </si>
  <si>
    <t>Counts</t>
  </si>
  <si>
    <t>Single R2 &lt; Multi R2</t>
  </si>
  <si>
    <t>Median:</t>
  </si>
  <si>
    <t>Total Counts:</t>
  </si>
  <si>
    <t>MSE &amp; R2 Match</t>
  </si>
  <si>
    <t>PNA (1 μg/mL)</t>
  </si>
  <si>
    <t>MAA 1μg/mL</t>
  </si>
  <si>
    <t>AIA (0.1 μg/mL)</t>
  </si>
  <si>
    <t>WGA 0.1μg/mL.1</t>
  </si>
  <si>
    <t>MVN-m16 200μg/mL</t>
  </si>
  <si>
    <t>PhoSPL001 (50μg/mL)</t>
  </si>
  <si>
    <t>PHA-L (1μg/mL).1</t>
  </si>
  <si>
    <t>H7-2(Sample+AB) (200μg/mL)</t>
  </si>
  <si>
    <t>MVN-WT 200μg/mL</t>
  </si>
  <si>
    <t>PToV-p4 HE0-cIg Porcine torovirus HA-esterase fusion protein (100μg/mL)</t>
  </si>
  <si>
    <t>MAA 0.1μg/mL</t>
  </si>
  <si>
    <t>1296 25μg/mL</t>
  </si>
  <si>
    <t>Epa1-Np mutant D229G (200μg/mL)</t>
  </si>
  <si>
    <t>#10 Sialyl Tn (STn219( (Abcam) (10μg/mL)</t>
  </si>
  <si>
    <t>PhoSPL001 (20μg/mL)</t>
  </si>
  <si>
    <t>PSL 0.1μg/mL</t>
  </si>
  <si>
    <t>Epa1-Np mutant Y228W (2μg/mL)</t>
  </si>
  <si>
    <t>DBA (0.1μg/mL)</t>
  </si>
  <si>
    <t>ConA 0.1μg/mL</t>
  </si>
  <si>
    <t>MVN-m31 200μg/mL</t>
  </si>
  <si>
    <t>SBA (1 μg/mL)</t>
  </si>
  <si>
    <t>VVA (EY lab) (1 μg/mL)</t>
  </si>
  <si>
    <t>ECL 0.1μg/mL</t>
  </si>
  <si>
    <t>Siglec-8-hFc (20μg/mL)</t>
  </si>
  <si>
    <t>Sp Serotype 14.2 (2μg/mL)</t>
  </si>
  <si>
    <t>Nc3LysM-1 200μg/mL new Ab</t>
  </si>
  <si>
    <t>GCTM2 (25 μg/mL)_15905</t>
  </si>
  <si>
    <t>LcH (0.1μg/mL)</t>
  </si>
  <si>
    <t>UoN41 50μg/mL</t>
  </si>
  <si>
    <t>Galectin-1 (2μg/mL)</t>
  </si>
  <si>
    <t>AIA (0.01μg/mL)</t>
  </si>
  <si>
    <t>GNL (0.1μg/mL)</t>
  </si>
  <si>
    <t>SJA 1μg/mL</t>
  </si>
  <si>
    <t>BTL native 0.2μg/mL</t>
  </si>
  <si>
    <t>BCoV-Mebus HE0-cIg Bovine coronavirus strain Mebus HE HA-esterase (100μg/mL)</t>
  </si>
  <si>
    <t>Threefoil (10μg/mL)</t>
  </si>
  <si>
    <t>Threefoil (2μg/mL)</t>
  </si>
  <si>
    <t>rMpL 2μg/mL</t>
  </si>
  <si>
    <t>CA19-9 Ab (DRG) (0.2μg/mL)</t>
  </si>
  <si>
    <t>SLE-75G12(crude) 150μg/mL</t>
  </si>
  <si>
    <t>Siglec-9  (20μg/mL)</t>
  </si>
  <si>
    <t>IVIG-B2 200μg/mL</t>
  </si>
  <si>
    <t>Rh-C7A-D21K (200μg/mL)</t>
  </si>
  <si>
    <t>SBA (10 μg/mL)</t>
  </si>
  <si>
    <t>WGA 0.5μg/mL</t>
  </si>
  <si>
    <t>RPA(EY Lab) (1μg/mL)</t>
  </si>
  <si>
    <t>ECL 0.01μg/mL</t>
  </si>
  <si>
    <t>IVIG-A2 200μg/mL</t>
  </si>
  <si>
    <t>PTA-Gal 0.1μg/mL</t>
  </si>
  <si>
    <t>UoN42 50μg/mL</t>
  </si>
  <si>
    <t>BCoV-LUN HE0-cIg Bovine coronavirus strain Mbus LUN HA-esterase (100μg/mL)</t>
  </si>
  <si>
    <t>PNA (10 μg/mL)</t>
  </si>
  <si>
    <t>Coronavirus 3 200μg/mL</t>
  </si>
  <si>
    <t>IVIG-D2 200μg/mL</t>
  </si>
  <si>
    <t>D22R-MpL 200μg/mL</t>
  </si>
  <si>
    <t>AIA (1 μg/mL)</t>
  </si>
  <si>
    <t>GST-PRG23VP8* (200μg/mL)</t>
  </si>
  <si>
    <t>Epa1-Np mutant E227G (2μg/mL)</t>
  </si>
  <si>
    <t>VP8*CoreB233 200μg/mL</t>
  </si>
  <si>
    <t>scFv M6P-biotin 200μg/mL</t>
  </si>
  <si>
    <t>HML-Native (2μg/mL)</t>
  </si>
  <si>
    <t>UEA I (0.1 μg/mL)</t>
  </si>
  <si>
    <t>Epa1-Np mutant Y228A (2μg/mL)</t>
  </si>
  <si>
    <t>PHA-E (1μg/mL).1</t>
  </si>
  <si>
    <t>MNA-M (10μg/mL)</t>
  </si>
  <si>
    <t>UON07 (20μg/mL)</t>
  </si>
  <si>
    <t>UEA I (0.5μg/mL)</t>
  </si>
  <si>
    <t>MAL II (0.1μg/mL)</t>
  </si>
  <si>
    <t>ConA 1μg/mL</t>
  </si>
  <si>
    <t>2G12 25μg/mL</t>
  </si>
  <si>
    <t>AFCNVH (5μg/mL)</t>
  </si>
  <si>
    <t>WGA 1μg/mL.1</t>
  </si>
  <si>
    <t>ab3 100μg/mL</t>
  </si>
  <si>
    <t>UoN37 50μg/mL</t>
  </si>
  <si>
    <t>Siglec-8-hFc (200μg/mL)</t>
  </si>
  <si>
    <t>DBA (1μg/mL)</t>
  </si>
  <si>
    <t>ab5 0.1μg/mL</t>
  </si>
  <si>
    <t>#5 Lewis A (T174) (0.1μg/mL)</t>
  </si>
  <si>
    <t>ECL 0.5μg/mL</t>
  </si>
  <si>
    <t>CA19.9-9L426 (0.2μg/mL)</t>
  </si>
  <si>
    <t>UEAII 1μg/mL</t>
  </si>
  <si>
    <t>CA19-9 Ab (M081221) (0.2μg/mL)</t>
  </si>
  <si>
    <t>TJA-II 0.1μg/mL</t>
  </si>
  <si>
    <t>Mincle-Biotin 200μg/mL</t>
  </si>
  <si>
    <t>17E11 (200μg/mL)</t>
  </si>
  <si>
    <t>CGL (2μg/mL)</t>
  </si>
  <si>
    <t>SNA I (EY Lab) (0.1 μg/mL)</t>
  </si>
  <si>
    <t>AbMBL 50μg/mL</t>
  </si>
  <si>
    <t>UEA I (0.01μg/mL)</t>
  </si>
  <si>
    <t>Mg1LysM 200μg/mL new Ab</t>
  </si>
  <si>
    <t>VIG-C2 200μg/mL</t>
  </si>
  <si>
    <t>DUPAN-C IgM (20μg/mL)</t>
  </si>
  <si>
    <t>#15 Sialyl Lewis X (BD) (0.1μg/mL)</t>
  </si>
  <si>
    <t>TJA-I 0.1μg/mL</t>
  </si>
  <si>
    <t>1278-G (10μg/mL)</t>
  </si>
  <si>
    <t>Cp16-#1 (1000μg/mL)</t>
  </si>
  <si>
    <t>7LE IgG (2μg/mL)</t>
  </si>
  <si>
    <t>GSL-I-B4 (0.1μg/mL)</t>
  </si>
  <si>
    <t>Mg3LysM 200μg/mL new Ab</t>
  </si>
  <si>
    <t>Epa1-Np mutant E227A (2μg/mL)</t>
  </si>
  <si>
    <t>a-SSEA-4 (5.6 μg/mL)</t>
  </si>
  <si>
    <t>UDA 0.1μg/mL</t>
  </si>
  <si>
    <t>H15 (200μg/mL)</t>
  </si>
  <si>
    <t>UEA I 0.1μg/mL</t>
  </si>
  <si>
    <t>E1 200μg/mL</t>
  </si>
  <si>
    <t>PSL 1μg/mL</t>
  </si>
  <si>
    <t>SNA (0.001μg/mL)</t>
  </si>
  <si>
    <t>RPA (0.1μg/mL)</t>
  </si>
  <si>
    <t>Sp Serotype 14.10 (200μg/mL)</t>
  </si>
  <si>
    <t>CA19-9 Ab (DRG) (2μg/mL)</t>
  </si>
  <si>
    <t>ConA 0.5μg/mL</t>
  </si>
  <si>
    <t>GST-B223 VP8 (200μg/mL)</t>
  </si>
  <si>
    <t>PHA-L (0.1μg/mL)</t>
  </si>
  <si>
    <t>PNA 0.1μg/mL</t>
  </si>
  <si>
    <t>BTL recombinant 2μg/mL</t>
  </si>
  <si>
    <t>Threefoil (50μg/mL)</t>
  </si>
  <si>
    <t>PSA 0.1μg/mL</t>
  </si>
  <si>
    <t>hGal-1-488+BCR 10μg/mL</t>
  </si>
  <si>
    <t>AMA (EY Lab) (0.1μg/mL)</t>
  </si>
  <si>
    <t>Banana lectin W10H 200μg/mL</t>
  </si>
  <si>
    <t>PHA-L (10μg/mL).1</t>
  </si>
  <si>
    <t>PhoSPL001 (200μg/mL)</t>
  </si>
  <si>
    <t>AAV5 capsid 200μg/mL</t>
  </si>
  <si>
    <t>EEL (0.1μg/mL)</t>
  </si>
  <si>
    <t>14.13 50μg/mL</t>
  </si>
  <si>
    <t>3D10-H12 (50μg/mL)</t>
  </si>
  <si>
    <t>H6(Sample+AB) (200μg/mL)</t>
  </si>
  <si>
    <t>Jacalin (EY Lab) (1μg/mL)</t>
  </si>
  <si>
    <t>NV VLP-3step (200μg/mL)</t>
  </si>
  <si>
    <t>DSL (0.1μg/mL)</t>
  </si>
  <si>
    <t>ECL 1μg/mL</t>
  </si>
  <si>
    <t>LTL (1μg/mL)</t>
  </si>
  <si>
    <t>W6D3 anti-CD15 25μg/mL</t>
  </si>
  <si>
    <t>LTL (0.1μg/mL)</t>
  </si>
  <si>
    <t>rAAL_mut63H (200μg/mL)</t>
  </si>
  <si>
    <t>Microvirin 2μg/mL</t>
  </si>
  <si>
    <t>Sp Serotype 14.15 (2μg/mL)</t>
  </si>
  <si>
    <t>MOA (0.1μg/mL)</t>
  </si>
  <si>
    <t>GNL (10 μg/mL)</t>
  </si>
  <si>
    <t>TJA-I 1μg/mL</t>
  </si>
  <si>
    <t>Gal-3C (0.5μg/mL)</t>
  </si>
  <si>
    <t>PHA-L (100μg/mL).1</t>
  </si>
  <si>
    <t>AAL (20μg/mL)</t>
  </si>
  <si>
    <t>H8 (200μg/mL)</t>
  </si>
  <si>
    <t>PHA-E (0.1μg/mL).1</t>
  </si>
  <si>
    <t>#12 Forssman Antigen (2μg/mL)</t>
  </si>
  <si>
    <t>rMpL 0.2μg/mL</t>
  </si>
  <si>
    <t>Gal-12 200μg/mL</t>
  </si>
  <si>
    <t>rNV VLP-4step (200μg/mL)</t>
  </si>
  <si>
    <t>Az-ArtB 200μg/mL</t>
  </si>
  <si>
    <t>SNA (0.005μg/mL)</t>
  </si>
  <si>
    <t>CBM13 2a (200μg/mL)</t>
  </si>
  <si>
    <t>hGal-1-488 10μg/mL</t>
  </si>
  <si>
    <t>H3N2-HA 200μg/mL</t>
  </si>
  <si>
    <t>PSA 10μg/mL.1</t>
  </si>
  <si>
    <t>1968H#HA (200μg/mL)</t>
  </si>
  <si>
    <t>#12 Forcessman Antigen (10μg/mL)</t>
  </si>
  <si>
    <t>1454 25μg/mL</t>
  </si>
  <si>
    <t>Epa1 20μg/mL</t>
  </si>
  <si>
    <t>UoN38 50μg/mL</t>
  </si>
  <si>
    <t>P11 VP8 (0.2μg/mL)</t>
  </si>
  <si>
    <t>nCnSucL (200μg/mL)</t>
  </si>
  <si>
    <t>AbMBL 200μg/mL</t>
  </si>
  <si>
    <t>NPA 0.1μg/mL</t>
  </si>
  <si>
    <t>H7-1(Sample+AB) (200μg/mL)</t>
  </si>
  <si>
    <t>Disc I-Nterm (200μg/mL)</t>
  </si>
  <si>
    <t>Siglec-8 (20μg/mL)</t>
  </si>
  <si>
    <t>UEA I (1μg/mL)</t>
  </si>
  <si>
    <t>Human Galectin1 (0.1μg/mL)</t>
  </si>
  <si>
    <t>Siglec-9(mix with Ab)  (20μg/mL)</t>
  </si>
  <si>
    <t>DUPAN-C IgM (200μg/mL)</t>
  </si>
  <si>
    <t>MAL I (0.1μg/mL)</t>
  </si>
  <si>
    <t>PTL-I (0.1μg/mL)</t>
  </si>
  <si>
    <t>HA70 Alexa (200μg/mL)</t>
  </si>
  <si>
    <t>IgG control mix 180μg/mL</t>
  </si>
  <si>
    <t>SLE-75G12-crude (174.6μg/mL)</t>
  </si>
  <si>
    <t>ME5(detected with a-HUD) (0.2μg/mL)</t>
  </si>
  <si>
    <t>TJA-II 1μg/mL</t>
  </si>
  <si>
    <t>ab5 1μg/mL</t>
  </si>
  <si>
    <t>LSECtin pH5.4 5μg/mL</t>
  </si>
  <si>
    <t>Placental IgG 50μg/mL</t>
  </si>
  <si>
    <t>hJAA-F11C6 20μg/mL</t>
  </si>
  <si>
    <t>PHA-E (100μg/mL).1</t>
  </si>
  <si>
    <t>#13 Sialyl Lewis A (0.1μg/mL)</t>
  </si>
  <si>
    <t>GS-II (EY Lab) (1μg/mL)</t>
  </si>
  <si>
    <t>HML-Native (20μg/mL)</t>
  </si>
  <si>
    <t>PTL-II (0.1μg/mL)</t>
  </si>
  <si>
    <t>H10(Sample+AB) (200μg/mL)</t>
  </si>
  <si>
    <t>HAA 0.1μg/mL</t>
  </si>
  <si>
    <t>ACL(Vector) (0.01μg/mL)</t>
  </si>
  <si>
    <t>MPL (0.1μg/mL)</t>
  </si>
  <si>
    <t>1253 25μg/mL</t>
  </si>
  <si>
    <t>HA Shanghai 2013 N174D (200μg/mL)</t>
  </si>
  <si>
    <t>GSL-1 (0.1μg/mL)</t>
  </si>
  <si>
    <t>#15 Sialyl Lewis X (BD) (1μg/mL)</t>
  </si>
  <si>
    <t>SSR3 (20μg/mL)</t>
  </si>
  <si>
    <t>UoN39 50μg/mL</t>
  </si>
  <si>
    <t>GST NIV19VP8* 50μg/mL</t>
  </si>
  <si>
    <t>HA70 Alexa (500μg/mL)</t>
  </si>
  <si>
    <t>Mouse NKR-P1C (0.2μg/mL)</t>
  </si>
  <si>
    <t>EEA(EY Lab) (0.1μg/mL)</t>
  </si>
  <si>
    <t>Sp Serotype 14.2 (20μg/mL)</t>
  </si>
  <si>
    <t>MAA 10μg/mL</t>
  </si>
  <si>
    <t>HA70 complex-Alexa (10μg/mL)</t>
  </si>
  <si>
    <t>Siglec-8 (100μg/mL)</t>
  </si>
  <si>
    <t>CA19.9-9L426 (20μg/mL)</t>
  </si>
  <si>
    <t>D109R-MpL 20μg/mL</t>
  </si>
  <si>
    <t>EEA(EY Lab) (1μg/mL)</t>
  </si>
  <si>
    <t>HA3124 200μg/mL precomplex</t>
  </si>
  <si>
    <t>CA19.9-9L426 (2μg/mL)</t>
  </si>
  <si>
    <t>PA-IL (0.1μg/mL)</t>
  </si>
  <si>
    <t>R822 (10μg/mL)</t>
  </si>
  <si>
    <t>B1257 (200μg/mL)</t>
  </si>
  <si>
    <t>Epa3to1 200μg/mL</t>
  </si>
  <si>
    <t>Banana lectin H84T 200μg/mL</t>
  </si>
  <si>
    <t>GNA (EY Lab) (0.1μg/mL)</t>
  </si>
  <si>
    <t>HA Anhui 2013 (200μg/mL)</t>
  </si>
  <si>
    <t>GS-II (EY Lab) (0.1μg/mL)</t>
  </si>
  <si>
    <t>Mouse Galectin1 (10μg/mL)</t>
  </si>
  <si>
    <t>AAL (0.01 μg/mL)</t>
  </si>
  <si>
    <t>CBM13 2b (200μg/mL)</t>
  </si>
  <si>
    <t>CVN-E41G (200μg/mL)</t>
  </si>
  <si>
    <t>MGL 6A (0.02μg/mL)</t>
  </si>
  <si>
    <t>WT-VCC (1μg/mL)</t>
  </si>
  <si>
    <t>GNL (1μg/mL)</t>
  </si>
  <si>
    <t>Gal-3 (0.5μg/mL)</t>
  </si>
  <si>
    <t>LSECtin-ECD (180μg/ml)</t>
  </si>
  <si>
    <t>UoN40 50μg/mL</t>
  </si>
  <si>
    <t>ME7(detected with a-HUD) (0.2μg/mL)</t>
  </si>
  <si>
    <t>ME7(detected with a-HUD) (20μg/mL)</t>
  </si>
  <si>
    <t>#6 Sialyl LewisA glycolipids (0.1μg/mL)</t>
  </si>
  <si>
    <t>BTL recombinant 200μg/mL</t>
  </si>
  <si>
    <t>HHA(EY Lab) (0.1μg/mL)</t>
  </si>
  <si>
    <t>CTB 0.001μg/mL</t>
  </si>
  <si>
    <t>#4 Lewis A (7LE) (10 μg/mL)</t>
  </si>
  <si>
    <t>Mouse Galectin1 (0.1μg/mL)</t>
  </si>
  <si>
    <t>ab3 10μg/mL</t>
  </si>
  <si>
    <t>Epa13 (200μg/mL)</t>
  </si>
  <si>
    <t>CBM13 2b+BME (200μg/mL)</t>
  </si>
  <si>
    <t>3-5-Spleen_609 (0.6μg/mL)</t>
  </si>
  <si>
    <t>LEL (0.1μg/mL)</t>
  </si>
  <si>
    <t>UEA I 1μg/mL</t>
  </si>
  <si>
    <t>#2LewisX(Abcam)  (0.1μg/mL)</t>
  </si>
  <si>
    <t>RBMC2 180μg/mL</t>
  </si>
  <si>
    <t>#6 Sialyl LewsA glycolipids (1μg/mL)</t>
  </si>
  <si>
    <t>ABA 1μg/mL</t>
  </si>
  <si>
    <t>Ind05HA-YALS (200μg/mL)</t>
  </si>
  <si>
    <t>4-M7 antibody 50μg/mL</t>
  </si>
  <si>
    <t>H3N8-HA 200μg/mL</t>
  </si>
  <si>
    <t>AAV-4 (200μg/mL)</t>
  </si>
  <si>
    <t>1278-P (10μg/mL)</t>
  </si>
  <si>
    <t>Mouse Galectin1 (0.5μg/mL)</t>
  </si>
  <si>
    <t>#11 Blood Group H2 (SC) (10μg/mL)</t>
  </si>
  <si>
    <t>ABA 10μg/mL</t>
  </si>
  <si>
    <t>PLU-pH 8.2 (200μg/mL)</t>
  </si>
  <si>
    <t>TL(EY Lab) (1μg/mL)</t>
  </si>
  <si>
    <t>GSL-2 (0.1μg/mL)</t>
  </si>
  <si>
    <t>Siglec-F-hFc 5μg/mL</t>
  </si>
  <si>
    <t>PILRB 200μg/mL</t>
  </si>
  <si>
    <t>1293-P (10μg/mL)</t>
  </si>
  <si>
    <t>EPa3-Lac (200μg/mL)</t>
  </si>
  <si>
    <t>SGA (0.1μg/mL)</t>
  </si>
  <si>
    <t>SJA 10μg/mL</t>
  </si>
  <si>
    <t>PHA-L (100μg/mL)</t>
  </si>
  <si>
    <t>CFEM-PPL (200μg/mL)</t>
  </si>
  <si>
    <t>ME5(detected with a-HUD) (20μg/mL)</t>
  </si>
  <si>
    <t>Siglec-9 R120K (100μg/mL)</t>
  </si>
  <si>
    <t>#10 Sialyl Tn (STn219) (Abcam) (100μg/mL)</t>
  </si>
  <si>
    <t>BanLec (2μg/mL)</t>
  </si>
  <si>
    <t>PHA-L (1μg/mL)</t>
  </si>
  <si>
    <t>CTB 0.01μg/mL</t>
  </si>
  <si>
    <t>UEAII 10μg/mL</t>
  </si>
  <si>
    <t>L22 50μg/mL</t>
  </si>
  <si>
    <t>EPa3 (200μg/mL)</t>
  </si>
  <si>
    <t>Mouse Galectin1 (1μg/mL)</t>
  </si>
  <si>
    <t>Disc II-Nterm (200μg/mL)</t>
  </si>
  <si>
    <t>LBL-152 0.02μg/mL</t>
  </si>
  <si>
    <t>#13 Sialyl Lewis A (1μg/mL)</t>
  </si>
  <si>
    <t>CSA(EY Lab) (0.1μg/mL)</t>
  </si>
  <si>
    <t>GST-CMH10VP8* 50μg/mL</t>
  </si>
  <si>
    <t>IgA aus plasma 200μg/mL</t>
  </si>
  <si>
    <t>#12 Forssman Antigen (50μg/mL)</t>
  </si>
  <si>
    <t>SSR1 (0.2μg/mL)</t>
  </si>
  <si>
    <t>#5 Lewis A (T174) (1μg/mL)</t>
  </si>
  <si>
    <t>CFEM-CGL (200μg/mL)</t>
  </si>
  <si>
    <t>L24 50μg/mL</t>
  </si>
  <si>
    <t>R816 (10μg/mL)</t>
  </si>
  <si>
    <t>C (200μg/mL)</t>
  </si>
  <si>
    <t>H16 200μg/mL</t>
  </si>
  <si>
    <t>Siglec-F (20μg/mL)</t>
  </si>
  <si>
    <t>UDA 1μg/mL</t>
  </si>
  <si>
    <t>P11 VP8 (2μg/mL)</t>
  </si>
  <si>
    <t>PSA 1μg/mL</t>
  </si>
  <si>
    <t>Epa10 (200μg/mL)</t>
  </si>
  <si>
    <t>Mouse Galectin1 (5μg/mL)</t>
  </si>
  <si>
    <t>UON19 2.5μg/mL</t>
  </si>
  <si>
    <t>human Gal-7 0.5μg/mL</t>
  </si>
  <si>
    <t>PHA-E (10 μg/mL)</t>
  </si>
  <si>
    <t>H8(Sample+AB) (200μg/mL)</t>
  </si>
  <si>
    <t>UON10  (20μg/mL)</t>
  </si>
  <si>
    <t>Calicivitus VP1-7 200μg/mL</t>
  </si>
  <si>
    <t>BTL native 2μg/mL</t>
  </si>
  <si>
    <t>PLU-pH7.0 (200μg/mL)</t>
  </si>
  <si>
    <t>hJAA-F11C6 50μg/mL</t>
  </si>
  <si>
    <t>SNA (1μg/mL)</t>
  </si>
  <si>
    <t>Mouse Clrb (200μg/mL)</t>
  </si>
  <si>
    <t>SBA 0.1μg/mL</t>
  </si>
  <si>
    <t>IgG Subclass deficient 180μg/mL</t>
  </si>
  <si>
    <t>RBMC1 180μg/mL</t>
  </si>
  <si>
    <t>LSL-150 0.02μg/mL</t>
  </si>
  <si>
    <t>PTA-Gal 1μg/mL</t>
  </si>
  <si>
    <t>MNA-M (50μg/mL)</t>
  </si>
  <si>
    <t>Siglec-9  (100μg/mL)</t>
  </si>
  <si>
    <t>#7 Lewis B (2-25LE) (10 μg/mL)</t>
  </si>
  <si>
    <t>UEA I (EY lab) (10μg/mL)</t>
  </si>
  <si>
    <t>B1 (200μg/mL)</t>
  </si>
  <si>
    <t>2-1-SPleen_610 (1.0μg/mL)</t>
  </si>
  <si>
    <t>HAA 1μg/mL</t>
  </si>
  <si>
    <t>LSECtin pH6.4 5μg/mL</t>
  </si>
  <si>
    <t>SBA(EY lab) (10μg/mL)</t>
  </si>
  <si>
    <t>ACL (0.1μg/mL)</t>
  </si>
  <si>
    <t>R823 (10μg/mL)</t>
  </si>
  <si>
    <t>UEA I (10μg/mL)</t>
  </si>
  <si>
    <t>AHHA (200μg/mL)</t>
  </si>
  <si>
    <t>1278 25μg/mL</t>
  </si>
  <si>
    <t>B1567 (200μg/mL)</t>
  </si>
  <si>
    <t>H198 anti-CD15 5μg/mL</t>
  </si>
  <si>
    <t>A1 (200μg/mL)</t>
  </si>
  <si>
    <t>1309-G (10μg/mL)</t>
  </si>
  <si>
    <t>CA 100μg/mL</t>
  </si>
  <si>
    <t>ME5(detected with a-HUD) (2μg/mL)</t>
  </si>
  <si>
    <t>#2LewisX(Abcam)  (1μg/mL)</t>
  </si>
  <si>
    <t>CA19-9 Ab (DRG) (20μg/mL)</t>
  </si>
  <si>
    <t>Ecp6 (200μg/mL)</t>
  </si>
  <si>
    <t>PX14343B-bfa-546-20-546 (200μg/mL)</t>
  </si>
  <si>
    <t>CA19.9-1B844 (0.2μg/mL)</t>
  </si>
  <si>
    <t>PTA-Gal 100μg/mL</t>
  </si>
  <si>
    <t>Siglec-E(mix with Ab)  (20μg/mL)</t>
  </si>
  <si>
    <t>PSL 200μg/mL</t>
  </si>
  <si>
    <t>Ind05HA226L228S (200μg/mL)</t>
  </si>
  <si>
    <t>L23 50μg/mL</t>
  </si>
  <si>
    <t>SNA (0.1μg/mL)</t>
  </si>
  <si>
    <t>WGA(Seikagaku Bio) (0.01μg/mL)</t>
  </si>
  <si>
    <t>1297-P (10μg/mL)</t>
  </si>
  <si>
    <t>LFA (EY Lab)  (10μg/mL)</t>
  </si>
  <si>
    <t>AFCNVH (50μg/mL)</t>
  </si>
  <si>
    <t>1269 25μg/mL</t>
  </si>
  <si>
    <t>SMB19 10μg/mL</t>
  </si>
  <si>
    <t>GRFT-monomer 200μg/mL</t>
  </si>
  <si>
    <t>R819 (10μg/mL)</t>
  </si>
  <si>
    <t>1299 25μg/mL</t>
  </si>
  <si>
    <t>CA19-9(M081221) 2μg/mL</t>
  </si>
  <si>
    <t>HA Anhui 2013 N224K (200μg/mL)</t>
  </si>
  <si>
    <t>CA19.9-1B844 (2μg/mL)</t>
  </si>
  <si>
    <t>LBL-152 0.2μg/mL</t>
  </si>
  <si>
    <t>MPL (0.5μg/mL)</t>
  </si>
  <si>
    <t>Epa23 200μg/mL</t>
  </si>
  <si>
    <t>PNA 1μg/mL</t>
  </si>
  <si>
    <t>MAL II (1μg/mL)</t>
  </si>
  <si>
    <t>Banana lectin 200μg/mL</t>
  </si>
  <si>
    <t>DUO-rMPL (200μg/mL)</t>
  </si>
  <si>
    <t>Sh-ASC-21-624 (130μg/mL)</t>
  </si>
  <si>
    <t>GNL (200μg/mL)</t>
  </si>
  <si>
    <t>GRFT 200μg/mL</t>
  </si>
  <si>
    <t>Blon 2468 Mut (100μg/mL)</t>
  </si>
  <si>
    <t>SAOUHSC-00176 100μg/mL</t>
  </si>
  <si>
    <t>ME7(detected with a-HUD) (2μg/mL)</t>
  </si>
  <si>
    <t>HPL (200μg/mL)</t>
  </si>
  <si>
    <t>PTL-I (1μg/mL)</t>
  </si>
  <si>
    <t>SSL0-488 (200μg/mL).1</t>
  </si>
  <si>
    <t>R817 (10μg/mL)</t>
  </si>
  <si>
    <t>MpL-2 (10μg/mL)</t>
  </si>
  <si>
    <t>HA Spain-2008-DSGVQL 200μg/mL</t>
  </si>
  <si>
    <t>HPAIIITrx 200μg/mL</t>
  </si>
  <si>
    <t>UoN34(Mouse IgG)(50μg/mL)</t>
  </si>
  <si>
    <t>CTB 1μg/mL</t>
  </si>
  <si>
    <t>GS13846A-bth-444-23-444 (200μg/mL)</t>
  </si>
  <si>
    <t>MSMEG3662-2b 200μg/mL</t>
  </si>
  <si>
    <t>DrGRIFIN 200μg/mL</t>
  </si>
  <si>
    <t>LCA (1μg/mL)</t>
  </si>
  <si>
    <t>AAL-2 (0.1μg/mL)</t>
  </si>
  <si>
    <t>EEA(EY Lab) (10μg/mL)</t>
  </si>
  <si>
    <t>MpL-1 (10μg/mL)</t>
  </si>
  <si>
    <t>WT-VCC (10μg/mL)</t>
  </si>
  <si>
    <t>Epa12 20μg/mL</t>
  </si>
  <si>
    <t>GCTM2 (100 μg/mL)_15905</t>
  </si>
  <si>
    <t>HA3121 200μg/mL precomplex</t>
  </si>
  <si>
    <t>AgI/II C123-GFP 200μg/mL</t>
  </si>
  <si>
    <t>HAA(Sigma) 0.01μg/mL</t>
  </si>
  <si>
    <t>GM35-0.1 0.1μg/mL</t>
  </si>
  <si>
    <t>H12(Sample+AB) (200μg/mL)</t>
  </si>
  <si>
    <t>HA Shanghai 2013 (200μg/mL)</t>
  </si>
  <si>
    <t>Hu/NoV/G1.1/Norwalk/1968/US-VP1 (Norwalk P domain) (200μg/mL) RT</t>
  </si>
  <si>
    <t>DSL (1μg/mL)</t>
  </si>
  <si>
    <t>PHA-E (0.1μg/mL)</t>
  </si>
  <si>
    <t>Siglec-F (100μg/mL)</t>
  </si>
  <si>
    <t>HHL (0.1μg/mL)</t>
  </si>
  <si>
    <t>Ind05HA (200μg/mL)</t>
  </si>
  <si>
    <t>PSA 10μg/mL</t>
  </si>
  <si>
    <t>TG343 (25 μg/mL)_15907</t>
  </si>
  <si>
    <t>#4 Lewis A(7LE)(Abcam)  (0.1μg/mL)</t>
  </si>
  <si>
    <t>MAA 100μg/mL</t>
  </si>
  <si>
    <t>MC.20-SCLS 20μg/mL</t>
  </si>
  <si>
    <t>CFEM-PPm (200μg/mL)</t>
  </si>
  <si>
    <t>LTL (10μg/mL)</t>
  </si>
  <si>
    <t>LcH (1μg/mL)</t>
  </si>
  <si>
    <t>1297-G (10μg/mL)</t>
  </si>
  <si>
    <t>MGL 416 (1μg/mL)</t>
  </si>
  <si>
    <t>drgal3 200μg/mL</t>
  </si>
  <si>
    <t>IPS-K-4A2B8 (10μg/mL)</t>
  </si>
  <si>
    <t>Galectin-1 (200μg/mL)</t>
  </si>
  <si>
    <t>IL-2-Gal-7hFc (2μg/mL)</t>
  </si>
  <si>
    <t>EUL S2 WT (200μg/mL)</t>
  </si>
  <si>
    <t>RPA(EY Lab) (10μg/mL)</t>
  </si>
  <si>
    <t>WSNHA (200μg/mL)</t>
  </si>
  <si>
    <t>MJW lectin 200μg/mL</t>
  </si>
  <si>
    <t>WFL (0.1μg/mL)</t>
  </si>
  <si>
    <t>PTL-II (1μg/mL)</t>
  </si>
  <si>
    <t>SGA (1μg/mL)</t>
  </si>
  <si>
    <t>SRL (0.2μg/mL)</t>
  </si>
  <si>
    <t>VVL (0.1μg/mL)</t>
  </si>
  <si>
    <t>PHA-L (10μg/mL)</t>
  </si>
  <si>
    <t>14.22 50μg/mL</t>
  </si>
  <si>
    <t>1-3-Liver_614 (0.9μg/mL)</t>
  </si>
  <si>
    <t>CC1G-10077 2μg/mL</t>
  </si>
  <si>
    <t>GSL-2 (1μg/mL)</t>
  </si>
  <si>
    <t>CgMBL_15895_20μg/mL_Song_2880_Alexa488_v5.1_06/24/14_MA</t>
  </si>
  <si>
    <t>CA19.9-121SLE (0.2μg/mL)</t>
  </si>
  <si>
    <t>AMA(EY Lab) (1μg/mL)</t>
  </si>
  <si>
    <t>DBA (10μg/mL)</t>
  </si>
  <si>
    <t>1309-P (10μg/mL)</t>
  </si>
  <si>
    <t>Epa1-Np WT (2μg/mL)</t>
  </si>
  <si>
    <t>Gal-3C (2μg/mL)</t>
  </si>
  <si>
    <t>Mono2R-CNL 1μg/mL</t>
  </si>
  <si>
    <t>CAA 0.1μg/mL</t>
  </si>
  <si>
    <t>EEL (1μg/mL)</t>
  </si>
  <si>
    <t>GST-NIV19VP8* (200μg/mL)</t>
  </si>
  <si>
    <t>Sh-NSS-625 (182μg/mL)</t>
  </si>
  <si>
    <t>#13 Sialyl Lewis A (SPM110) (Abcame) (10μg/mL)</t>
  </si>
  <si>
    <t>Galectin-9 (20μg/mL)</t>
  </si>
  <si>
    <t>NPA 10μg/mL</t>
  </si>
  <si>
    <t>CTB 0.1μg/mL</t>
  </si>
  <si>
    <t>WT-VCC (180μg/mL)</t>
  </si>
  <si>
    <t>Influenza H16(H16WT) (200μg/mL)</t>
  </si>
  <si>
    <t>SSR2 (20μg/mL)</t>
  </si>
  <si>
    <t>UON20 20μg/mL</t>
  </si>
  <si>
    <t>Avaren 200μg/mL</t>
  </si>
  <si>
    <t>NPA 1μg/mL</t>
  </si>
  <si>
    <t>MOA (1μg/mL)</t>
  </si>
  <si>
    <t>mouse Gal-7 0.2μg/mL</t>
  </si>
  <si>
    <t>TCoV-S1 200μg/mL precomplex</t>
  </si>
  <si>
    <t>CA19.9-121SLE (2μg/mL)</t>
  </si>
  <si>
    <t>PA-IL (1μg/mL)</t>
  </si>
  <si>
    <t>ab5 10μg/mL</t>
  </si>
  <si>
    <t>L20 50μg/mL</t>
  </si>
  <si>
    <t>LCA (0.1μg/mL)</t>
  </si>
  <si>
    <t>1293-G (10μg/mL)</t>
  </si>
  <si>
    <t>GNL (100μg/mL)</t>
  </si>
  <si>
    <t>GNA-Sigma 200μg/mL</t>
  </si>
  <si>
    <t>MpL-2-Lac 5μg/mL</t>
  </si>
  <si>
    <t>PTL-I (10μg/mL)</t>
  </si>
  <si>
    <t>LEA 1μg/mL</t>
  </si>
  <si>
    <t>VVA (EY Lab) (10μg/mL)</t>
  </si>
  <si>
    <t>RCAI (Vector) (0.1 μg/mL)</t>
  </si>
  <si>
    <t>UEAII 5μg/mL</t>
  </si>
  <si>
    <t>7LE IgG (20μg/mL)</t>
  </si>
  <si>
    <t>CML1 (5μg/mL)</t>
  </si>
  <si>
    <t>Epa12 200μg/mL</t>
  </si>
  <si>
    <t>HPA (0.1μg/mL)</t>
  </si>
  <si>
    <t>VGA(EY Lab) (1μg/mL)</t>
  </si>
  <si>
    <t>UON03 (20μg/mL)</t>
  </si>
  <si>
    <t>CA19-9 Ab (M081221) (20μg/mL)</t>
  </si>
  <si>
    <t>TL(EY Lab) (3μg/mL)</t>
  </si>
  <si>
    <t>AHL (0.1μg/mL)</t>
  </si>
  <si>
    <t>GbpA 180μg/mL</t>
  </si>
  <si>
    <t>LSECtin pH7.4 5μg/mL</t>
  </si>
  <si>
    <t>AHL (1μg/mL)</t>
  </si>
  <si>
    <t>GSL-I-B4 (1μg/mL)</t>
  </si>
  <si>
    <t>EEA(EYLab) (100μg/mL)</t>
  </si>
  <si>
    <t>SNA II(EY Lab) (1μg/mL)</t>
  </si>
  <si>
    <t>Anti-LeC (0.2μg/mL)</t>
  </si>
  <si>
    <t>Als3-41 200μg/mL</t>
  </si>
  <si>
    <t>Galectin-1 (20μg/mL)</t>
  </si>
  <si>
    <t>Epa1-Np mutant Y228W (20μg/mL)</t>
  </si>
  <si>
    <t>HHL (10μg/mL)</t>
  </si>
  <si>
    <t>LcH (10μg/mL)</t>
  </si>
  <si>
    <t>Lavage IgA C7 (200μg/mL)</t>
  </si>
  <si>
    <t>human Gal-7 5μg/mL</t>
  </si>
  <si>
    <t>#8 Lewis B (T218) (Abcam) (2μg/mL)</t>
  </si>
  <si>
    <t>#2 LewisX 10μg/mL</t>
  </si>
  <si>
    <t>BDCA2_SA_100μg/mL_15902_3081_Drickamer_Alexa488_v5.1_07/02/14_MA</t>
  </si>
  <si>
    <t>NTD-M41-S1 200μg/mL precomplex</t>
  </si>
  <si>
    <t>H11(Sample+AB) (200μg/mL)</t>
  </si>
  <si>
    <t>PTL-II (10μg/mL)</t>
  </si>
  <si>
    <t>ConA 10μg/mL</t>
  </si>
  <si>
    <t>JI.1-SCLS 20μg/mL</t>
  </si>
  <si>
    <t>Mono1-CNL 1μg/mL</t>
  </si>
  <si>
    <t>LBL-152 2μg/mL</t>
  </si>
  <si>
    <t>B2 (200μg/mL)</t>
  </si>
  <si>
    <t>ConA 100μg/mL</t>
  </si>
  <si>
    <t>BanLec 50μg/mL</t>
  </si>
  <si>
    <t>Epa1to9 20μg/mL</t>
  </si>
  <si>
    <t>All PID patients 180μg/mL</t>
  </si>
  <si>
    <t>1-4-Lung_612 (4.6μg/mL)</t>
  </si>
  <si>
    <t>TAstV2 capsid (pH3) (207μg/mL)</t>
  </si>
  <si>
    <t>L19 50μg/mL</t>
  </si>
  <si>
    <t>PTL-II (100μg/mL)</t>
  </si>
  <si>
    <t>R821 (10μg/mL)</t>
  </si>
  <si>
    <t>WGA(Seikagaku Bio) (0.04μg/mL)</t>
  </si>
  <si>
    <t>#8 Lewis B (T218) (Abcam) (10μg/mL)</t>
  </si>
  <si>
    <t>SBA (100 μg/mL)</t>
  </si>
  <si>
    <t>Epa15 153μg/mL</t>
  </si>
  <si>
    <t>#14 Sialyl Lewis X (Calbio)(2μg/mL)</t>
  </si>
  <si>
    <t>VGA(EY Lab) (10μg/mL)</t>
  </si>
  <si>
    <t>Serum IgA C11 (200μg/mL)</t>
  </si>
  <si>
    <t>CnSepL (0.2μg/mL)</t>
  </si>
  <si>
    <t>Lohman Brown Infected Sera (200μg/mL)</t>
  </si>
  <si>
    <t>UDA 10μg/mL</t>
  </si>
  <si>
    <t>Hc22_615 (200μg/mL)</t>
  </si>
  <si>
    <t>PFL (1μg/mL)</t>
  </si>
  <si>
    <t>GSL-I-B4 (10μg/mL)</t>
  </si>
  <si>
    <t>149.53 180μg/mL</t>
  </si>
  <si>
    <t>MpL-1 (87μg/mL)</t>
  </si>
  <si>
    <t>Avaren-Fc (0.5μg/mL)</t>
  </si>
  <si>
    <t>PFL (0.1μg/mL)</t>
  </si>
  <si>
    <t>3-1-Lung_613 (2.5μg/mL)</t>
  </si>
  <si>
    <t>HPAIIIH 200μg/mL</t>
  </si>
  <si>
    <t>Microvirin 20μg/mL</t>
  </si>
  <si>
    <t>CA 1μg/mL</t>
  </si>
  <si>
    <t>DC-ASGPR-L+GEE 0.2μg/mL</t>
  </si>
  <si>
    <t>VLRB.aGPA.23 (2μg/mL)</t>
  </si>
  <si>
    <t>MAA(Seikagaku) (0.1μg/mL)</t>
  </si>
  <si>
    <t>HHA(EY Lab) (1μg/mL)</t>
  </si>
  <si>
    <t>TbFBL2 (0.2μg/mL)</t>
  </si>
  <si>
    <t>Als3-N 200μg/mL</t>
  </si>
  <si>
    <t>DBA (100 μg/mL)</t>
  </si>
  <si>
    <t>CrataBL (20μg/mL)</t>
  </si>
  <si>
    <t>PNA (EY lab) (10μg/mL)</t>
  </si>
  <si>
    <t>Ad37FK 20μg/mL</t>
  </si>
  <si>
    <t>MAL II (10μg/mL)</t>
  </si>
  <si>
    <t>Epa9 200μg/mL</t>
  </si>
  <si>
    <t>CtxB T49I 200μg/mL</t>
  </si>
  <si>
    <t>HA70 complex-Alexa (30μg/mL)</t>
  </si>
  <si>
    <t>Langerin N288D/K3131 (200μg/mL+20mmCaCl2)</t>
  </si>
  <si>
    <t>CGL (4μg/mL)</t>
  </si>
  <si>
    <t>AAL (100μg/mL)</t>
  </si>
  <si>
    <t>rSRL (0.2μg/mL)</t>
  </si>
  <si>
    <t>MAL I (1μg/mL)</t>
  </si>
  <si>
    <t>Fm1D 200μg/mL</t>
  </si>
  <si>
    <t>#7 Lewis B(2-25LE)(Abcam)  (5μg/mL)</t>
  </si>
  <si>
    <t>hJAA-F11-B11 10μg/mL</t>
  </si>
  <si>
    <t>Apple type RIP (300μg/mL)</t>
  </si>
  <si>
    <t>Langerin (200μg/mL)</t>
  </si>
  <si>
    <t>PNA (100 μg/mL)</t>
  </si>
  <si>
    <t>UEAII 100μg/mL</t>
  </si>
  <si>
    <t>MH.22-SCLS 20μg/mL</t>
  </si>
  <si>
    <t>GNA (EY Lab) (1μg/mL)</t>
  </si>
  <si>
    <t>IgA-saliva-001 200μg/mL</t>
  </si>
  <si>
    <t>A2 (200μg/mL)</t>
  </si>
  <si>
    <t>EPa7 (200μg/mL)</t>
  </si>
  <si>
    <t>Serum IgA C12 200μg/mL</t>
  </si>
  <si>
    <t>Epa9 50μg/mL</t>
  </si>
  <si>
    <t>GST-P(11)VP8* (20μg/mL)</t>
  </si>
  <si>
    <t>GST-NI509 VP8 (200μg/mL)</t>
  </si>
  <si>
    <t>Gal-3C (5μg/mL)</t>
  </si>
  <si>
    <t>Galectin-7 (20μg/mL)</t>
  </si>
  <si>
    <t>rPVL (0.2μg/mL)</t>
  </si>
  <si>
    <t>CFEM-SCL (200μg/mL)</t>
  </si>
  <si>
    <t>SLE-75G12(crude) 150μg/mL 9G4</t>
  </si>
  <si>
    <t>PFL (10μg/mL)</t>
  </si>
  <si>
    <t>UEA I 100μg/mL</t>
  </si>
  <si>
    <t>Mono2W-CNL 1μg/mL</t>
  </si>
  <si>
    <t>LAA (EY Lab)  (10μg/mL)</t>
  </si>
  <si>
    <t>Mono2R-CNL 10μg/mL</t>
  </si>
  <si>
    <t>Serum IgA pool 200μg/mL</t>
  </si>
  <si>
    <t>UON17 20μg/mL</t>
  </si>
  <si>
    <t>B160 (200μg/mL)</t>
  </si>
  <si>
    <t>EPa6 (200μg/mL)</t>
  </si>
  <si>
    <t>MGL 6A-H262T (0.02μg/mL)</t>
  </si>
  <si>
    <t>Gal-7hFc (200μg/mL)</t>
  </si>
  <si>
    <t>HA3117 200μg/mL precomplex</t>
  </si>
  <si>
    <t>WT Typhoid toxin 20μg/mL</t>
  </si>
  <si>
    <t>TG343 (100 μg/mL)_15907</t>
  </si>
  <si>
    <t>ECL 5μg/mL</t>
  </si>
  <si>
    <t>2-1-Lung_611 (19.1μg/mL)</t>
  </si>
  <si>
    <t>R820 (10μg/mL)</t>
  </si>
  <si>
    <t>mCC1-Hexahis-Precomplexed (μg/mL)</t>
  </si>
  <si>
    <t>RPA (100μg/mL)</t>
  </si>
  <si>
    <t>PFL (200μg/mL)</t>
  </si>
  <si>
    <t>Native HPA 0.1μg/mL</t>
  </si>
  <si>
    <t>HA3118 200μg/mL precomplex</t>
  </si>
  <si>
    <t>MpL-2-lac 1μg/mL</t>
  </si>
  <si>
    <t>#15 Sialyl Lewis X (BD) (10μg/mL)</t>
  </si>
  <si>
    <t>CSA(EY Lab) (1μg/mL)</t>
  </si>
  <si>
    <t>AAV-6 (200μg/mL)</t>
  </si>
  <si>
    <t>BanLec 20μg/mL</t>
  </si>
  <si>
    <t>RW.2-SCLS 20μg/mL</t>
  </si>
  <si>
    <t>WT Galectin-8 (2μg/mL)</t>
  </si>
  <si>
    <t>PSL 10μg/mL</t>
  </si>
  <si>
    <t>Epa1-Np mutant E227G (20μg/mL)</t>
  </si>
  <si>
    <t>TJA-I 10μg/mL</t>
  </si>
  <si>
    <t>LFA(EY Lab) (1μg/mL)</t>
  </si>
  <si>
    <t>SNA (0.5μg/mL)</t>
  </si>
  <si>
    <t>SSL0-488 (200μg/mL)</t>
  </si>
  <si>
    <t>ConA (1μg/mL)</t>
  </si>
  <si>
    <t>CSA(EY Lab) (10μg/mL)</t>
  </si>
  <si>
    <t>Langerin K313I (200μg/mL)</t>
  </si>
  <si>
    <t>Sp Serotype 14.2 (200μg/mL)</t>
  </si>
  <si>
    <t>human Fc control 0.2μg/mL</t>
  </si>
  <si>
    <t>GSL-1 (1μg/mL)</t>
  </si>
  <si>
    <t>Human Galectin1 (10μg/mL)</t>
  </si>
  <si>
    <t>mouse Gal-7 1μg/mL</t>
  </si>
  <si>
    <t>HA3123 200μg/mL precomplex</t>
  </si>
  <si>
    <t>Lavage-IgA-pool 200μg/mL</t>
  </si>
  <si>
    <t>DBL-1_16915_2921_20μg/mL_Cy5_v5.2_05/21/14_MA</t>
  </si>
  <si>
    <t>HA Shanghai 2013 S137A T221P (200μg/mL)</t>
  </si>
  <si>
    <t>Mono1-CNL 5μg/mL</t>
  </si>
  <si>
    <t>ab1 10μg/mL</t>
  </si>
  <si>
    <t>LSL-150 0.2μg/mL</t>
  </si>
  <si>
    <t>IgA milk-002 200μg/mL</t>
  </si>
  <si>
    <t>Microvirin 200μg/mL</t>
  </si>
  <si>
    <t>human Gal-7 2μg/mL</t>
  </si>
  <si>
    <t>Siglec-8 R125K (95μg/mL)</t>
  </si>
  <si>
    <t>GST-Gap3 200μg/mL</t>
  </si>
  <si>
    <t>MpL-2 (145μg/mL)</t>
  </si>
  <si>
    <t>mCC1-Hexahis-Precomplexed formation (μg/mL)</t>
  </si>
  <si>
    <t>Healthy donors 180μg/mL</t>
  </si>
  <si>
    <t>#14 Sialyl Lewis X (Calbio)(50μg/mL)</t>
  </si>
  <si>
    <t>Mouse NKR-P1C (2μg/mL)</t>
  </si>
  <si>
    <t>Ea1B-h6 ADP-ribosylating toxin 200μg/mL</t>
  </si>
  <si>
    <t>Gal-7hFc (2μg/mL)</t>
  </si>
  <si>
    <t>Human DC-Sigh-AF488 200μg/mL</t>
  </si>
  <si>
    <t>Human Galectin1 (0.5μg/mL)</t>
  </si>
  <si>
    <t>UoN30(human IgG)(50μg/mL)</t>
  </si>
  <si>
    <t>Anti-LeC (2μg/mL)</t>
  </si>
  <si>
    <t>E1-B-D7 (40μg/mL)</t>
  </si>
  <si>
    <t>UON18 20μg/mL</t>
  </si>
  <si>
    <t>GST-CMH10VP8* (200μg/mL)</t>
  </si>
  <si>
    <t>hJAA-F11-E11 50μg/mL</t>
  </si>
  <si>
    <t>HHL (1μg/mL)</t>
  </si>
  <si>
    <t>D4-E12-B-F2 (40μg/mL)</t>
  </si>
  <si>
    <t>PNA100μg/mL</t>
  </si>
  <si>
    <t>QHO5HA (200μg/mL)</t>
  </si>
  <si>
    <t>ConA 50μg/mL</t>
  </si>
  <si>
    <t>AO.6-SCLS 20μg/mL</t>
  </si>
  <si>
    <t>EPa9 (200μg/mL)</t>
  </si>
  <si>
    <t>rMpL 20μg/mL</t>
  </si>
  <si>
    <t>UON09  (20μg/mL)</t>
  </si>
  <si>
    <t>LCA (10μg/mL)</t>
  </si>
  <si>
    <t>CA 10μg/mL</t>
  </si>
  <si>
    <t>HPAIIIHS 37μg/mL</t>
  </si>
  <si>
    <t>CnMBL 50μg/mL</t>
  </si>
  <si>
    <t>WB.12-SCLS 20μg/mL</t>
  </si>
  <si>
    <t>MNA-M (100μg/mL)</t>
  </si>
  <si>
    <t>PSA 100μg/mL</t>
  </si>
  <si>
    <t>SNA II (EY Lab)  (0.1μg/mL)</t>
  </si>
  <si>
    <t>P11 VP8 (20μg/mL)</t>
  </si>
  <si>
    <t>Threefoil 200μg/mL</t>
  </si>
  <si>
    <t>MAL II (100 μg/mL)</t>
  </si>
  <si>
    <t>XJO6HA(200μg/mL)</t>
  </si>
  <si>
    <t>CF-(05/27/2011) (1μg/mL)</t>
  </si>
  <si>
    <t>VVL (1μg/mL)</t>
  </si>
  <si>
    <t>CrataBL (200μg/mL)</t>
  </si>
  <si>
    <t>GISAID isolate EPI439507 200μg/mL precomplex</t>
  </si>
  <si>
    <t>CA 0.1μg/mL</t>
  </si>
  <si>
    <t>CAA 1μg/mL</t>
  </si>
  <si>
    <t>H7-3(Sample+AB) (200μg/mL)</t>
  </si>
  <si>
    <t>Ep1B-h6 ADP-ribosylating toxin 200μg/mL</t>
  </si>
  <si>
    <t>SSL0-488 (500μg/mL)</t>
  </si>
  <si>
    <t>human Fc control 0.02μg/mL</t>
  </si>
  <si>
    <t>UEA I (50 μg/mL)</t>
  </si>
  <si>
    <t>GSL-2 (10μg/mL)</t>
  </si>
  <si>
    <t>LBA (EY Lab)  (10μg/mL)</t>
  </si>
  <si>
    <t>AMA(EY Lab) (10μg/mL)</t>
  </si>
  <si>
    <t>PpFlo2 20μg/mL</t>
  </si>
  <si>
    <t>FimH 2.2μg/mL</t>
  </si>
  <si>
    <t>Siglec-E (105μg/mL)</t>
  </si>
  <si>
    <t>UON10 (100μg/mL)</t>
  </si>
  <si>
    <t>SBA 1μg/mL</t>
  </si>
  <si>
    <t>ACL (1μg/mL)</t>
  </si>
  <si>
    <t>GSL-2 (100μg/mL)</t>
  </si>
  <si>
    <t>UoN31(human IgG)(50μg/mL)</t>
  </si>
  <si>
    <t>14.21 50μg/mL</t>
  </si>
  <si>
    <t>PTL-I (100μg/mL)</t>
  </si>
  <si>
    <t>SSR1 (2μg/mL)</t>
  </si>
  <si>
    <t>SJA 100μg/mL</t>
  </si>
  <si>
    <t>rEtpA 180μg/mL</t>
  </si>
  <si>
    <t>#8 Lewis B (T218) (Abcam) (50μg/mL)</t>
  </si>
  <si>
    <t>D109R-MpL 200μg/mL</t>
  </si>
  <si>
    <t>HHA(EYLab) (100μg/mL)</t>
  </si>
  <si>
    <t>VVL (10μg/mL)</t>
  </si>
  <si>
    <t>FimH 220μg/mL</t>
  </si>
  <si>
    <t>NPA 100μg/mL</t>
  </si>
  <si>
    <t>Influenza HA (A/Puerto Rico/8/34) (H1N1) D190E 200μg/mL</t>
  </si>
  <si>
    <t>HA Anhui-2013-N224K 200μg/mL</t>
  </si>
  <si>
    <t>CA19.9-121SLE (20μg/mL)</t>
  </si>
  <si>
    <t>HA Shanghai 2013 S137A (200μg/mL)</t>
  </si>
  <si>
    <t>LFA(EY Lab) (100μg/mL)</t>
  </si>
  <si>
    <t>126 30μg/mL</t>
  </si>
  <si>
    <t>CVID patients poor PNP 180μg/mL</t>
  </si>
  <si>
    <t>Mono2R-CNL 200μg/mL</t>
  </si>
  <si>
    <t>SNA (5μg/mL)</t>
  </si>
  <si>
    <t>Mono2W-CNL 100μg/mL</t>
  </si>
  <si>
    <t>Human DC-Sign-tetramer 200μg/mL</t>
  </si>
  <si>
    <t>Epa1to9 200μg/mL</t>
  </si>
  <si>
    <t>Sp Serotype 14.15 (20μg/mL)</t>
  </si>
  <si>
    <t>VVL (1ooμg/mL)</t>
  </si>
  <si>
    <t>DC-ASGPR-L+GEE 0.02μg/mL</t>
  </si>
  <si>
    <t>VFA 100μg/mL</t>
  </si>
  <si>
    <t>HHA(EY Lab) (10μg/mL)</t>
  </si>
  <si>
    <t>CTB 10μg/mL</t>
  </si>
  <si>
    <t>SZHA (200μg/mL)</t>
  </si>
  <si>
    <t>VLRB.aGPA.23 (20μg/mL)</t>
  </si>
  <si>
    <t>HA Shanghai 2013 T221P (200μg/mL)</t>
  </si>
  <si>
    <t>Epa1-Np mutant E227G (200μg/mL)</t>
  </si>
  <si>
    <t>LTL (100μg/mL)</t>
  </si>
  <si>
    <t>MAL I (10μg/mL)</t>
  </si>
  <si>
    <t>AFCNVH (200μg/mL)</t>
  </si>
  <si>
    <t>SBA 100μg/mL</t>
  </si>
  <si>
    <t>CA19.9-1B844 (20μg/mL)</t>
  </si>
  <si>
    <t>HA Anhui-2013-G228S 200μg/mL</t>
  </si>
  <si>
    <t>WT (50μg/mL)</t>
  </si>
  <si>
    <t>9.1.3anti-Hp-Glycan B (50μg/mL)</t>
  </si>
  <si>
    <t>CnMBL 10μg/mL</t>
  </si>
  <si>
    <t>GST-LLR15VP8* (200μg/mL)</t>
  </si>
  <si>
    <t>rNV VLP-Cy3 (2μg/mL)</t>
  </si>
  <si>
    <t>PNA 10μg/mL</t>
  </si>
  <si>
    <t>125 30μg/mL</t>
  </si>
  <si>
    <t>Avaren-Fc (50μg/mL)</t>
  </si>
  <si>
    <t>Epa1-Np mutant E227A (20μg/mL)</t>
  </si>
  <si>
    <t>AniGal-1 200μg/mL</t>
  </si>
  <si>
    <t>QH226L (200μg/mL)</t>
  </si>
  <si>
    <t>BanLec 200μg/mL</t>
  </si>
  <si>
    <t>HHL (100μg/mL)</t>
  </si>
  <si>
    <t>UoN33(Mouse IgG)(50μg/mL)</t>
  </si>
  <si>
    <t>Lavage IgA C11 (200μg/mL)</t>
  </si>
  <si>
    <t>CML1 (50μg/mL)</t>
  </si>
  <si>
    <t>VVA (EY lab) (100 μg/mL)</t>
  </si>
  <si>
    <t>VGA(EY Lab) (100μg/mL)</t>
  </si>
  <si>
    <t>ab2 10μg/mL</t>
  </si>
  <si>
    <t>IL-2-Gal-7hFc (200μg/mL)</t>
  </si>
  <si>
    <t>SGA (10μg/mL)</t>
  </si>
  <si>
    <t>ACL(Vector) (0.3μg/mL)</t>
  </si>
  <si>
    <t>#4 Lewis A(7LE)(Abcam)  (1μg/mL)</t>
  </si>
  <si>
    <t>B1257 (200μg/mL).1</t>
  </si>
  <si>
    <t>WT (200μg/mL)</t>
  </si>
  <si>
    <t>UoN32(Mouse IgG)(50μg/mL)</t>
  </si>
  <si>
    <t>DC-ASGPR S+GEE 200μg/mL</t>
  </si>
  <si>
    <t>125 no insert 30μg/mL</t>
  </si>
  <si>
    <t>All CVID patients 180μg/mL</t>
  </si>
  <si>
    <t>#7 Lewis B(2-25LE)(Abcam)  (50μg/mL)</t>
  </si>
  <si>
    <t>DC-ASGPR-Long 0.2μg/mL</t>
  </si>
  <si>
    <t>Gal-3 2μg/mL</t>
  </si>
  <si>
    <t>Influenza HA (A/Puerto Rico/8/34) (H1N1) 200μg/mL</t>
  </si>
  <si>
    <t>GSL-I-B4 (100 μg/mL)</t>
  </si>
  <si>
    <t>GS-II (EY Lab) (10μg/mL)</t>
  </si>
  <si>
    <t>VLRB.aGPA.23 (200μg/mL)</t>
  </si>
  <si>
    <t>rCNL 10μg/mL</t>
  </si>
  <si>
    <t>H198 anti-CD15 25μg/mL</t>
  </si>
  <si>
    <t>ab4 10μg/mL</t>
  </si>
  <si>
    <t>AAL (200μg/mL)</t>
  </si>
  <si>
    <t>Pur IgG PID patients 180μg/mL</t>
  </si>
  <si>
    <t>DBL-1_16915_2921_2μg/mL_Cy5_v5.2_05/21/14_MA</t>
  </si>
  <si>
    <t>CnSepL (2μg/mL)</t>
  </si>
  <si>
    <t>Human Galectin1 (1μg/mL)</t>
  </si>
  <si>
    <t>GNA (EY Lab) (10μg/mL)</t>
  </si>
  <si>
    <t>#6 Sialyl lewisA Glycolipids 10μg/mL</t>
  </si>
  <si>
    <t>GAC78 1μg/mL</t>
  </si>
  <si>
    <t>HAA 10μg/mL</t>
  </si>
  <si>
    <t>HPA (1μg/mL)</t>
  </si>
  <si>
    <t>Avaren-Fc (5μg/mL)</t>
  </si>
  <si>
    <t>TJA-II 10μg/mL</t>
  </si>
  <si>
    <t>H4(Sample+AB) (200μg/mL)</t>
  </si>
  <si>
    <t>AAL-2 (10μg/mL)</t>
  </si>
  <si>
    <t>CAA 10μg/mL</t>
  </si>
  <si>
    <t>P11 VP8 (200μg/mL)</t>
  </si>
  <si>
    <t>SNA 100μg/mL</t>
  </si>
  <si>
    <t>Actinohivin 200μg/mL</t>
  </si>
  <si>
    <t>HA Anhui-2013-Q222P 200μg/mL precomplex</t>
  </si>
  <si>
    <t>127 30μg/mL</t>
  </si>
  <si>
    <t>DC-ASGPR-Long 0.02μg/mL</t>
  </si>
  <si>
    <t>EEL (10μg/mL)</t>
  </si>
  <si>
    <t>MAA(Seikagaku) (1μg/mL)</t>
  </si>
  <si>
    <t>drgal9 200μg/mL</t>
  </si>
  <si>
    <t>CvGal2 20μg/mL</t>
  </si>
  <si>
    <t>LBA(EY Lab) (100μg/mL)</t>
  </si>
  <si>
    <t>Mono2R-CNL 100μg/mL</t>
  </si>
  <si>
    <t>#11 Blood Group H2 (SC) (100μg/mL)</t>
  </si>
  <si>
    <t>Cp16-#1(50μg/mL), detected with Rabbit anti CP16 antibody (1:1000 dilution)</t>
  </si>
  <si>
    <t>CNL 1μg/mL</t>
  </si>
  <si>
    <t>CtxB dm 200μg/mL</t>
  </si>
  <si>
    <t>PA-IL (10μg/mL)</t>
  </si>
  <si>
    <t>5-S19 antibody 50μg/mL</t>
  </si>
  <si>
    <t>2-3-Spleen_607 (1.5μg/mL)</t>
  </si>
  <si>
    <t>CNL 0.1μg/mL</t>
  </si>
  <si>
    <t>GNA(EYLab) (100μg/mL)</t>
  </si>
  <si>
    <t>PHA-E (1μg/mL)</t>
  </si>
  <si>
    <t>HML-Native (200μg/mL)</t>
  </si>
  <si>
    <t>IPS-K-4A2B8 (1μg/mL)</t>
  </si>
  <si>
    <t>GAC41 10μg/mL</t>
  </si>
  <si>
    <t>SRL (2μg/mL)</t>
  </si>
  <si>
    <t>Epa1-Np mutant Y228A (20μg/mL)</t>
  </si>
  <si>
    <t>TbFBL1 (0.2μg/mL)</t>
  </si>
  <si>
    <t>LBA(EY Lab) (1μg/mL)</t>
  </si>
  <si>
    <t>IPS-K-4A2B8 (0.1μg/mL)</t>
  </si>
  <si>
    <t>Db1 Mutant Galectin-8 (200μg/mL)</t>
  </si>
  <si>
    <t>LCA (100 μg/mL)</t>
  </si>
  <si>
    <t>hJAA-F11-B11 50μg/mL</t>
  </si>
  <si>
    <t>HAA Sigma 0.1μg/mL</t>
  </si>
  <si>
    <t>IgG pro20 180μg/mL</t>
  </si>
  <si>
    <t>Lohman Brown Control Sera (200μg/mL)</t>
  </si>
  <si>
    <t>PsSC(2μg/mL)</t>
  </si>
  <si>
    <t>Mono1-CNL 50μg/mL</t>
  </si>
  <si>
    <t>SBA 10μg/mL</t>
  </si>
  <si>
    <t>CGL (7.5μg/mL)</t>
  </si>
  <si>
    <t>HA3125 200μg/mL precomplex</t>
  </si>
  <si>
    <t>Gal-3 (5μg/mL)</t>
  </si>
  <si>
    <t>Lavage IgA C12 (200μg/mL)</t>
  </si>
  <si>
    <t>AgI/II Vhelical-GFP 200μg/mL</t>
  </si>
  <si>
    <t>MpL-2-Lac 50μg/mL</t>
  </si>
  <si>
    <t>Epa1 200μg/mL</t>
  </si>
  <si>
    <t>Pur IgG CVID patients 180μg/mL</t>
  </si>
  <si>
    <t>Gal-3C (20μg/mL)</t>
  </si>
  <si>
    <t>Anti-LeC 20μg/mL.1</t>
  </si>
  <si>
    <t>Anti-LeC (2μg/mL).1</t>
  </si>
  <si>
    <t>ConA (5μg/mL)</t>
  </si>
  <si>
    <t>CtxB classical 200μg/mL</t>
  </si>
  <si>
    <t>Alexa488 At2g02360/C2 (200μg/mL)</t>
  </si>
  <si>
    <t>Pur IgG Healthy 180μg/mL</t>
  </si>
  <si>
    <t>CSA(EY Lab) (100μg/mL)</t>
  </si>
  <si>
    <t>Anti-LeC 0.02μg/mL</t>
  </si>
  <si>
    <t>LAA(EY Lab) (1μg/mL)</t>
  </si>
  <si>
    <t>Human Galectin1 (5μg/mL)</t>
  </si>
  <si>
    <t>Anti-LeC 20μg/mL</t>
  </si>
  <si>
    <t>PSL 100μg/mL</t>
  </si>
  <si>
    <t>PTA-Gal 10μg/mL</t>
  </si>
  <si>
    <t>FliD (180μg/mL)</t>
  </si>
  <si>
    <t>PHA_L (10μg/mL)</t>
  </si>
  <si>
    <t>S1aE7 10μg/mL</t>
  </si>
  <si>
    <t>EEL (100μg/mL)</t>
  </si>
  <si>
    <t>BTL native 200μg/mL</t>
  </si>
  <si>
    <t>2-5-Spleen_608 (1.5μg/mL)</t>
  </si>
  <si>
    <t>Sp Serotype 14.15 (200μg/mL)</t>
  </si>
  <si>
    <t>InfluenzaB/Yamagata/1/1973 HA P238K (200μg/mL)</t>
  </si>
  <si>
    <t>IgG Rho 180μg/mL</t>
  </si>
  <si>
    <t>Alexa488 At2g02360/C5 (200μg/mL)</t>
  </si>
  <si>
    <t>mouse Gal-7 2μg/mL</t>
  </si>
  <si>
    <t>PHA-E (100μg/mL)</t>
  </si>
  <si>
    <t>rPVL (2μg/mL)</t>
  </si>
  <si>
    <t>GAC78 20μg/mL</t>
  </si>
  <si>
    <t>DC-ASGPR-S+GEE 0.02μg/mL</t>
  </si>
  <si>
    <t>HA Anhui-2013-G228S 200μg/mL precomplex</t>
  </si>
  <si>
    <t>UON09 (100μg/mL)</t>
  </si>
  <si>
    <t>CML1 (200μg/mL)</t>
  </si>
  <si>
    <t>MPL (1μg/mL)</t>
  </si>
  <si>
    <t>CVN-E41A (200μg/mL)</t>
  </si>
  <si>
    <t>CF-05/27/2011 (0.1μg/mL)</t>
  </si>
  <si>
    <t>InfluenzaB/Yamagata/1/1973 HA T196P (200μg/mL)</t>
  </si>
  <si>
    <t>Gal1 90μg/mL</t>
  </si>
  <si>
    <t>Mono1-CNL 100μg/mL</t>
  </si>
  <si>
    <t>WGA 0.1μg/mL.2</t>
  </si>
  <si>
    <t>HAA 100μg/mL</t>
  </si>
  <si>
    <t>MGL 416 (10μg/mL)</t>
  </si>
  <si>
    <t>ECL 50μg/mL</t>
  </si>
  <si>
    <t>rSRL (2μg/mL)</t>
  </si>
  <si>
    <t>hJAA-F11-B11 200μg/mL</t>
  </si>
  <si>
    <t>GAC78 5μg/mL</t>
  </si>
  <si>
    <t>VNH5HA (200μg/mL)</t>
  </si>
  <si>
    <t>NCHA 200μg/mL</t>
  </si>
  <si>
    <t>CAA 100μg/mL</t>
  </si>
  <si>
    <t>DSL (10μg/mL)</t>
  </si>
  <si>
    <t>M-G4 180μg/mL</t>
  </si>
  <si>
    <t>DC-ASGPR-short 0.02μg/mL</t>
  </si>
  <si>
    <t>rPVL (200μg/mL)</t>
  </si>
  <si>
    <t>AOL (Mahal Lab) (0.1μg/mL)</t>
  </si>
  <si>
    <t>MGL 6A-H262T (2μg/mL)</t>
  </si>
  <si>
    <t>IgG Privi 180μg/mL</t>
  </si>
  <si>
    <t>LSL-150 2μg/mL</t>
  </si>
  <si>
    <t>AIA (10 μg/mL)</t>
  </si>
  <si>
    <t>CGL (20μg/mL)</t>
  </si>
  <si>
    <t>DC-ASGPR-S+GEE 0.2μg/mL</t>
  </si>
  <si>
    <t>HA3120 200μg/mL precomplex</t>
  </si>
  <si>
    <t>MOA (10μg/mL)</t>
  </si>
  <si>
    <t>SNA 0.5μg/mL</t>
  </si>
  <si>
    <t>Epa1-Np mutant Y228W (200μg/mL)</t>
  </si>
  <si>
    <t>MLH13HA (200μg/mL)</t>
  </si>
  <si>
    <t>WGA(Seikagaku Bio) (0.2μg/mL)</t>
  </si>
  <si>
    <t>Poor PNP 180μg/mL</t>
  </si>
  <si>
    <t>B-D IgG 180μg/mL</t>
  </si>
  <si>
    <t>MGL 6A-H262T (200μg/mL)</t>
  </si>
  <si>
    <t>PA-IL (100μg/mL)</t>
  </si>
  <si>
    <t>AHL (10μg/mL)</t>
  </si>
  <si>
    <t>WGA (0.01μg/mL)</t>
  </si>
  <si>
    <t>Gal1-L5UR 90μg/mL</t>
  </si>
  <si>
    <t>GSL-1 (10μg/mL)</t>
  </si>
  <si>
    <t>IgG Cyto 180μg/mL</t>
  </si>
  <si>
    <t>H15(Sample+AB) (200μg/mL)</t>
  </si>
  <si>
    <t>77H1HA (200μg/mL)</t>
  </si>
  <si>
    <t>IgG Intra 180μg/mL</t>
  </si>
  <si>
    <t>ConA (50μg/mL)</t>
  </si>
  <si>
    <t>SSR3 200μg/mL</t>
  </si>
  <si>
    <t>LcH (100μg/mL)</t>
  </si>
  <si>
    <t>ConA (10μg/mL)</t>
  </si>
  <si>
    <t>TbFBL2 (2μg/mL)</t>
  </si>
  <si>
    <t>128 30μg/mL</t>
  </si>
  <si>
    <t>130 30μg/mL</t>
  </si>
  <si>
    <t>MGL 6A-H262T (20μg/mL)</t>
  </si>
  <si>
    <t>DC-ASGPR Long 200μg/mL</t>
  </si>
  <si>
    <t>WT Galectin-8 (200μg/mL)</t>
  </si>
  <si>
    <t>ACL (10μg/mL)</t>
  </si>
  <si>
    <t>SNA 10μg/mL</t>
  </si>
  <si>
    <t>WGA multimer (0.01μg/mL)</t>
  </si>
  <si>
    <t>AHL (200μg/mL)</t>
  </si>
  <si>
    <t>InfluenzaB/Yamagata/1/1973 HA G141E (200μg/mL)</t>
  </si>
  <si>
    <t>SGA (200μg/mL)</t>
  </si>
  <si>
    <t>TL(EY Lab) (100μg/mL)</t>
  </si>
  <si>
    <t>GST-P(11)VP8* (200μg/mL)</t>
  </si>
  <si>
    <t>TL(EY Lab) (10μg/mL)</t>
  </si>
  <si>
    <t>rNV VLP-Cy3 (200μg/mL)</t>
  </si>
  <si>
    <t>MGL 416 (90μg/mL)</t>
  </si>
  <si>
    <t>WFL (1μg/mL)</t>
  </si>
  <si>
    <t>MAL I (100μg/mL)</t>
  </si>
  <si>
    <t>PHA-E (10μg/mL)</t>
  </si>
  <si>
    <t>MAA(Seikagaku) (10μg/mL)</t>
  </si>
  <si>
    <t>L-P 180μg/mL</t>
  </si>
  <si>
    <t>MGL 6B (2μg/mL)</t>
  </si>
  <si>
    <t>Canine Parvovirus 200μg/mL</t>
  </si>
  <si>
    <t>LAA(EY Lab) (100μg/mL)</t>
  </si>
  <si>
    <t>TJA-I 100μg/mL</t>
  </si>
  <si>
    <t>PpFlo2 200μg/mL</t>
  </si>
  <si>
    <t>AAL (0.1μg/mL)</t>
  </si>
  <si>
    <t>HAA(Sigma) 1μg/mL</t>
  </si>
  <si>
    <t>IBV-M41-ED 200μg/mL precomplex</t>
  </si>
  <si>
    <t>MGL 6A (0.2μg/mL)</t>
  </si>
  <si>
    <t>STL (0.1μg/mL)</t>
  </si>
  <si>
    <t>Gal-3C (50μg/mL)</t>
  </si>
  <si>
    <t>HA Spain 2008 (200μg/mL)</t>
  </si>
  <si>
    <t>DSA(Seikagaku) (10μg/mL)</t>
  </si>
  <si>
    <t>SNA I (EY Lab) (100 μg/mL)</t>
  </si>
  <si>
    <t>hJAA-f11-H8 50μg/mL</t>
  </si>
  <si>
    <t>Anti-LeC (0.2μg/mL).1</t>
  </si>
  <si>
    <t>MGL 6B (0.2μg/mL)</t>
  </si>
  <si>
    <t>BPL (1μg/mL)</t>
  </si>
  <si>
    <t>InfluenzaB/Yamagata/1/1973 HA P238S (200μg/mL)</t>
  </si>
  <si>
    <t>WGA 0.5μg/mL.1</t>
  </si>
  <si>
    <t>CvGal2 200μg/mL</t>
  </si>
  <si>
    <t>GS-II(EYLab) (100μg/mL)</t>
  </si>
  <si>
    <t>UDA 100μg/mL</t>
  </si>
  <si>
    <t>etxAB 1μg/mL</t>
  </si>
  <si>
    <t>HPA (10μg/mL)</t>
  </si>
  <si>
    <t>hGal-1-488+L5-UR 185μg/mL</t>
  </si>
  <si>
    <t>WGA 100μg/mL.1</t>
  </si>
  <si>
    <t>WGA 50μg/mL</t>
  </si>
  <si>
    <t>SNA II (EY Lab) (10μg/mL)</t>
  </si>
  <si>
    <t>WT Typhoid toxin 180μg/mL</t>
  </si>
  <si>
    <t>GSL-1 (100μg/mL)</t>
  </si>
  <si>
    <t>RCA I (EY Lab) (0.1μg/mL)</t>
  </si>
  <si>
    <t>Gal-3 (10μg/mL)</t>
  </si>
  <si>
    <t>Mono2W-CNL 200μg/mL</t>
  </si>
  <si>
    <t>HPA (100μg/mL)</t>
  </si>
  <si>
    <t>AMA (EY Lab) (100μg/mL)</t>
  </si>
  <si>
    <t>LEA 100μg/mL</t>
  </si>
  <si>
    <t>Native HPA 1μg/mL</t>
  </si>
  <si>
    <t>UEA I (100 μg/mL)</t>
  </si>
  <si>
    <t>AAL-2 (200μg/mL)</t>
  </si>
  <si>
    <t>ACL (100μg/mL)</t>
  </si>
  <si>
    <t>DSL (100μg/mL)</t>
  </si>
  <si>
    <t>Epa1-Np mutant Y228A (200μg/mL)</t>
  </si>
  <si>
    <t>AHHA-RR (200μg/mL)</t>
  </si>
  <si>
    <t>hGal-1-488 185μg/mL</t>
  </si>
  <si>
    <t>hGal-1-488+L5-UR(22-45) 185μg/mL</t>
  </si>
  <si>
    <t>LEL (1μg/mL)</t>
  </si>
  <si>
    <t>Gal-1-488+L5 185μg/mL</t>
  </si>
  <si>
    <t>DC-ASGPR short 0.2μg/mL</t>
  </si>
  <si>
    <t>Mouse NKR-P1C (20μg/mL)</t>
  </si>
  <si>
    <t>DSA(EYLab) (100μg/mL)</t>
  </si>
  <si>
    <t>GM35-10 10μg/mL</t>
  </si>
  <si>
    <t>rCNL 100μg/mL</t>
  </si>
  <si>
    <t>InfluenzaB/Yamagata/1/1973 HA-21 T196A (200μg/mL)</t>
  </si>
  <si>
    <t>rNV VLP-Cy3 (20μg/mL)</t>
  </si>
  <si>
    <t>CF-05/27/2011 (10μg/mL)</t>
  </si>
  <si>
    <t>WGA 0.1μg/mL</t>
  </si>
  <si>
    <t>CnMBL 200μg/mL</t>
  </si>
  <si>
    <t>RCAI (Vector) (1 μg/mL)</t>
  </si>
  <si>
    <t>HA Anhui 2013 G228S (200μg/mL)</t>
  </si>
  <si>
    <t>Galectin-8 (20μg/mL)</t>
  </si>
  <si>
    <t>Biotin-rAAL-2 (200μg/mL)</t>
  </si>
  <si>
    <t>H16F98Y (200μg/mL)</t>
  </si>
  <si>
    <t>Serum IgA C7 (200μg/mL)</t>
  </si>
  <si>
    <t>Epa1-Np mutant E227A (200μg/mL)</t>
  </si>
  <si>
    <t>AAL (100 μg/mL)</t>
  </si>
  <si>
    <t>tcdA (200μg/mL)</t>
  </si>
  <si>
    <t>MPL (10μg/mL)</t>
  </si>
  <si>
    <t>Epa1-Np WT (20μg/mL)</t>
  </si>
  <si>
    <t>PsSC(20μg/mL)</t>
  </si>
  <si>
    <t>MGL 6B (20μg/mL)</t>
  </si>
  <si>
    <t>CtxB H20Y 200μg/mL</t>
  </si>
  <si>
    <t>STL (100μg/mL)</t>
  </si>
  <si>
    <t>DC-ASGPR L+GEE 200μg/mL</t>
  </si>
  <si>
    <t>InfluenzaB/Yamagata/1/1973 HA-23 T196N (200μg/mL)</t>
  </si>
  <si>
    <t>SNA II(EY Lab) (100μg/mL)</t>
  </si>
  <si>
    <t>rPVL (20μg/mL)</t>
  </si>
  <si>
    <t>Jacalin(EY Lab) (100μg/mL)</t>
  </si>
  <si>
    <t>BHGHA (200μg/mL)</t>
  </si>
  <si>
    <t>WT Galectin-8 (20μg/mL)</t>
  </si>
  <si>
    <t>Native HPA 180μg/mL</t>
  </si>
  <si>
    <t>etxAB 100μg/mL</t>
  </si>
  <si>
    <t>DC-ASGPR short 200μg/mL</t>
  </si>
  <si>
    <t>VVHA lectin 2μg/mL</t>
  </si>
  <si>
    <t>TJA-II 100μg/mL</t>
  </si>
  <si>
    <t>WGA multimer (0.1μg/mL)</t>
  </si>
  <si>
    <t>MGL 6A (200μg/mL)</t>
  </si>
  <si>
    <t>InfluenzaB/Yamagata/1/1973 HA P238T (200μg/mL)</t>
  </si>
  <si>
    <t>Db1 mutant Galectin-8 (50μg/mL)</t>
  </si>
  <si>
    <t>MGL 6B (200μg/mL)</t>
  </si>
  <si>
    <t>CF-(05/27/2011) (100μg/mL)</t>
  </si>
  <si>
    <t>IgA (200μg/mL)</t>
  </si>
  <si>
    <t>InfluenzaB/Yamagata/1/1973 HA-22 T196I (200μg/mL)</t>
  </si>
  <si>
    <t>TbFBL2 (200μg/mL)</t>
  </si>
  <si>
    <t>TbFBL1 (2μg/mL)</t>
  </si>
  <si>
    <t>hGal-1-488+BCR (5μg/mL).1</t>
  </si>
  <si>
    <t>CC1G-10077 20μg/mL</t>
  </si>
  <si>
    <t>CC1G-10077 200μg/mL</t>
  </si>
  <si>
    <t>Epa1-Np WT (200μg/mL)</t>
  </si>
  <si>
    <t>MpL-2-lac 100μg/mL</t>
  </si>
  <si>
    <t>rMpL 200μg/mL</t>
  </si>
  <si>
    <t>WGA 1μg/mL.2</t>
  </si>
  <si>
    <t>STL (1μg/mL)</t>
  </si>
  <si>
    <t>InfluenzaB/Yamagata/1/1973 HA-13 D194Y (200μg/mL)</t>
  </si>
  <si>
    <t>ABA 100μg/mL</t>
  </si>
  <si>
    <t>Jacalin(EY Lab) (1μg/mL)</t>
  </si>
  <si>
    <t>MAA(Seikagaku) (100μg/mL)</t>
  </si>
  <si>
    <t>PsSC(200μg/mL)</t>
  </si>
  <si>
    <t>CTD110.6 10μg/mL</t>
  </si>
  <si>
    <t>VVHA lectin 50μg/mL</t>
  </si>
  <si>
    <t>TbFBL1 (20μg/mL)</t>
  </si>
  <si>
    <t>WGA 100μg/mL</t>
  </si>
  <si>
    <t>WGA (1μg/mL)</t>
  </si>
  <si>
    <t>Native HPA 10μg/mL</t>
  </si>
  <si>
    <t>121 30μg/mL</t>
  </si>
  <si>
    <t>CC1G-10077 5μg/mL</t>
  </si>
  <si>
    <t>STA(EY Lab) (10μg/mL)</t>
  </si>
  <si>
    <t>WGA(Seikagaku Bio) (1μg/mL)</t>
  </si>
  <si>
    <t>123 30μg/mL</t>
  </si>
  <si>
    <t>Mouse NKR-P1C (200μg/mL)</t>
  </si>
  <si>
    <t>rSRL (200μg/mL)</t>
  </si>
  <si>
    <t>HA70 complex-Alexa (100μg/mL)</t>
  </si>
  <si>
    <t>TbFBL1 (200μg/mL)</t>
  </si>
  <si>
    <t>RCA I (EY Lab) (1μg/mL)</t>
  </si>
  <si>
    <t>InfluenzaB/Yamagata/1/1973 HA-11 D194S (200μg/mL)</t>
  </si>
  <si>
    <t>CnSepL (200μg/mL)</t>
  </si>
  <si>
    <t>AAL (1μg/mL)</t>
  </si>
  <si>
    <t>InfluenzaB/Yamagata/1/1973 HA G141V (200μg/mL)</t>
  </si>
  <si>
    <t>AOL (Mahal Lab) (1μg/mL)</t>
  </si>
  <si>
    <t>AAL (10μg/mL)</t>
  </si>
  <si>
    <t>MPL (100μg/mL)</t>
  </si>
  <si>
    <t>InfluenzaB/Yamagata/1/1973 HA-12 D194K (200μg/mL)</t>
  </si>
  <si>
    <t>LEL (10μg/mL)</t>
  </si>
  <si>
    <t>SSR2 200μg/mL</t>
  </si>
  <si>
    <t>WFA(EY Lab) (10μg/mL)</t>
  </si>
  <si>
    <t>WFL (10μg/mL)</t>
  </si>
  <si>
    <t>human Gal-7 200μg/mL</t>
  </si>
  <si>
    <t>AOL (100μg/mL)</t>
  </si>
  <si>
    <t>VVHA lectin 10μg/mL</t>
  </si>
  <si>
    <t>Siglec-F-hFc (50μg/mL)</t>
  </si>
  <si>
    <t>hGal-1-488+BCR (5μg/mL)</t>
  </si>
  <si>
    <t>RCAI (Vector) (100μg/mL)</t>
  </si>
  <si>
    <t>BPL (10μg/mL)</t>
  </si>
  <si>
    <t>AOL (Mahal Lab) (10μg/mL)</t>
  </si>
  <si>
    <t>STL (10μg/mL)</t>
  </si>
  <si>
    <t>WFL (100μg/mL)</t>
  </si>
  <si>
    <t>SRL (200μg/mL)</t>
  </si>
  <si>
    <t>BPL (100μg/mL)</t>
  </si>
  <si>
    <t>WGA 1μg/mL</t>
  </si>
  <si>
    <t>SSR1 (20μg/mL)</t>
  </si>
  <si>
    <t>MGL 6A (2μg/mL)</t>
  </si>
  <si>
    <t>mouse Gal-7 200μg/mL</t>
  </si>
  <si>
    <t>LEL (100 μg/mL)</t>
  </si>
  <si>
    <t>DC-ASGPR short 2μg/mL</t>
  </si>
  <si>
    <t>WGA 10μg/mL</t>
  </si>
  <si>
    <t>WGA(Seikagaku) (10μg/mL)</t>
  </si>
  <si>
    <t>RCA-I(EY Lab) (10μg/mL)</t>
  </si>
  <si>
    <t>VVHA lectin 200μg/mL</t>
  </si>
  <si>
    <t>SSR1 200μg/mL</t>
  </si>
  <si>
    <t>RCAI (Vector) (10 μg/mL)</t>
  </si>
  <si>
    <t>WGA multimer (1μg/mL)</t>
  </si>
  <si>
    <t>WGA multimer (10μg/mL)</t>
  </si>
  <si>
    <t>HA70 complex-Alexa (500μg/mL)</t>
  </si>
  <si>
    <t>HA70 complex-myc (1000μg/mL)</t>
  </si>
  <si>
    <t>Single MSE</t>
  </si>
  <si>
    <t>Single R2</t>
  </si>
  <si>
    <t>Multi MSE</t>
  </si>
  <si>
    <t>Multi R2</t>
  </si>
  <si>
    <t>Difference between MSE (Abs)</t>
  </si>
  <si>
    <t>%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6" fillId="0" borderId="0" xfId="0" applyFont="1" applyAlignment="1">
      <alignment horizontal="center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259"/>
  <sheetViews>
    <sheetView tabSelected="1" zoomScaleNormal="100" workbookViewId="0">
      <pane ySplit="1" topLeftCell="A2" activePane="bottomLeft" state="frozen"/>
      <selection pane="bottomLeft"/>
    </sheetView>
  </sheetViews>
  <sheetFormatPr defaultColWidth="11" defaultRowHeight="15.75" x14ac:dyDescent="0.25"/>
  <cols>
    <col min="1" max="1" width="27" style="2" customWidth="1"/>
    <col min="2" max="5" width="11.875" style="1" customWidth="1"/>
    <col min="7" max="7" width="29.5" customWidth="1"/>
    <col min="8" max="8" width="16.875" customWidth="1"/>
    <col min="9" max="9" width="23" style="1" customWidth="1"/>
    <col min="10" max="11" width="10.875" style="1"/>
    <col min="12" max="12" width="25" style="1" customWidth="1"/>
    <col min="13" max="14" width="10.875" style="1"/>
    <col min="15" max="15" width="22.375" style="1" customWidth="1"/>
  </cols>
  <sheetData>
    <row r="1" spans="1:17" x14ac:dyDescent="0.25">
      <c r="A1" s="3" t="s">
        <v>167</v>
      </c>
      <c r="B1" s="3" t="s">
        <v>1263</v>
      </c>
      <c r="C1" s="3" t="s">
        <v>1264</v>
      </c>
      <c r="D1" s="3" t="s">
        <v>1265</v>
      </c>
      <c r="E1" s="3" t="s">
        <v>1266</v>
      </c>
      <c r="F1" s="4"/>
      <c r="G1" s="4" t="s">
        <v>1267</v>
      </c>
      <c r="H1" s="4" t="s">
        <v>1268</v>
      </c>
      <c r="I1" s="3" t="s">
        <v>168</v>
      </c>
      <c r="J1" s="3" t="s">
        <v>169</v>
      </c>
      <c r="K1" s="3"/>
      <c r="L1" s="3" t="s">
        <v>170</v>
      </c>
      <c r="M1" s="3" t="s">
        <v>169</v>
      </c>
      <c r="N1" s="3"/>
      <c r="O1" s="3" t="s">
        <v>173</v>
      </c>
      <c r="P1" s="4"/>
      <c r="Q1" s="4"/>
    </row>
    <row r="2" spans="1:17" x14ac:dyDescent="0.25">
      <c r="A2" s="2" t="s">
        <v>1033</v>
      </c>
      <c r="B2" s="1">
        <v>0.1741</v>
      </c>
      <c r="C2" s="1">
        <v>0.59909999999999997</v>
      </c>
      <c r="D2" s="1">
        <v>0.1739</v>
      </c>
      <c r="E2" s="1">
        <v>0.59950000000000003</v>
      </c>
      <c r="G2">
        <f t="shared" ref="G2:G65" si="0">ABS(B2-D2)</f>
        <v>2.0000000000000573E-4</v>
      </c>
      <c r="H2">
        <f t="shared" ref="H2:H65" si="1">(G2/D2)*100</f>
        <v>0.11500862564692682</v>
      </c>
      <c r="I2" s="1" t="str">
        <f t="shared" ref="I2:I65" si="2">IF(B2&gt;D2,"Larger", "Not Larger")</f>
        <v>Larger</v>
      </c>
      <c r="J2" s="1">
        <f t="shared" ref="J2:J65" si="3">IF(B2&gt;D2,1,0)</f>
        <v>1</v>
      </c>
      <c r="L2" s="1" t="str">
        <f t="shared" ref="L2:L65" si="4">IF(C2&lt;E2, "Less", "Not Less")</f>
        <v>Less</v>
      </c>
      <c r="M2" s="1">
        <f t="shared" ref="M2:M65" si="5">IF(C2&lt;E2, 1, 0)</f>
        <v>1</v>
      </c>
      <c r="O2" s="1">
        <f t="shared" ref="O2:O65" si="6">IF(J2=M2,1,0)</f>
        <v>1</v>
      </c>
    </row>
    <row r="3" spans="1:17" x14ac:dyDescent="0.25">
      <c r="A3" s="2" t="s">
        <v>429</v>
      </c>
      <c r="B3" s="1">
        <v>6.5000000000000002E-2</v>
      </c>
      <c r="C3" s="1">
        <v>0.26550000000000001</v>
      </c>
      <c r="D3" s="1">
        <v>6.4899999999999999E-2</v>
      </c>
      <c r="E3" s="1">
        <v>0.26650000000000001</v>
      </c>
      <c r="G3">
        <f t="shared" si="0"/>
        <v>1.0000000000000286E-4</v>
      </c>
      <c r="H3">
        <f t="shared" si="1"/>
        <v>0.15408320493066696</v>
      </c>
      <c r="I3" s="1" t="str">
        <f t="shared" si="2"/>
        <v>Larger</v>
      </c>
      <c r="J3" s="1">
        <f t="shared" si="3"/>
        <v>1</v>
      </c>
      <c r="L3" s="1" t="str">
        <f t="shared" si="4"/>
        <v>Less</v>
      </c>
      <c r="M3" s="1">
        <f t="shared" si="5"/>
        <v>1</v>
      </c>
      <c r="O3" s="1">
        <f t="shared" si="6"/>
        <v>1</v>
      </c>
    </row>
    <row r="4" spans="1:17" x14ac:dyDescent="0.25">
      <c r="A4" s="2" t="s">
        <v>1065</v>
      </c>
      <c r="B4" s="1">
        <v>0.18859999999999999</v>
      </c>
      <c r="C4" s="1">
        <v>0.67300000000000004</v>
      </c>
      <c r="D4" s="1">
        <v>0.18820000000000001</v>
      </c>
      <c r="E4" s="1">
        <v>0.67359999999999998</v>
      </c>
      <c r="G4">
        <f t="shared" si="0"/>
        <v>3.999999999999837E-4</v>
      </c>
      <c r="H4">
        <f t="shared" si="1"/>
        <v>0.21253985122209545</v>
      </c>
      <c r="I4" s="1" t="str">
        <f t="shared" si="2"/>
        <v>Larger</v>
      </c>
      <c r="J4" s="1">
        <f t="shared" si="3"/>
        <v>1</v>
      </c>
      <c r="L4" s="1" t="str">
        <f t="shared" si="4"/>
        <v>Less</v>
      </c>
      <c r="M4" s="1">
        <f t="shared" si="5"/>
        <v>1</v>
      </c>
      <c r="O4" s="1">
        <f t="shared" si="6"/>
        <v>1</v>
      </c>
    </row>
    <row r="5" spans="1:17" x14ac:dyDescent="0.25">
      <c r="A5" s="2" t="s">
        <v>1232</v>
      </c>
      <c r="B5" s="1">
        <v>0.37290000000000001</v>
      </c>
      <c r="C5" s="1">
        <v>0.67879999999999996</v>
      </c>
      <c r="D5" s="1">
        <v>0.37209999999999999</v>
      </c>
      <c r="E5" s="1">
        <v>0.67949999999999999</v>
      </c>
      <c r="G5">
        <f t="shared" si="0"/>
        <v>8.0000000000002292E-4</v>
      </c>
      <c r="H5">
        <f t="shared" si="1"/>
        <v>0.21499596882559069</v>
      </c>
      <c r="I5" s="1" t="str">
        <f t="shared" si="2"/>
        <v>Larger</v>
      </c>
      <c r="J5" s="1">
        <f t="shared" si="3"/>
        <v>1</v>
      </c>
      <c r="L5" s="1" t="str">
        <f t="shared" si="4"/>
        <v>Less</v>
      </c>
      <c r="M5" s="1">
        <f t="shared" si="5"/>
        <v>1</v>
      </c>
      <c r="O5" s="1">
        <f t="shared" si="6"/>
        <v>1</v>
      </c>
    </row>
    <row r="6" spans="1:17" x14ac:dyDescent="0.25">
      <c r="A6" s="2" t="s">
        <v>44</v>
      </c>
      <c r="B6" s="1">
        <v>8.48E-2</v>
      </c>
      <c r="C6" s="1">
        <v>0.44490000000000002</v>
      </c>
      <c r="D6" s="1">
        <v>8.4599999999999995E-2</v>
      </c>
      <c r="E6" s="1">
        <v>0.44600000000000001</v>
      </c>
      <c r="G6">
        <f t="shared" si="0"/>
        <v>2.0000000000000573E-4</v>
      </c>
      <c r="H6">
        <f t="shared" si="1"/>
        <v>0.2364066193853496</v>
      </c>
      <c r="I6" s="1" t="str">
        <f t="shared" si="2"/>
        <v>Larger</v>
      </c>
      <c r="J6" s="1">
        <f t="shared" si="3"/>
        <v>1</v>
      </c>
      <c r="L6" s="1" t="str">
        <f t="shared" si="4"/>
        <v>Less</v>
      </c>
      <c r="M6" s="1">
        <f t="shared" si="5"/>
        <v>1</v>
      </c>
      <c r="O6" s="1">
        <f t="shared" si="6"/>
        <v>1</v>
      </c>
    </row>
    <row r="7" spans="1:17" x14ac:dyDescent="0.25">
      <c r="A7" s="2" t="s">
        <v>1188</v>
      </c>
      <c r="B7" s="1">
        <v>0.2883</v>
      </c>
      <c r="C7" s="1">
        <v>0.59</v>
      </c>
      <c r="D7" s="1">
        <v>0.28760000000000002</v>
      </c>
      <c r="E7" s="1">
        <v>0.59099999999999997</v>
      </c>
      <c r="G7">
        <f t="shared" si="0"/>
        <v>6.9999999999997842E-4</v>
      </c>
      <c r="H7">
        <f t="shared" si="1"/>
        <v>0.24339360222530543</v>
      </c>
      <c r="I7" s="1" t="str">
        <f t="shared" si="2"/>
        <v>Larger</v>
      </c>
      <c r="J7" s="1">
        <f t="shared" si="3"/>
        <v>1</v>
      </c>
      <c r="L7" s="1" t="str">
        <f t="shared" si="4"/>
        <v>Less</v>
      </c>
      <c r="M7" s="1">
        <f t="shared" si="5"/>
        <v>1</v>
      </c>
      <c r="O7" s="1">
        <f t="shared" si="6"/>
        <v>1</v>
      </c>
    </row>
    <row r="8" spans="1:17" x14ac:dyDescent="0.25">
      <c r="A8" s="2" t="s">
        <v>1118</v>
      </c>
      <c r="B8" s="1">
        <v>0.2117</v>
      </c>
      <c r="C8" s="1">
        <v>0.50109999999999999</v>
      </c>
      <c r="D8" s="1">
        <v>0.21110000000000001</v>
      </c>
      <c r="E8" s="1">
        <v>0.50239999999999996</v>
      </c>
      <c r="G8">
        <f t="shared" si="0"/>
        <v>5.9999999999998943E-4</v>
      </c>
      <c r="H8">
        <f t="shared" si="1"/>
        <v>0.28422548555186611</v>
      </c>
      <c r="I8" s="1" t="str">
        <f t="shared" si="2"/>
        <v>Larger</v>
      </c>
      <c r="J8" s="1">
        <f t="shared" si="3"/>
        <v>1</v>
      </c>
      <c r="L8" s="1" t="str">
        <f t="shared" si="4"/>
        <v>Less</v>
      </c>
      <c r="M8" s="1">
        <f t="shared" si="5"/>
        <v>1</v>
      </c>
      <c r="O8" s="1">
        <f t="shared" si="6"/>
        <v>1</v>
      </c>
    </row>
    <row r="9" spans="1:17" x14ac:dyDescent="0.25">
      <c r="A9" s="2" t="s">
        <v>1109</v>
      </c>
      <c r="B9" s="1">
        <v>0.2074</v>
      </c>
      <c r="C9" s="1">
        <v>0.6915</v>
      </c>
      <c r="D9" s="1">
        <v>0.20680000000000001</v>
      </c>
      <c r="E9" s="1">
        <v>0.69240000000000002</v>
      </c>
      <c r="G9">
        <f t="shared" si="0"/>
        <v>5.9999999999998943E-4</v>
      </c>
      <c r="H9">
        <f t="shared" si="1"/>
        <v>0.29013539651837011</v>
      </c>
      <c r="I9" s="1" t="str">
        <f t="shared" si="2"/>
        <v>Larger</v>
      </c>
      <c r="J9" s="1">
        <f t="shared" si="3"/>
        <v>1</v>
      </c>
      <c r="L9" s="1" t="str">
        <f t="shared" si="4"/>
        <v>Less</v>
      </c>
      <c r="M9" s="1">
        <f t="shared" si="5"/>
        <v>1</v>
      </c>
      <c r="O9" s="1">
        <f t="shared" si="6"/>
        <v>1</v>
      </c>
    </row>
    <row r="10" spans="1:17" x14ac:dyDescent="0.25">
      <c r="A10" s="2" t="s">
        <v>431</v>
      </c>
      <c r="B10" s="1">
        <v>6.5600000000000006E-2</v>
      </c>
      <c r="C10" s="1">
        <v>0.11990000000000001</v>
      </c>
      <c r="D10" s="1">
        <v>6.54E-2</v>
      </c>
      <c r="E10" s="1">
        <v>0.12239999999999999</v>
      </c>
      <c r="G10">
        <f t="shared" si="0"/>
        <v>2.0000000000000573E-4</v>
      </c>
      <c r="H10">
        <f t="shared" si="1"/>
        <v>0.30581039755352557</v>
      </c>
      <c r="I10" s="1" t="str">
        <f t="shared" si="2"/>
        <v>Larger</v>
      </c>
      <c r="J10" s="1">
        <f t="shared" si="3"/>
        <v>1</v>
      </c>
      <c r="L10" s="1" t="str">
        <f t="shared" si="4"/>
        <v>Less</v>
      </c>
      <c r="M10" s="1">
        <f t="shared" si="5"/>
        <v>1</v>
      </c>
      <c r="O10" s="1">
        <f t="shared" si="6"/>
        <v>1</v>
      </c>
    </row>
    <row r="11" spans="1:17" x14ac:dyDescent="0.25">
      <c r="A11" s="2" t="s">
        <v>67</v>
      </c>
      <c r="B11" s="1">
        <v>0.1744</v>
      </c>
      <c r="C11" s="1">
        <v>0.65839999999999999</v>
      </c>
      <c r="D11" s="1">
        <v>0.17380000000000001</v>
      </c>
      <c r="E11" s="1">
        <v>0.65949999999999998</v>
      </c>
      <c r="G11">
        <f t="shared" si="0"/>
        <v>5.9999999999998943E-4</v>
      </c>
      <c r="H11">
        <f t="shared" si="1"/>
        <v>0.34522439585730114</v>
      </c>
      <c r="I11" s="1" t="str">
        <f t="shared" si="2"/>
        <v>Larger</v>
      </c>
      <c r="J11" s="1">
        <f t="shared" si="3"/>
        <v>1</v>
      </c>
      <c r="L11" s="1" t="str">
        <f t="shared" si="4"/>
        <v>Less</v>
      </c>
      <c r="M11" s="1">
        <f t="shared" si="5"/>
        <v>1</v>
      </c>
      <c r="O11" s="1">
        <f t="shared" si="6"/>
        <v>1</v>
      </c>
    </row>
    <row r="12" spans="1:17" x14ac:dyDescent="0.25">
      <c r="A12" s="2" t="s">
        <v>964</v>
      </c>
      <c r="B12" s="1">
        <v>0.15340000000000001</v>
      </c>
      <c r="C12" s="1">
        <v>0.43530000000000002</v>
      </c>
      <c r="D12" s="1">
        <v>0.15279999999999999</v>
      </c>
      <c r="E12" s="1">
        <v>0.43759999999999999</v>
      </c>
      <c r="G12">
        <f t="shared" si="0"/>
        <v>6.0000000000001719E-4</v>
      </c>
      <c r="H12">
        <f t="shared" si="1"/>
        <v>0.39267015706807407</v>
      </c>
      <c r="I12" s="1" t="str">
        <f t="shared" si="2"/>
        <v>Larger</v>
      </c>
      <c r="J12" s="1">
        <f t="shared" si="3"/>
        <v>1</v>
      </c>
      <c r="L12" s="1" t="str">
        <f t="shared" si="4"/>
        <v>Less</v>
      </c>
      <c r="M12" s="1">
        <f t="shared" si="5"/>
        <v>1</v>
      </c>
      <c r="O12" s="1">
        <f t="shared" si="6"/>
        <v>1</v>
      </c>
    </row>
    <row r="13" spans="1:17" x14ac:dyDescent="0.25">
      <c r="A13" s="2" t="s">
        <v>1247</v>
      </c>
      <c r="B13" s="1">
        <v>0.43059999999999998</v>
      </c>
      <c r="C13" s="1">
        <v>0.5766</v>
      </c>
      <c r="D13" s="1">
        <v>0.4289</v>
      </c>
      <c r="E13" s="1">
        <v>0.57820000000000005</v>
      </c>
      <c r="G13">
        <f t="shared" si="0"/>
        <v>1.6999999999999793E-3</v>
      </c>
      <c r="H13">
        <f t="shared" si="1"/>
        <v>0.39636278852878976</v>
      </c>
      <c r="I13" s="1" t="str">
        <f t="shared" si="2"/>
        <v>Larger</v>
      </c>
      <c r="J13" s="1">
        <f t="shared" si="3"/>
        <v>1</v>
      </c>
      <c r="L13" s="1" t="str">
        <f t="shared" si="4"/>
        <v>Less</v>
      </c>
      <c r="M13" s="1">
        <f t="shared" si="5"/>
        <v>1</v>
      </c>
      <c r="O13" s="1">
        <f t="shared" si="6"/>
        <v>1</v>
      </c>
    </row>
    <row r="14" spans="1:17" x14ac:dyDescent="0.25">
      <c r="A14" s="2" t="s">
        <v>152</v>
      </c>
      <c r="B14" s="1">
        <v>7.5899999999999995E-2</v>
      </c>
      <c r="C14" s="1">
        <v>3.4299999999999997E-2</v>
      </c>
      <c r="D14" s="1">
        <v>7.5600000000000001E-2</v>
      </c>
      <c r="E14" s="1">
        <v>3.78E-2</v>
      </c>
      <c r="G14">
        <f t="shared" si="0"/>
        <v>2.9999999999999472E-4</v>
      </c>
      <c r="H14">
        <f t="shared" si="1"/>
        <v>0.39682539682538986</v>
      </c>
      <c r="I14" s="1" t="str">
        <f t="shared" si="2"/>
        <v>Larger</v>
      </c>
      <c r="J14" s="1">
        <f t="shared" si="3"/>
        <v>1</v>
      </c>
      <c r="L14" s="1" t="str">
        <f t="shared" si="4"/>
        <v>Less</v>
      </c>
      <c r="M14" s="1">
        <f t="shared" si="5"/>
        <v>1</v>
      </c>
      <c r="O14" s="1">
        <f t="shared" si="6"/>
        <v>1</v>
      </c>
    </row>
    <row r="15" spans="1:17" x14ac:dyDescent="0.25">
      <c r="A15" s="2" t="s">
        <v>1138</v>
      </c>
      <c r="B15" s="1">
        <v>0.2273</v>
      </c>
      <c r="C15" s="1">
        <v>0.65569999999999995</v>
      </c>
      <c r="D15" s="1">
        <v>0.22639999999999999</v>
      </c>
      <c r="E15" s="1">
        <v>0.65710000000000002</v>
      </c>
      <c r="G15">
        <f t="shared" si="0"/>
        <v>9.000000000000119E-4</v>
      </c>
      <c r="H15">
        <f t="shared" si="1"/>
        <v>0.39752650176678972</v>
      </c>
      <c r="I15" s="1" t="str">
        <f t="shared" si="2"/>
        <v>Larger</v>
      </c>
      <c r="J15" s="1">
        <f t="shared" si="3"/>
        <v>1</v>
      </c>
      <c r="L15" s="1" t="str">
        <f t="shared" si="4"/>
        <v>Less</v>
      </c>
      <c r="M15" s="1">
        <f t="shared" si="5"/>
        <v>1</v>
      </c>
      <c r="O15" s="1">
        <f t="shared" si="6"/>
        <v>1</v>
      </c>
    </row>
    <row r="16" spans="1:17" x14ac:dyDescent="0.25">
      <c r="A16" s="2" t="s">
        <v>319</v>
      </c>
      <c r="B16" s="1">
        <v>0.05</v>
      </c>
      <c r="C16" s="1">
        <v>8.9499999999999996E-2</v>
      </c>
      <c r="D16" s="1">
        <v>4.9799999999999997E-2</v>
      </c>
      <c r="E16" s="1">
        <v>9.2799999999999994E-2</v>
      </c>
      <c r="G16">
        <f t="shared" si="0"/>
        <v>2.0000000000000573E-4</v>
      </c>
      <c r="H16">
        <f t="shared" si="1"/>
        <v>0.40160642570282273</v>
      </c>
      <c r="I16" s="1" t="str">
        <f t="shared" si="2"/>
        <v>Larger</v>
      </c>
      <c r="J16" s="1">
        <f t="shared" si="3"/>
        <v>1</v>
      </c>
      <c r="L16" s="1" t="str">
        <f t="shared" si="4"/>
        <v>Less</v>
      </c>
      <c r="M16" s="1">
        <f t="shared" si="5"/>
        <v>1</v>
      </c>
      <c r="O16" s="1">
        <f t="shared" si="6"/>
        <v>1</v>
      </c>
    </row>
    <row r="17" spans="1:15" x14ac:dyDescent="0.25">
      <c r="A17" s="2" t="s">
        <v>472</v>
      </c>
      <c r="B17" s="1">
        <v>7.1599999999999997E-2</v>
      </c>
      <c r="C17" s="1">
        <v>0.25340000000000001</v>
      </c>
      <c r="D17" s="1">
        <v>7.1300000000000002E-2</v>
      </c>
      <c r="E17" s="1">
        <v>0.25629999999999997</v>
      </c>
      <c r="G17">
        <f t="shared" si="0"/>
        <v>2.9999999999999472E-4</v>
      </c>
      <c r="H17">
        <f t="shared" si="1"/>
        <v>0.42075736325384955</v>
      </c>
      <c r="I17" s="1" t="str">
        <f t="shared" si="2"/>
        <v>Larger</v>
      </c>
      <c r="J17" s="1">
        <f t="shared" si="3"/>
        <v>1</v>
      </c>
      <c r="L17" s="1" t="str">
        <f t="shared" si="4"/>
        <v>Less</v>
      </c>
      <c r="M17" s="1">
        <f t="shared" si="5"/>
        <v>1</v>
      </c>
      <c r="O17" s="1">
        <f t="shared" si="6"/>
        <v>1</v>
      </c>
    </row>
    <row r="18" spans="1:15" x14ac:dyDescent="0.25">
      <c r="A18" s="2" t="s">
        <v>63</v>
      </c>
      <c r="B18" s="1">
        <v>0.1716</v>
      </c>
      <c r="C18" s="1">
        <v>0.68600000000000005</v>
      </c>
      <c r="D18" s="1">
        <v>0.17080000000000001</v>
      </c>
      <c r="E18" s="1">
        <v>0.68759999999999999</v>
      </c>
      <c r="G18">
        <f t="shared" si="0"/>
        <v>7.9999999999999516E-4</v>
      </c>
      <c r="H18">
        <f t="shared" si="1"/>
        <v>0.46838407494144912</v>
      </c>
      <c r="I18" s="1" t="str">
        <f t="shared" si="2"/>
        <v>Larger</v>
      </c>
      <c r="J18" s="1">
        <f t="shared" si="3"/>
        <v>1</v>
      </c>
      <c r="L18" s="1" t="str">
        <f t="shared" si="4"/>
        <v>Less</v>
      </c>
      <c r="M18" s="1">
        <f t="shared" si="5"/>
        <v>1</v>
      </c>
      <c r="O18" s="1">
        <f t="shared" si="6"/>
        <v>1</v>
      </c>
    </row>
    <row r="19" spans="1:15" x14ac:dyDescent="0.25">
      <c r="A19" s="2" t="s">
        <v>5</v>
      </c>
      <c r="B19" s="1">
        <v>0.13589999999999999</v>
      </c>
      <c r="C19" s="1">
        <v>0.1535</v>
      </c>
      <c r="D19" s="1">
        <v>0.13519999999999999</v>
      </c>
      <c r="E19" s="1">
        <v>0.158</v>
      </c>
      <c r="G19">
        <f t="shared" si="0"/>
        <v>7.0000000000000617E-4</v>
      </c>
      <c r="H19">
        <f t="shared" si="1"/>
        <v>0.51775147928994547</v>
      </c>
      <c r="I19" s="1" t="str">
        <f t="shared" si="2"/>
        <v>Larger</v>
      </c>
      <c r="J19" s="1">
        <f t="shared" si="3"/>
        <v>1</v>
      </c>
      <c r="L19" s="1" t="str">
        <f t="shared" si="4"/>
        <v>Less</v>
      </c>
      <c r="M19" s="1">
        <f t="shared" si="5"/>
        <v>1</v>
      </c>
      <c r="O19" s="1">
        <f t="shared" si="6"/>
        <v>1</v>
      </c>
    </row>
    <row r="20" spans="1:15" x14ac:dyDescent="0.25">
      <c r="A20" s="2" t="s">
        <v>519</v>
      </c>
      <c r="B20" s="1">
        <v>7.6799999999999993E-2</v>
      </c>
      <c r="C20" s="1">
        <v>0.49809999999999999</v>
      </c>
      <c r="D20" s="1">
        <v>7.6399999999999996E-2</v>
      </c>
      <c r="E20" s="1">
        <v>0.50090000000000001</v>
      </c>
      <c r="G20">
        <f t="shared" si="0"/>
        <v>3.9999999999999758E-4</v>
      </c>
      <c r="H20">
        <f t="shared" si="1"/>
        <v>0.52356020942408055</v>
      </c>
      <c r="I20" s="1" t="str">
        <f t="shared" si="2"/>
        <v>Larger</v>
      </c>
      <c r="J20" s="1">
        <f t="shared" si="3"/>
        <v>1</v>
      </c>
      <c r="L20" s="1" t="str">
        <f t="shared" si="4"/>
        <v>Less</v>
      </c>
      <c r="M20" s="1">
        <f t="shared" si="5"/>
        <v>1</v>
      </c>
      <c r="O20" s="1">
        <f t="shared" si="6"/>
        <v>1</v>
      </c>
    </row>
    <row r="21" spans="1:15" x14ac:dyDescent="0.25">
      <c r="A21" s="2" t="s">
        <v>1110</v>
      </c>
      <c r="B21" s="1">
        <v>0.20780000000000001</v>
      </c>
      <c r="C21" s="1">
        <v>0.56059999999999999</v>
      </c>
      <c r="D21" s="1">
        <v>0.20669999999999999</v>
      </c>
      <c r="E21" s="1">
        <v>0.56289999999999996</v>
      </c>
      <c r="G21">
        <f t="shared" si="0"/>
        <v>1.1000000000000176E-3</v>
      </c>
      <c r="H21">
        <f t="shared" si="1"/>
        <v>0.53217223028544636</v>
      </c>
      <c r="I21" s="1" t="str">
        <f t="shared" si="2"/>
        <v>Larger</v>
      </c>
      <c r="J21" s="1">
        <f t="shared" si="3"/>
        <v>1</v>
      </c>
      <c r="L21" s="1" t="str">
        <f t="shared" si="4"/>
        <v>Less</v>
      </c>
      <c r="M21" s="1">
        <f t="shared" si="5"/>
        <v>1</v>
      </c>
      <c r="O21" s="1">
        <f t="shared" si="6"/>
        <v>1</v>
      </c>
    </row>
    <row r="22" spans="1:15" x14ac:dyDescent="0.25">
      <c r="A22" s="2" t="s">
        <v>762</v>
      </c>
      <c r="B22" s="1">
        <v>0.1133</v>
      </c>
      <c r="C22" s="1">
        <v>0.54720000000000002</v>
      </c>
      <c r="D22" s="1">
        <v>0.11269999999999999</v>
      </c>
      <c r="E22" s="1">
        <v>0.54949999999999999</v>
      </c>
      <c r="G22">
        <f t="shared" si="0"/>
        <v>6.0000000000000331E-4</v>
      </c>
      <c r="H22">
        <f t="shared" si="1"/>
        <v>0.53238686779059741</v>
      </c>
      <c r="I22" s="1" t="str">
        <f t="shared" si="2"/>
        <v>Larger</v>
      </c>
      <c r="J22" s="1">
        <f t="shared" si="3"/>
        <v>1</v>
      </c>
      <c r="L22" s="1" t="str">
        <f t="shared" si="4"/>
        <v>Less</v>
      </c>
      <c r="M22" s="1">
        <f t="shared" si="5"/>
        <v>1</v>
      </c>
      <c r="O22" s="1">
        <f t="shared" si="6"/>
        <v>1</v>
      </c>
    </row>
    <row r="23" spans="1:15" x14ac:dyDescent="0.25">
      <c r="A23" s="2" t="s">
        <v>1183</v>
      </c>
      <c r="B23" s="1">
        <v>0.27960000000000002</v>
      </c>
      <c r="C23" s="1">
        <v>0.52070000000000005</v>
      </c>
      <c r="D23" s="1">
        <v>0.27800000000000002</v>
      </c>
      <c r="E23" s="1">
        <v>0.52349999999999997</v>
      </c>
      <c r="G23">
        <f t="shared" si="0"/>
        <v>1.5999999999999903E-3</v>
      </c>
      <c r="H23">
        <f t="shared" si="1"/>
        <v>0.57553956834532016</v>
      </c>
      <c r="I23" s="1" t="str">
        <f t="shared" si="2"/>
        <v>Larger</v>
      </c>
      <c r="J23" s="1">
        <f t="shared" si="3"/>
        <v>1</v>
      </c>
      <c r="L23" s="1" t="str">
        <f t="shared" si="4"/>
        <v>Less</v>
      </c>
      <c r="M23" s="1">
        <f t="shared" si="5"/>
        <v>1</v>
      </c>
      <c r="O23" s="1">
        <f t="shared" si="6"/>
        <v>1</v>
      </c>
    </row>
    <row r="24" spans="1:15" x14ac:dyDescent="0.25">
      <c r="A24" s="2" t="s">
        <v>940</v>
      </c>
      <c r="B24" s="1">
        <v>0.14910000000000001</v>
      </c>
      <c r="C24" s="1">
        <v>0.25019999999999998</v>
      </c>
      <c r="D24" s="1">
        <v>0.1482</v>
      </c>
      <c r="E24" s="1">
        <v>0.25469999999999998</v>
      </c>
      <c r="G24">
        <f t="shared" si="0"/>
        <v>9.000000000000119E-4</v>
      </c>
      <c r="H24">
        <f t="shared" si="1"/>
        <v>0.60728744939272061</v>
      </c>
      <c r="I24" s="1" t="str">
        <f t="shared" si="2"/>
        <v>Larger</v>
      </c>
      <c r="J24" s="1">
        <f t="shared" si="3"/>
        <v>1</v>
      </c>
      <c r="L24" s="1" t="str">
        <f t="shared" si="4"/>
        <v>Less</v>
      </c>
      <c r="M24" s="1">
        <f t="shared" si="5"/>
        <v>1</v>
      </c>
      <c r="O24" s="1">
        <f t="shared" si="6"/>
        <v>1</v>
      </c>
    </row>
    <row r="25" spans="1:15" x14ac:dyDescent="0.25">
      <c r="A25" s="2" t="s">
        <v>530</v>
      </c>
      <c r="B25" s="1">
        <v>7.8200000000000006E-2</v>
      </c>
      <c r="C25" s="1">
        <v>0.60740000000000005</v>
      </c>
      <c r="D25" s="1">
        <v>7.7700000000000005E-2</v>
      </c>
      <c r="E25" s="1">
        <v>0.60960000000000003</v>
      </c>
      <c r="G25">
        <f t="shared" si="0"/>
        <v>5.0000000000000044E-4</v>
      </c>
      <c r="H25">
        <f t="shared" si="1"/>
        <v>0.64350064350064407</v>
      </c>
      <c r="I25" s="1" t="str">
        <f t="shared" si="2"/>
        <v>Larger</v>
      </c>
      <c r="J25" s="1">
        <f t="shared" si="3"/>
        <v>1</v>
      </c>
      <c r="L25" s="1" t="str">
        <f t="shared" si="4"/>
        <v>Less</v>
      </c>
      <c r="M25" s="1">
        <f t="shared" si="5"/>
        <v>1</v>
      </c>
      <c r="O25" s="1">
        <f t="shared" si="6"/>
        <v>1</v>
      </c>
    </row>
    <row r="26" spans="1:15" x14ac:dyDescent="0.25">
      <c r="A26" s="2" t="s">
        <v>388</v>
      </c>
      <c r="B26" s="1">
        <v>5.9900000000000002E-2</v>
      </c>
      <c r="C26" s="1">
        <v>0.625</v>
      </c>
      <c r="D26" s="1">
        <v>5.9499999999999997E-2</v>
      </c>
      <c r="E26" s="1">
        <v>0.62749999999999995</v>
      </c>
      <c r="G26">
        <f t="shared" si="0"/>
        <v>4.0000000000000452E-4</v>
      </c>
      <c r="H26">
        <f t="shared" si="1"/>
        <v>0.67226890756303281</v>
      </c>
      <c r="I26" s="1" t="str">
        <f t="shared" si="2"/>
        <v>Larger</v>
      </c>
      <c r="J26" s="1">
        <f t="shared" si="3"/>
        <v>1</v>
      </c>
      <c r="L26" s="1" t="str">
        <f t="shared" si="4"/>
        <v>Less</v>
      </c>
      <c r="M26" s="1">
        <f t="shared" si="5"/>
        <v>1</v>
      </c>
      <c r="O26" s="1">
        <f t="shared" si="6"/>
        <v>1</v>
      </c>
    </row>
    <row r="27" spans="1:15" x14ac:dyDescent="0.25">
      <c r="A27" s="2" t="s">
        <v>1073</v>
      </c>
      <c r="B27" s="1">
        <v>0.19120000000000001</v>
      </c>
      <c r="C27" s="1">
        <v>0.78190000000000004</v>
      </c>
      <c r="D27" s="1">
        <v>0.18990000000000001</v>
      </c>
      <c r="E27" s="1">
        <v>0.78339999999999999</v>
      </c>
      <c r="G27">
        <f t="shared" si="0"/>
        <v>1.2999999999999956E-3</v>
      </c>
      <c r="H27">
        <f t="shared" si="1"/>
        <v>0.68457082675091918</v>
      </c>
      <c r="I27" s="1" t="str">
        <f t="shared" si="2"/>
        <v>Larger</v>
      </c>
      <c r="J27" s="1">
        <f t="shared" si="3"/>
        <v>1</v>
      </c>
      <c r="L27" s="1" t="str">
        <f t="shared" si="4"/>
        <v>Less</v>
      </c>
      <c r="M27" s="1">
        <f t="shared" si="5"/>
        <v>1</v>
      </c>
      <c r="O27" s="1">
        <f t="shared" si="6"/>
        <v>1</v>
      </c>
    </row>
    <row r="28" spans="1:15" x14ac:dyDescent="0.25">
      <c r="A28" s="2" t="s">
        <v>558</v>
      </c>
      <c r="B28" s="1">
        <v>8.2000000000000003E-2</v>
      </c>
      <c r="C28" s="1">
        <v>0.52639999999999998</v>
      </c>
      <c r="D28" s="1">
        <v>8.14E-2</v>
      </c>
      <c r="E28" s="1">
        <v>0.52990000000000004</v>
      </c>
      <c r="G28">
        <f t="shared" si="0"/>
        <v>6.0000000000000331E-4</v>
      </c>
      <c r="H28">
        <f t="shared" si="1"/>
        <v>0.7371007371007412</v>
      </c>
      <c r="I28" s="1" t="str">
        <f t="shared" si="2"/>
        <v>Larger</v>
      </c>
      <c r="J28" s="1">
        <f t="shared" si="3"/>
        <v>1</v>
      </c>
      <c r="L28" s="1" t="str">
        <f t="shared" si="4"/>
        <v>Less</v>
      </c>
      <c r="M28" s="1">
        <f t="shared" si="5"/>
        <v>1</v>
      </c>
      <c r="O28" s="1">
        <f t="shared" si="6"/>
        <v>1</v>
      </c>
    </row>
    <row r="29" spans="1:15" x14ac:dyDescent="0.25">
      <c r="A29" s="2" t="s">
        <v>592</v>
      </c>
      <c r="B29" s="1">
        <v>8.5000000000000006E-2</v>
      </c>
      <c r="C29" s="1">
        <v>0.47799999999999998</v>
      </c>
      <c r="D29" s="1">
        <v>8.43E-2</v>
      </c>
      <c r="E29" s="1">
        <v>0.48220000000000002</v>
      </c>
      <c r="G29">
        <f t="shared" si="0"/>
        <v>7.0000000000000617E-4</v>
      </c>
      <c r="H29">
        <f t="shared" si="1"/>
        <v>0.83036773428233246</v>
      </c>
      <c r="I29" s="1" t="str">
        <f t="shared" si="2"/>
        <v>Larger</v>
      </c>
      <c r="J29" s="1">
        <f t="shared" si="3"/>
        <v>1</v>
      </c>
      <c r="L29" s="1" t="str">
        <f t="shared" si="4"/>
        <v>Less</v>
      </c>
      <c r="M29" s="1">
        <f t="shared" si="5"/>
        <v>1</v>
      </c>
      <c r="O29" s="1">
        <f t="shared" si="6"/>
        <v>1</v>
      </c>
    </row>
    <row r="30" spans="1:15" x14ac:dyDescent="0.25">
      <c r="A30" s="2" t="s">
        <v>278</v>
      </c>
      <c r="B30" s="1">
        <v>4.4699999999999997E-2</v>
      </c>
      <c r="C30" s="1">
        <v>1.32E-2</v>
      </c>
      <c r="D30" s="1">
        <v>4.4299999999999999E-2</v>
      </c>
      <c r="E30" s="1">
        <v>2.0799999999999999E-2</v>
      </c>
      <c r="G30">
        <f t="shared" si="0"/>
        <v>3.9999999999999758E-4</v>
      </c>
      <c r="H30">
        <f t="shared" si="1"/>
        <v>0.90293453724604422</v>
      </c>
      <c r="I30" s="1" t="str">
        <f t="shared" si="2"/>
        <v>Larger</v>
      </c>
      <c r="J30" s="1">
        <f t="shared" si="3"/>
        <v>1</v>
      </c>
      <c r="L30" s="1" t="str">
        <f t="shared" si="4"/>
        <v>Less</v>
      </c>
      <c r="M30" s="1">
        <f t="shared" si="5"/>
        <v>1</v>
      </c>
      <c r="O30" s="1">
        <f t="shared" si="6"/>
        <v>1</v>
      </c>
    </row>
    <row r="31" spans="1:15" x14ac:dyDescent="0.25">
      <c r="A31" s="2" t="s">
        <v>1133</v>
      </c>
      <c r="B31" s="1">
        <v>0.22550000000000001</v>
      </c>
      <c r="C31" s="1">
        <v>0.65359999999999996</v>
      </c>
      <c r="D31" s="1">
        <v>0.22339999999999999</v>
      </c>
      <c r="E31" s="1">
        <v>0.65680000000000005</v>
      </c>
      <c r="G31">
        <f t="shared" si="0"/>
        <v>2.1000000000000185E-3</v>
      </c>
      <c r="H31">
        <f t="shared" si="1"/>
        <v>0.94001790510296268</v>
      </c>
      <c r="I31" s="1" t="str">
        <f t="shared" si="2"/>
        <v>Larger</v>
      </c>
      <c r="J31" s="1">
        <f t="shared" si="3"/>
        <v>1</v>
      </c>
      <c r="L31" s="1" t="str">
        <f t="shared" si="4"/>
        <v>Less</v>
      </c>
      <c r="M31" s="1">
        <f t="shared" si="5"/>
        <v>1</v>
      </c>
      <c r="O31" s="1">
        <f t="shared" si="6"/>
        <v>1</v>
      </c>
    </row>
    <row r="32" spans="1:15" x14ac:dyDescent="0.25">
      <c r="A32" s="2" t="s">
        <v>843</v>
      </c>
      <c r="B32" s="1">
        <v>0.13009999999999999</v>
      </c>
      <c r="C32" s="1">
        <v>0.21440000000000001</v>
      </c>
      <c r="D32" s="1">
        <v>0.1288</v>
      </c>
      <c r="E32" s="1">
        <v>0.22209999999999999</v>
      </c>
      <c r="G32">
        <f t="shared" si="0"/>
        <v>1.2999999999999956E-3</v>
      </c>
      <c r="H32">
        <f t="shared" si="1"/>
        <v>1.0093167701863319</v>
      </c>
      <c r="I32" s="1" t="str">
        <f t="shared" si="2"/>
        <v>Larger</v>
      </c>
      <c r="J32" s="1">
        <f t="shared" si="3"/>
        <v>1</v>
      </c>
      <c r="L32" s="1" t="str">
        <f t="shared" si="4"/>
        <v>Less</v>
      </c>
      <c r="M32" s="1">
        <f t="shared" si="5"/>
        <v>1</v>
      </c>
      <c r="O32" s="1">
        <f t="shared" si="6"/>
        <v>1</v>
      </c>
    </row>
    <row r="33" spans="1:15" x14ac:dyDescent="0.25">
      <c r="A33" s="2" t="s">
        <v>1259</v>
      </c>
      <c r="B33" s="1">
        <v>0.53059999999999996</v>
      </c>
      <c r="C33" s="1">
        <v>0.54479999999999995</v>
      </c>
      <c r="D33" s="1">
        <v>0.52490000000000003</v>
      </c>
      <c r="E33" s="1">
        <v>0.54969999999999997</v>
      </c>
      <c r="G33">
        <f t="shared" si="0"/>
        <v>5.6999999999999273E-3</v>
      </c>
      <c r="H33">
        <f t="shared" si="1"/>
        <v>1.0859211278338592</v>
      </c>
      <c r="I33" s="1" t="str">
        <f t="shared" si="2"/>
        <v>Larger</v>
      </c>
      <c r="J33" s="1">
        <f t="shared" si="3"/>
        <v>1</v>
      </c>
      <c r="L33" s="1" t="str">
        <f t="shared" si="4"/>
        <v>Less</v>
      </c>
      <c r="M33" s="1">
        <f t="shared" si="5"/>
        <v>1</v>
      </c>
      <c r="O33" s="1">
        <f t="shared" si="6"/>
        <v>1</v>
      </c>
    </row>
    <row r="34" spans="1:15" x14ac:dyDescent="0.25">
      <c r="A34" s="2" t="s">
        <v>1208</v>
      </c>
      <c r="B34" s="1">
        <v>0.3256</v>
      </c>
      <c r="C34" s="1">
        <v>0.63829999999999998</v>
      </c>
      <c r="D34" s="1">
        <v>0.32200000000000001</v>
      </c>
      <c r="E34" s="1">
        <v>0.64229999999999998</v>
      </c>
      <c r="G34">
        <f t="shared" si="0"/>
        <v>3.5999999999999921E-3</v>
      </c>
      <c r="H34">
        <f t="shared" si="1"/>
        <v>1.1180124223602459</v>
      </c>
      <c r="I34" s="1" t="str">
        <f t="shared" si="2"/>
        <v>Larger</v>
      </c>
      <c r="J34" s="1">
        <f t="shared" si="3"/>
        <v>1</v>
      </c>
      <c r="L34" s="1" t="str">
        <f t="shared" si="4"/>
        <v>Less</v>
      </c>
      <c r="M34" s="1">
        <f t="shared" si="5"/>
        <v>1</v>
      </c>
      <c r="O34" s="1">
        <f t="shared" si="6"/>
        <v>1</v>
      </c>
    </row>
    <row r="35" spans="1:15" x14ac:dyDescent="0.25">
      <c r="A35" s="2" t="s">
        <v>1147</v>
      </c>
      <c r="B35" s="1">
        <v>0.2319</v>
      </c>
      <c r="C35" s="1">
        <v>0.42209999999999998</v>
      </c>
      <c r="D35" s="1">
        <v>0.2293</v>
      </c>
      <c r="E35" s="1">
        <v>0.42849999999999999</v>
      </c>
      <c r="G35">
        <f t="shared" si="0"/>
        <v>2.5999999999999912E-3</v>
      </c>
      <c r="H35">
        <f t="shared" si="1"/>
        <v>1.1338857392062762</v>
      </c>
      <c r="I35" s="1" t="str">
        <f t="shared" si="2"/>
        <v>Larger</v>
      </c>
      <c r="J35" s="1">
        <f t="shared" si="3"/>
        <v>1</v>
      </c>
      <c r="L35" s="1" t="str">
        <f t="shared" si="4"/>
        <v>Less</v>
      </c>
      <c r="M35" s="1">
        <f t="shared" si="5"/>
        <v>1</v>
      </c>
      <c r="O35" s="1">
        <f t="shared" si="6"/>
        <v>1</v>
      </c>
    </row>
    <row r="36" spans="1:15" x14ac:dyDescent="0.25">
      <c r="A36" s="2" t="s">
        <v>52</v>
      </c>
      <c r="B36" s="1">
        <v>0.10539999999999999</v>
      </c>
      <c r="C36" s="1">
        <v>0.2296</v>
      </c>
      <c r="D36" s="1">
        <v>0.1042</v>
      </c>
      <c r="E36" s="1">
        <v>0.2389</v>
      </c>
      <c r="G36">
        <f t="shared" si="0"/>
        <v>1.1999999999999927E-3</v>
      </c>
      <c r="H36">
        <f t="shared" si="1"/>
        <v>1.1516314779270564</v>
      </c>
      <c r="I36" s="1" t="str">
        <f t="shared" si="2"/>
        <v>Larger</v>
      </c>
      <c r="J36" s="1">
        <f t="shared" si="3"/>
        <v>1</v>
      </c>
      <c r="L36" s="1" t="str">
        <f t="shared" si="4"/>
        <v>Less</v>
      </c>
      <c r="M36" s="1">
        <f t="shared" si="5"/>
        <v>1</v>
      </c>
      <c r="O36" s="1">
        <f t="shared" si="6"/>
        <v>1</v>
      </c>
    </row>
    <row r="37" spans="1:15" x14ac:dyDescent="0.25">
      <c r="A37" s="2" t="s">
        <v>657</v>
      </c>
      <c r="B37" s="1">
        <v>9.6100000000000005E-2</v>
      </c>
      <c r="C37" s="1">
        <v>0.23910000000000001</v>
      </c>
      <c r="D37" s="1">
        <v>9.5000000000000001E-2</v>
      </c>
      <c r="E37" s="1">
        <v>0.24809999999999999</v>
      </c>
      <c r="G37">
        <f t="shared" si="0"/>
        <v>1.1000000000000038E-3</v>
      </c>
      <c r="H37">
        <f t="shared" si="1"/>
        <v>1.1578947368421091</v>
      </c>
      <c r="I37" s="1" t="str">
        <f t="shared" si="2"/>
        <v>Larger</v>
      </c>
      <c r="J37" s="1">
        <f t="shared" si="3"/>
        <v>1</v>
      </c>
      <c r="L37" s="1" t="str">
        <f t="shared" si="4"/>
        <v>Less</v>
      </c>
      <c r="M37" s="1">
        <f t="shared" si="5"/>
        <v>1</v>
      </c>
      <c r="O37" s="1">
        <f t="shared" si="6"/>
        <v>1</v>
      </c>
    </row>
    <row r="38" spans="1:15" x14ac:dyDescent="0.25">
      <c r="A38" s="2" t="s">
        <v>396</v>
      </c>
      <c r="B38" s="1">
        <v>6.0400000000000002E-2</v>
      </c>
      <c r="C38" s="1">
        <v>0.51900000000000002</v>
      </c>
      <c r="D38" s="1">
        <v>5.9700000000000003E-2</v>
      </c>
      <c r="E38" s="1">
        <v>0.52490000000000003</v>
      </c>
      <c r="G38">
        <f t="shared" si="0"/>
        <v>6.9999999999999923E-4</v>
      </c>
      <c r="H38">
        <f t="shared" si="1"/>
        <v>1.1725293132328296</v>
      </c>
      <c r="I38" s="1" t="str">
        <f t="shared" si="2"/>
        <v>Larger</v>
      </c>
      <c r="J38" s="1">
        <f t="shared" si="3"/>
        <v>1</v>
      </c>
      <c r="L38" s="1" t="str">
        <f t="shared" si="4"/>
        <v>Less</v>
      </c>
      <c r="M38" s="1">
        <f t="shared" si="5"/>
        <v>1</v>
      </c>
      <c r="O38" s="1">
        <f t="shared" si="6"/>
        <v>1</v>
      </c>
    </row>
    <row r="39" spans="1:15" x14ac:dyDescent="0.25">
      <c r="A39" s="2" t="s">
        <v>960</v>
      </c>
      <c r="B39" s="1">
        <v>0.153</v>
      </c>
      <c r="C39" s="1">
        <v>0.52429999999999999</v>
      </c>
      <c r="D39" s="1">
        <v>0.1512</v>
      </c>
      <c r="E39" s="1">
        <v>0.52980000000000005</v>
      </c>
      <c r="G39">
        <f t="shared" si="0"/>
        <v>1.799999999999996E-3</v>
      </c>
      <c r="H39">
        <f t="shared" si="1"/>
        <v>1.1904761904761878</v>
      </c>
      <c r="I39" s="1" t="str">
        <f t="shared" si="2"/>
        <v>Larger</v>
      </c>
      <c r="J39" s="1">
        <f t="shared" si="3"/>
        <v>1</v>
      </c>
      <c r="L39" s="1" t="str">
        <f t="shared" si="4"/>
        <v>Less</v>
      </c>
      <c r="M39" s="1">
        <f t="shared" si="5"/>
        <v>1</v>
      </c>
      <c r="O39" s="1">
        <f t="shared" si="6"/>
        <v>1</v>
      </c>
    </row>
    <row r="40" spans="1:15" x14ac:dyDescent="0.25">
      <c r="A40" s="2" t="s">
        <v>642</v>
      </c>
      <c r="B40" s="1">
        <v>9.2600000000000002E-2</v>
      </c>
      <c r="C40" s="1">
        <v>0.65549999999999997</v>
      </c>
      <c r="D40" s="1">
        <v>9.1499999999999998E-2</v>
      </c>
      <c r="E40" s="1">
        <v>0.65980000000000005</v>
      </c>
      <c r="G40">
        <f t="shared" si="0"/>
        <v>1.1000000000000038E-3</v>
      </c>
      <c r="H40">
        <f t="shared" si="1"/>
        <v>1.2021857923497308</v>
      </c>
      <c r="I40" s="1" t="str">
        <f t="shared" si="2"/>
        <v>Larger</v>
      </c>
      <c r="J40" s="1">
        <f t="shared" si="3"/>
        <v>1</v>
      </c>
      <c r="L40" s="1" t="str">
        <f t="shared" si="4"/>
        <v>Less</v>
      </c>
      <c r="M40" s="1">
        <f t="shared" si="5"/>
        <v>1</v>
      </c>
      <c r="O40" s="1">
        <f t="shared" si="6"/>
        <v>1</v>
      </c>
    </row>
    <row r="41" spans="1:15" x14ac:dyDescent="0.25">
      <c r="A41" s="2" t="s">
        <v>475</v>
      </c>
      <c r="B41" s="1">
        <v>7.2400000000000006E-2</v>
      </c>
      <c r="C41" s="1">
        <v>0.73229999999999995</v>
      </c>
      <c r="D41" s="1">
        <v>7.1499999999999994E-2</v>
      </c>
      <c r="E41" s="1">
        <v>0.73580000000000001</v>
      </c>
      <c r="G41">
        <f t="shared" si="0"/>
        <v>9.000000000000119E-4</v>
      </c>
      <c r="H41">
        <f t="shared" si="1"/>
        <v>1.2587412587412754</v>
      </c>
      <c r="I41" s="1" t="str">
        <f t="shared" si="2"/>
        <v>Larger</v>
      </c>
      <c r="J41" s="1">
        <f t="shared" si="3"/>
        <v>1</v>
      </c>
      <c r="L41" s="1" t="str">
        <f t="shared" si="4"/>
        <v>Less</v>
      </c>
      <c r="M41" s="1">
        <f t="shared" si="5"/>
        <v>1</v>
      </c>
      <c r="O41" s="1">
        <f t="shared" si="6"/>
        <v>1</v>
      </c>
    </row>
    <row r="42" spans="1:15" x14ac:dyDescent="0.25">
      <c r="A42" s="2" t="s">
        <v>309</v>
      </c>
      <c r="B42" s="1">
        <v>4.8099999999999997E-2</v>
      </c>
      <c r="C42" s="1">
        <v>0.53180000000000005</v>
      </c>
      <c r="D42" s="1">
        <v>4.7500000000000001E-2</v>
      </c>
      <c r="E42" s="1">
        <v>0.5383</v>
      </c>
      <c r="G42">
        <f t="shared" si="0"/>
        <v>5.9999999999999637E-4</v>
      </c>
      <c r="H42">
        <f t="shared" si="1"/>
        <v>1.2631578947368345</v>
      </c>
      <c r="I42" s="1" t="str">
        <f t="shared" si="2"/>
        <v>Larger</v>
      </c>
      <c r="J42" s="1">
        <f t="shared" si="3"/>
        <v>1</v>
      </c>
      <c r="L42" s="1" t="str">
        <f t="shared" si="4"/>
        <v>Less</v>
      </c>
      <c r="M42" s="1">
        <f t="shared" si="5"/>
        <v>1</v>
      </c>
      <c r="O42" s="1">
        <f t="shared" si="6"/>
        <v>1</v>
      </c>
    </row>
    <row r="43" spans="1:15" x14ac:dyDescent="0.25">
      <c r="A43" s="2" t="s">
        <v>693</v>
      </c>
      <c r="B43" s="1">
        <v>0.1016</v>
      </c>
      <c r="C43" s="1">
        <v>0.46970000000000001</v>
      </c>
      <c r="D43" s="1">
        <v>0.1003</v>
      </c>
      <c r="E43" s="1">
        <v>0.47620000000000001</v>
      </c>
      <c r="G43">
        <f t="shared" si="0"/>
        <v>1.2999999999999956E-3</v>
      </c>
      <c r="H43">
        <f t="shared" si="1"/>
        <v>1.2961116650049807</v>
      </c>
      <c r="I43" s="1" t="str">
        <f t="shared" si="2"/>
        <v>Larger</v>
      </c>
      <c r="J43" s="1">
        <f t="shared" si="3"/>
        <v>1</v>
      </c>
      <c r="L43" s="1" t="str">
        <f t="shared" si="4"/>
        <v>Less</v>
      </c>
      <c r="M43" s="1">
        <f t="shared" si="5"/>
        <v>1</v>
      </c>
      <c r="O43" s="1">
        <f t="shared" si="6"/>
        <v>1</v>
      </c>
    </row>
    <row r="44" spans="1:15" x14ac:dyDescent="0.25">
      <c r="A44" s="2" t="s">
        <v>47</v>
      </c>
      <c r="B44" s="1">
        <v>9.2600000000000002E-2</v>
      </c>
      <c r="C44" s="1">
        <v>0.29480000000000001</v>
      </c>
      <c r="D44" s="1">
        <v>9.1399999999999995E-2</v>
      </c>
      <c r="E44" s="1">
        <v>0.30399999999999999</v>
      </c>
      <c r="G44">
        <f t="shared" si="0"/>
        <v>1.2000000000000066E-3</v>
      </c>
      <c r="H44">
        <f t="shared" si="1"/>
        <v>1.3129102844639022</v>
      </c>
      <c r="I44" s="1" t="str">
        <f t="shared" si="2"/>
        <v>Larger</v>
      </c>
      <c r="J44" s="1">
        <f t="shared" si="3"/>
        <v>1</v>
      </c>
      <c r="L44" s="1" t="str">
        <f t="shared" si="4"/>
        <v>Less</v>
      </c>
      <c r="M44" s="1">
        <f t="shared" si="5"/>
        <v>1</v>
      </c>
      <c r="O44" s="1">
        <f t="shared" si="6"/>
        <v>1</v>
      </c>
    </row>
    <row r="45" spans="1:15" x14ac:dyDescent="0.25">
      <c r="A45" s="2" t="s">
        <v>82</v>
      </c>
      <c r="B45" s="1">
        <v>0.122</v>
      </c>
      <c r="C45" s="1">
        <v>0.71030000000000004</v>
      </c>
      <c r="D45" s="1">
        <v>0.12039999999999999</v>
      </c>
      <c r="E45" s="1">
        <v>0.71399999999999997</v>
      </c>
      <c r="G45">
        <f t="shared" si="0"/>
        <v>1.6000000000000042E-3</v>
      </c>
      <c r="H45">
        <f t="shared" si="1"/>
        <v>1.3289036544850534</v>
      </c>
      <c r="I45" s="1" t="str">
        <f t="shared" si="2"/>
        <v>Larger</v>
      </c>
      <c r="J45" s="1">
        <f t="shared" si="3"/>
        <v>1</v>
      </c>
      <c r="L45" s="1" t="str">
        <f t="shared" si="4"/>
        <v>Less</v>
      </c>
      <c r="M45" s="1">
        <f t="shared" si="5"/>
        <v>1</v>
      </c>
      <c r="O45" s="1">
        <f t="shared" si="6"/>
        <v>1</v>
      </c>
    </row>
    <row r="46" spans="1:15" x14ac:dyDescent="0.25">
      <c r="A46" s="2" t="s">
        <v>147</v>
      </c>
      <c r="B46" s="1">
        <v>5.9799999999999999E-2</v>
      </c>
      <c r="C46" s="1">
        <v>0.49220000000000003</v>
      </c>
      <c r="D46" s="1">
        <v>5.8999999999999997E-2</v>
      </c>
      <c r="E46" s="1">
        <v>0.49880000000000002</v>
      </c>
      <c r="G46">
        <f t="shared" si="0"/>
        <v>8.000000000000021E-4</v>
      </c>
      <c r="H46">
        <f t="shared" si="1"/>
        <v>1.355932203389834</v>
      </c>
      <c r="I46" s="1" t="str">
        <f t="shared" si="2"/>
        <v>Larger</v>
      </c>
      <c r="J46" s="1">
        <f t="shared" si="3"/>
        <v>1</v>
      </c>
      <c r="L46" s="1" t="str">
        <f t="shared" si="4"/>
        <v>Less</v>
      </c>
      <c r="M46" s="1">
        <f t="shared" si="5"/>
        <v>1</v>
      </c>
      <c r="O46" s="1">
        <f t="shared" si="6"/>
        <v>1</v>
      </c>
    </row>
    <row r="47" spans="1:15" x14ac:dyDescent="0.25">
      <c r="A47" s="2" t="s">
        <v>276</v>
      </c>
      <c r="B47" s="1">
        <v>4.4600000000000001E-2</v>
      </c>
      <c r="C47" s="1">
        <v>0.40229999999999999</v>
      </c>
      <c r="D47" s="1">
        <v>4.3999999999999997E-2</v>
      </c>
      <c r="E47" s="1">
        <v>0.40989999999999999</v>
      </c>
      <c r="G47">
        <f t="shared" si="0"/>
        <v>6.0000000000000331E-4</v>
      </c>
      <c r="H47">
        <f t="shared" si="1"/>
        <v>1.3636363636363713</v>
      </c>
      <c r="I47" s="1" t="str">
        <f t="shared" si="2"/>
        <v>Larger</v>
      </c>
      <c r="J47" s="1">
        <f t="shared" si="3"/>
        <v>1</v>
      </c>
      <c r="L47" s="1" t="str">
        <f t="shared" si="4"/>
        <v>Less</v>
      </c>
      <c r="M47" s="1">
        <f t="shared" si="5"/>
        <v>1</v>
      </c>
      <c r="O47" s="1">
        <f t="shared" si="6"/>
        <v>1</v>
      </c>
    </row>
    <row r="48" spans="1:15" x14ac:dyDescent="0.25">
      <c r="A48" s="2" t="s">
        <v>1055</v>
      </c>
      <c r="B48" s="1">
        <v>0.18490000000000001</v>
      </c>
      <c r="C48" s="1">
        <v>0.5514</v>
      </c>
      <c r="D48" s="1">
        <v>0.18240000000000001</v>
      </c>
      <c r="E48" s="1">
        <v>0.55730000000000002</v>
      </c>
      <c r="G48">
        <f t="shared" si="0"/>
        <v>2.5000000000000022E-3</v>
      </c>
      <c r="H48">
        <f t="shared" si="1"/>
        <v>1.3706140350877205</v>
      </c>
      <c r="I48" s="1" t="str">
        <f t="shared" si="2"/>
        <v>Larger</v>
      </c>
      <c r="J48" s="1">
        <f t="shared" si="3"/>
        <v>1</v>
      </c>
      <c r="L48" s="1" t="str">
        <f t="shared" si="4"/>
        <v>Less</v>
      </c>
      <c r="M48" s="1">
        <f t="shared" si="5"/>
        <v>1</v>
      </c>
      <c r="O48" s="1">
        <f t="shared" si="6"/>
        <v>1</v>
      </c>
    </row>
    <row r="49" spans="1:15" x14ac:dyDescent="0.25">
      <c r="A49" s="2" t="s">
        <v>694</v>
      </c>
      <c r="B49" s="1">
        <v>0.10199999999999999</v>
      </c>
      <c r="C49" s="1">
        <v>0.61519999999999997</v>
      </c>
      <c r="D49" s="1">
        <v>0.10059999999999999</v>
      </c>
      <c r="E49" s="1">
        <v>0.62050000000000005</v>
      </c>
      <c r="G49">
        <f t="shared" si="0"/>
        <v>1.3999999999999985E-3</v>
      </c>
      <c r="H49">
        <f t="shared" si="1"/>
        <v>1.391650099403577</v>
      </c>
      <c r="I49" s="1" t="str">
        <f t="shared" si="2"/>
        <v>Larger</v>
      </c>
      <c r="J49" s="1">
        <f t="shared" si="3"/>
        <v>1</v>
      </c>
      <c r="L49" s="1" t="str">
        <f t="shared" si="4"/>
        <v>Less</v>
      </c>
      <c r="M49" s="1">
        <f t="shared" si="5"/>
        <v>1</v>
      </c>
      <c r="O49" s="1">
        <f t="shared" si="6"/>
        <v>1</v>
      </c>
    </row>
    <row r="50" spans="1:15" x14ac:dyDescent="0.25">
      <c r="A50" s="2" t="s">
        <v>849</v>
      </c>
      <c r="B50" s="1">
        <v>0.13109999999999999</v>
      </c>
      <c r="C50" s="1">
        <v>0.73699999999999999</v>
      </c>
      <c r="D50" s="1">
        <v>0.1293</v>
      </c>
      <c r="E50" s="1">
        <v>0.74060000000000004</v>
      </c>
      <c r="G50">
        <f t="shared" si="0"/>
        <v>1.799999999999996E-3</v>
      </c>
      <c r="H50">
        <f t="shared" si="1"/>
        <v>1.3921113689095097</v>
      </c>
      <c r="I50" s="1" t="str">
        <f t="shared" si="2"/>
        <v>Larger</v>
      </c>
      <c r="J50" s="1">
        <f t="shared" si="3"/>
        <v>1</v>
      </c>
      <c r="L50" s="1" t="str">
        <f t="shared" si="4"/>
        <v>Less</v>
      </c>
      <c r="M50" s="1">
        <f t="shared" si="5"/>
        <v>1</v>
      </c>
      <c r="O50" s="1">
        <f t="shared" si="6"/>
        <v>1</v>
      </c>
    </row>
    <row r="51" spans="1:15" x14ac:dyDescent="0.25">
      <c r="A51" s="2" t="s">
        <v>1229</v>
      </c>
      <c r="B51" s="1">
        <v>0.35420000000000001</v>
      </c>
      <c r="C51" s="1">
        <v>0.48949999999999999</v>
      </c>
      <c r="D51" s="1">
        <v>0.3493</v>
      </c>
      <c r="E51" s="1">
        <v>0.4965</v>
      </c>
      <c r="G51">
        <f t="shared" si="0"/>
        <v>4.9000000000000155E-3</v>
      </c>
      <c r="H51">
        <f t="shared" si="1"/>
        <v>1.4028056112224492</v>
      </c>
      <c r="I51" s="1" t="str">
        <f t="shared" si="2"/>
        <v>Larger</v>
      </c>
      <c r="J51" s="1">
        <f t="shared" si="3"/>
        <v>1</v>
      </c>
      <c r="L51" s="1" t="str">
        <f t="shared" si="4"/>
        <v>Less</v>
      </c>
      <c r="M51" s="1">
        <f t="shared" si="5"/>
        <v>1</v>
      </c>
      <c r="O51" s="1">
        <f t="shared" si="6"/>
        <v>1</v>
      </c>
    </row>
    <row r="52" spans="1:15" x14ac:dyDescent="0.25">
      <c r="A52" s="2" t="s">
        <v>421</v>
      </c>
      <c r="B52" s="1">
        <v>6.4000000000000001E-2</v>
      </c>
      <c r="C52" s="1">
        <v>0.21540000000000001</v>
      </c>
      <c r="D52" s="1">
        <v>6.3100000000000003E-2</v>
      </c>
      <c r="E52" s="1">
        <v>0.22620000000000001</v>
      </c>
      <c r="G52">
        <f t="shared" si="0"/>
        <v>8.9999999999999802E-4</v>
      </c>
      <c r="H52">
        <f t="shared" si="1"/>
        <v>1.42630744849445</v>
      </c>
      <c r="I52" s="1" t="str">
        <f t="shared" si="2"/>
        <v>Larger</v>
      </c>
      <c r="J52" s="1">
        <f t="shared" si="3"/>
        <v>1</v>
      </c>
      <c r="L52" s="1" t="str">
        <f t="shared" si="4"/>
        <v>Less</v>
      </c>
      <c r="M52" s="1">
        <f t="shared" si="5"/>
        <v>1</v>
      </c>
      <c r="O52" s="1">
        <f t="shared" si="6"/>
        <v>1</v>
      </c>
    </row>
    <row r="53" spans="1:15" x14ac:dyDescent="0.25">
      <c r="A53" s="2" t="s">
        <v>1152</v>
      </c>
      <c r="B53" s="1">
        <v>0.23949999999999999</v>
      </c>
      <c r="C53" s="1">
        <v>0.44019999999999998</v>
      </c>
      <c r="D53" s="1">
        <v>0.2361</v>
      </c>
      <c r="E53" s="1">
        <v>0.4481</v>
      </c>
      <c r="G53">
        <f t="shared" si="0"/>
        <v>3.3999999999999864E-3</v>
      </c>
      <c r="H53">
        <f t="shared" si="1"/>
        <v>1.4400677678949541</v>
      </c>
      <c r="I53" s="1" t="str">
        <f t="shared" si="2"/>
        <v>Larger</v>
      </c>
      <c r="J53" s="1">
        <f t="shared" si="3"/>
        <v>1</v>
      </c>
      <c r="L53" s="1" t="str">
        <f t="shared" si="4"/>
        <v>Less</v>
      </c>
      <c r="M53" s="1">
        <f t="shared" si="5"/>
        <v>1</v>
      </c>
      <c r="O53" s="1">
        <f t="shared" si="6"/>
        <v>1</v>
      </c>
    </row>
    <row r="54" spans="1:15" x14ac:dyDescent="0.25">
      <c r="A54" s="2" t="s">
        <v>1126</v>
      </c>
      <c r="B54" s="1">
        <v>0.21929999999999999</v>
      </c>
      <c r="C54" s="1">
        <v>0.4642</v>
      </c>
      <c r="D54" s="1">
        <v>0.216</v>
      </c>
      <c r="E54" s="1">
        <v>0.4723</v>
      </c>
      <c r="G54">
        <f t="shared" si="0"/>
        <v>3.2999999999999974E-3</v>
      </c>
      <c r="H54">
        <f t="shared" si="1"/>
        <v>1.5277777777777766</v>
      </c>
      <c r="I54" s="1" t="str">
        <f t="shared" si="2"/>
        <v>Larger</v>
      </c>
      <c r="J54" s="1">
        <f t="shared" si="3"/>
        <v>1</v>
      </c>
      <c r="L54" s="1" t="str">
        <f t="shared" si="4"/>
        <v>Less</v>
      </c>
      <c r="M54" s="1">
        <f t="shared" si="5"/>
        <v>1</v>
      </c>
      <c r="O54" s="1">
        <f t="shared" si="6"/>
        <v>1</v>
      </c>
    </row>
    <row r="55" spans="1:15" x14ac:dyDescent="0.25">
      <c r="A55" s="2" t="s">
        <v>1106</v>
      </c>
      <c r="B55" s="1">
        <v>0.2054</v>
      </c>
      <c r="C55" s="1">
        <v>6.2300000000000001E-2</v>
      </c>
      <c r="D55" s="1">
        <v>0.20230000000000001</v>
      </c>
      <c r="E55" s="1">
        <v>7.6700000000000004E-2</v>
      </c>
      <c r="G55">
        <f t="shared" si="0"/>
        <v>3.0999999999999917E-3</v>
      </c>
      <c r="H55">
        <f t="shared" si="1"/>
        <v>1.5323776569451268</v>
      </c>
      <c r="I55" s="1" t="str">
        <f t="shared" si="2"/>
        <v>Larger</v>
      </c>
      <c r="J55" s="1">
        <f t="shared" si="3"/>
        <v>1</v>
      </c>
      <c r="L55" s="1" t="str">
        <f t="shared" si="4"/>
        <v>Less</v>
      </c>
      <c r="M55" s="1">
        <f t="shared" si="5"/>
        <v>1</v>
      </c>
      <c r="O55" s="1">
        <f t="shared" si="6"/>
        <v>1</v>
      </c>
    </row>
    <row r="56" spans="1:15" x14ac:dyDescent="0.25">
      <c r="A56" s="2" t="s">
        <v>1261</v>
      </c>
      <c r="B56" s="1">
        <v>0.63419999999999999</v>
      </c>
      <c r="C56" s="1">
        <v>0.51019999999999999</v>
      </c>
      <c r="D56" s="1">
        <v>0.62439999999999996</v>
      </c>
      <c r="E56" s="1">
        <v>0.51770000000000005</v>
      </c>
      <c r="G56">
        <f t="shared" si="0"/>
        <v>9.8000000000000309E-3</v>
      </c>
      <c r="H56">
        <f t="shared" si="1"/>
        <v>1.5695067264574043</v>
      </c>
      <c r="I56" s="1" t="str">
        <f t="shared" si="2"/>
        <v>Larger</v>
      </c>
      <c r="J56" s="1">
        <f t="shared" si="3"/>
        <v>1</v>
      </c>
      <c r="L56" s="1" t="str">
        <f t="shared" si="4"/>
        <v>Less</v>
      </c>
      <c r="M56" s="1">
        <f t="shared" si="5"/>
        <v>1</v>
      </c>
      <c r="O56" s="1">
        <f t="shared" si="6"/>
        <v>1</v>
      </c>
    </row>
    <row r="57" spans="1:15" x14ac:dyDescent="0.25">
      <c r="A57" s="2" t="s">
        <v>327</v>
      </c>
      <c r="B57" s="1">
        <v>5.1299999999999998E-2</v>
      </c>
      <c r="C57" s="1">
        <v>0.18440000000000001</v>
      </c>
      <c r="D57" s="1">
        <v>5.0500000000000003E-2</v>
      </c>
      <c r="E57" s="1">
        <v>0.19719999999999999</v>
      </c>
      <c r="G57">
        <f t="shared" si="0"/>
        <v>7.9999999999999516E-4</v>
      </c>
      <c r="H57">
        <f t="shared" si="1"/>
        <v>1.5841584158415745</v>
      </c>
      <c r="I57" s="1" t="str">
        <f t="shared" si="2"/>
        <v>Larger</v>
      </c>
      <c r="J57" s="1">
        <f t="shared" si="3"/>
        <v>1</v>
      </c>
      <c r="L57" s="1" t="str">
        <f t="shared" si="4"/>
        <v>Less</v>
      </c>
      <c r="M57" s="1">
        <f t="shared" si="5"/>
        <v>1</v>
      </c>
      <c r="O57" s="1">
        <f t="shared" si="6"/>
        <v>1</v>
      </c>
    </row>
    <row r="58" spans="1:15" x14ac:dyDescent="0.25">
      <c r="A58" s="2" t="s">
        <v>1192</v>
      </c>
      <c r="B58" s="1">
        <v>0.29389999999999999</v>
      </c>
      <c r="C58" s="1">
        <v>0.68600000000000005</v>
      </c>
      <c r="D58" s="1">
        <v>0.2893</v>
      </c>
      <c r="E58" s="1">
        <v>0.69079999999999997</v>
      </c>
      <c r="G58">
        <f t="shared" si="0"/>
        <v>4.599999999999993E-3</v>
      </c>
      <c r="H58">
        <f t="shared" si="1"/>
        <v>1.5900449360525382</v>
      </c>
      <c r="I58" s="1" t="str">
        <f t="shared" si="2"/>
        <v>Larger</v>
      </c>
      <c r="J58" s="1">
        <f t="shared" si="3"/>
        <v>1</v>
      </c>
      <c r="L58" s="1" t="str">
        <f t="shared" si="4"/>
        <v>Less</v>
      </c>
      <c r="M58" s="1">
        <f t="shared" si="5"/>
        <v>1</v>
      </c>
      <c r="O58" s="1">
        <f t="shared" si="6"/>
        <v>1</v>
      </c>
    </row>
    <row r="59" spans="1:15" x14ac:dyDescent="0.25">
      <c r="A59" s="2" t="s">
        <v>273</v>
      </c>
      <c r="B59" s="1">
        <v>4.4299999999999999E-2</v>
      </c>
      <c r="C59" s="1">
        <v>0.1361</v>
      </c>
      <c r="D59" s="1">
        <v>4.36E-2</v>
      </c>
      <c r="E59" s="1">
        <v>0.14929999999999999</v>
      </c>
      <c r="G59">
        <f t="shared" si="0"/>
        <v>6.9999999999999923E-4</v>
      </c>
      <c r="H59">
        <f t="shared" si="1"/>
        <v>1.6055045871559617</v>
      </c>
      <c r="I59" s="1" t="str">
        <f t="shared" si="2"/>
        <v>Larger</v>
      </c>
      <c r="J59" s="1">
        <f t="shared" si="3"/>
        <v>1</v>
      </c>
      <c r="L59" s="1" t="str">
        <f t="shared" si="4"/>
        <v>Less</v>
      </c>
      <c r="M59" s="1">
        <f t="shared" si="5"/>
        <v>1</v>
      </c>
      <c r="O59" s="1">
        <f t="shared" si="6"/>
        <v>1</v>
      </c>
    </row>
    <row r="60" spans="1:15" x14ac:dyDescent="0.25">
      <c r="A60" s="2" t="s">
        <v>906</v>
      </c>
      <c r="B60" s="1">
        <v>0.14330000000000001</v>
      </c>
      <c r="C60" s="1">
        <v>0.73240000000000005</v>
      </c>
      <c r="D60" s="1">
        <v>0.14099999999999999</v>
      </c>
      <c r="E60" s="1">
        <v>0.73660000000000003</v>
      </c>
      <c r="G60">
        <f t="shared" si="0"/>
        <v>2.3000000000000242E-3</v>
      </c>
      <c r="H60">
        <f t="shared" si="1"/>
        <v>1.6312056737588825</v>
      </c>
      <c r="I60" s="1" t="str">
        <f t="shared" si="2"/>
        <v>Larger</v>
      </c>
      <c r="J60" s="1">
        <f t="shared" si="3"/>
        <v>1</v>
      </c>
      <c r="L60" s="1" t="str">
        <f t="shared" si="4"/>
        <v>Less</v>
      </c>
      <c r="M60" s="1">
        <f t="shared" si="5"/>
        <v>1</v>
      </c>
      <c r="O60" s="1">
        <f t="shared" si="6"/>
        <v>1</v>
      </c>
    </row>
    <row r="61" spans="1:15" x14ac:dyDescent="0.25">
      <c r="A61" s="2" t="s">
        <v>268</v>
      </c>
      <c r="B61" s="1">
        <v>4.2700000000000002E-2</v>
      </c>
      <c r="C61" s="1">
        <v>6.4299999999999996E-2</v>
      </c>
      <c r="D61" s="1">
        <v>4.2000000000000003E-2</v>
      </c>
      <c r="E61" s="1">
        <v>7.9600000000000004E-2</v>
      </c>
      <c r="G61">
        <f t="shared" si="0"/>
        <v>6.9999999999999923E-4</v>
      </c>
      <c r="H61">
        <f t="shared" si="1"/>
        <v>1.666666666666665</v>
      </c>
      <c r="I61" s="1" t="str">
        <f t="shared" si="2"/>
        <v>Larger</v>
      </c>
      <c r="J61" s="1">
        <f t="shared" si="3"/>
        <v>1</v>
      </c>
      <c r="L61" s="1" t="str">
        <f t="shared" si="4"/>
        <v>Less</v>
      </c>
      <c r="M61" s="1">
        <f t="shared" si="5"/>
        <v>1</v>
      </c>
      <c r="O61" s="1">
        <f t="shared" si="6"/>
        <v>1</v>
      </c>
    </row>
    <row r="62" spans="1:15" x14ac:dyDescent="0.25">
      <c r="A62" s="2" t="s">
        <v>1199</v>
      </c>
      <c r="B62" s="1">
        <v>0.30890000000000001</v>
      </c>
      <c r="C62" s="1">
        <v>0.65780000000000005</v>
      </c>
      <c r="D62" s="1">
        <v>0.30380000000000001</v>
      </c>
      <c r="E62" s="1">
        <v>0.66349999999999998</v>
      </c>
      <c r="G62">
        <f t="shared" si="0"/>
        <v>5.0999999999999934E-3</v>
      </c>
      <c r="H62">
        <f t="shared" si="1"/>
        <v>1.6787360105332432</v>
      </c>
      <c r="I62" s="1" t="str">
        <f t="shared" si="2"/>
        <v>Larger</v>
      </c>
      <c r="J62" s="1">
        <f t="shared" si="3"/>
        <v>1</v>
      </c>
      <c r="L62" s="1" t="str">
        <f t="shared" si="4"/>
        <v>Less</v>
      </c>
      <c r="M62" s="1">
        <f t="shared" si="5"/>
        <v>1</v>
      </c>
      <c r="O62" s="1">
        <f t="shared" si="6"/>
        <v>1</v>
      </c>
    </row>
    <row r="63" spans="1:15" x14ac:dyDescent="0.25">
      <c r="A63" s="2" t="s">
        <v>965</v>
      </c>
      <c r="B63" s="1">
        <v>0.15359999999999999</v>
      </c>
      <c r="C63" s="1">
        <v>0.57410000000000005</v>
      </c>
      <c r="D63" s="1">
        <v>0.151</v>
      </c>
      <c r="E63" s="1">
        <v>0.58150000000000002</v>
      </c>
      <c r="G63">
        <f t="shared" si="0"/>
        <v>2.5999999999999912E-3</v>
      </c>
      <c r="H63">
        <f t="shared" si="1"/>
        <v>1.721854304635756</v>
      </c>
      <c r="I63" s="1" t="str">
        <f t="shared" si="2"/>
        <v>Larger</v>
      </c>
      <c r="J63" s="1">
        <f t="shared" si="3"/>
        <v>1</v>
      </c>
      <c r="L63" s="1" t="str">
        <f t="shared" si="4"/>
        <v>Less</v>
      </c>
      <c r="M63" s="1">
        <f t="shared" si="5"/>
        <v>1</v>
      </c>
      <c r="O63" s="1">
        <f t="shared" si="6"/>
        <v>1</v>
      </c>
    </row>
    <row r="64" spans="1:15" x14ac:dyDescent="0.25">
      <c r="A64" s="2" t="s">
        <v>1260</v>
      </c>
      <c r="B64" s="1">
        <v>0.5464</v>
      </c>
      <c r="C64" s="1">
        <v>0.52880000000000005</v>
      </c>
      <c r="D64" s="1">
        <v>0.53639999999999999</v>
      </c>
      <c r="E64" s="1">
        <v>0.53739999999999999</v>
      </c>
      <c r="G64">
        <f t="shared" si="0"/>
        <v>1.0000000000000009E-2</v>
      </c>
      <c r="H64">
        <f t="shared" si="1"/>
        <v>1.8642803877703222</v>
      </c>
      <c r="I64" s="1" t="str">
        <f t="shared" si="2"/>
        <v>Larger</v>
      </c>
      <c r="J64" s="1">
        <f t="shared" si="3"/>
        <v>1</v>
      </c>
      <c r="L64" s="1" t="str">
        <f t="shared" si="4"/>
        <v>Less</v>
      </c>
      <c r="M64" s="1">
        <f t="shared" si="5"/>
        <v>1</v>
      </c>
      <c r="O64" s="1">
        <f t="shared" si="6"/>
        <v>1</v>
      </c>
    </row>
    <row r="65" spans="1:15" x14ac:dyDescent="0.25">
      <c r="A65" s="2" t="s">
        <v>1041</v>
      </c>
      <c r="B65" s="1">
        <v>0.17680000000000001</v>
      </c>
      <c r="C65" s="1">
        <v>0.47310000000000002</v>
      </c>
      <c r="D65" s="1">
        <v>0.17349999999999999</v>
      </c>
      <c r="E65" s="1">
        <v>0.48280000000000001</v>
      </c>
      <c r="G65">
        <f t="shared" si="0"/>
        <v>3.3000000000000251E-3</v>
      </c>
      <c r="H65">
        <f t="shared" si="1"/>
        <v>1.9020172910662971</v>
      </c>
      <c r="I65" s="1" t="str">
        <f t="shared" si="2"/>
        <v>Larger</v>
      </c>
      <c r="J65" s="1">
        <f t="shared" si="3"/>
        <v>1</v>
      </c>
      <c r="L65" s="1" t="str">
        <f t="shared" si="4"/>
        <v>Less</v>
      </c>
      <c r="M65" s="1">
        <f t="shared" si="5"/>
        <v>1</v>
      </c>
      <c r="O65" s="1">
        <f t="shared" si="6"/>
        <v>1</v>
      </c>
    </row>
    <row r="66" spans="1:15" x14ac:dyDescent="0.25">
      <c r="A66" s="2" t="s">
        <v>887</v>
      </c>
      <c r="B66" s="1">
        <v>0.1386</v>
      </c>
      <c r="C66" s="1">
        <v>0.45779999999999998</v>
      </c>
      <c r="D66" s="1">
        <v>0.13600000000000001</v>
      </c>
      <c r="E66" s="1">
        <v>0.46800000000000003</v>
      </c>
      <c r="G66">
        <f t="shared" ref="G66:G129" si="7">ABS(B66-D66)</f>
        <v>2.5999999999999912E-3</v>
      </c>
      <c r="H66">
        <f t="shared" ref="H66:H129" si="8">(G66/D66)*100</f>
        <v>1.9117647058823466</v>
      </c>
      <c r="I66" s="1" t="str">
        <f t="shared" ref="I66:I129" si="9">IF(B66&gt;D66,"Larger", "Not Larger")</f>
        <v>Larger</v>
      </c>
      <c r="J66" s="1">
        <f t="shared" ref="J66:J129" si="10">IF(B66&gt;D66,1,0)</f>
        <v>1</v>
      </c>
      <c r="L66" s="1" t="str">
        <f t="shared" ref="L66:L129" si="11">IF(C66&lt;E66, "Less", "Not Less")</f>
        <v>Less</v>
      </c>
      <c r="M66" s="1">
        <f t="shared" ref="M66:M129" si="12">IF(C66&lt;E66, 1, 0)</f>
        <v>1</v>
      </c>
      <c r="O66" s="1">
        <f t="shared" ref="O66:O129" si="13">IF(J66=M66,1,0)</f>
        <v>1</v>
      </c>
    </row>
    <row r="67" spans="1:15" x14ac:dyDescent="0.25">
      <c r="A67" s="2" t="s">
        <v>87</v>
      </c>
      <c r="B67" s="1">
        <v>0.1205</v>
      </c>
      <c r="C67" s="1">
        <v>0.59389999999999998</v>
      </c>
      <c r="D67" s="1">
        <v>0.1182</v>
      </c>
      <c r="E67" s="1">
        <v>0.60160000000000002</v>
      </c>
      <c r="G67">
        <f t="shared" si="7"/>
        <v>2.2999999999999965E-3</v>
      </c>
      <c r="H67">
        <f t="shared" si="8"/>
        <v>1.9458544839255469</v>
      </c>
      <c r="I67" s="1" t="str">
        <f t="shared" si="9"/>
        <v>Larger</v>
      </c>
      <c r="J67" s="1">
        <f t="shared" si="10"/>
        <v>1</v>
      </c>
      <c r="L67" s="1" t="str">
        <f t="shared" si="11"/>
        <v>Less</v>
      </c>
      <c r="M67" s="1">
        <f t="shared" si="12"/>
        <v>1</v>
      </c>
      <c r="O67" s="1">
        <f t="shared" si="13"/>
        <v>1</v>
      </c>
    </row>
    <row r="68" spans="1:15" x14ac:dyDescent="0.25">
      <c r="A68" s="2" t="s">
        <v>956</v>
      </c>
      <c r="B68" s="1">
        <v>0.15190000000000001</v>
      </c>
      <c r="C68" s="1">
        <v>0.47060000000000002</v>
      </c>
      <c r="D68" s="1">
        <v>0.14899999999999999</v>
      </c>
      <c r="E68" s="1">
        <v>0.48089999999999999</v>
      </c>
      <c r="G68">
        <f t="shared" si="7"/>
        <v>2.9000000000000137E-3</v>
      </c>
      <c r="H68">
        <f t="shared" si="8"/>
        <v>1.9463087248322242</v>
      </c>
      <c r="I68" s="1" t="str">
        <f t="shared" si="9"/>
        <v>Larger</v>
      </c>
      <c r="J68" s="1">
        <f t="shared" si="10"/>
        <v>1</v>
      </c>
      <c r="L68" s="1" t="str">
        <f t="shared" si="11"/>
        <v>Less</v>
      </c>
      <c r="M68" s="1">
        <f t="shared" si="12"/>
        <v>1</v>
      </c>
      <c r="O68" s="1">
        <f t="shared" si="13"/>
        <v>1</v>
      </c>
    </row>
    <row r="69" spans="1:15" x14ac:dyDescent="0.25">
      <c r="A69" s="2" t="s">
        <v>671</v>
      </c>
      <c r="B69" s="1">
        <v>9.8500000000000004E-2</v>
      </c>
      <c r="C69" s="1">
        <v>0.76739999999999997</v>
      </c>
      <c r="D69" s="1">
        <v>9.6600000000000005E-2</v>
      </c>
      <c r="E69" s="1">
        <v>0.77200000000000002</v>
      </c>
      <c r="G69">
        <f t="shared" si="7"/>
        <v>1.8999999999999989E-3</v>
      </c>
      <c r="H69">
        <f t="shared" si="8"/>
        <v>1.9668737060041395</v>
      </c>
      <c r="I69" s="1" t="str">
        <f t="shared" si="9"/>
        <v>Larger</v>
      </c>
      <c r="J69" s="1">
        <f t="shared" si="10"/>
        <v>1</v>
      </c>
      <c r="L69" s="1" t="str">
        <f t="shared" si="11"/>
        <v>Less</v>
      </c>
      <c r="M69" s="1">
        <f t="shared" si="12"/>
        <v>1</v>
      </c>
      <c r="O69" s="1">
        <f t="shared" si="13"/>
        <v>1</v>
      </c>
    </row>
    <row r="70" spans="1:15" x14ac:dyDescent="0.25">
      <c r="A70" s="2" t="s">
        <v>1248</v>
      </c>
      <c r="B70" s="1">
        <v>0.43469999999999998</v>
      </c>
      <c r="C70" s="1">
        <v>0.65469999999999995</v>
      </c>
      <c r="D70" s="1">
        <v>0.42620000000000002</v>
      </c>
      <c r="E70" s="1">
        <v>0.66149999999999998</v>
      </c>
      <c r="G70">
        <f t="shared" si="7"/>
        <v>8.499999999999952E-3</v>
      </c>
      <c r="H70">
        <f t="shared" si="8"/>
        <v>1.9943688409197449</v>
      </c>
      <c r="I70" s="1" t="str">
        <f t="shared" si="9"/>
        <v>Larger</v>
      </c>
      <c r="J70" s="1">
        <f t="shared" si="10"/>
        <v>1</v>
      </c>
      <c r="L70" s="1" t="str">
        <f t="shared" si="11"/>
        <v>Less</v>
      </c>
      <c r="M70" s="1">
        <f t="shared" si="12"/>
        <v>1</v>
      </c>
      <c r="O70" s="1">
        <f t="shared" si="13"/>
        <v>1</v>
      </c>
    </row>
    <row r="71" spans="1:15" x14ac:dyDescent="0.25">
      <c r="A71" s="2" t="s">
        <v>514</v>
      </c>
      <c r="B71" s="1">
        <v>7.6600000000000001E-2</v>
      </c>
      <c r="C71" s="1">
        <v>0.18840000000000001</v>
      </c>
      <c r="D71" s="1">
        <v>7.51E-2</v>
      </c>
      <c r="E71" s="1">
        <v>0.20430000000000001</v>
      </c>
      <c r="G71">
        <f t="shared" si="7"/>
        <v>1.5000000000000013E-3</v>
      </c>
      <c r="H71">
        <f t="shared" si="8"/>
        <v>1.9973368841544623</v>
      </c>
      <c r="I71" s="1" t="str">
        <f t="shared" si="9"/>
        <v>Larger</v>
      </c>
      <c r="J71" s="1">
        <f t="shared" si="10"/>
        <v>1</v>
      </c>
      <c r="L71" s="1" t="str">
        <f t="shared" si="11"/>
        <v>Less</v>
      </c>
      <c r="M71" s="1">
        <f t="shared" si="12"/>
        <v>1</v>
      </c>
      <c r="O71" s="1">
        <f t="shared" si="13"/>
        <v>1</v>
      </c>
    </row>
    <row r="72" spans="1:15" x14ac:dyDescent="0.25">
      <c r="A72" s="2" t="s">
        <v>856</v>
      </c>
      <c r="B72" s="1">
        <v>0.13239999999999999</v>
      </c>
      <c r="C72" s="1">
        <v>-3.09E-2</v>
      </c>
      <c r="D72" s="1">
        <v>0.12970000000000001</v>
      </c>
      <c r="E72" s="1">
        <v>-9.2999999999999992E-3</v>
      </c>
      <c r="G72">
        <f t="shared" si="7"/>
        <v>2.6999999999999802E-3</v>
      </c>
      <c r="H72">
        <f t="shared" si="8"/>
        <v>2.0817270624517965</v>
      </c>
      <c r="I72" s="1" t="str">
        <f t="shared" si="9"/>
        <v>Larger</v>
      </c>
      <c r="J72" s="1">
        <f t="shared" si="10"/>
        <v>1</v>
      </c>
      <c r="L72" s="1" t="str">
        <f t="shared" si="11"/>
        <v>Less</v>
      </c>
      <c r="M72" s="1">
        <f t="shared" si="12"/>
        <v>1</v>
      </c>
      <c r="O72" s="1">
        <f t="shared" si="13"/>
        <v>1</v>
      </c>
    </row>
    <row r="73" spans="1:15" x14ac:dyDescent="0.25">
      <c r="A73" s="2" t="s">
        <v>372</v>
      </c>
      <c r="B73" s="1">
        <v>5.8099999999999999E-2</v>
      </c>
      <c r="C73" s="1">
        <v>0.4869</v>
      </c>
      <c r="D73" s="1">
        <v>5.6899999999999999E-2</v>
      </c>
      <c r="E73" s="1">
        <v>0.49790000000000001</v>
      </c>
      <c r="G73">
        <f t="shared" si="7"/>
        <v>1.1999999999999997E-3</v>
      </c>
      <c r="H73">
        <f t="shared" si="8"/>
        <v>2.1089630931458694</v>
      </c>
      <c r="I73" s="1" t="str">
        <f t="shared" si="9"/>
        <v>Larger</v>
      </c>
      <c r="J73" s="1">
        <f t="shared" si="10"/>
        <v>1</v>
      </c>
      <c r="L73" s="1" t="str">
        <f t="shared" si="11"/>
        <v>Less</v>
      </c>
      <c r="M73" s="1">
        <f t="shared" si="12"/>
        <v>1</v>
      </c>
      <c r="O73" s="1">
        <f t="shared" si="13"/>
        <v>1</v>
      </c>
    </row>
    <row r="74" spans="1:15" x14ac:dyDescent="0.25">
      <c r="A74" s="2" t="s">
        <v>720</v>
      </c>
      <c r="B74" s="1">
        <v>0.1065</v>
      </c>
      <c r="C74" s="1">
        <v>0.69110000000000005</v>
      </c>
      <c r="D74" s="1">
        <v>0.1043</v>
      </c>
      <c r="E74" s="1">
        <v>0.6976</v>
      </c>
      <c r="G74">
        <f t="shared" si="7"/>
        <v>2.1999999999999936E-3</v>
      </c>
      <c r="H74">
        <f t="shared" si="8"/>
        <v>2.1093000958772707</v>
      </c>
      <c r="I74" s="1" t="str">
        <f t="shared" si="9"/>
        <v>Larger</v>
      </c>
      <c r="J74" s="1">
        <f t="shared" si="10"/>
        <v>1</v>
      </c>
      <c r="L74" s="1" t="str">
        <f t="shared" si="11"/>
        <v>Less</v>
      </c>
      <c r="M74" s="1">
        <f t="shared" si="12"/>
        <v>1</v>
      </c>
      <c r="O74" s="1">
        <f t="shared" si="13"/>
        <v>1</v>
      </c>
    </row>
    <row r="75" spans="1:15" x14ac:dyDescent="0.25">
      <c r="A75" s="2" t="s">
        <v>1131</v>
      </c>
      <c r="B75" s="1">
        <v>0.2223</v>
      </c>
      <c r="C75" s="1">
        <v>0.66559999999999997</v>
      </c>
      <c r="D75" s="1">
        <v>0.21759999999999999</v>
      </c>
      <c r="E75" s="1">
        <v>0.67269999999999996</v>
      </c>
      <c r="G75">
        <f t="shared" si="7"/>
        <v>4.7000000000000097E-3</v>
      </c>
      <c r="H75">
        <f t="shared" si="8"/>
        <v>2.1599264705882399</v>
      </c>
      <c r="I75" s="1" t="str">
        <f t="shared" si="9"/>
        <v>Larger</v>
      </c>
      <c r="J75" s="1">
        <f t="shared" si="10"/>
        <v>1</v>
      </c>
      <c r="L75" s="1" t="str">
        <f t="shared" si="11"/>
        <v>Less</v>
      </c>
      <c r="M75" s="1">
        <f t="shared" si="12"/>
        <v>1</v>
      </c>
      <c r="O75" s="1">
        <f t="shared" si="13"/>
        <v>1</v>
      </c>
    </row>
    <row r="76" spans="1:15" x14ac:dyDescent="0.25">
      <c r="A76" s="2" t="s">
        <v>49</v>
      </c>
      <c r="B76" s="1">
        <v>8.4900000000000003E-2</v>
      </c>
      <c r="C76" s="1">
        <v>0.13450000000000001</v>
      </c>
      <c r="D76" s="1">
        <v>8.3099999999999993E-2</v>
      </c>
      <c r="E76" s="1">
        <v>0.15240000000000001</v>
      </c>
      <c r="G76">
        <f t="shared" si="7"/>
        <v>1.8000000000000099E-3</v>
      </c>
      <c r="H76">
        <f t="shared" si="8"/>
        <v>2.1660649819494706</v>
      </c>
      <c r="I76" s="1" t="str">
        <f t="shared" si="9"/>
        <v>Larger</v>
      </c>
      <c r="J76" s="1">
        <f t="shared" si="10"/>
        <v>1</v>
      </c>
      <c r="L76" s="1" t="str">
        <f t="shared" si="11"/>
        <v>Less</v>
      </c>
      <c r="M76" s="1">
        <f t="shared" si="12"/>
        <v>1</v>
      </c>
      <c r="O76" s="1">
        <f t="shared" si="13"/>
        <v>1</v>
      </c>
    </row>
    <row r="77" spans="1:15" x14ac:dyDescent="0.25">
      <c r="A77" s="2" t="s">
        <v>1064</v>
      </c>
      <c r="B77" s="1">
        <v>0.1883</v>
      </c>
      <c r="C77" s="1">
        <v>0.57340000000000002</v>
      </c>
      <c r="D77" s="1">
        <v>0.18429999999999999</v>
      </c>
      <c r="E77" s="1">
        <v>0.58250000000000002</v>
      </c>
      <c r="G77">
        <f t="shared" si="7"/>
        <v>4.0000000000000036E-3</v>
      </c>
      <c r="H77">
        <f t="shared" si="8"/>
        <v>2.170374389582205</v>
      </c>
      <c r="I77" s="1" t="str">
        <f t="shared" si="9"/>
        <v>Larger</v>
      </c>
      <c r="J77" s="1">
        <f t="shared" si="10"/>
        <v>1</v>
      </c>
      <c r="L77" s="1" t="str">
        <f t="shared" si="11"/>
        <v>Less</v>
      </c>
      <c r="M77" s="1">
        <f t="shared" si="12"/>
        <v>1</v>
      </c>
      <c r="O77" s="1">
        <f t="shared" si="13"/>
        <v>1</v>
      </c>
    </row>
    <row r="78" spans="1:15" x14ac:dyDescent="0.25">
      <c r="A78" s="2" t="s">
        <v>1155</v>
      </c>
      <c r="B78" s="1">
        <v>0.24890000000000001</v>
      </c>
      <c r="C78" s="1">
        <v>0.54149999999999998</v>
      </c>
      <c r="D78" s="1">
        <v>0.24360000000000001</v>
      </c>
      <c r="E78" s="1">
        <v>0.55130000000000001</v>
      </c>
      <c r="G78">
        <f t="shared" si="7"/>
        <v>5.2999999999999992E-3</v>
      </c>
      <c r="H78">
        <f t="shared" si="8"/>
        <v>2.1756978653530372</v>
      </c>
      <c r="I78" s="1" t="str">
        <f t="shared" si="9"/>
        <v>Larger</v>
      </c>
      <c r="J78" s="1">
        <f t="shared" si="10"/>
        <v>1</v>
      </c>
      <c r="L78" s="1" t="str">
        <f t="shared" si="11"/>
        <v>Less</v>
      </c>
      <c r="M78" s="1">
        <f t="shared" si="12"/>
        <v>1</v>
      </c>
      <c r="O78" s="1">
        <f t="shared" si="13"/>
        <v>1</v>
      </c>
    </row>
    <row r="79" spans="1:15" x14ac:dyDescent="0.25">
      <c r="A79" s="2" t="s">
        <v>1216</v>
      </c>
      <c r="B79" s="1">
        <v>0.33450000000000002</v>
      </c>
      <c r="C79" s="1">
        <v>0.52229999999999999</v>
      </c>
      <c r="D79" s="1">
        <v>0.32729999999999998</v>
      </c>
      <c r="E79" s="1">
        <v>0.53259999999999996</v>
      </c>
      <c r="G79">
        <f t="shared" si="7"/>
        <v>7.2000000000000397E-3</v>
      </c>
      <c r="H79">
        <f t="shared" si="8"/>
        <v>2.1998166819431839</v>
      </c>
      <c r="I79" s="1" t="str">
        <f t="shared" si="9"/>
        <v>Larger</v>
      </c>
      <c r="J79" s="1">
        <f t="shared" si="10"/>
        <v>1</v>
      </c>
      <c r="L79" s="1" t="str">
        <f t="shared" si="11"/>
        <v>Less</v>
      </c>
      <c r="M79" s="1">
        <f t="shared" si="12"/>
        <v>1</v>
      </c>
      <c r="O79" s="1">
        <f t="shared" si="13"/>
        <v>1</v>
      </c>
    </row>
    <row r="80" spans="1:15" x14ac:dyDescent="0.25">
      <c r="A80" s="2" t="s">
        <v>982</v>
      </c>
      <c r="B80" s="1">
        <v>0.15790000000000001</v>
      </c>
      <c r="C80" s="1">
        <v>0.61250000000000004</v>
      </c>
      <c r="D80" s="1">
        <v>0.1545</v>
      </c>
      <c r="E80" s="1">
        <v>0.62080000000000002</v>
      </c>
      <c r="G80">
        <f t="shared" si="7"/>
        <v>3.4000000000000141E-3</v>
      </c>
      <c r="H80">
        <f t="shared" si="8"/>
        <v>2.2006472491909479</v>
      </c>
      <c r="I80" s="1" t="str">
        <f t="shared" si="9"/>
        <v>Larger</v>
      </c>
      <c r="J80" s="1">
        <f t="shared" si="10"/>
        <v>1</v>
      </c>
      <c r="L80" s="1" t="str">
        <f t="shared" si="11"/>
        <v>Less</v>
      </c>
      <c r="M80" s="1">
        <f t="shared" si="12"/>
        <v>1</v>
      </c>
      <c r="O80" s="1">
        <f t="shared" si="13"/>
        <v>1</v>
      </c>
    </row>
    <row r="81" spans="1:15" x14ac:dyDescent="0.25">
      <c r="A81" s="2" t="s">
        <v>1222</v>
      </c>
      <c r="B81" s="1">
        <v>0.34410000000000002</v>
      </c>
      <c r="C81" s="1">
        <v>0.67149999999999999</v>
      </c>
      <c r="D81" s="1">
        <v>0.33650000000000002</v>
      </c>
      <c r="E81" s="1">
        <v>0.67869999999999997</v>
      </c>
      <c r="G81">
        <f t="shared" si="7"/>
        <v>7.5999999999999956E-3</v>
      </c>
      <c r="H81">
        <f t="shared" si="8"/>
        <v>2.2585438335809793</v>
      </c>
      <c r="I81" s="1" t="str">
        <f t="shared" si="9"/>
        <v>Larger</v>
      </c>
      <c r="J81" s="1">
        <f t="shared" si="10"/>
        <v>1</v>
      </c>
      <c r="L81" s="1" t="str">
        <f t="shared" si="11"/>
        <v>Less</v>
      </c>
      <c r="M81" s="1">
        <f t="shared" si="12"/>
        <v>1</v>
      </c>
      <c r="O81" s="1">
        <f t="shared" si="13"/>
        <v>1</v>
      </c>
    </row>
    <row r="82" spans="1:15" x14ac:dyDescent="0.25">
      <c r="A82" s="2" t="s">
        <v>259</v>
      </c>
      <c r="B82" s="1">
        <v>4.1500000000000002E-2</v>
      </c>
      <c r="C82" s="1">
        <v>0.36880000000000002</v>
      </c>
      <c r="D82" s="1">
        <v>4.0500000000000001E-2</v>
      </c>
      <c r="E82" s="1">
        <v>0.3841</v>
      </c>
      <c r="G82">
        <f t="shared" si="7"/>
        <v>1.0000000000000009E-3</v>
      </c>
      <c r="H82">
        <f t="shared" si="8"/>
        <v>2.4691358024691379</v>
      </c>
      <c r="I82" s="1" t="str">
        <f t="shared" si="9"/>
        <v>Larger</v>
      </c>
      <c r="J82" s="1">
        <f t="shared" si="10"/>
        <v>1</v>
      </c>
      <c r="L82" s="1" t="str">
        <f t="shared" si="11"/>
        <v>Less</v>
      </c>
      <c r="M82" s="1">
        <f t="shared" si="12"/>
        <v>1</v>
      </c>
      <c r="O82" s="1">
        <f t="shared" si="13"/>
        <v>1</v>
      </c>
    </row>
    <row r="83" spans="1:15" x14ac:dyDescent="0.25">
      <c r="A83" s="2" t="s">
        <v>536</v>
      </c>
      <c r="B83" s="1">
        <v>7.8700000000000006E-2</v>
      </c>
      <c r="C83" s="1">
        <v>0.38829999999999998</v>
      </c>
      <c r="D83" s="1">
        <v>7.6799999999999993E-2</v>
      </c>
      <c r="E83" s="1">
        <v>0.4027</v>
      </c>
      <c r="G83">
        <f t="shared" si="7"/>
        <v>1.9000000000000128E-3</v>
      </c>
      <c r="H83">
        <f t="shared" si="8"/>
        <v>2.4739583333333504</v>
      </c>
      <c r="I83" s="1" t="str">
        <f t="shared" si="9"/>
        <v>Larger</v>
      </c>
      <c r="J83" s="1">
        <f t="shared" si="10"/>
        <v>1</v>
      </c>
      <c r="L83" s="1" t="str">
        <f t="shared" si="11"/>
        <v>Less</v>
      </c>
      <c r="M83" s="1">
        <f t="shared" si="12"/>
        <v>1</v>
      </c>
      <c r="O83" s="1">
        <f t="shared" si="13"/>
        <v>1</v>
      </c>
    </row>
    <row r="84" spans="1:15" x14ac:dyDescent="0.25">
      <c r="A84" s="2" t="s">
        <v>312</v>
      </c>
      <c r="B84" s="1">
        <v>4.87E-2</v>
      </c>
      <c r="C84" s="1">
        <v>0.57509999999999994</v>
      </c>
      <c r="D84" s="1">
        <v>4.7500000000000001E-2</v>
      </c>
      <c r="E84" s="1">
        <v>0.58589999999999998</v>
      </c>
      <c r="G84">
        <f t="shared" si="7"/>
        <v>1.1999999999999997E-3</v>
      </c>
      <c r="H84">
        <f t="shared" si="8"/>
        <v>2.5263157894736836</v>
      </c>
      <c r="I84" s="1" t="str">
        <f t="shared" si="9"/>
        <v>Larger</v>
      </c>
      <c r="J84" s="1">
        <f t="shared" si="10"/>
        <v>1</v>
      </c>
      <c r="L84" s="1" t="str">
        <f t="shared" si="11"/>
        <v>Less</v>
      </c>
      <c r="M84" s="1">
        <f t="shared" si="12"/>
        <v>1</v>
      </c>
      <c r="O84" s="1">
        <f t="shared" si="13"/>
        <v>1</v>
      </c>
    </row>
    <row r="85" spans="1:15" x14ac:dyDescent="0.25">
      <c r="A85" s="2" t="s">
        <v>134</v>
      </c>
      <c r="B85" s="1">
        <v>6.4100000000000004E-2</v>
      </c>
      <c r="C85" s="1">
        <v>0.4466</v>
      </c>
      <c r="D85" s="1">
        <v>6.25E-2</v>
      </c>
      <c r="E85" s="1">
        <v>0.45989999999999998</v>
      </c>
      <c r="G85">
        <f t="shared" si="7"/>
        <v>1.6000000000000042E-3</v>
      </c>
      <c r="H85">
        <f t="shared" si="8"/>
        <v>2.5600000000000067</v>
      </c>
      <c r="I85" s="1" t="str">
        <f t="shared" si="9"/>
        <v>Larger</v>
      </c>
      <c r="J85" s="1">
        <f t="shared" si="10"/>
        <v>1</v>
      </c>
      <c r="L85" s="1" t="str">
        <f t="shared" si="11"/>
        <v>Less</v>
      </c>
      <c r="M85" s="1">
        <f t="shared" si="12"/>
        <v>1</v>
      </c>
      <c r="O85" s="1">
        <f t="shared" si="13"/>
        <v>1</v>
      </c>
    </row>
    <row r="86" spans="1:15" x14ac:dyDescent="0.25">
      <c r="A86" s="2" t="s">
        <v>697</v>
      </c>
      <c r="B86" s="1">
        <v>0.1026</v>
      </c>
      <c r="C86" s="1">
        <v>0.52429999999999999</v>
      </c>
      <c r="D86" s="1">
        <v>0.1</v>
      </c>
      <c r="E86" s="1">
        <v>0.5363</v>
      </c>
      <c r="G86">
        <f t="shared" si="7"/>
        <v>2.5999999999999912E-3</v>
      </c>
      <c r="H86">
        <f t="shared" si="8"/>
        <v>2.5999999999999912</v>
      </c>
      <c r="I86" s="1" t="str">
        <f t="shared" si="9"/>
        <v>Larger</v>
      </c>
      <c r="J86" s="1">
        <f t="shared" si="10"/>
        <v>1</v>
      </c>
      <c r="L86" s="1" t="str">
        <f t="shared" si="11"/>
        <v>Less</v>
      </c>
      <c r="M86" s="1">
        <f t="shared" si="12"/>
        <v>1</v>
      </c>
      <c r="O86" s="1">
        <f t="shared" si="13"/>
        <v>1</v>
      </c>
    </row>
    <row r="87" spans="1:15" x14ac:dyDescent="0.25">
      <c r="A87" s="2" t="s">
        <v>191</v>
      </c>
      <c r="B87" s="1">
        <v>2.7300000000000001E-2</v>
      </c>
      <c r="C87" s="1">
        <v>9.7100000000000006E-2</v>
      </c>
      <c r="D87" s="1">
        <v>2.6599999999999999E-2</v>
      </c>
      <c r="E87" s="1">
        <v>0.11990000000000001</v>
      </c>
      <c r="G87">
        <f t="shared" si="7"/>
        <v>7.000000000000027E-4</v>
      </c>
      <c r="H87">
        <f t="shared" si="8"/>
        <v>2.6315789473684315</v>
      </c>
      <c r="I87" s="1" t="str">
        <f t="shared" si="9"/>
        <v>Larger</v>
      </c>
      <c r="J87" s="1">
        <f t="shared" si="10"/>
        <v>1</v>
      </c>
      <c r="L87" s="1" t="str">
        <f t="shared" si="11"/>
        <v>Less</v>
      </c>
      <c r="M87" s="1">
        <f t="shared" si="12"/>
        <v>1</v>
      </c>
      <c r="O87" s="1">
        <f t="shared" si="13"/>
        <v>1</v>
      </c>
    </row>
    <row r="88" spans="1:15" x14ac:dyDescent="0.25">
      <c r="A88" s="2" t="s">
        <v>663</v>
      </c>
      <c r="B88" s="1">
        <v>9.69E-2</v>
      </c>
      <c r="C88" s="1">
        <v>0.1105</v>
      </c>
      <c r="D88" s="1">
        <v>9.4399999999999998E-2</v>
      </c>
      <c r="E88" s="1">
        <v>0.13289999999999999</v>
      </c>
      <c r="G88">
        <f t="shared" si="7"/>
        <v>2.5000000000000022E-3</v>
      </c>
      <c r="H88">
        <f t="shared" si="8"/>
        <v>2.6483050847457652</v>
      </c>
      <c r="I88" s="1" t="str">
        <f t="shared" si="9"/>
        <v>Larger</v>
      </c>
      <c r="J88" s="1">
        <f t="shared" si="10"/>
        <v>1</v>
      </c>
      <c r="L88" s="1" t="str">
        <f t="shared" si="11"/>
        <v>Less</v>
      </c>
      <c r="M88" s="1">
        <f t="shared" si="12"/>
        <v>1</v>
      </c>
      <c r="O88" s="1">
        <f t="shared" si="13"/>
        <v>1</v>
      </c>
    </row>
    <row r="89" spans="1:15" x14ac:dyDescent="0.25">
      <c r="A89" s="2" t="s">
        <v>1105</v>
      </c>
      <c r="B89" s="1">
        <v>0.2054</v>
      </c>
      <c r="C89" s="1">
        <v>0.63929999999999998</v>
      </c>
      <c r="D89" s="1">
        <v>0.2001</v>
      </c>
      <c r="E89" s="1">
        <v>0.64859999999999995</v>
      </c>
      <c r="G89">
        <f t="shared" si="7"/>
        <v>5.2999999999999992E-3</v>
      </c>
      <c r="H89">
        <f t="shared" si="8"/>
        <v>2.6486756621689151</v>
      </c>
      <c r="I89" s="1" t="str">
        <f t="shared" si="9"/>
        <v>Larger</v>
      </c>
      <c r="J89" s="1">
        <f t="shared" si="10"/>
        <v>1</v>
      </c>
      <c r="L89" s="1" t="str">
        <f t="shared" si="11"/>
        <v>Less</v>
      </c>
      <c r="M89" s="1">
        <f t="shared" si="12"/>
        <v>1</v>
      </c>
      <c r="O89" s="1">
        <f t="shared" si="13"/>
        <v>1</v>
      </c>
    </row>
    <row r="90" spans="1:15" x14ac:dyDescent="0.25">
      <c r="A90" s="2" t="s">
        <v>591</v>
      </c>
      <c r="B90" s="1">
        <v>8.5000000000000006E-2</v>
      </c>
      <c r="C90" s="1">
        <v>0.35389999999999999</v>
      </c>
      <c r="D90" s="1">
        <v>8.2799999999999999E-2</v>
      </c>
      <c r="E90" s="1">
        <v>0.37069999999999997</v>
      </c>
      <c r="G90">
        <f t="shared" si="7"/>
        <v>2.2000000000000075E-3</v>
      </c>
      <c r="H90">
        <f t="shared" si="8"/>
        <v>2.6570048309178835</v>
      </c>
      <c r="I90" s="1" t="str">
        <f t="shared" si="9"/>
        <v>Larger</v>
      </c>
      <c r="J90" s="1">
        <f t="shared" si="10"/>
        <v>1</v>
      </c>
      <c r="L90" s="1" t="str">
        <f t="shared" si="11"/>
        <v>Less</v>
      </c>
      <c r="M90" s="1">
        <f t="shared" si="12"/>
        <v>1</v>
      </c>
      <c r="O90" s="1">
        <f t="shared" si="13"/>
        <v>1</v>
      </c>
    </row>
    <row r="91" spans="1:15" x14ac:dyDescent="0.25">
      <c r="A91" s="2" t="s">
        <v>1173</v>
      </c>
      <c r="B91" s="1">
        <v>0.26519999999999999</v>
      </c>
      <c r="C91" s="1">
        <v>0.4662</v>
      </c>
      <c r="D91" s="1">
        <v>0.25829999999999997</v>
      </c>
      <c r="E91" s="1">
        <v>0.48010000000000003</v>
      </c>
      <c r="G91">
        <f t="shared" si="7"/>
        <v>6.9000000000000172E-3</v>
      </c>
      <c r="H91">
        <f t="shared" si="8"/>
        <v>2.6713124274099953</v>
      </c>
      <c r="I91" s="1" t="str">
        <f t="shared" si="9"/>
        <v>Larger</v>
      </c>
      <c r="J91" s="1">
        <f t="shared" si="10"/>
        <v>1</v>
      </c>
      <c r="L91" s="1" t="str">
        <f t="shared" si="11"/>
        <v>Less</v>
      </c>
      <c r="M91" s="1">
        <f t="shared" si="12"/>
        <v>1</v>
      </c>
      <c r="O91" s="1">
        <f t="shared" si="13"/>
        <v>1</v>
      </c>
    </row>
    <row r="92" spans="1:15" x14ac:dyDescent="0.25">
      <c r="A92" s="2" t="s">
        <v>1249</v>
      </c>
      <c r="B92" s="1">
        <v>0.43709999999999999</v>
      </c>
      <c r="C92" s="1">
        <v>0.51939999999999997</v>
      </c>
      <c r="D92" s="1">
        <v>0.42570000000000002</v>
      </c>
      <c r="E92" s="1">
        <v>0.53190000000000004</v>
      </c>
      <c r="G92">
        <f t="shared" si="7"/>
        <v>1.1399999999999966E-2</v>
      </c>
      <c r="H92">
        <f t="shared" si="8"/>
        <v>2.6779422128259256</v>
      </c>
      <c r="I92" s="1" t="str">
        <f t="shared" si="9"/>
        <v>Larger</v>
      </c>
      <c r="J92" s="1">
        <f t="shared" si="10"/>
        <v>1</v>
      </c>
      <c r="L92" s="1" t="str">
        <f t="shared" si="11"/>
        <v>Less</v>
      </c>
      <c r="M92" s="1">
        <f t="shared" si="12"/>
        <v>1</v>
      </c>
      <c r="O92" s="1">
        <f t="shared" si="13"/>
        <v>1</v>
      </c>
    </row>
    <row r="93" spans="1:15" x14ac:dyDescent="0.25">
      <c r="A93" s="2" t="s">
        <v>609</v>
      </c>
      <c r="B93" s="1">
        <v>8.7499999999999994E-2</v>
      </c>
      <c r="C93" s="1">
        <v>0.52880000000000005</v>
      </c>
      <c r="D93" s="1">
        <v>8.5099999999999995E-2</v>
      </c>
      <c r="E93" s="1">
        <v>0.54179999999999995</v>
      </c>
      <c r="G93">
        <f t="shared" si="7"/>
        <v>2.3999999999999994E-3</v>
      </c>
      <c r="H93">
        <f t="shared" si="8"/>
        <v>2.8202115158636891</v>
      </c>
      <c r="I93" s="1" t="str">
        <f t="shared" si="9"/>
        <v>Larger</v>
      </c>
      <c r="J93" s="1">
        <f t="shared" si="10"/>
        <v>1</v>
      </c>
      <c r="L93" s="1" t="str">
        <f t="shared" si="11"/>
        <v>Less</v>
      </c>
      <c r="M93" s="1">
        <f t="shared" si="12"/>
        <v>1</v>
      </c>
      <c r="O93" s="1">
        <f t="shared" si="13"/>
        <v>1</v>
      </c>
    </row>
    <row r="94" spans="1:15" x14ac:dyDescent="0.25">
      <c r="A94" s="2" t="s">
        <v>845</v>
      </c>
      <c r="B94" s="1">
        <v>0.13039999999999999</v>
      </c>
      <c r="C94" s="1">
        <v>0.71660000000000001</v>
      </c>
      <c r="D94" s="1">
        <v>0.1268</v>
      </c>
      <c r="E94" s="1">
        <v>0.72450000000000003</v>
      </c>
      <c r="G94">
        <f t="shared" si="7"/>
        <v>3.5999999999999921E-3</v>
      </c>
      <c r="H94">
        <f t="shared" si="8"/>
        <v>2.8391167192428961</v>
      </c>
      <c r="I94" s="1" t="str">
        <f t="shared" si="9"/>
        <v>Larger</v>
      </c>
      <c r="J94" s="1">
        <f t="shared" si="10"/>
        <v>1</v>
      </c>
      <c r="L94" s="1" t="str">
        <f t="shared" si="11"/>
        <v>Less</v>
      </c>
      <c r="M94" s="1">
        <f t="shared" si="12"/>
        <v>1</v>
      </c>
      <c r="O94" s="1">
        <f t="shared" si="13"/>
        <v>1</v>
      </c>
    </row>
    <row r="95" spans="1:15" x14ac:dyDescent="0.25">
      <c r="A95" s="2" t="s">
        <v>451</v>
      </c>
      <c r="B95" s="1">
        <v>6.8599999999999994E-2</v>
      </c>
      <c r="C95" s="1">
        <v>0.1741</v>
      </c>
      <c r="D95" s="1">
        <v>6.6699999999999995E-2</v>
      </c>
      <c r="E95" s="1">
        <v>0.19700000000000001</v>
      </c>
      <c r="G95">
        <f t="shared" si="7"/>
        <v>1.8999999999999989E-3</v>
      </c>
      <c r="H95">
        <f t="shared" si="8"/>
        <v>2.8485757121439264</v>
      </c>
      <c r="I95" s="1" t="str">
        <f t="shared" si="9"/>
        <v>Larger</v>
      </c>
      <c r="J95" s="1">
        <f t="shared" si="10"/>
        <v>1</v>
      </c>
      <c r="L95" s="1" t="str">
        <f t="shared" si="11"/>
        <v>Less</v>
      </c>
      <c r="M95" s="1">
        <f t="shared" si="12"/>
        <v>1</v>
      </c>
      <c r="O95" s="1">
        <f t="shared" si="13"/>
        <v>1</v>
      </c>
    </row>
    <row r="96" spans="1:15" x14ac:dyDescent="0.25">
      <c r="A96" s="2" t="s">
        <v>132</v>
      </c>
      <c r="B96" s="1">
        <v>0.1439</v>
      </c>
      <c r="C96" s="1">
        <v>0.6774</v>
      </c>
      <c r="D96" s="1">
        <v>0.13980000000000001</v>
      </c>
      <c r="E96" s="1">
        <v>0.68659999999999999</v>
      </c>
      <c r="G96">
        <f t="shared" si="7"/>
        <v>4.0999999999999925E-3</v>
      </c>
      <c r="H96">
        <f t="shared" si="8"/>
        <v>2.9327610872675196</v>
      </c>
      <c r="I96" s="1" t="str">
        <f t="shared" si="9"/>
        <v>Larger</v>
      </c>
      <c r="J96" s="1">
        <f t="shared" si="10"/>
        <v>1</v>
      </c>
      <c r="L96" s="1" t="str">
        <f t="shared" si="11"/>
        <v>Less</v>
      </c>
      <c r="M96" s="1">
        <f t="shared" si="12"/>
        <v>1</v>
      </c>
      <c r="O96" s="1">
        <f t="shared" si="13"/>
        <v>1</v>
      </c>
    </row>
    <row r="97" spans="1:15" x14ac:dyDescent="0.25">
      <c r="A97" s="2" t="s">
        <v>1205</v>
      </c>
      <c r="B97" s="1">
        <v>0.32240000000000002</v>
      </c>
      <c r="C97" s="1">
        <v>0.57740000000000002</v>
      </c>
      <c r="D97" s="1">
        <v>0.31319999999999998</v>
      </c>
      <c r="E97" s="1">
        <v>0.58950000000000002</v>
      </c>
      <c r="G97">
        <f t="shared" si="7"/>
        <v>9.2000000000000415E-3</v>
      </c>
      <c r="H97">
        <f t="shared" si="8"/>
        <v>2.9374201787995027</v>
      </c>
      <c r="I97" s="1" t="str">
        <f t="shared" si="9"/>
        <v>Larger</v>
      </c>
      <c r="J97" s="1">
        <f t="shared" si="10"/>
        <v>1</v>
      </c>
      <c r="L97" s="1" t="str">
        <f t="shared" si="11"/>
        <v>Less</v>
      </c>
      <c r="M97" s="1">
        <f t="shared" si="12"/>
        <v>1</v>
      </c>
      <c r="O97" s="1">
        <f t="shared" si="13"/>
        <v>1</v>
      </c>
    </row>
    <row r="98" spans="1:15" x14ac:dyDescent="0.25">
      <c r="A98" s="2" t="s">
        <v>820</v>
      </c>
      <c r="B98" s="1">
        <v>0.12529999999999999</v>
      </c>
      <c r="C98" s="1">
        <v>0.68789999999999996</v>
      </c>
      <c r="D98" s="1">
        <v>0.1217</v>
      </c>
      <c r="E98" s="1">
        <v>0.69679999999999997</v>
      </c>
      <c r="G98">
        <f t="shared" si="7"/>
        <v>3.5999999999999921E-3</v>
      </c>
      <c r="H98">
        <f t="shared" si="8"/>
        <v>2.9580936729663039</v>
      </c>
      <c r="I98" s="1" t="str">
        <f t="shared" si="9"/>
        <v>Larger</v>
      </c>
      <c r="J98" s="1">
        <f t="shared" si="10"/>
        <v>1</v>
      </c>
      <c r="L98" s="1" t="str">
        <f t="shared" si="11"/>
        <v>Less</v>
      </c>
      <c r="M98" s="1">
        <f t="shared" si="12"/>
        <v>1</v>
      </c>
      <c r="O98" s="1">
        <f t="shared" si="13"/>
        <v>1</v>
      </c>
    </row>
    <row r="99" spans="1:15" x14ac:dyDescent="0.25">
      <c r="A99" s="2" t="s">
        <v>620</v>
      </c>
      <c r="B99" s="1">
        <v>8.9099999999999999E-2</v>
      </c>
      <c r="C99" s="1">
        <v>0.53320000000000001</v>
      </c>
      <c r="D99" s="1">
        <v>8.6499999999999994E-2</v>
      </c>
      <c r="E99" s="1">
        <v>0.54730000000000001</v>
      </c>
      <c r="G99">
        <f t="shared" si="7"/>
        <v>2.6000000000000051E-3</v>
      </c>
      <c r="H99">
        <f t="shared" si="8"/>
        <v>3.0057803468208153</v>
      </c>
      <c r="I99" s="1" t="str">
        <f t="shared" si="9"/>
        <v>Larger</v>
      </c>
      <c r="J99" s="1">
        <f t="shared" si="10"/>
        <v>1</v>
      </c>
      <c r="L99" s="1" t="str">
        <f t="shared" si="11"/>
        <v>Less</v>
      </c>
      <c r="M99" s="1">
        <f t="shared" si="12"/>
        <v>1</v>
      </c>
      <c r="O99" s="1">
        <f t="shared" si="13"/>
        <v>1</v>
      </c>
    </row>
    <row r="100" spans="1:15" x14ac:dyDescent="0.25">
      <c r="A100" s="2" t="s">
        <v>771</v>
      </c>
      <c r="B100" s="1">
        <v>0.11559999999999999</v>
      </c>
      <c r="C100" s="1">
        <v>0.6431</v>
      </c>
      <c r="D100" s="1">
        <v>0.11219999999999999</v>
      </c>
      <c r="E100" s="1">
        <v>0.65359999999999996</v>
      </c>
      <c r="G100">
        <f t="shared" si="7"/>
        <v>3.4000000000000002E-3</v>
      </c>
      <c r="H100">
        <f t="shared" si="8"/>
        <v>3.0303030303030307</v>
      </c>
      <c r="I100" s="1" t="str">
        <f t="shared" si="9"/>
        <v>Larger</v>
      </c>
      <c r="J100" s="1">
        <f t="shared" si="10"/>
        <v>1</v>
      </c>
      <c r="L100" s="1" t="str">
        <f t="shared" si="11"/>
        <v>Less</v>
      </c>
      <c r="M100" s="1">
        <f t="shared" si="12"/>
        <v>1</v>
      </c>
      <c r="O100" s="1">
        <f t="shared" si="13"/>
        <v>1</v>
      </c>
    </row>
    <row r="101" spans="1:15" x14ac:dyDescent="0.25">
      <c r="A101" s="2" t="s">
        <v>1085</v>
      </c>
      <c r="B101" s="1">
        <v>0.1986</v>
      </c>
      <c r="C101" s="1">
        <v>0.51539999999999997</v>
      </c>
      <c r="D101" s="1">
        <v>0.19270000000000001</v>
      </c>
      <c r="E101" s="1">
        <v>0.52980000000000005</v>
      </c>
      <c r="G101">
        <f t="shared" si="7"/>
        <v>5.8999999999999886E-3</v>
      </c>
      <c r="H101">
        <f t="shared" si="8"/>
        <v>3.0617540217955308</v>
      </c>
      <c r="I101" s="1" t="str">
        <f t="shared" si="9"/>
        <v>Larger</v>
      </c>
      <c r="J101" s="1">
        <f t="shared" si="10"/>
        <v>1</v>
      </c>
      <c r="L101" s="1" t="str">
        <f t="shared" si="11"/>
        <v>Less</v>
      </c>
      <c r="M101" s="1">
        <f t="shared" si="12"/>
        <v>1</v>
      </c>
      <c r="O101" s="1">
        <f t="shared" si="13"/>
        <v>1</v>
      </c>
    </row>
    <row r="102" spans="1:15" x14ac:dyDescent="0.25">
      <c r="A102" s="2" t="s">
        <v>1122</v>
      </c>
      <c r="B102" s="1">
        <v>0.2142</v>
      </c>
      <c r="C102" s="1">
        <v>0.21329999999999999</v>
      </c>
      <c r="D102" s="1">
        <v>0.20780000000000001</v>
      </c>
      <c r="E102" s="1">
        <v>0.2369</v>
      </c>
      <c r="G102">
        <f t="shared" si="7"/>
        <v>6.399999999999989E-3</v>
      </c>
      <c r="H102">
        <f t="shared" si="8"/>
        <v>3.0798845043310821</v>
      </c>
      <c r="I102" s="1" t="str">
        <f t="shared" si="9"/>
        <v>Larger</v>
      </c>
      <c r="J102" s="1">
        <f t="shared" si="10"/>
        <v>1</v>
      </c>
      <c r="L102" s="1" t="str">
        <f t="shared" si="11"/>
        <v>Less</v>
      </c>
      <c r="M102" s="1">
        <f t="shared" si="12"/>
        <v>1</v>
      </c>
      <c r="O102" s="1">
        <f t="shared" si="13"/>
        <v>1</v>
      </c>
    </row>
    <row r="103" spans="1:15" x14ac:dyDescent="0.25">
      <c r="A103" s="2" t="s">
        <v>931</v>
      </c>
      <c r="B103" s="1">
        <v>0.14699999999999999</v>
      </c>
      <c r="C103" s="1">
        <v>0.63839999999999997</v>
      </c>
      <c r="D103" s="1">
        <v>0.1426</v>
      </c>
      <c r="E103" s="1">
        <v>0.6492</v>
      </c>
      <c r="G103">
        <f t="shared" si="7"/>
        <v>4.3999999999999873E-3</v>
      </c>
      <c r="H103">
        <f t="shared" si="8"/>
        <v>3.0855539971949417</v>
      </c>
      <c r="I103" s="1" t="str">
        <f t="shared" si="9"/>
        <v>Larger</v>
      </c>
      <c r="J103" s="1">
        <f t="shared" si="10"/>
        <v>1</v>
      </c>
      <c r="L103" s="1" t="str">
        <f t="shared" si="11"/>
        <v>Less</v>
      </c>
      <c r="M103" s="1">
        <f t="shared" si="12"/>
        <v>1</v>
      </c>
      <c r="O103" s="1">
        <f t="shared" si="13"/>
        <v>1</v>
      </c>
    </row>
    <row r="104" spans="1:15" x14ac:dyDescent="0.25">
      <c r="A104" s="2" t="s">
        <v>542</v>
      </c>
      <c r="B104" s="1">
        <v>7.9600000000000004E-2</v>
      </c>
      <c r="C104" s="1">
        <v>0.4461</v>
      </c>
      <c r="D104" s="1">
        <v>7.7200000000000005E-2</v>
      </c>
      <c r="E104" s="1">
        <v>0.46310000000000001</v>
      </c>
      <c r="G104">
        <f t="shared" si="7"/>
        <v>2.3999999999999994E-3</v>
      </c>
      <c r="H104">
        <f t="shared" si="8"/>
        <v>3.1088082901554395</v>
      </c>
      <c r="I104" s="1" t="str">
        <f t="shared" si="9"/>
        <v>Larger</v>
      </c>
      <c r="J104" s="1">
        <f t="shared" si="10"/>
        <v>1</v>
      </c>
      <c r="L104" s="1" t="str">
        <f t="shared" si="11"/>
        <v>Less</v>
      </c>
      <c r="M104" s="1">
        <f t="shared" si="12"/>
        <v>1</v>
      </c>
      <c r="O104" s="1">
        <f t="shared" si="13"/>
        <v>1</v>
      </c>
    </row>
    <row r="105" spans="1:15" x14ac:dyDescent="0.25">
      <c r="A105" s="2" t="s">
        <v>569</v>
      </c>
      <c r="B105" s="1">
        <v>8.2600000000000007E-2</v>
      </c>
      <c r="C105" s="1">
        <v>0.32800000000000001</v>
      </c>
      <c r="D105" s="1">
        <v>8.0100000000000005E-2</v>
      </c>
      <c r="E105" s="1">
        <v>0.3478</v>
      </c>
      <c r="G105">
        <f t="shared" si="7"/>
        <v>2.5000000000000022E-3</v>
      </c>
      <c r="H105">
        <f t="shared" si="8"/>
        <v>3.121098626716607</v>
      </c>
      <c r="I105" s="1" t="str">
        <f t="shared" si="9"/>
        <v>Larger</v>
      </c>
      <c r="J105" s="1">
        <f t="shared" si="10"/>
        <v>1</v>
      </c>
      <c r="L105" s="1" t="str">
        <f t="shared" si="11"/>
        <v>Less</v>
      </c>
      <c r="M105" s="1">
        <f t="shared" si="12"/>
        <v>1</v>
      </c>
      <c r="O105" s="1">
        <f t="shared" si="13"/>
        <v>1</v>
      </c>
    </row>
    <row r="106" spans="1:15" x14ac:dyDescent="0.25">
      <c r="A106" s="2" t="s">
        <v>506</v>
      </c>
      <c r="B106" s="1">
        <v>7.5499999999999998E-2</v>
      </c>
      <c r="C106" s="1">
        <v>0.1701</v>
      </c>
      <c r="D106" s="1">
        <v>7.3200000000000001E-2</v>
      </c>
      <c r="E106" s="1">
        <v>0.1956</v>
      </c>
      <c r="G106">
        <f t="shared" si="7"/>
        <v>2.2999999999999965E-3</v>
      </c>
      <c r="H106">
        <f t="shared" si="8"/>
        <v>3.1420765027322357</v>
      </c>
      <c r="I106" s="1" t="str">
        <f t="shared" si="9"/>
        <v>Larger</v>
      </c>
      <c r="J106" s="1">
        <f t="shared" si="10"/>
        <v>1</v>
      </c>
      <c r="L106" s="1" t="str">
        <f t="shared" si="11"/>
        <v>Less</v>
      </c>
      <c r="M106" s="1">
        <f t="shared" si="12"/>
        <v>1</v>
      </c>
      <c r="O106" s="1">
        <f t="shared" si="13"/>
        <v>1</v>
      </c>
    </row>
    <row r="107" spans="1:15" x14ac:dyDescent="0.25">
      <c r="A107" s="2" t="s">
        <v>971</v>
      </c>
      <c r="B107" s="1">
        <v>0.155</v>
      </c>
      <c r="C107" s="1">
        <v>0.76529999999999998</v>
      </c>
      <c r="D107" s="1">
        <v>0.1502</v>
      </c>
      <c r="E107" s="1">
        <v>0.77249999999999996</v>
      </c>
      <c r="G107">
        <f t="shared" si="7"/>
        <v>4.7999999999999987E-3</v>
      </c>
      <c r="H107">
        <f t="shared" si="8"/>
        <v>3.1957390146471365</v>
      </c>
      <c r="I107" s="1" t="str">
        <f t="shared" si="9"/>
        <v>Larger</v>
      </c>
      <c r="J107" s="1">
        <f t="shared" si="10"/>
        <v>1</v>
      </c>
      <c r="L107" s="1" t="str">
        <f t="shared" si="11"/>
        <v>Less</v>
      </c>
      <c r="M107" s="1">
        <f t="shared" si="12"/>
        <v>1</v>
      </c>
      <c r="O107" s="1">
        <f t="shared" si="13"/>
        <v>1</v>
      </c>
    </row>
    <row r="108" spans="1:15" x14ac:dyDescent="0.25">
      <c r="A108" s="2" t="s">
        <v>1179</v>
      </c>
      <c r="B108" s="1">
        <v>0.27210000000000001</v>
      </c>
      <c r="C108" s="1">
        <v>0.59099999999999997</v>
      </c>
      <c r="D108" s="1">
        <v>0.2636</v>
      </c>
      <c r="E108" s="1">
        <v>0.60370000000000001</v>
      </c>
      <c r="G108">
        <f t="shared" si="7"/>
        <v>8.5000000000000075E-3</v>
      </c>
      <c r="H108">
        <f t="shared" si="8"/>
        <v>3.2245827010622183</v>
      </c>
      <c r="I108" s="1" t="str">
        <f t="shared" si="9"/>
        <v>Larger</v>
      </c>
      <c r="J108" s="1">
        <f t="shared" si="10"/>
        <v>1</v>
      </c>
      <c r="L108" s="1" t="str">
        <f t="shared" si="11"/>
        <v>Less</v>
      </c>
      <c r="M108" s="1">
        <f t="shared" si="12"/>
        <v>1</v>
      </c>
      <c r="O108" s="1">
        <f t="shared" si="13"/>
        <v>1</v>
      </c>
    </row>
    <row r="109" spans="1:15" x14ac:dyDescent="0.25">
      <c r="A109" s="2" t="s">
        <v>98</v>
      </c>
      <c r="B109" s="1">
        <v>0.10539999999999999</v>
      </c>
      <c r="C109" s="1">
        <v>0.49459999999999998</v>
      </c>
      <c r="D109" s="1">
        <v>0.1021</v>
      </c>
      <c r="E109" s="1">
        <v>0.51029999999999998</v>
      </c>
      <c r="G109">
        <f t="shared" si="7"/>
        <v>3.2999999999999974E-3</v>
      </c>
      <c r="H109">
        <f t="shared" si="8"/>
        <v>3.2321253672869714</v>
      </c>
      <c r="I109" s="1" t="str">
        <f t="shared" si="9"/>
        <v>Larger</v>
      </c>
      <c r="J109" s="1">
        <f t="shared" si="10"/>
        <v>1</v>
      </c>
      <c r="L109" s="1" t="str">
        <f t="shared" si="11"/>
        <v>Less</v>
      </c>
      <c r="M109" s="1">
        <f t="shared" si="12"/>
        <v>1</v>
      </c>
      <c r="O109" s="1">
        <f t="shared" si="13"/>
        <v>1</v>
      </c>
    </row>
    <row r="110" spans="1:15" x14ac:dyDescent="0.25">
      <c r="A110" s="2" t="s">
        <v>875</v>
      </c>
      <c r="B110" s="1">
        <v>0.13589999999999999</v>
      </c>
      <c r="C110" s="1">
        <v>0.73419999999999996</v>
      </c>
      <c r="D110" s="1">
        <v>0.13159999999999999</v>
      </c>
      <c r="E110" s="1">
        <v>0.74250000000000005</v>
      </c>
      <c r="G110">
        <f t="shared" si="7"/>
        <v>4.2999999999999983E-3</v>
      </c>
      <c r="H110">
        <f t="shared" si="8"/>
        <v>3.2674772036474153</v>
      </c>
      <c r="I110" s="1" t="str">
        <f t="shared" si="9"/>
        <v>Larger</v>
      </c>
      <c r="J110" s="1">
        <f t="shared" si="10"/>
        <v>1</v>
      </c>
      <c r="L110" s="1" t="str">
        <f t="shared" si="11"/>
        <v>Less</v>
      </c>
      <c r="M110" s="1">
        <f t="shared" si="12"/>
        <v>1</v>
      </c>
      <c r="O110" s="1">
        <f t="shared" si="13"/>
        <v>1</v>
      </c>
    </row>
    <row r="111" spans="1:15" x14ac:dyDescent="0.25">
      <c r="A111" s="2" t="s">
        <v>1003</v>
      </c>
      <c r="B111" s="1">
        <v>0.1633</v>
      </c>
      <c r="C111" s="1">
        <v>0.50149999999999995</v>
      </c>
      <c r="D111" s="1">
        <v>0.15809999999999999</v>
      </c>
      <c r="E111" s="1">
        <v>0.51739999999999997</v>
      </c>
      <c r="G111">
        <f t="shared" si="7"/>
        <v>5.2000000000000102E-3</v>
      </c>
      <c r="H111">
        <f t="shared" si="8"/>
        <v>3.289057558507281</v>
      </c>
      <c r="I111" s="1" t="str">
        <f t="shared" si="9"/>
        <v>Larger</v>
      </c>
      <c r="J111" s="1">
        <f t="shared" si="10"/>
        <v>1</v>
      </c>
      <c r="L111" s="1" t="str">
        <f t="shared" si="11"/>
        <v>Less</v>
      </c>
      <c r="M111" s="1">
        <f t="shared" si="12"/>
        <v>1</v>
      </c>
      <c r="O111" s="1">
        <f t="shared" si="13"/>
        <v>1</v>
      </c>
    </row>
    <row r="112" spans="1:15" x14ac:dyDescent="0.25">
      <c r="A112" s="2" t="s">
        <v>316</v>
      </c>
      <c r="B112" s="1">
        <v>4.9399999999999999E-2</v>
      </c>
      <c r="C112" s="1">
        <v>-4.1300000000000003E-2</v>
      </c>
      <c r="D112" s="1">
        <v>4.7800000000000002E-2</v>
      </c>
      <c r="E112" s="1">
        <v>-8.3999999999999995E-3</v>
      </c>
      <c r="G112">
        <f t="shared" si="7"/>
        <v>1.5999999999999973E-3</v>
      </c>
      <c r="H112">
        <f t="shared" si="8"/>
        <v>3.3472803347280276</v>
      </c>
      <c r="I112" s="1" t="str">
        <f t="shared" si="9"/>
        <v>Larger</v>
      </c>
      <c r="J112" s="1">
        <f t="shared" si="10"/>
        <v>1</v>
      </c>
      <c r="L112" s="1" t="str">
        <f t="shared" si="11"/>
        <v>Less</v>
      </c>
      <c r="M112" s="1">
        <f t="shared" si="12"/>
        <v>1</v>
      </c>
      <c r="O112" s="1">
        <f t="shared" si="13"/>
        <v>1</v>
      </c>
    </row>
    <row r="113" spans="1:15" x14ac:dyDescent="0.25">
      <c r="A113" s="2" t="s">
        <v>1111</v>
      </c>
      <c r="B113" s="1">
        <v>0.2079</v>
      </c>
      <c r="C113" s="1">
        <v>0.65569999999999995</v>
      </c>
      <c r="D113" s="1">
        <v>0.2011</v>
      </c>
      <c r="E113" s="1">
        <v>0.66690000000000005</v>
      </c>
      <c r="G113">
        <f t="shared" si="7"/>
        <v>6.8000000000000005E-3</v>
      </c>
      <c r="H113">
        <f t="shared" si="8"/>
        <v>3.3814022874191947</v>
      </c>
      <c r="I113" s="1" t="str">
        <f t="shared" si="9"/>
        <v>Larger</v>
      </c>
      <c r="J113" s="1">
        <f t="shared" si="10"/>
        <v>1</v>
      </c>
      <c r="L113" s="1" t="str">
        <f t="shared" si="11"/>
        <v>Less</v>
      </c>
      <c r="M113" s="1">
        <f t="shared" si="12"/>
        <v>1</v>
      </c>
      <c r="O113" s="1">
        <f t="shared" si="13"/>
        <v>1</v>
      </c>
    </row>
    <row r="114" spans="1:15" x14ac:dyDescent="0.25">
      <c r="A114" s="2" t="s">
        <v>942</v>
      </c>
      <c r="B114" s="1">
        <v>0.14940000000000001</v>
      </c>
      <c r="C114" s="1">
        <v>0.55740000000000001</v>
      </c>
      <c r="D114" s="1">
        <v>0.14449999999999999</v>
      </c>
      <c r="E114" s="1">
        <v>0.57179999999999997</v>
      </c>
      <c r="G114">
        <f t="shared" si="7"/>
        <v>4.9000000000000155E-3</v>
      </c>
      <c r="H114">
        <f t="shared" si="8"/>
        <v>3.3910034602076236</v>
      </c>
      <c r="I114" s="1" t="str">
        <f t="shared" si="9"/>
        <v>Larger</v>
      </c>
      <c r="J114" s="1">
        <f t="shared" si="10"/>
        <v>1</v>
      </c>
      <c r="L114" s="1" t="str">
        <f t="shared" si="11"/>
        <v>Less</v>
      </c>
      <c r="M114" s="1">
        <f t="shared" si="12"/>
        <v>1</v>
      </c>
      <c r="O114" s="1">
        <f t="shared" si="13"/>
        <v>1</v>
      </c>
    </row>
    <row r="115" spans="1:15" x14ac:dyDescent="0.25">
      <c r="A115" s="2" t="s">
        <v>456</v>
      </c>
      <c r="B115" s="1">
        <v>6.9699999999999998E-2</v>
      </c>
      <c r="C115" s="1">
        <v>0.40889999999999999</v>
      </c>
      <c r="D115" s="1">
        <v>6.7400000000000002E-2</v>
      </c>
      <c r="E115" s="1">
        <v>0.42899999999999999</v>
      </c>
      <c r="G115">
        <f t="shared" si="7"/>
        <v>2.2999999999999965E-3</v>
      </c>
      <c r="H115">
        <f t="shared" si="8"/>
        <v>3.4124629080118645</v>
      </c>
      <c r="I115" s="1" t="str">
        <f t="shared" si="9"/>
        <v>Larger</v>
      </c>
      <c r="J115" s="1">
        <f t="shared" si="10"/>
        <v>1</v>
      </c>
      <c r="L115" s="1" t="str">
        <f t="shared" si="11"/>
        <v>Less</v>
      </c>
      <c r="M115" s="1">
        <f t="shared" si="12"/>
        <v>1</v>
      </c>
      <c r="O115" s="1">
        <f t="shared" si="13"/>
        <v>1</v>
      </c>
    </row>
    <row r="116" spans="1:15" x14ac:dyDescent="0.25">
      <c r="A116" s="2" t="s">
        <v>288</v>
      </c>
      <c r="B116" s="1">
        <v>4.5400000000000003E-2</v>
      </c>
      <c r="C116" s="1">
        <v>0.49509999999999998</v>
      </c>
      <c r="D116" s="1">
        <v>4.3900000000000002E-2</v>
      </c>
      <c r="E116" s="1">
        <v>0.51139999999999997</v>
      </c>
      <c r="G116">
        <f t="shared" si="7"/>
        <v>1.5000000000000013E-3</v>
      </c>
      <c r="H116">
        <f t="shared" si="8"/>
        <v>3.4168564920273377</v>
      </c>
      <c r="I116" s="1" t="str">
        <f t="shared" si="9"/>
        <v>Larger</v>
      </c>
      <c r="J116" s="1">
        <f t="shared" si="10"/>
        <v>1</v>
      </c>
      <c r="L116" s="1" t="str">
        <f t="shared" si="11"/>
        <v>Less</v>
      </c>
      <c r="M116" s="1">
        <f t="shared" si="12"/>
        <v>1</v>
      </c>
      <c r="O116" s="1">
        <f t="shared" si="13"/>
        <v>1</v>
      </c>
    </row>
    <row r="117" spans="1:15" x14ac:dyDescent="0.25">
      <c r="A117" s="2" t="s">
        <v>533</v>
      </c>
      <c r="B117" s="1">
        <v>7.85E-2</v>
      </c>
      <c r="C117" s="1">
        <v>0.6331</v>
      </c>
      <c r="D117" s="1">
        <v>7.5899999999999995E-2</v>
      </c>
      <c r="E117" s="1">
        <v>0.6452</v>
      </c>
      <c r="G117">
        <f t="shared" si="7"/>
        <v>2.6000000000000051E-3</v>
      </c>
      <c r="H117">
        <f t="shared" si="8"/>
        <v>3.4255599472990848</v>
      </c>
      <c r="I117" s="1" t="str">
        <f t="shared" si="9"/>
        <v>Larger</v>
      </c>
      <c r="J117" s="1">
        <f t="shared" si="10"/>
        <v>1</v>
      </c>
      <c r="L117" s="1" t="str">
        <f t="shared" si="11"/>
        <v>Less</v>
      </c>
      <c r="M117" s="1">
        <f t="shared" si="12"/>
        <v>1</v>
      </c>
      <c r="O117" s="1">
        <f t="shared" si="13"/>
        <v>1</v>
      </c>
    </row>
    <row r="118" spans="1:15" x14ac:dyDescent="0.25">
      <c r="A118" s="2" t="s">
        <v>1262</v>
      </c>
      <c r="B118" s="1">
        <v>0.64570000000000005</v>
      </c>
      <c r="C118" s="1">
        <v>0.54969999999999997</v>
      </c>
      <c r="D118" s="1">
        <v>0.62429999999999997</v>
      </c>
      <c r="E118" s="1">
        <v>0.56469999999999998</v>
      </c>
      <c r="G118">
        <f t="shared" si="7"/>
        <v>2.1400000000000086E-2</v>
      </c>
      <c r="H118">
        <f t="shared" si="8"/>
        <v>3.4278391798814809</v>
      </c>
      <c r="I118" s="1" t="str">
        <f t="shared" si="9"/>
        <v>Larger</v>
      </c>
      <c r="J118" s="1">
        <f t="shared" si="10"/>
        <v>1</v>
      </c>
      <c r="L118" s="1" t="str">
        <f t="shared" si="11"/>
        <v>Less</v>
      </c>
      <c r="M118" s="1">
        <f t="shared" si="12"/>
        <v>1</v>
      </c>
      <c r="O118" s="1">
        <f t="shared" si="13"/>
        <v>1</v>
      </c>
    </row>
    <row r="119" spans="1:15" x14ac:dyDescent="0.25">
      <c r="A119" s="2" t="s">
        <v>870</v>
      </c>
      <c r="B119" s="1">
        <v>0.1353</v>
      </c>
      <c r="C119" s="1">
        <v>0.43930000000000002</v>
      </c>
      <c r="D119" s="1">
        <v>0.1308</v>
      </c>
      <c r="E119" s="1">
        <v>0.45810000000000001</v>
      </c>
      <c r="G119">
        <f t="shared" si="7"/>
        <v>4.500000000000004E-3</v>
      </c>
      <c r="H119">
        <f t="shared" si="8"/>
        <v>3.4403669724770674</v>
      </c>
      <c r="I119" s="1" t="str">
        <f t="shared" si="9"/>
        <v>Larger</v>
      </c>
      <c r="J119" s="1">
        <f t="shared" si="10"/>
        <v>1</v>
      </c>
      <c r="L119" s="1" t="str">
        <f t="shared" si="11"/>
        <v>Less</v>
      </c>
      <c r="M119" s="1">
        <f t="shared" si="12"/>
        <v>1</v>
      </c>
      <c r="O119" s="1">
        <f t="shared" si="13"/>
        <v>1</v>
      </c>
    </row>
    <row r="120" spans="1:15" x14ac:dyDescent="0.25">
      <c r="A120" s="2" t="s">
        <v>1224</v>
      </c>
      <c r="B120" s="1">
        <v>0.34760000000000002</v>
      </c>
      <c r="C120" s="1">
        <v>0.70369999999999999</v>
      </c>
      <c r="D120" s="1">
        <v>0.33600000000000002</v>
      </c>
      <c r="E120" s="1">
        <v>0.71360000000000001</v>
      </c>
      <c r="G120">
        <f t="shared" si="7"/>
        <v>1.1599999999999999E-2</v>
      </c>
      <c r="H120">
        <f t="shared" si="8"/>
        <v>3.4523809523809521</v>
      </c>
      <c r="I120" s="1" t="str">
        <f t="shared" si="9"/>
        <v>Larger</v>
      </c>
      <c r="J120" s="1">
        <f t="shared" si="10"/>
        <v>1</v>
      </c>
      <c r="L120" s="1" t="str">
        <f t="shared" si="11"/>
        <v>Less</v>
      </c>
      <c r="M120" s="1">
        <f t="shared" si="12"/>
        <v>1</v>
      </c>
      <c r="O120" s="1">
        <f t="shared" si="13"/>
        <v>1</v>
      </c>
    </row>
    <row r="121" spans="1:15" x14ac:dyDescent="0.25">
      <c r="A121" s="2" t="s">
        <v>1000</v>
      </c>
      <c r="B121" s="1">
        <v>0.1628</v>
      </c>
      <c r="C121" s="1">
        <v>0.31879999999999997</v>
      </c>
      <c r="D121" s="1">
        <v>0.1573</v>
      </c>
      <c r="E121" s="1">
        <v>0.34210000000000002</v>
      </c>
      <c r="G121">
        <f t="shared" si="7"/>
        <v>5.5000000000000049E-3</v>
      </c>
      <c r="H121">
        <f t="shared" si="8"/>
        <v>3.4965034965034993</v>
      </c>
      <c r="I121" s="1" t="str">
        <f t="shared" si="9"/>
        <v>Larger</v>
      </c>
      <c r="J121" s="1">
        <f t="shared" si="10"/>
        <v>1</v>
      </c>
      <c r="L121" s="1" t="str">
        <f t="shared" si="11"/>
        <v>Less</v>
      </c>
      <c r="M121" s="1">
        <f t="shared" si="12"/>
        <v>1</v>
      </c>
      <c r="O121" s="1">
        <f t="shared" si="13"/>
        <v>1</v>
      </c>
    </row>
    <row r="122" spans="1:15" x14ac:dyDescent="0.25">
      <c r="A122" s="2" t="s">
        <v>658</v>
      </c>
      <c r="B122" s="1">
        <v>9.6100000000000005E-2</v>
      </c>
      <c r="C122" s="1">
        <v>0.51100000000000001</v>
      </c>
      <c r="D122" s="1">
        <v>9.2799999999999994E-2</v>
      </c>
      <c r="E122" s="1">
        <v>0.52800000000000002</v>
      </c>
      <c r="G122">
        <f t="shared" si="7"/>
        <v>3.3000000000000113E-3</v>
      </c>
      <c r="H122">
        <f t="shared" si="8"/>
        <v>3.5560344827586334</v>
      </c>
      <c r="I122" s="1" t="str">
        <f t="shared" si="9"/>
        <v>Larger</v>
      </c>
      <c r="J122" s="1">
        <f t="shared" si="10"/>
        <v>1</v>
      </c>
      <c r="L122" s="1" t="str">
        <f t="shared" si="11"/>
        <v>Less</v>
      </c>
      <c r="M122" s="1">
        <f t="shared" si="12"/>
        <v>1</v>
      </c>
      <c r="O122" s="1">
        <f t="shared" si="13"/>
        <v>1</v>
      </c>
    </row>
    <row r="123" spans="1:15" x14ac:dyDescent="0.25">
      <c r="A123" s="2" t="s">
        <v>503</v>
      </c>
      <c r="B123" s="1">
        <v>7.5399999999999995E-2</v>
      </c>
      <c r="C123" s="1">
        <v>0.7349</v>
      </c>
      <c r="D123" s="1">
        <v>7.2800000000000004E-2</v>
      </c>
      <c r="E123" s="1">
        <v>0.74409999999999998</v>
      </c>
      <c r="G123">
        <f t="shared" si="7"/>
        <v>2.5999999999999912E-3</v>
      </c>
      <c r="H123">
        <f t="shared" si="8"/>
        <v>3.5714285714285596</v>
      </c>
      <c r="I123" s="1" t="str">
        <f t="shared" si="9"/>
        <v>Larger</v>
      </c>
      <c r="J123" s="1">
        <f t="shared" si="10"/>
        <v>1</v>
      </c>
      <c r="L123" s="1" t="str">
        <f t="shared" si="11"/>
        <v>Less</v>
      </c>
      <c r="M123" s="1">
        <f t="shared" si="12"/>
        <v>1</v>
      </c>
      <c r="O123" s="1">
        <f t="shared" si="13"/>
        <v>1</v>
      </c>
    </row>
    <row r="124" spans="1:15" x14ac:dyDescent="0.25">
      <c r="A124" s="2" t="s">
        <v>601</v>
      </c>
      <c r="B124" s="1">
        <v>8.6300000000000002E-2</v>
      </c>
      <c r="C124" s="1">
        <v>0.21029999999999999</v>
      </c>
      <c r="D124" s="1">
        <v>8.3299999999999999E-2</v>
      </c>
      <c r="E124" s="1">
        <v>0.23760000000000001</v>
      </c>
      <c r="G124">
        <f t="shared" si="7"/>
        <v>3.0000000000000027E-3</v>
      </c>
      <c r="H124">
        <f t="shared" si="8"/>
        <v>3.6014405762304955</v>
      </c>
      <c r="I124" s="1" t="str">
        <f t="shared" si="9"/>
        <v>Larger</v>
      </c>
      <c r="J124" s="1">
        <f t="shared" si="10"/>
        <v>1</v>
      </c>
      <c r="L124" s="1" t="str">
        <f t="shared" si="11"/>
        <v>Less</v>
      </c>
      <c r="M124" s="1">
        <f t="shared" si="12"/>
        <v>1</v>
      </c>
      <c r="O124" s="1">
        <f t="shared" si="13"/>
        <v>1</v>
      </c>
    </row>
    <row r="125" spans="1:15" x14ac:dyDescent="0.25">
      <c r="A125" s="2" t="s">
        <v>1046</v>
      </c>
      <c r="B125" s="1">
        <v>0.18</v>
      </c>
      <c r="C125" s="1">
        <v>0.25969999999999999</v>
      </c>
      <c r="D125" s="1">
        <v>0.17369999999999999</v>
      </c>
      <c r="E125" s="1">
        <v>0.28570000000000001</v>
      </c>
      <c r="G125">
        <f t="shared" si="7"/>
        <v>6.3E-3</v>
      </c>
      <c r="H125">
        <f t="shared" si="8"/>
        <v>3.6269430051813476</v>
      </c>
      <c r="I125" s="1" t="str">
        <f t="shared" si="9"/>
        <v>Larger</v>
      </c>
      <c r="J125" s="1">
        <f t="shared" si="10"/>
        <v>1</v>
      </c>
      <c r="L125" s="1" t="str">
        <f t="shared" si="11"/>
        <v>Less</v>
      </c>
      <c r="M125" s="1">
        <f t="shared" si="12"/>
        <v>1</v>
      </c>
      <c r="O125" s="1">
        <f t="shared" si="13"/>
        <v>1</v>
      </c>
    </row>
    <row r="126" spans="1:15" x14ac:dyDescent="0.25">
      <c r="A126" s="2" t="s">
        <v>832</v>
      </c>
      <c r="B126" s="1">
        <v>0.12820000000000001</v>
      </c>
      <c r="C126" s="1">
        <v>0.35639999999999999</v>
      </c>
      <c r="D126" s="1">
        <v>0.1237</v>
      </c>
      <c r="E126" s="1">
        <v>0.37909999999999999</v>
      </c>
      <c r="G126">
        <f t="shared" si="7"/>
        <v>4.500000000000004E-3</v>
      </c>
      <c r="H126">
        <f t="shared" si="8"/>
        <v>3.6378334680679094</v>
      </c>
      <c r="I126" s="1" t="str">
        <f t="shared" si="9"/>
        <v>Larger</v>
      </c>
      <c r="J126" s="1">
        <f t="shared" si="10"/>
        <v>1</v>
      </c>
      <c r="L126" s="1" t="str">
        <f t="shared" si="11"/>
        <v>Less</v>
      </c>
      <c r="M126" s="1">
        <f t="shared" si="12"/>
        <v>1</v>
      </c>
      <c r="O126" s="1">
        <f t="shared" si="13"/>
        <v>1</v>
      </c>
    </row>
    <row r="127" spans="1:15" x14ac:dyDescent="0.25">
      <c r="A127" s="2" t="s">
        <v>1093</v>
      </c>
      <c r="B127" s="1">
        <v>0.2011</v>
      </c>
      <c r="C127" s="1">
        <v>0.57589999999999997</v>
      </c>
      <c r="D127" s="1">
        <v>0.19400000000000001</v>
      </c>
      <c r="E127" s="1">
        <v>0.5907</v>
      </c>
      <c r="G127">
        <f t="shared" si="7"/>
        <v>7.0999999999999952E-3</v>
      </c>
      <c r="H127">
        <f t="shared" si="8"/>
        <v>3.6597938144329869</v>
      </c>
      <c r="I127" s="1" t="str">
        <f t="shared" si="9"/>
        <v>Larger</v>
      </c>
      <c r="J127" s="1">
        <f t="shared" si="10"/>
        <v>1</v>
      </c>
      <c r="L127" s="1" t="str">
        <f t="shared" si="11"/>
        <v>Less</v>
      </c>
      <c r="M127" s="1">
        <f t="shared" si="12"/>
        <v>1</v>
      </c>
      <c r="O127" s="1">
        <f t="shared" si="13"/>
        <v>1</v>
      </c>
    </row>
    <row r="128" spans="1:15" x14ac:dyDescent="0.25">
      <c r="A128" s="2" t="s">
        <v>930</v>
      </c>
      <c r="B128" s="1">
        <v>0.1469</v>
      </c>
      <c r="C128" s="1">
        <v>-4.0300000000000002E-2</v>
      </c>
      <c r="D128" s="1">
        <v>0.14169999999999999</v>
      </c>
      <c r="E128" s="1">
        <v>-3.7000000000000002E-3</v>
      </c>
      <c r="G128">
        <f t="shared" si="7"/>
        <v>5.2000000000000102E-3</v>
      </c>
      <c r="H128">
        <f t="shared" si="8"/>
        <v>3.6697247706422091</v>
      </c>
      <c r="I128" s="1" t="str">
        <f t="shared" si="9"/>
        <v>Larger</v>
      </c>
      <c r="J128" s="1">
        <f t="shared" si="10"/>
        <v>1</v>
      </c>
      <c r="L128" s="1" t="str">
        <f t="shared" si="11"/>
        <v>Less</v>
      </c>
      <c r="M128" s="1">
        <f t="shared" si="12"/>
        <v>1</v>
      </c>
      <c r="O128" s="1">
        <f t="shared" si="13"/>
        <v>1</v>
      </c>
    </row>
    <row r="129" spans="1:15" x14ac:dyDescent="0.25">
      <c r="A129" s="2" t="s">
        <v>1177</v>
      </c>
      <c r="B129" s="1">
        <v>0.26979999999999998</v>
      </c>
      <c r="C129" s="1">
        <v>0.41770000000000002</v>
      </c>
      <c r="D129" s="1">
        <v>0.26019999999999999</v>
      </c>
      <c r="E129" s="1">
        <v>0.43840000000000001</v>
      </c>
      <c r="G129">
        <f t="shared" si="7"/>
        <v>9.5999999999999974E-3</v>
      </c>
      <c r="H129">
        <f t="shared" si="8"/>
        <v>3.6894696387394301</v>
      </c>
      <c r="I129" s="1" t="str">
        <f t="shared" si="9"/>
        <v>Larger</v>
      </c>
      <c r="J129" s="1">
        <f t="shared" si="10"/>
        <v>1</v>
      </c>
      <c r="L129" s="1" t="str">
        <f t="shared" si="11"/>
        <v>Less</v>
      </c>
      <c r="M129" s="1">
        <f t="shared" si="12"/>
        <v>1</v>
      </c>
      <c r="O129" s="1">
        <f t="shared" si="13"/>
        <v>1</v>
      </c>
    </row>
    <row r="130" spans="1:15" x14ac:dyDescent="0.25">
      <c r="A130" s="2" t="s">
        <v>640</v>
      </c>
      <c r="B130" s="1">
        <v>9.1499999999999998E-2</v>
      </c>
      <c r="C130" s="1">
        <v>0.57609999999999995</v>
      </c>
      <c r="D130" s="1">
        <v>8.8200000000000001E-2</v>
      </c>
      <c r="E130" s="1">
        <v>0.59130000000000005</v>
      </c>
      <c r="G130">
        <f t="shared" ref="G130:G193" si="14">ABS(B130-D130)</f>
        <v>3.2999999999999974E-3</v>
      </c>
      <c r="H130">
        <f t="shared" ref="H130:H193" si="15">(G130/D130)*100</f>
        <v>3.7414965986394528</v>
      </c>
      <c r="I130" s="1" t="str">
        <f t="shared" ref="I130:I193" si="16">IF(B130&gt;D130,"Larger", "Not Larger")</f>
        <v>Larger</v>
      </c>
      <c r="J130" s="1">
        <f t="shared" ref="J130:J193" si="17">IF(B130&gt;D130,1,0)</f>
        <v>1</v>
      </c>
      <c r="L130" s="1" t="str">
        <f t="shared" ref="L130:L193" si="18">IF(C130&lt;E130, "Less", "Not Less")</f>
        <v>Less</v>
      </c>
      <c r="M130" s="1">
        <f t="shared" ref="M130:M193" si="19">IF(C130&lt;E130, 1, 0)</f>
        <v>1</v>
      </c>
      <c r="O130" s="1">
        <f t="shared" ref="O130:O193" si="20">IF(J130=M130,1,0)</f>
        <v>1</v>
      </c>
    </row>
    <row r="131" spans="1:15" x14ac:dyDescent="0.25">
      <c r="A131" s="2" t="s">
        <v>869</v>
      </c>
      <c r="B131" s="1">
        <v>0.1353</v>
      </c>
      <c r="C131" s="1">
        <v>0.25169999999999998</v>
      </c>
      <c r="D131" s="1">
        <v>0.13039999999999999</v>
      </c>
      <c r="E131" s="1">
        <v>0.2787</v>
      </c>
      <c r="G131">
        <f t="shared" si="14"/>
        <v>4.9000000000000155E-3</v>
      </c>
      <c r="H131">
        <f t="shared" si="15"/>
        <v>3.757668711656454</v>
      </c>
      <c r="I131" s="1" t="str">
        <f t="shared" si="16"/>
        <v>Larger</v>
      </c>
      <c r="J131" s="1">
        <f t="shared" si="17"/>
        <v>1</v>
      </c>
      <c r="L131" s="1" t="str">
        <f t="shared" si="18"/>
        <v>Less</v>
      </c>
      <c r="M131" s="1">
        <f t="shared" si="19"/>
        <v>1</v>
      </c>
      <c r="O131" s="1">
        <f t="shared" si="20"/>
        <v>1</v>
      </c>
    </row>
    <row r="132" spans="1:15" x14ac:dyDescent="0.25">
      <c r="A132" s="2" t="s">
        <v>1230</v>
      </c>
      <c r="B132" s="1">
        <v>0.36409999999999998</v>
      </c>
      <c r="C132" s="1">
        <v>0.54139999999999999</v>
      </c>
      <c r="D132" s="1">
        <v>0.35089999999999999</v>
      </c>
      <c r="E132" s="1">
        <v>0.55800000000000005</v>
      </c>
      <c r="G132">
        <f t="shared" si="14"/>
        <v>1.319999999999999E-2</v>
      </c>
      <c r="H132">
        <f t="shared" si="15"/>
        <v>3.7617554858934144</v>
      </c>
      <c r="I132" s="1" t="str">
        <f t="shared" si="16"/>
        <v>Larger</v>
      </c>
      <c r="J132" s="1">
        <f t="shared" si="17"/>
        <v>1</v>
      </c>
      <c r="L132" s="1" t="str">
        <f t="shared" si="18"/>
        <v>Less</v>
      </c>
      <c r="M132" s="1">
        <f t="shared" si="19"/>
        <v>1</v>
      </c>
      <c r="O132" s="1">
        <f t="shared" si="20"/>
        <v>1</v>
      </c>
    </row>
    <row r="133" spans="1:15" x14ac:dyDescent="0.25">
      <c r="A133" s="2" t="s">
        <v>559</v>
      </c>
      <c r="B133" s="1">
        <v>8.2000000000000003E-2</v>
      </c>
      <c r="C133" s="1">
        <v>0.44719999999999999</v>
      </c>
      <c r="D133" s="1">
        <v>7.9000000000000001E-2</v>
      </c>
      <c r="E133" s="1">
        <v>0.46739999999999998</v>
      </c>
      <c r="G133">
        <f t="shared" si="14"/>
        <v>3.0000000000000027E-3</v>
      </c>
      <c r="H133">
        <f t="shared" si="15"/>
        <v>3.7974683544303831</v>
      </c>
      <c r="I133" s="1" t="str">
        <f t="shared" si="16"/>
        <v>Larger</v>
      </c>
      <c r="J133" s="1">
        <f t="shared" si="17"/>
        <v>1</v>
      </c>
      <c r="L133" s="1" t="str">
        <f t="shared" si="18"/>
        <v>Less</v>
      </c>
      <c r="M133" s="1">
        <f t="shared" si="19"/>
        <v>1</v>
      </c>
      <c r="O133" s="1">
        <f t="shared" si="20"/>
        <v>1</v>
      </c>
    </row>
    <row r="134" spans="1:15" x14ac:dyDescent="0.25">
      <c r="A134" s="2" t="s">
        <v>890</v>
      </c>
      <c r="B134" s="1">
        <v>0.1391</v>
      </c>
      <c r="C134" s="1">
        <v>0.48480000000000001</v>
      </c>
      <c r="D134" s="1">
        <v>0.13400000000000001</v>
      </c>
      <c r="E134" s="1">
        <v>0.50370000000000004</v>
      </c>
      <c r="G134">
        <f t="shared" si="14"/>
        <v>5.0999999999999934E-3</v>
      </c>
      <c r="H134">
        <f t="shared" si="15"/>
        <v>3.8059701492537261</v>
      </c>
      <c r="I134" s="1" t="str">
        <f t="shared" si="16"/>
        <v>Larger</v>
      </c>
      <c r="J134" s="1">
        <f t="shared" si="17"/>
        <v>1</v>
      </c>
      <c r="L134" s="1" t="str">
        <f t="shared" si="18"/>
        <v>Less</v>
      </c>
      <c r="M134" s="1">
        <f t="shared" si="19"/>
        <v>1</v>
      </c>
      <c r="O134" s="1">
        <f t="shared" si="20"/>
        <v>1</v>
      </c>
    </row>
    <row r="135" spans="1:15" x14ac:dyDescent="0.25">
      <c r="A135" s="2" t="s">
        <v>555</v>
      </c>
      <c r="B135" s="1">
        <v>8.1799999999999998E-2</v>
      </c>
      <c r="C135" s="1">
        <v>0.47439999999999999</v>
      </c>
      <c r="D135" s="1">
        <v>7.8799999999999995E-2</v>
      </c>
      <c r="E135" s="1">
        <v>0.49419999999999997</v>
      </c>
      <c r="G135">
        <f t="shared" si="14"/>
        <v>3.0000000000000027E-3</v>
      </c>
      <c r="H135">
        <f t="shared" si="15"/>
        <v>3.8071065989847752</v>
      </c>
      <c r="I135" s="1" t="str">
        <f t="shared" si="16"/>
        <v>Larger</v>
      </c>
      <c r="J135" s="1">
        <f t="shared" si="17"/>
        <v>1</v>
      </c>
      <c r="L135" s="1" t="str">
        <f t="shared" si="18"/>
        <v>Less</v>
      </c>
      <c r="M135" s="1">
        <f t="shared" si="19"/>
        <v>1</v>
      </c>
      <c r="O135" s="1">
        <f t="shared" si="20"/>
        <v>1</v>
      </c>
    </row>
    <row r="136" spans="1:15" x14ac:dyDescent="0.25">
      <c r="A136" s="2" t="s">
        <v>158</v>
      </c>
      <c r="B136" s="1">
        <v>0.61409999999999998</v>
      </c>
      <c r="C136" s="1">
        <v>0.10639999999999999</v>
      </c>
      <c r="D136" s="1">
        <v>0.59150000000000003</v>
      </c>
      <c r="E136" s="1">
        <v>0.1394</v>
      </c>
      <c r="G136">
        <f t="shared" si="14"/>
        <v>2.2599999999999953E-2</v>
      </c>
      <c r="H136">
        <f t="shared" si="15"/>
        <v>3.820794590025351</v>
      </c>
      <c r="I136" s="1" t="str">
        <f t="shared" si="16"/>
        <v>Larger</v>
      </c>
      <c r="J136" s="1">
        <f t="shared" si="17"/>
        <v>1</v>
      </c>
      <c r="L136" s="1" t="str">
        <f t="shared" si="18"/>
        <v>Less</v>
      </c>
      <c r="M136" s="1">
        <f t="shared" si="19"/>
        <v>1</v>
      </c>
      <c r="O136" s="1">
        <f t="shared" si="20"/>
        <v>1</v>
      </c>
    </row>
    <row r="137" spans="1:15" x14ac:dyDescent="0.25">
      <c r="A137" s="2" t="s">
        <v>91</v>
      </c>
      <c r="B137" s="1">
        <v>0.25869999999999999</v>
      </c>
      <c r="C137" s="1">
        <v>0.55700000000000005</v>
      </c>
      <c r="D137" s="1">
        <v>0.249</v>
      </c>
      <c r="E137" s="1">
        <v>0.57369999999999999</v>
      </c>
      <c r="G137">
        <f t="shared" si="14"/>
        <v>9.6999999999999864E-3</v>
      </c>
      <c r="H137">
        <f t="shared" si="15"/>
        <v>3.8955823293172638</v>
      </c>
      <c r="I137" s="1" t="str">
        <f t="shared" si="16"/>
        <v>Larger</v>
      </c>
      <c r="J137" s="1">
        <f t="shared" si="17"/>
        <v>1</v>
      </c>
      <c r="L137" s="1" t="str">
        <f t="shared" si="18"/>
        <v>Less</v>
      </c>
      <c r="M137" s="1">
        <f t="shared" si="19"/>
        <v>1</v>
      </c>
      <c r="O137" s="1">
        <f t="shared" si="20"/>
        <v>1</v>
      </c>
    </row>
    <row r="138" spans="1:15" x14ac:dyDescent="0.25">
      <c r="A138" s="2" t="s">
        <v>1258</v>
      </c>
      <c r="B138" s="1">
        <v>0.50870000000000004</v>
      </c>
      <c r="C138" s="1">
        <v>0.6583</v>
      </c>
      <c r="D138" s="1">
        <v>0.48959999999999998</v>
      </c>
      <c r="E138" s="1">
        <v>0.67110000000000003</v>
      </c>
      <c r="G138">
        <f t="shared" si="14"/>
        <v>1.9100000000000061E-2</v>
      </c>
      <c r="H138">
        <f t="shared" si="15"/>
        <v>3.9011437908496855</v>
      </c>
      <c r="I138" s="1" t="str">
        <f t="shared" si="16"/>
        <v>Larger</v>
      </c>
      <c r="J138" s="1">
        <f t="shared" si="17"/>
        <v>1</v>
      </c>
      <c r="L138" s="1" t="str">
        <f t="shared" si="18"/>
        <v>Less</v>
      </c>
      <c r="M138" s="1">
        <f t="shared" si="19"/>
        <v>1</v>
      </c>
      <c r="O138" s="1">
        <f t="shared" si="20"/>
        <v>1</v>
      </c>
    </row>
    <row r="139" spans="1:15" x14ac:dyDescent="0.25">
      <c r="A139" s="2" t="s">
        <v>1134</v>
      </c>
      <c r="B139" s="1">
        <v>0.22570000000000001</v>
      </c>
      <c r="C139" s="1">
        <v>0.71640000000000004</v>
      </c>
      <c r="D139" s="1">
        <v>0.2172</v>
      </c>
      <c r="E139" s="1">
        <v>0.72699999999999998</v>
      </c>
      <c r="G139">
        <f t="shared" si="14"/>
        <v>8.5000000000000075E-3</v>
      </c>
      <c r="H139">
        <f t="shared" si="15"/>
        <v>3.9134438305709054</v>
      </c>
      <c r="I139" s="1" t="str">
        <f t="shared" si="16"/>
        <v>Larger</v>
      </c>
      <c r="J139" s="1">
        <f t="shared" si="17"/>
        <v>1</v>
      </c>
      <c r="L139" s="1" t="str">
        <f t="shared" si="18"/>
        <v>Less</v>
      </c>
      <c r="M139" s="1">
        <f t="shared" si="19"/>
        <v>1</v>
      </c>
      <c r="O139" s="1">
        <f t="shared" si="20"/>
        <v>1</v>
      </c>
    </row>
    <row r="140" spans="1:15" x14ac:dyDescent="0.25">
      <c r="A140" s="2" t="s">
        <v>730</v>
      </c>
      <c r="B140" s="1">
        <v>0.1081</v>
      </c>
      <c r="C140" s="1">
        <v>0.51549999999999996</v>
      </c>
      <c r="D140" s="1">
        <v>0.104</v>
      </c>
      <c r="E140" s="1">
        <v>0.5343</v>
      </c>
      <c r="G140">
        <f t="shared" si="14"/>
        <v>4.1000000000000064E-3</v>
      </c>
      <c r="H140">
        <f t="shared" si="15"/>
        <v>3.9423076923076983</v>
      </c>
      <c r="I140" s="1" t="str">
        <f t="shared" si="16"/>
        <v>Larger</v>
      </c>
      <c r="J140" s="1">
        <f t="shared" si="17"/>
        <v>1</v>
      </c>
      <c r="L140" s="1" t="str">
        <f t="shared" si="18"/>
        <v>Less</v>
      </c>
      <c r="M140" s="1">
        <f t="shared" si="19"/>
        <v>1</v>
      </c>
      <c r="O140" s="1">
        <f t="shared" si="20"/>
        <v>1</v>
      </c>
    </row>
    <row r="141" spans="1:15" x14ac:dyDescent="0.25">
      <c r="A141" s="2" t="s">
        <v>1054</v>
      </c>
      <c r="B141" s="1">
        <v>0.18329999999999999</v>
      </c>
      <c r="C141" s="1">
        <v>0.4269</v>
      </c>
      <c r="D141" s="1">
        <v>0.17630000000000001</v>
      </c>
      <c r="E141" s="1">
        <v>0.44879999999999998</v>
      </c>
      <c r="G141">
        <f t="shared" si="14"/>
        <v>6.9999999999999785E-3</v>
      </c>
      <c r="H141">
        <f t="shared" si="15"/>
        <v>3.9705048213272707</v>
      </c>
      <c r="I141" s="1" t="str">
        <f t="shared" si="16"/>
        <v>Larger</v>
      </c>
      <c r="J141" s="1">
        <f t="shared" si="17"/>
        <v>1</v>
      </c>
      <c r="L141" s="1" t="str">
        <f t="shared" si="18"/>
        <v>Less</v>
      </c>
      <c r="M141" s="1">
        <f t="shared" si="19"/>
        <v>1</v>
      </c>
      <c r="O141" s="1">
        <f t="shared" si="20"/>
        <v>1</v>
      </c>
    </row>
    <row r="142" spans="1:15" x14ac:dyDescent="0.25">
      <c r="A142" s="2" t="s">
        <v>963</v>
      </c>
      <c r="B142" s="1">
        <v>0.15329999999999999</v>
      </c>
      <c r="C142" s="1">
        <v>0.50629999999999997</v>
      </c>
      <c r="D142" s="1">
        <v>0.1474</v>
      </c>
      <c r="E142" s="1">
        <v>0.52529999999999999</v>
      </c>
      <c r="G142">
        <f t="shared" si="14"/>
        <v>5.8999999999999886E-3</v>
      </c>
      <c r="H142">
        <f t="shared" si="15"/>
        <v>4.0027137042062337</v>
      </c>
      <c r="I142" s="1" t="str">
        <f t="shared" si="16"/>
        <v>Larger</v>
      </c>
      <c r="J142" s="1">
        <f t="shared" si="17"/>
        <v>1</v>
      </c>
      <c r="L142" s="1" t="str">
        <f t="shared" si="18"/>
        <v>Less</v>
      </c>
      <c r="M142" s="1">
        <f t="shared" si="19"/>
        <v>1</v>
      </c>
      <c r="O142" s="1">
        <f t="shared" si="20"/>
        <v>1</v>
      </c>
    </row>
    <row r="143" spans="1:15" x14ac:dyDescent="0.25">
      <c r="A143" s="2" t="s">
        <v>1060</v>
      </c>
      <c r="B143" s="1">
        <v>0.18690000000000001</v>
      </c>
      <c r="C143" s="1">
        <v>0.43669999999999998</v>
      </c>
      <c r="D143" s="1">
        <v>0.1797</v>
      </c>
      <c r="E143" s="1">
        <v>0.45839999999999997</v>
      </c>
      <c r="G143">
        <f t="shared" si="14"/>
        <v>7.2000000000000119E-3</v>
      </c>
      <c r="H143">
        <f t="shared" si="15"/>
        <v>4.0066777963272191</v>
      </c>
      <c r="I143" s="1" t="str">
        <f t="shared" si="16"/>
        <v>Larger</v>
      </c>
      <c r="J143" s="1">
        <f t="shared" si="17"/>
        <v>1</v>
      </c>
      <c r="L143" s="1" t="str">
        <f t="shared" si="18"/>
        <v>Less</v>
      </c>
      <c r="M143" s="1">
        <f t="shared" si="19"/>
        <v>1</v>
      </c>
      <c r="O143" s="1">
        <f t="shared" si="20"/>
        <v>1</v>
      </c>
    </row>
    <row r="144" spans="1:15" x14ac:dyDescent="0.25">
      <c r="A144" s="2" t="s">
        <v>1130</v>
      </c>
      <c r="B144" s="1">
        <v>0.22209999999999999</v>
      </c>
      <c r="C144" s="1">
        <v>0.64400000000000002</v>
      </c>
      <c r="D144" s="1">
        <v>0.2135</v>
      </c>
      <c r="E144" s="1">
        <v>0.65780000000000005</v>
      </c>
      <c r="G144">
        <f t="shared" si="14"/>
        <v>8.5999999999999965E-3</v>
      </c>
      <c r="H144">
        <f t="shared" si="15"/>
        <v>4.0281030444964863</v>
      </c>
      <c r="I144" s="1" t="str">
        <f t="shared" si="16"/>
        <v>Larger</v>
      </c>
      <c r="J144" s="1">
        <f t="shared" si="17"/>
        <v>1</v>
      </c>
      <c r="L144" s="1" t="str">
        <f t="shared" si="18"/>
        <v>Less</v>
      </c>
      <c r="M144" s="1">
        <f t="shared" si="19"/>
        <v>1</v>
      </c>
      <c r="O144" s="1">
        <f t="shared" si="20"/>
        <v>1</v>
      </c>
    </row>
    <row r="145" spans="1:15" x14ac:dyDescent="0.25">
      <c r="A145" s="2" t="s">
        <v>966</v>
      </c>
      <c r="B145" s="1">
        <v>0.15390000000000001</v>
      </c>
      <c r="C145" s="1">
        <v>0.25790000000000002</v>
      </c>
      <c r="D145" s="1">
        <v>0.14779999999999999</v>
      </c>
      <c r="E145" s="1">
        <v>0.28689999999999999</v>
      </c>
      <c r="G145">
        <f t="shared" si="14"/>
        <v>6.1000000000000221E-3</v>
      </c>
      <c r="H145">
        <f t="shared" si="15"/>
        <v>4.1271989174560364</v>
      </c>
      <c r="I145" s="1" t="str">
        <f t="shared" si="16"/>
        <v>Larger</v>
      </c>
      <c r="J145" s="1">
        <f t="shared" si="17"/>
        <v>1</v>
      </c>
      <c r="L145" s="1" t="str">
        <f t="shared" si="18"/>
        <v>Less</v>
      </c>
      <c r="M145" s="1">
        <f t="shared" si="19"/>
        <v>1</v>
      </c>
      <c r="O145" s="1">
        <f t="shared" si="20"/>
        <v>1</v>
      </c>
    </row>
    <row r="146" spans="1:15" x14ac:dyDescent="0.25">
      <c r="A146" s="2" t="s">
        <v>631</v>
      </c>
      <c r="B146" s="1">
        <v>9.0399999999999994E-2</v>
      </c>
      <c r="C146" s="1">
        <v>0.54330000000000001</v>
      </c>
      <c r="D146" s="1">
        <v>8.6800000000000002E-2</v>
      </c>
      <c r="E146" s="1">
        <v>0.56140000000000001</v>
      </c>
      <c r="G146">
        <f t="shared" si="14"/>
        <v>3.5999999999999921E-3</v>
      </c>
      <c r="H146">
        <f t="shared" si="15"/>
        <v>4.1474654377880098</v>
      </c>
      <c r="I146" s="1" t="str">
        <f t="shared" si="16"/>
        <v>Larger</v>
      </c>
      <c r="J146" s="1">
        <f t="shared" si="17"/>
        <v>1</v>
      </c>
      <c r="L146" s="1" t="str">
        <f t="shared" si="18"/>
        <v>Less</v>
      </c>
      <c r="M146" s="1">
        <f t="shared" si="19"/>
        <v>1</v>
      </c>
      <c r="O146" s="1">
        <f t="shared" si="20"/>
        <v>1</v>
      </c>
    </row>
    <row r="147" spans="1:15" x14ac:dyDescent="0.25">
      <c r="A147" s="2" t="s">
        <v>728</v>
      </c>
      <c r="B147" s="1">
        <v>0.1074</v>
      </c>
      <c r="C147" s="1">
        <v>0.57089999999999996</v>
      </c>
      <c r="D147" s="1">
        <v>0.1031</v>
      </c>
      <c r="E147" s="1">
        <v>0.58840000000000003</v>
      </c>
      <c r="G147">
        <f t="shared" si="14"/>
        <v>4.2999999999999983E-3</v>
      </c>
      <c r="H147">
        <f t="shared" si="15"/>
        <v>4.1707080504364678</v>
      </c>
      <c r="I147" s="1" t="str">
        <f t="shared" si="16"/>
        <v>Larger</v>
      </c>
      <c r="J147" s="1">
        <f t="shared" si="17"/>
        <v>1</v>
      </c>
      <c r="L147" s="1" t="str">
        <f t="shared" si="18"/>
        <v>Less</v>
      </c>
      <c r="M147" s="1">
        <f t="shared" si="19"/>
        <v>1</v>
      </c>
      <c r="O147" s="1">
        <f t="shared" si="20"/>
        <v>1</v>
      </c>
    </row>
    <row r="148" spans="1:15" x14ac:dyDescent="0.25">
      <c r="A148" s="2" t="s">
        <v>756</v>
      </c>
      <c r="B148" s="1">
        <v>0.1119</v>
      </c>
      <c r="C148" s="1">
        <v>0.42359999999999998</v>
      </c>
      <c r="D148" s="1">
        <v>0.1074</v>
      </c>
      <c r="E148" s="1">
        <v>0.44679999999999997</v>
      </c>
      <c r="G148">
        <f t="shared" si="14"/>
        <v>4.500000000000004E-3</v>
      </c>
      <c r="H148">
        <f t="shared" si="15"/>
        <v>4.1899441340782158</v>
      </c>
      <c r="I148" s="1" t="str">
        <f t="shared" si="16"/>
        <v>Larger</v>
      </c>
      <c r="J148" s="1">
        <f t="shared" si="17"/>
        <v>1</v>
      </c>
      <c r="L148" s="1" t="str">
        <f t="shared" si="18"/>
        <v>Less</v>
      </c>
      <c r="M148" s="1">
        <f t="shared" si="19"/>
        <v>1</v>
      </c>
      <c r="O148" s="1">
        <f t="shared" si="20"/>
        <v>1</v>
      </c>
    </row>
    <row r="149" spans="1:15" x14ac:dyDescent="0.25">
      <c r="A149" s="2" t="s">
        <v>733</v>
      </c>
      <c r="B149" s="1">
        <v>0.10879999999999999</v>
      </c>
      <c r="C149" s="1">
        <v>0.59030000000000005</v>
      </c>
      <c r="D149" s="1">
        <v>0.1043</v>
      </c>
      <c r="E149" s="1">
        <v>0.60740000000000005</v>
      </c>
      <c r="G149">
        <f t="shared" si="14"/>
        <v>4.4999999999999901E-3</v>
      </c>
      <c r="H149">
        <f t="shared" si="15"/>
        <v>4.3144774688398755</v>
      </c>
      <c r="I149" s="1" t="str">
        <f t="shared" si="16"/>
        <v>Larger</v>
      </c>
      <c r="J149" s="1">
        <f t="shared" si="17"/>
        <v>1</v>
      </c>
      <c r="L149" s="1" t="str">
        <f t="shared" si="18"/>
        <v>Less</v>
      </c>
      <c r="M149" s="1">
        <f t="shared" si="19"/>
        <v>1</v>
      </c>
      <c r="O149" s="1">
        <f t="shared" si="20"/>
        <v>1</v>
      </c>
    </row>
    <row r="150" spans="1:15" x14ac:dyDescent="0.25">
      <c r="A150" s="2" t="s">
        <v>1160</v>
      </c>
      <c r="B150" s="1">
        <v>0.25469999999999998</v>
      </c>
      <c r="C150" s="1">
        <v>0.69240000000000002</v>
      </c>
      <c r="D150" s="1">
        <v>0.24379999999999999</v>
      </c>
      <c r="E150" s="1">
        <v>0.70550000000000002</v>
      </c>
      <c r="G150">
        <f t="shared" si="14"/>
        <v>1.0899999999999993E-2</v>
      </c>
      <c r="H150">
        <f t="shared" si="15"/>
        <v>4.4708777686628354</v>
      </c>
      <c r="I150" s="1" t="str">
        <f t="shared" si="16"/>
        <v>Larger</v>
      </c>
      <c r="J150" s="1">
        <f t="shared" si="17"/>
        <v>1</v>
      </c>
      <c r="L150" s="1" t="str">
        <f t="shared" si="18"/>
        <v>Less</v>
      </c>
      <c r="M150" s="1">
        <f t="shared" si="19"/>
        <v>1</v>
      </c>
      <c r="O150" s="1">
        <f t="shared" si="20"/>
        <v>1</v>
      </c>
    </row>
    <row r="151" spans="1:15" x14ac:dyDescent="0.25">
      <c r="A151" s="2" t="s">
        <v>1012</v>
      </c>
      <c r="B151" s="1">
        <v>0.16439999999999999</v>
      </c>
      <c r="C151" s="1">
        <v>0.26440000000000002</v>
      </c>
      <c r="D151" s="1">
        <v>0.1573</v>
      </c>
      <c r="E151" s="1">
        <v>0.29609999999999997</v>
      </c>
      <c r="G151">
        <f t="shared" si="14"/>
        <v>7.0999999999999952E-3</v>
      </c>
      <c r="H151">
        <f t="shared" si="15"/>
        <v>4.5136681500317835</v>
      </c>
      <c r="I151" s="1" t="str">
        <f t="shared" si="16"/>
        <v>Larger</v>
      </c>
      <c r="J151" s="1">
        <f t="shared" si="17"/>
        <v>1</v>
      </c>
      <c r="L151" s="1" t="str">
        <f t="shared" si="18"/>
        <v>Less</v>
      </c>
      <c r="M151" s="1">
        <f t="shared" si="19"/>
        <v>1</v>
      </c>
      <c r="O151" s="1">
        <f t="shared" si="20"/>
        <v>1</v>
      </c>
    </row>
    <row r="152" spans="1:15" x14ac:dyDescent="0.25">
      <c r="A152" s="2" t="s">
        <v>699</v>
      </c>
      <c r="B152" s="1">
        <v>0.1027</v>
      </c>
      <c r="C152" s="1">
        <v>0.1522</v>
      </c>
      <c r="D152" s="1">
        <v>9.8199999999999996E-2</v>
      </c>
      <c r="E152" s="1">
        <v>0.18990000000000001</v>
      </c>
      <c r="G152">
        <f t="shared" si="14"/>
        <v>4.500000000000004E-3</v>
      </c>
      <c r="H152">
        <f t="shared" si="15"/>
        <v>4.5824847250509206</v>
      </c>
      <c r="I152" s="1" t="str">
        <f t="shared" si="16"/>
        <v>Larger</v>
      </c>
      <c r="J152" s="1">
        <f t="shared" si="17"/>
        <v>1</v>
      </c>
      <c r="L152" s="1" t="str">
        <f t="shared" si="18"/>
        <v>Less</v>
      </c>
      <c r="M152" s="1">
        <f t="shared" si="19"/>
        <v>1</v>
      </c>
      <c r="O152" s="1">
        <f t="shared" si="20"/>
        <v>1</v>
      </c>
    </row>
    <row r="153" spans="1:15" x14ac:dyDescent="0.25">
      <c r="A153" s="2" t="s">
        <v>1158</v>
      </c>
      <c r="B153" s="1">
        <v>0.25069999999999998</v>
      </c>
      <c r="C153" s="1">
        <v>0.2752</v>
      </c>
      <c r="D153" s="1">
        <v>0.23960000000000001</v>
      </c>
      <c r="E153" s="1">
        <v>0.30719999999999997</v>
      </c>
      <c r="G153">
        <f t="shared" si="14"/>
        <v>1.1099999999999971E-2</v>
      </c>
      <c r="H153">
        <f t="shared" si="15"/>
        <v>4.632721202003327</v>
      </c>
      <c r="I153" s="1" t="str">
        <f t="shared" si="16"/>
        <v>Larger</v>
      </c>
      <c r="J153" s="1">
        <f t="shared" si="17"/>
        <v>1</v>
      </c>
      <c r="L153" s="1" t="str">
        <f t="shared" si="18"/>
        <v>Less</v>
      </c>
      <c r="M153" s="1">
        <f t="shared" si="19"/>
        <v>1</v>
      </c>
      <c r="O153" s="1">
        <f t="shared" si="20"/>
        <v>1</v>
      </c>
    </row>
    <row r="154" spans="1:15" x14ac:dyDescent="0.25">
      <c r="A154" s="2" t="s">
        <v>6</v>
      </c>
      <c r="B154" s="1">
        <v>0.15959999999999999</v>
      </c>
      <c r="C154" s="1">
        <v>0.11219999999999999</v>
      </c>
      <c r="D154" s="1">
        <v>0.1525</v>
      </c>
      <c r="E154" s="1">
        <v>0.15179999999999999</v>
      </c>
      <c r="G154">
        <f t="shared" si="14"/>
        <v>7.0999999999999952E-3</v>
      </c>
      <c r="H154">
        <f t="shared" si="15"/>
        <v>4.65573770491803</v>
      </c>
      <c r="I154" s="1" t="str">
        <f t="shared" si="16"/>
        <v>Larger</v>
      </c>
      <c r="J154" s="1">
        <f t="shared" si="17"/>
        <v>1</v>
      </c>
      <c r="L154" s="1" t="str">
        <f t="shared" si="18"/>
        <v>Less</v>
      </c>
      <c r="M154" s="1">
        <f t="shared" si="19"/>
        <v>1</v>
      </c>
      <c r="O154" s="1">
        <f t="shared" si="20"/>
        <v>1</v>
      </c>
    </row>
    <row r="155" spans="1:15" x14ac:dyDescent="0.25">
      <c r="A155" s="2" t="s">
        <v>282</v>
      </c>
      <c r="B155" s="1">
        <v>4.4900000000000002E-2</v>
      </c>
      <c r="C155" s="1">
        <v>-1.38E-2</v>
      </c>
      <c r="D155" s="1">
        <v>4.2900000000000001E-2</v>
      </c>
      <c r="E155" s="1">
        <v>3.1199999999999999E-2</v>
      </c>
      <c r="G155">
        <f t="shared" si="14"/>
        <v>2.0000000000000018E-3</v>
      </c>
      <c r="H155">
        <f t="shared" si="15"/>
        <v>4.6620046620046658</v>
      </c>
      <c r="I155" s="1" t="str">
        <f t="shared" si="16"/>
        <v>Larger</v>
      </c>
      <c r="J155" s="1">
        <f t="shared" si="17"/>
        <v>1</v>
      </c>
      <c r="L155" s="1" t="str">
        <f t="shared" si="18"/>
        <v>Less</v>
      </c>
      <c r="M155" s="1">
        <f t="shared" si="19"/>
        <v>1</v>
      </c>
      <c r="O155" s="1">
        <f t="shared" si="20"/>
        <v>1</v>
      </c>
    </row>
    <row r="156" spans="1:15" x14ac:dyDescent="0.25">
      <c r="A156" s="2" t="s">
        <v>878</v>
      </c>
      <c r="B156" s="1">
        <v>0.1366</v>
      </c>
      <c r="C156" s="1">
        <v>0.70909999999999995</v>
      </c>
      <c r="D156" s="1">
        <v>0.1305</v>
      </c>
      <c r="E156" s="1">
        <v>0.72199999999999998</v>
      </c>
      <c r="G156">
        <f t="shared" si="14"/>
        <v>6.0999999999999943E-3</v>
      </c>
      <c r="H156">
        <f t="shared" si="15"/>
        <v>4.6743295019157038</v>
      </c>
      <c r="I156" s="1" t="str">
        <f t="shared" si="16"/>
        <v>Larger</v>
      </c>
      <c r="J156" s="1">
        <f t="shared" si="17"/>
        <v>1</v>
      </c>
      <c r="L156" s="1" t="str">
        <f t="shared" si="18"/>
        <v>Less</v>
      </c>
      <c r="M156" s="1">
        <f t="shared" si="19"/>
        <v>1</v>
      </c>
      <c r="O156" s="1">
        <f t="shared" si="20"/>
        <v>1</v>
      </c>
    </row>
    <row r="157" spans="1:15" x14ac:dyDescent="0.25">
      <c r="A157" s="2" t="s">
        <v>546</v>
      </c>
      <c r="B157" s="1">
        <v>8.0399999999999999E-2</v>
      </c>
      <c r="C157" s="1">
        <v>0.21260000000000001</v>
      </c>
      <c r="D157" s="1">
        <v>7.6799999999999993E-2</v>
      </c>
      <c r="E157" s="1">
        <v>0.2482</v>
      </c>
      <c r="G157">
        <f t="shared" si="14"/>
        <v>3.600000000000006E-3</v>
      </c>
      <c r="H157">
        <f t="shared" si="15"/>
        <v>4.687500000000008</v>
      </c>
      <c r="I157" s="1" t="str">
        <f t="shared" si="16"/>
        <v>Larger</v>
      </c>
      <c r="J157" s="1">
        <f t="shared" si="17"/>
        <v>1</v>
      </c>
      <c r="L157" s="1" t="str">
        <f t="shared" si="18"/>
        <v>Less</v>
      </c>
      <c r="M157" s="1">
        <f t="shared" si="19"/>
        <v>1</v>
      </c>
      <c r="O157" s="1">
        <f t="shared" si="20"/>
        <v>1</v>
      </c>
    </row>
    <row r="158" spans="1:15" x14ac:dyDescent="0.25">
      <c r="A158" s="2" t="s">
        <v>29</v>
      </c>
      <c r="B158" s="1">
        <v>9.35E-2</v>
      </c>
      <c r="C158" s="1">
        <v>0.15210000000000001</v>
      </c>
      <c r="D158" s="1">
        <v>8.9300000000000004E-2</v>
      </c>
      <c r="E158" s="1">
        <v>0.19009999999999999</v>
      </c>
      <c r="G158">
        <f t="shared" si="14"/>
        <v>4.1999999999999954E-3</v>
      </c>
      <c r="H158">
        <f t="shared" si="15"/>
        <v>4.7032474804031308</v>
      </c>
      <c r="I158" s="1" t="str">
        <f t="shared" si="16"/>
        <v>Larger</v>
      </c>
      <c r="J158" s="1">
        <f t="shared" si="17"/>
        <v>1</v>
      </c>
      <c r="L158" s="1" t="str">
        <f t="shared" si="18"/>
        <v>Less</v>
      </c>
      <c r="M158" s="1">
        <f t="shared" si="19"/>
        <v>1</v>
      </c>
      <c r="O158" s="1">
        <f t="shared" si="20"/>
        <v>1</v>
      </c>
    </row>
    <row r="159" spans="1:15" x14ac:dyDescent="0.25">
      <c r="A159" s="2" t="s">
        <v>149</v>
      </c>
      <c r="B159" s="1">
        <v>4.3900000000000002E-2</v>
      </c>
      <c r="C159" s="1">
        <v>0.20569999999999999</v>
      </c>
      <c r="D159" s="1">
        <v>4.19E-2</v>
      </c>
      <c r="E159" s="1">
        <v>0.24229999999999999</v>
      </c>
      <c r="G159">
        <f t="shared" si="14"/>
        <v>2.0000000000000018E-3</v>
      </c>
      <c r="H159">
        <f t="shared" si="15"/>
        <v>4.7732696897374742</v>
      </c>
      <c r="I159" s="1" t="str">
        <f t="shared" si="16"/>
        <v>Larger</v>
      </c>
      <c r="J159" s="1">
        <f t="shared" si="17"/>
        <v>1</v>
      </c>
      <c r="L159" s="1" t="str">
        <f t="shared" si="18"/>
        <v>Less</v>
      </c>
      <c r="M159" s="1">
        <f t="shared" si="19"/>
        <v>1</v>
      </c>
      <c r="O159" s="1">
        <f t="shared" si="20"/>
        <v>1</v>
      </c>
    </row>
    <row r="160" spans="1:15" x14ac:dyDescent="0.25">
      <c r="A160" s="2" t="s">
        <v>755</v>
      </c>
      <c r="B160" s="1">
        <v>0.1118</v>
      </c>
      <c r="C160" s="1">
        <v>0.13750000000000001</v>
      </c>
      <c r="D160" s="1">
        <v>0.1067</v>
      </c>
      <c r="E160" s="1">
        <v>0.17649999999999999</v>
      </c>
      <c r="G160">
        <f t="shared" si="14"/>
        <v>5.0999999999999934E-3</v>
      </c>
      <c r="H160">
        <f t="shared" si="15"/>
        <v>4.7797563261480729</v>
      </c>
      <c r="I160" s="1" t="str">
        <f t="shared" si="16"/>
        <v>Larger</v>
      </c>
      <c r="J160" s="1">
        <f t="shared" si="17"/>
        <v>1</v>
      </c>
      <c r="L160" s="1" t="str">
        <f t="shared" si="18"/>
        <v>Less</v>
      </c>
      <c r="M160" s="1">
        <f t="shared" si="19"/>
        <v>1</v>
      </c>
      <c r="O160" s="1">
        <f t="shared" si="20"/>
        <v>1</v>
      </c>
    </row>
    <row r="161" spans="1:15" x14ac:dyDescent="0.25">
      <c r="A161" s="2" t="s">
        <v>1036</v>
      </c>
      <c r="B161" s="1">
        <v>0.17449999999999999</v>
      </c>
      <c r="C161" s="1">
        <v>0.58530000000000004</v>
      </c>
      <c r="D161" s="1">
        <v>0.16639999999999999</v>
      </c>
      <c r="E161" s="1">
        <v>0.60470000000000002</v>
      </c>
      <c r="G161">
        <f t="shared" si="14"/>
        <v>8.0999999999999961E-3</v>
      </c>
      <c r="H161">
        <f t="shared" si="15"/>
        <v>4.8677884615384599</v>
      </c>
      <c r="I161" s="1" t="str">
        <f t="shared" si="16"/>
        <v>Larger</v>
      </c>
      <c r="J161" s="1">
        <f t="shared" si="17"/>
        <v>1</v>
      </c>
      <c r="L161" s="1" t="str">
        <f t="shared" si="18"/>
        <v>Less</v>
      </c>
      <c r="M161" s="1">
        <f t="shared" si="19"/>
        <v>1</v>
      </c>
      <c r="O161" s="1">
        <f t="shared" si="20"/>
        <v>1</v>
      </c>
    </row>
    <row r="162" spans="1:15" x14ac:dyDescent="0.25">
      <c r="A162" s="2" t="s">
        <v>573</v>
      </c>
      <c r="B162" s="1">
        <v>8.2699999999999996E-2</v>
      </c>
      <c r="C162" s="1">
        <v>0.38929999999999998</v>
      </c>
      <c r="D162" s="1">
        <v>7.8799999999999995E-2</v>
      </c>
      <c r="E162" s="1">
        <v>0.41770000000000002</v>
      </c>
      <c r="G162">
        <f t="shared" si="14"/>
        <v>3.9000000000000007E-3</v>
      </c>
      <c r="H162">
        <f t="shared" si="15"/>
        <v>4.9492385786802036</v>
      </c>
      <c r="I162" s="1" t="str">
        <f t="shared" si="16"/>
        <v>Larger</v>
      </c>
      <c r="J162" s="1">
        <f t="shared" si="17"/>
        <v>1</v>
      </c>
      <c r="L162" s="1" t="str">
        <f t="shared" si="18"/>
        <v>Less</v>
      </c>
      <c r="M162" s="1">
        <f t="shared" si="19"/>
        <v>1</v>
      </c>
      <c r="O162" s="1">
        <f t="shared" si="20"/>
        <v>1</v>
      </c>
    </row>
    <row r="163" spans="1:15" x14ac:dyDescent="0.25">
      <c r="A163" s="2" t="s">
        <v>1112</v>
      </c>
      <c r="B163" s="1">
        <v>0.2094</v>
      </c>
      <c r="C163" s="1">
        <v>0.62470000000000003</v>
      </c>
      <c r="D163" s="1">
        <v>0.19950000000000001</v>
      </c>
      <c r="E163" s="1">
        <v>0.64249999999999996</v>
      </c>
      <c r="G163">
        <f t="shared" si="14"/>
        <v>9.8999999999999921E-3</v>
      </c>
      <c r="H163">
        <f t="shared" si="15"/>
        <v>4.9624060150375895</v>
      </c>
      <c r="I163" s="1" t="str">
        <f t="shared" si="16"/>
        <v>Larger</v>
      </c>
      <c r="J163" s="1">
        <f t="shared" si="17"/>
        <v>1</v>
      </c>
      <c r="L163" s="1" t="str">
        <f t="shared" si="18"/>
        <v>Less</v>
      </c>
      <c r="M163" s="1">
        <f t="shared" si="19"/>
        <v>1</v>
      </c>
      <c r="O163" s="1">
        <f t="shared" si="20"/>
        <v>1</v>
      </c>
    </row>
    <row r="164" spans="1:15" x14ac:dyDescent="0.25">
      <c r="A164" s="2" t="s">
        <v>211</v>
      </c>
      <c r="B164" s="1">
        <v>3.1600000000000003E-2</v>
      </c>
      <c r="C164" s="1">
        <v>0.50480000000000003</v>
      </c>
      <c r="D164" s="1">
        <v>3.0099999999999998E-2</v>
      </c>
      <c r="E164" s="1">
        <v>0.52739999999999998</v>
      </c>
      <c r="G164">
        <f t="shared" si="14"/>
        <v>1.5000000000000048E-3</v>
      </c>
      <c r="H164">
        <f t="shared" si="15"/>
        <v>4.9833887043189531</v>
      </c>
      <c r="I164" s="1" t="str">
        <f t="shared" si="16"/>
        <v>Larger</v>
      </c>
      <c r="J164" s="1">
        <f t="shared" si="17"/>
        <v>1</v>
      </c>
      <c r="L164" s="1" t="str">
        <f t="shared" si="18"/>
        <v>Less</v>
      </c>
      <c r="M164" s="1">
        <f t="shared" si="19"/>
        <v>1</v>
      </c>
      <c r="O164" s="1">
        <f t="shared" si="20"/>
        <v>1</v>
      </c>
    </row>
    <row r="165" spans="1:15" x14ac:dyDescent="0.25">
      <c r="A165" s="2" t="s">
        <v>841</v>
      </c>
      <c r="B165" s="1">
        <v>0.12989999999999999</v>
      </c>
      <c r="C165" s="1">
        <v>0.57210000000000005</v>
      </c>
      <c r="D165" s="1">
        <v>0.1237</v>
      </c>
      <c r="E165" s="1">
        <v>0.59250000000000003</v>
      </c>
      <c r="G165">
        <f t="shared" si="14"/>
        <v>6.1999999999999833E-3</v>
      </c>
      <c r="H165">
        <f t="shared" si="15"/>
        <v>5.0121261115602129</v>
      </c>
      <c r="I165" s="1" t="str">
        <f t="shared" si="16"/>
        <v>Larger</v>
      </c>
      <c r="J165" s="1">
        <f t="shared" si="17"/>
        <v>1</v>
      </c>
      <c r="L165" s="1" t="str">
        <f t="shared" si="18"/>
        <v>Less</v>
      </c>
      <c r="M165" s="1">
        <f t="shared" si="19"/>
        <v>1</v>
      </c>
      <c r="O165" s="1">
        <f t="shared" si="20"/>
        <v>1</v>
      </c>
    </row>
    <row r="166" spans="1:15" x14ac:dyDescent="0.25">
      <c r="A166" s="2" t="s">
        <v>1037</v>
      </c>
      <c r="B166" s="1">
        <v>0.17499999999999999</v>
      </c>
      <c r="C166" s="1">
        <v>0.61250000000000004</v>
      </c>
      <c r="D166" s="1">
        <v>0.16650000000000001</v>
      </c>
      <c r="E166" s="1">
        <v>0.63119999999999998</v>
      </c>
      <c r="G166">
        <f t="shared" si="14"/>
        <v>8.4999999999999798E-3</v>
      </c>
      <c r="H166">
        <f t="shared" si="15"/>
        <v>5.1051051051050926</v>
      </c>
      <c r="I166" s="1" t="str">
        <f t="shared" si="16"/>
        <v>Larger</v>
      </c>
      <c r="J166" s="1">
        <f t="shared" si="17"/>
        <v>1</v>
      </c>
      <c r="L166" s="1" t="str">
        <f t="shared" si="18"/>
        <v>Less</v>
      </c>
      <c r="M166" s="1">
        <f t="shared" si="19"/>
        <v>1</v>
      </c>
      <c r="O166" s="1">
        <f t="shared" si="20"/>
        <v>1</v>
      </c>
    </row>
    <row r="167" spans="1:15" x14ac:dyDescent="0.25">
      <c r="A167" s="2" t="s">
        <v>579</v>
      </c>
      <c r="B167" s="1">
        <v>8.3400000000000002E-2</v>
      </c>
      <c r="C167" s="1">
        <v>0.55389999999999995</v>
      </c>
      <c r="D167" s="1">
        <v>7.9299999999999995E-2</v>
      </c>
      <c r="E167" s="1">
        <v>0.57569999999999999</v>
      </c>
      <c r="G167">
        <f t="shared" si="14"/>
        <v>4.1000000000000064E-3</v>
      </c>
      <c r="H167">
        <f t="shared" si="15"/>
        <v>5.1702395964691128</v>
      </c>
      <c r="I167" s="1" t="str">
        <f t="shared" si="16"/>
        <v>Larger</v>
      </c>
      <c r="J167" s="1">
        <f t="shared" si="17"/>
        <v>1</v>
      </c>
      <c r="L167" s="1" t="str">
        <f t="shared" si="18"/>
        <v>Less</v>
      </c>
      <c r="M167" s="1">
        <f t="shared" si="19"/>
        <v>1</v>
      </c>
      <c r="O167" s="1">
        <f t="shared" si="20"/>
        <v>1</v>
      </c>
    </row>
    <row r="168" spans="1:15" x14ac:dyDescent="0.25">
      <c r="A168" s="2" t="s">
        <v>1123</v>
      </c>
      <c r="B168" s="1">
        <v>0.21490000000000001</v>
      </c>
      <c r="C168" s="1">
        <v>0.64829999999999999</v>
      </c>
      <c r="D168" s="1">
        <v>0.20430000000000001</v>
      </c>
      <c r="E168" s="1">
        <v>0.66569999999999996</v>
      </c>
      <c r="G168">
        <f t="shared" si="14"/>
        <v>1.0599999999999998E-2</v>
      </c>
      <c r="H168">
        <f t="shared" si="15"/>
        <v>5.1884483602545268</v>
      </c>
      <c r="I168" s="1" t="str">
        <f t="shared" si="16"/>
        <v>Larger</v>
      </c>
      <c r="J168" s="1">
        <f t="shared" si="17"/>
        <v>1</v>
      </c>
      <c r="L168" s="1" t="str">
        <f t="shared" si="18"/>
        <v>Less</v>
      </c>
      <c r="M168" s="1">
        <f t="shared" si="19"/>
        <v>1</v>
      </c>
      <c r="O168" s="1">
        <f t="shared" si="20"/>
        <v>1</v>
      </c>
    </row>
    <row r="169" spans="1:15" x14ac:dyDescent="0.25">
      <c r="A169" s="2" t="s">
        <v>895</v>
      </c>
      <c r="B169" s="1">
        <v>0.14119999999999999</v>
      </c>
      <c r="C169" s="1">
        <v>0.8196</v>
      </c>
      <c r="D169" s="1">
        <v>0.13420000000000001</v>
      </c>
      <c r="E169" s="1">
        <v>0.82850000000000001</v>
      </c>
      <c r="G169">
        <f t="shared" si="14"/>
        <v>6.9999999999999785E-3</v>
      </c>
      <c r="H169">
        <f t="shared" si="15"/>
        <v>5.2160953800297891</v>
      </c>
      <c r="I169" s="1" t="str">
        <f t="shared" si="16"/>
        <v>Larger</v>
      </c>
      <c r="J169" s="1">
        <f t="shared" si="17"/>
        <v>1</v>
      </c>
      <c r="L169" s="1" t="str">
        <f t="shared" si="18"/>
        <v>Less</v>
      </c>
      <c r="M169" s="1">
        <f t="shared" si="19"/>
        <v>1</v>
      </c>
      <c r="O169" s="1">
        <f t="shared" si="20"/>
        <v>1</v>
      </c>
    </row>
    <row r="170" spans="1:15" x14ac:dyDescent="0.25">
      <c r="A170" s="2" t="s">
        <v>570</v>
      </c>
      <c r="B170" s="1">
        <v>8.2699999999999996E-2</v>
      </c>
      <c r="C170" s="1">
        <v>0.32490000000000002</v>
      </c>
      <c r="D170" s="1">
        <v>7.8600000000000003E-2</v>
      </c>
      <c r="E170" s="1">
        <v>0.35770000000000002</v>
      </c>
      <c r="G170">
        <f t="shared" si="14"/>
        <v>4.0999999999999925E-3</v>
      </c>
      <c r="H170">
        <f t="shared" si="15"/>
        <v>5.2162849872773442</v>
      </c>
      <c r="I170" s="1" t="str">
        <f t="shared" si="16"/>
        <v>Larger</v>
      </c>
      <c r="J170" s="1">
        <f t="shared" si="17"/>
        <v>1</v>
      </c>
      <c r="L170" s="1" t="str">
        <f t="shared" si="18"/>
        <v>Less</v>
      </c>
      <c r="M170" s="1">
        <f t="shared" si="19"/>
        <v>1</v>
      </c>
      <c r="O170" s="1">
        <f t="shared" si="20"/>
        <v>1</v>
      </c>
    </row>
    <row r="171" spans="1:15" x14ac:dyDescent="0.25">
      <c r="A171" s="2" t="s">
        <v>885</v>
      </c>
      <c r="B171" s="1">
        <v>0.1384</v>
      </c>
      <c r="C171" s="1">
        <v>0.59189999999999998</v>
      </c>
      <c r="D171" s="1">
        <v>0.13139999999999999</v>
      </c>
      <c r="E171" s="1">
        <v>0.61270000000000002</v>
      </c>
      <c r="G171">
        <f t="shared" si="14"/>
        <v>7.0000000000000062E-3</v>
      </c>
      <c r="H171">
        <f t="shared" si="15"/>
        <v>5.3272450532724562</v>
      </c>
      <c r="I171" s="1" t="str">
        <f t="shared" si="16"/>
        <v>Larger</v>
      </c>
      <c r="J171" s="1">
        <f t="shared" si="17"/>
        <v>1</v>
      </c>
      <c r="L171" s="1" t="str">
        <f t="shared" si="18"/>
        <v>Less</v>
      </c>
      <c r="M171" s="1">
        <f t="shared" si="19"/>
        <v>1</v>
      </c>
      <c r="O171" s="1">
        <f t="shared" si="20"/>
        <v>1</v>
      </c>
    </row>
    <row r="172" spans="1:15" x14ac:dyDescent="0.25">
      <c r="A172" s="2" t="s">
        <v>652</v>
      </c>
      <c r="B172" s="1">
        <v>9.4600000000000004E-2</v>
      </c>
      <c r="C172" s="1">
        <v>0.59299999999999997</v>
      </c>
      <c r="D172" s="1">
        <v>8.9800000000000005E-2</v>
      </c>
      <c r="E172" s="1">
        <v>0.61380000000000001</v>
      </c>
      <c r="G172">
        <f t="shared" si="14"/>
        <v>4.7999999999999987E-3</v>
      </c>
      <c r="H172">
        <f t="shared" si="15"/>
        <v>5.3452115812917578</v>
      </c>
      <c r="I172" s="1" t="str">
        <f t="shared" si="16"/>
        <v>Larger</v>
      </c>
      <c r="J172" s="1">
        <f t="shared" si="17"/>
        <v>1</v>
      </c>
      <c r="L172" s="1" t="str">
        <f t="shared" si="18"/>
        <v>Less</v>
      </c>
      <c r="M172" s="1">
        <f t="shared" si="19"/>
        <v>1</v>
      </c>
      <c r="O172" s="1">
        <f t="shared" si="20"/>
        <v>1</v>
      </c>
    </row>
    <row r="173" spans="1:15" x14ac:dyDescent="0.25">
      <c r="A173" s="2" t="s">
        <v>494</v>
      </c>
      <c r="B173" s="1">
        <v>7.4700000000000003E-2</v>
      </c>
      <c r="C173" s="1">
        <v>0.1179</v>
      </c>
      <c r="D173" s="1">
        <v>7.0900000000000005E-2</v>
      </c>
      <c r="E173" s="1">
        <v>0.16259999999999999</v>
      </c>
      <c r="G173">
        <f t="shared" si="14"/>
        <v>3.7999999999999978E-3</v>
      </c>
      <c r="H173">
        <f t="shared" si="15"/>
        <v>5.3596614950634658</v>
      </c>
      <c r="I173" s="1" t="str">
        <f t="shared" si="16"/>
        <v>Larger</v>
      </c>
      <c r="J173" s="1">
        <f t="shared" si="17"/>
        <v>1</v>
      </c>
      <c r="L173" s="1" t="str">
        <f t="shared" si="18"/>
        <v>Less</v>
      </c>
      <c r="M173" s="1">
        <f t="shared" si="19"/>
        <v>1</v>
      </c>
      <c r="O173" s="1">
        <f t="shared" si="20"/>
        <v>1</v>
      </c>
    </row>
    <row r="174" spans="1:15" x14ac:dyDescent="0.25">
      <c r="A174" s="2" t="s">
        <v>1214</v>
      </c>
      <c r="B174" s="1">
        <v>0.3337</v>
      </c>
      <c r="C174" s="1">
        <v>0.62419999999999998</v>
      </c>
      <c r="D174" s="1">
        <v>0.31619999999999998</v>
      </c>
      <c r="E174" s="1">
        <v>0.64390000000000003</v>
      </c>
      <c r="G174">
        <f t="shared" si="14"/>
        <v>1.7500000000000016E-2</v>
      </c>
      <c r="H174">
        <f t="shared" si="15"/>
        <v>5.5344718532574371</v>
      </c>
      <c r="I174" s="1" t="str">
        <f t="shared" si="16"/>
        <v>Larger</v>
      </c>
      <c r="J174" s="1">
        <f t="shared" si="17"/>
        <v>1</v>
      </c>
      <c r="L174" s="1" t="str">
        <f t="shared" si="18"/>
        <v>Less</v>
      </c>
      <c r="M174" s="1">
        <f t="shared" si="19"/>
        <v>1</v>
      </c>
      <c r="O174" s="1">
        <f t="shared" si="20"/>
        <v>1</v>
      </c>
    </row>
    <row r="175" spans="1:15" x14ac:dyDescent="0.25">
      <c r="A175" s="2" t="s">
        <v>994</v>
      </c>
      <c r="B175" s="1">
        <v>0.16120000000000001</v>
      </c>
      <c r="C175" s="1">
        <v>0.64319999999999999</v>
      </c>
      <c r="D175" s="1">
        <v>0.1527</v>
      </c>
      <c r="E175" s="1">
        <v>0.66190000000000004</v>
      </c>
      <c r="G175">
        <f t="shared" si="14"/>
        <v>8.5000000000000075E-3</v>
      </c>
      <c r="H175">
        <f t="shared" si="15"/>
        <v>5.5664702030124475</v>
      </c>
      <c r="I175" s="1" t="str">
        <f t="shared" si="16"/>
        <v>Larger</v>
      </c>
      <c r="J175" s="1">
        <f t="shared" si="17"/>
        <v>1</v>
      </c>
      <c r="L175" s="1" t="str">
        <f t="shared" si="18"/>
        <v>Less</v>
      </c>
      <c r="M175" s="1">
        <f t="shared" si="19"/>
        <v>1</v>
      </c>
      <c r="O175" s="1">
        <f t="shared" si="20"/>
        <v>1</v>
      </c>
    </row>
    <row r="176" spans="1:15" x14ac:dyDescent="0.25">
      <c r="A176" s="2" t="s">
        <v>46</v>
      </c>
      <c r="B176" s="1">
        <v>0.1515</v>
      </c>
      <c r="C176" s="1">
        <v>0.25540000000000002</v>
      </c>
      <c r="D176" s="1">
        <v>0.1434</v>
      </c>
      <c r="E176" s="1">
        <v>0.29509999999999997</v>
      </c>
      <c r="G176">
        <f t="shared" si="14"/>
        <v>8.0999999999999961E-3</v>
      </c>
      <c r="H176">
        <f t="shared" si="15"/>
        <v>5.648535564853554</v>
      </c>
      <c r="I176" s="1" t="str">
        <f t="shared" si="16"/>
        <v>Larger</v>
      </c>
      <c r="J176" s="1">
        <f t="shared" si="17"/>
        <v>1</v>
      </c>
      <c r="L176" s="1" t="str">
        <f t="shared" si="18"/>
        <v>Less</v>
      </c>
      <c r="M176" s="1">
        <f t="shared" si="19"/>
        <v>1</v>
      </c>
      <c r="O176" s="1">
        <f t="shared" si="20"/>
        <v>1</v>
      </c>
    </row>
    <row r="177" spans="1:15" x14ac:dyDescent="0.25">
      <c r="A177" s="2" t="s">
        <v>360</v>
      </c>
      <c r="B177" s="1">
        <v>5.5899999999999998E-2</v>
      </c>
      <c r="C177" s="1">
        <v>0.23730000000000001</v>
      </c>
      <c r="D177" s="1">
        <v>5.2900000000000003E-2</v>
      </c>
      <c r="E177" s="1">
        <v>0.2772</v>
      </c>
      <c r="G177">
        <f t="shared" si="14"/>
        <v>2.9999999999999957E-3</v>
      </c>
      <c r="H177">
        <f t="shared" si="15"/>
        <v>5.6710775047258899</v>
      </c>
      <c r="I177" s="1" t="str">
        <f t="shared" si="16"/>
        <v>Larger</v>
      </c>
      <c r="J177" s="1">
        <f t="shared" si="17"/>
        <v>1</v>
      </c>
      <c r="L177" s="1" t="str">
        <f t="shared" si="18"/>
        <v>Less</v>
      </c>
      <c r="M177" s="1">
        <f t="shared" si="19"/>
        <v>1</v>
      </c>
      <c r="O177" s="1">
        <f t="shared" si="20"/>
        <v>1</v>
      </c>
    </row>
    <row r="178" spans="1:15" x14ac:dyDescent="0.25">
      <c r="A178" s="2" t="s">
        <v>812</v>
      </c>
      <c r="B178" s="1">
        <v>0.1239</v>
      </c>
      <c r="C178" s="1">
        <v>-1.4200000000000001E-2</v>
      </c>
      <c r="D178" s="1">
        <v>0.1172</v>
      </c>
      <c r="E178" s="1">
        <v>4.0500000000000001E-2</v>
      </c>
      <c r="G178">
        <f t="shared" si="14"/>
        <v>6.6999999999999976E-3</v>
      </c>
      <c r="H178">
        <f t="shared" si="15"/>
        <v>5.7167235494880533</v>
      </c>
      <c r="I178" s="1" t="str">
        <f t="shared" si="16"/>
        <v>Larger</v>
      </c>
      <c r="J178" s="1">
        <f t="shared" si="17"/>
        <v>1</v>
      </c>
      <c r="L178" s="1" t="str">
        <f t="shared" si="18"/>
        <v>Less</v>
      </c>
      <c r="M178" s="1">
        <f t="shared" si="19"/>
        <v>1</v>
      </c>
      <c r="O178" s="1">
        <f t="shared" si="20"/>
        <v>1</v>
      </c>
    </row>
    <row r="179" spans="1:15" x14ac:dyDescent="0.25">
      <c r="A179" s="2" t="s">
        <v>1113</v>
      </c>
      <c r="B179" s="1">
        <v>0.2097</v>
      </c>
      <c r="C179" s="1">
        <v>1.4200000000000001E-2</v>
      </c>
      <c r="D179" s="1">
        <v>0.1983</v>
      </c>
      <c r="E179" s="1">
        <v>6.7799999999999999E-2</v>
      </c>
      <c r="G179">
        <f t="shared" si="14"/>
        <v>1.1399999999999993E-2</v>
      </c>
      <c r="H179">
        <f t="shared" si="15"/>
        <v>5.7488653555219331</v>
      </c>
      <c r="I179" s="1" t="str">
        <f t="shared" si="16"/>
        <v>Larger</v>
      </c>
      <c r="J179" s="1">
        <f t="shared" si="17"/>
        <v>1</v>
      </c>
      <c r="L179" s="1" t="str">
        <f t="shared" si="18"/>
        <v>Less</v>
      </c>
      <c r="M179" s="1">
        <f t="shared" si="19"/>
        <v>1</v>
      </c>
      <c r="O179" s="1">
        <f t="shared" si="20"/>
        <v>1</v>
      </c>
    </row>
    <row r="180" spans="1:15" x14ac:dyDescent="0.25">
      <c r="A180" s="2" t="s">
        <v>1022</v>
      </c>
      <c r="B180" s="1">
        <v>0.16930000000000001</v>
      </c>
      <c r="C180" s="1">
        <v>0.71350000000000002</v>
      </c>
      <c r="D180" s="1">
        <v>0.16</v>
      </c>
      <c r="E180" s="1">
        <v>0.72919999999999996</v>
      </c>
      <c r="G180">
        <f t="shared" si="14"/>
        <v>9.3000000000000027E-3</v>
      </c>
      <c r="H180">
        <f t="shared" si="15"/>
        <v>5.8125000000000018</v>
      </c>
      <c r="I180" s="1" t="str">
        <f t="shared" si="16"/>
        <v>Larger</v>
      </c>
      <c r="J180" s="1">
        <f t="shared" si="17"/>
        <v>1</v>
      </c>
      <c r="L180" s="1" t="str">
        <f t="shared" si="18"/>
        <v>Less</v>
      </c>
      <c r="M180" s="1">
        <f t="shared" si="19"/>
        <v>1</v>
      </c>
      <c r="O180" s="1">
        <f t="shared" si="20"/>
        <v>1</v>
      </c>
    </row>
    <row r="181" spans="1:15" x14ac:dyDescent="0.25">
      <c r="A181" s="2" t="s">
        <v>416</v>
      </c>
      <c r="B181" s="1">
        <v>6.3E-2</v>
      </c>
      <c r="C181" s="1">
        <v>-1.1999999999999999E-3</v>
      </c>
      <c r="D181" s="1">
        <v>5.9499999999999997E-2</v>
      </c>
      <c r="E181" s="1">
        <v>5.3999999999999999E-2</v>
      </c>
      <c r="G181">
        <f t="shared" si="14"/>
        <v>3.5000000000000031E-3</v>
      </c>
      <c r="H181">
        <f t="shared" si="15"/>
        <v>5.8823529411764763</v>
      </c>
      <c r="I181" s="1" t="str">
        <f t="shared" si="16"/>
        <v>Larger</v>
      </c>
      <c r="J181" s="1">
        <f t="shared" si="17"/>
        <v>1</v>
      </c>
      <c r="L181" s="1" t="str">
        <f t="shared" si="18"/>
        <v>Less</v>
      </c>
      <c r="M181" s="1">
        <f t="shared" si="19"/>
        <v>1</v>
      </c>
      <c r="O181" s="1">
        <f t="shared" si="20"/>
        <v>1</v>
      </c>
    </row>
    <row r="182" spans="1:15" x14ac:dyDescent="0.25">
      <c r="A182" s="2" t="s">
        <v>380</v>
      </c>
      <c r="B182" s="1">
        <v>5.9299999999999999E-2</v>
      </c>
      <c r="C182" s="1">
        <v>0.60670000000000002</v>
      </c>
      <c r="D182" s="1">
        <v>5.6000000000000001E-2</v>
      </c>
      <c r="E182" s="1">
        <v>0.629</v>
      </c>
      <c r="G182">
        <f t="shared" si="14"/>
        <v>3.2999999999999974E-3</v>
      </c>
      <c r="H182">
        <f t="shared" si="15"/>
        <v>5.8928571428571379</v>
      </c>
      <c r="I182" s="1" t="str">
        <f t="shared" si="16"/>
        <v>Larger</v>
      </c>
      <c r="J182" s="1">
        <f t="shared" si="17"/>
        <v>1</v>
      </c>
      <c r="L182" s="1" t="str">
        <f t="shared" si="18"/>
        <v>Less</v>
      </c>
      <c r="M182" s="1">
        <f t="shared" si="19"/>
        <v>1</v>
      </c>
      <c r="O182" s="1">
        <f t="shared" si="20"/>
        <v>1</v>
      </c>
    </row>
    <row r="183" spans="1:15" x14ac:dyDescent="0.25">
      <c r="A183" s="2" t="s">
        <v>179</v>
      </c>
      <c r="B183" s="1">
        <v>2.1499999999999998E-2</v>
      </c>
      <c r="C183" s="1">
        <v>0.17630000000000001</v>
      </c>
      <c r="D183" s="1">
        <v>2.0299999999999999E-2</v>
      </c>
      <c r="E183" s="1">
        <v>0.22140000000000001</v>
      </c>
      <c r="G183">
        <f t="shared" si="14"/>
        <v>1.1999999999999997E-3</v>
      </c>
      <c r="H183">
        <f t="shared" si="15"/>
        <v>5.9113300492610827</v>
      </c>
      <c r="I183" s="1" t="str">
        <f t="shared" si="16"/>
        <v>Larger</v>
      </c>
      <c r="J183" s="1">
        <f t="shared" si="17"/>
        <v>1</v>
      </c>
      <c r="L183" s="1" t="str">
        <f t="shared" si="18"/>
        <v>Less</v>
      </c>
      <c r="M183" s="1">
        <f t="shared" si="19"/>
        <v>1</v>
      </c>
      <c r="O183" s="1">
        <f t="shared" si="20"/>
        <v>1</v>
      </c>
    </row>
    <row r="184" spans="1:15" x14ac:dyDescent="0.25">
      <c r="A184" s="2" t="s">
        <v>764</v>
      </c>
      <c r="B184" s="1">
        <v>0.1145</v>
      </c>
      <c r="C184" s="1">
        <v>0.54339999999999999</v>
      </c>
      <c r="D184" s="1">
        <v>0.1081</v>
      </c>
      <c r="E184" s="1">
        <v>0.56879999999999997</v>
      </c>
      <c r="G184">
        <f t="shared" si="14"/>
        <v>6.4000000000000029E-3</v>
      </c>
      <c r="H184">
        <f t="shared" si="15"/>
        <v>5.9204440333025001</v>
      </c>
      <c r="I184" s="1" t="str">
        <f t="shared" si="16"/>
        <v>Larger</v>
      </c>
      <c r="J184" s="1">
        <f t="shared" si="17"/>
        <v>1</v>
      </c>
      <c r="L184" s="1" t="str">
        <f t="shared" si="18"/>
        <v>Less</v>
      </c>
      <c r="M184" s="1">
        <f t="shared" si="19"/>
        <v>1</v>
      </c>
      <c r="O184" s="1">
        <f t="shared" si="20"/>
        <v>1</v>
      </c>
    </row>
    <row r="185" spans="1:15" x14ac:dyDescent="0.25">
      <c r="A185" s="2" t="s">
        <v>378</v>
      </c>
      <c r="B185" s="1">
        <v>5.8999999999999997E-2</v>
      </c>
      <c r="C185" s="1">
        <v>-0.10150000000000001</v>
      </c>
      <c r="D185" s="1">
        <v>5.57E-2</v>
      </c>
      <c r="E185" s="1">
        <v>-3.95E-2</v>
      </c>
      <c r="G185">
        <f t="shared" si="14"/>
        <v>3.2999999999999974E-3</v>
      </c>
      <c r="H185">
        <f t="shared" si="15"/>
        <v>5.9245960502692947</v>
      </c>
      <c r="I185" s="1" t="str">
        <f t="shared" si="16"/>
        <v>Larger</v>
      </c>
      <c r="J185" s="1">
        <f t="shared" si="17"/>
        <v>1</v>
      </c>
      <c r="L185" s="1" t="str">
        <f t="shared" si="18"/>
        <v>Less</v>
      </c>
      <c r="M185" s="1">
        <f t="shared" si="19"/>
        <v>1</v>
      </c>
      <c r="O185" s="1">
        <f t="shared" si="20"/>
        <v>1</v>
      </c>
    </row>
    <row r="186" spans="1:15" x14ac:dyDescent="0.25">
      <c r="A186" s="2" t="s">
        <v>724</v>
      </c>
      <c r="B186" s="1">
        <v>0.1072</v>
      </c>
      <c r="C186" s="1">
        <v>-5.6800000000000003E-2</v>
      </c>
      <c r="D186" s="1">
        <v>0.1012</v>
      </c>
      <c r="E186" s="1">
        <v>2.3E-3</v>
      </c>
      <c r="G186">
        <f t="shared" si="14"/>
        <v>6.0000000000000053E-3</v>
      </c>
      <c r="H186">
        <f t="shared" si="15"/>
        <v>5.9288537549407172</v>
      </c>
      <c r="I186" s="1" t="str">
        <f t="shared" si="16"/>
        <v>Larger</v>
      </c>
      <c r="J186" s="1">
        <f t="shared" si="17"/>
        <v>1</v>
      </c>
      <c r="L186" s="1" t="str">
        <f t="shared" si="18"/>
        <v>Less</v>
      </c>
      <c r="M186" s="1">
        <f t="shared" si="19"/>
        <v>1</v>
      </c>
      <c r="O186" s="1">
        <f t="shared" si="20"/>
        <v>1</v>
      </c>
    </row>
    <row r="187" spans="1:15" x14ac:dyDescent="0.25">
      <c r="A187" s="2" t="s">
        <v>984</v>
      </c>
      <c r="B187" s="1">
        <v>0.15809999999999999</v>
      </c>
      <c r="C187" s="1">
        <v>0.42670000000000002</v>
      </c>
      <c r="D187" s="1">
        <v>0.1492</v>
      </c>
      <c r="E187" s="1">
        <v>0.45929999999999999</v>
      </c>
      <c r="G187">
        <f t="shared" si="14"/>
        <v>8.8999999999999913E-3</v>
      </c>
      <c r="H187">
        <f t="shared" si="15"/>
        <v>5.9651474530831043</v>
      </c>
      <c r="I187" s="1" t="str">
        <f t="shared" si="16"/>
        <v>Larger</v>
      </c>
      <c r="J187" s="1">
        <f t="shared" si="17"/>
        <v>1</v>
      </c>
      <c r="L187" s="1" t="str">
        <f t="shared" si="18"/>
        <v>Less</v>
      </c>
      <c r="M187" s="1">
        <f t="shared" si="19"/>
        <v>1</v>
      </c>
      <c r="O187" s="1">
        <f t="shared" si="20"/>
        <v>1</v>
      </c>
    </row>
    <row r="188" spans="1:15" x14ac:dyDescent="0.25">
      <c r="A188" s="2" t="s">
        <v>1220</v>
      </c>
      <c r="B188" s="1">
        <v>0.34060000000000001</v>
      </c>
      <c r="C188" s="1">
        <v>0.5827</v>
      </c>
      <c r="D188" s="1">
        <v>0.32140000000000002</v>
      </c>
      <c r="E188" s="1">
        <v>0.60619999999999996</v>
      </c>
      <c r="G188">
        <f t="shared" si="14"/>
        <v>1.9199999999999995E-2</v>
      </c>
      <c r="H188">
        <f t="shared" si="15"/>
        <v>5.9738643434971976</v>
      </c>
      <c r="I188" s="1" t="str">
        <f t="shared" si="16"/>
        <v>Larger</v>
      </c>
      <c r="J188" s="1">
        <f t="shared" si="17"/>
        <v>1</v>
      </c>
      <c r="L188" s="1" t="str">
        <f t="shared" si="18"/>
        <v>Less</v>
      </c>
      <c r="M188" s="1">
        <f t="shared" si="19"/>
        <v>1</v>
      </c>
      <c r="O188" s="1">
        <f t="shared" si="20"/>
        <v>1</v>
      </c>
    </row>
    <row r="189" spans="1:15" x14ac:dyDescent="0.25">
      <c r="A189" s="2" t="s">
        <v>1154</v>
      </c>
      <c r="B189" s="1">
        <v>0.245</v>
      </c>
      <c r="C189" s="1">
        <v>0.57830000000000004</v>
      </c>
      <c r="D189" s="1">
        <v>0.2311</v>
      </c>
      <c r="E189" s="1">
        <v>0.60240000000000005</v>
      </c>
      <c r="G189">
        <f t="shared" si="14"/>
        <v>1.3899999999999996E-2</v>
      </c>
      <c r="H189">
        <f t="shared" si="15"/>
        <v>6.0147122457810456</v>
      </c>
      <c r="I189" s="1" t="str">
        <f t="shared" si="16"/>
        <v>Larger</v>
      </c>
      <c r="J189" s="1">
        <f t="shared" si="17"/>
        <v>1</v>
      </c>
      <c r="L189" s="1" t="str">
        <f t="shared" si="18"/>
        <v>Less</v>
      </c>
      <c r="M189" s="1">
        <f t="shared" si="19"/>
        <v>1</v>
      </c>
      <c r="O189" s="1">
        <f t="shared" si="20"/>
        <v>1</v>
      </c>
    </row>
    <row r="190" spans="1:15" x14ac:dyDescent="0.25">
      <c r="A190" s="2" t="s">
        <v>59</v>
      </c>
      <c r="B190" s="1">
        <v>8.4199999999999997E-2</v>
      </c>
      <c r="C190" s="1">
        <v>0.65380000000000005</v>
      </c>
      <c r="D190" s="1">
        <v>7.9399999999999998E-2</v>
      </c>
      <c r="E190" s="1">
        <v>0.67359999999999998</v>
      </c>
      <c r="G190">
        <f t="shared" si="14"/>
        <v>4.7999999999999987E-3</v>
      </c>
      <c r="H190">
        <f t="shared" si="15"/>
        <v>6.0453400503778321</v>
      </c>
      <c r="I190" s="1" t="str">
        <f t="shared" si="16"/>
        <v>Larger</v>
      </c>
      <c r="J190" s="1">
        <f t="shared" si="17"/>
        <v>1</v>
      </c>
      <c r="L190" s="1" t="str">
        <f t="shared" si="18"/>
        <v>Less</v>
      </c>
      <c r="M190" s="1">
        <f t="shared" si="19"/>
        <v>1</v>
      </c>
      <c r="O190" s="1">
        <f t="shared" si="20"/>
        <v>1</v>
      </c>
    </row>
    <row r="191" spans="1:15" x14ac:dyDescent="0.25">
      <c r="A191" s="2" t="s">
        <v>68</v>
      </c>
      <c r="B191" s="1">
        <v>0.1032</v>
      </c>
      <c r="C191" s="1">
        <v>0.60450000000000004</v>
      </c>
      <c r="D191" s="1">
        <v>9.7299999999999998E-2</v>
      </c>
      <c r="E191" s="1">
        <v>0.62729999999999997</v>
      </c>
      <c r="G191">
        <f t="shared" si="14"/>
        <v>5.9000000000000025E-3</v>
      </c>
      <c r="H191">
        <f t="shared" si="15"/>
        <v>6.0637204522096635</v>
      </c>
      <c r="I191" s="1" t="str">
        <f t="shared" si="16"/>
        <v>Larger</v>
      </c>
      <c r="J191" s="1">
        <f t="shared" si="17"/>
        <v>1</v>
      </c>
      <c r="L191" s="1" t="str">
        <f t="shared" si="18"/>
        <v>Less</v>
      </c>
      <c r="M191" s="1">
        <f t="shared" si="19"/>
        <v>1</v>
      </c>
      <c r="O191" s="1">
        <f t="shared" si="20"/>
        <v>1</v>
      </c>
    </row>
    <row r="192" spans="1:15" x14ac:dyDescent="0.25">
      <c r="A192" s="2" t="s">
        <v>107</v>
      </c>
      <c r="B192" s="1">
        <v>0.13170000000000001</v>
      </c>
      <c r="C192" s="1">
        <v>0.58220000000000005</v>
      </c>
      <c r="D192" s="1">
        <v>0.1241</v>
      </c>
      <c r="E192" s="1">
        <v>0.60650000000000004</v>
      </c>
      <c r="G192">
        <f t="shared" si="14"/>
        <v>7.6000000000000095E-3</v>
      </c>
      <c r="H192">
        <f t="shared" si="15"/>
        <v>6.1240934730056482</v>
      </c>
      <c r="I192" s="1" t="str">
        <f t="shared" si="16"/>
        <v>Larger</v>
      </c>
      <c r="J192" s="1">
        <f t="shared" si="17"/>
        <v>1</v>
      </c>
      <c r="L192" s="1" t="str">
        <f t="shared" si="18"/>
        <v>Less</v>
      </c>
      <c r="M192" s="1">
        <f t="shared" si="19"/>
        <v>1</v>
      </c>
      <c r="O192" s="1">
        <f t="shared" si="20"/>
        <v>1</v>
      </c>
    </row>
    <row r="193" spans="1:15" x14ac:dyDescent="0.25">
      <c r="A193" s="2" t="s">
        <v>767</v>
      </c>
      <c r="B193" s="1">
        <v>0.115</v>
      </c>
      <c r="C193" s="1">
        <v>0.25629999999999997</v>
      </c>
      <c r="D193" s="1">
        <v>0.10829999999999999</v>
      </c>
      <c r="E193" s="1">
        <v>0.3</v>
      </c>
      <c r="G193">
        <f t="shared" si="14"/>
        <v>6.7000000000000115E-3</v>
      </c>
      <c r="H193">
        <f t="shared" si="15"/>
        <v>6.1865189289012115</v>
      </c>
      <c r="I193" s="1" t="str">
        <f t="shared" si="16"/>
        <v>Larger</v>
      </c>
      <c r="J193" s="1">
        <f t="shared" si="17"/>
        <v>1</v>
      </c>
      <c r="L193" s="1" t="str">
        <f t="shared" si="18"/>
        <v>Less</v>
      </c>
      <c r="M193" s="1">
        <f t="shared" si="19"/>
        <v>1</v>
      </c>
      <c r="O193" s="1">
        <f t="shared" si="20"/>
        <v>1</v>
      </c>
    </row>
    <row r="194" spans="1:15" x14ac:dyDescent="0.25">
      <c r="A194" s="2" t="s">
        <v>1215</v>
      </c>
      <c r="B194" s="1">
        <v>0.33439999999999998</v>
      </c>
      <c r="C194" s="1">
        <v>0.51970000000000005</v>
      </c>
      <c r="D194" s="1">
        <v>0.31490000000000001</v>
      </c>
      <c r="E194" s="1">
        <v>0.54769999999999996</v>
      </c>
      <c r="G194">
        <f t="shared" ref="G194:G257" si="21">ABS(B194-D194)</f>
        <v>1.9499999999999962E-2</v>
      </c>
      <c r="H194">
        <f t="shared" ref="H194:H257" si="22">(G194/D194)*100</f>
        <v>6.1924420450936681</v>
      </c>
      <c r="I194" s="1" t="str">
        <f t="shared" ref="I194:I257" si="23">IF(B194&gt;D194,"Larger", "Not Larger")</f>
        <v>Larger</v>
      </c>
      <c r="J194" s="1">
        <f t="shared" ref="J194:J257" si="24">IF(B194&gt;D194,1,0)</f>
        <v>1</v>
      </c>
      <c r="L194" s="1" t="str">
        <f t="shared" ref="L194:L257" si="25">IF(C194&lt;E194, "Less", "Not Less")</f>
        <v>Less</v>
      </c>
      <c r="M194" s="1">
        <f t="shared" ref="M194:M257" si="26">IF(C194&lt;E194, 1, 0)</f>
        <v>1</v>
      </c>
      <c r="O194" s="1">
        <f t="shared" ref="O194:O257" si="27">IF(J194=M194,1,0)</f>
        <v>1</v>
      </c>
    </row>
    <row r="195" spans="1:15" x14ac:dyDescent="0.25">
      <c r="A195" s="2" t="s">
        <v>707</v>
      </c>
      <c r="B195" s="1">
        <v>0.1042</v>
      </c>
      <c r="C195" s="1">
        <v>0.65710000000000002</v>
      </c>
      <c r="D195" s="1">
        <v>9.8100000000000007E-2</v>
      </c>
      <c r="E195" s="1">
        <v>0.67720000000000002</v>
      </c>
      <c r="G195">
        <f t="shared" si="21"/>
        <v>6.0999999999999943E-3</v>
      </c>
      <c r="H195">
        <f t="shared" si="22"/>
        <v>6.2181447502548357</v>
      </c>
      <c r="I195" s="1" t="str">
        <f t="shared" si="23"/>
        <v>Larger</v>
      </c>
      <c r="J195" s="1">
        <f t="shared" si="24"/>
        <v>1</v>
      </c>
      <c r="L195" s="1" t="str">
        <f t="shared" si="25"/>
        <v>Less</v>
      </c>
      <c r="M195" s="1">
        <f t="shared" si="26"/>
        <v>1</v>
      </c>
      <c r="O195" s="1">
        <f t="shared" si="27"/>
        <v>1</v>
      </c>
    </row>
    <row r="196" spans="1:15" x14ac:dyDescent="0.25">
      <c r="A196" s="2" t="s">
        <v>51</v>
      </c>
      <c r="B196" s="1">
        <v>6.9500000000000006E-2</v>
      </c>
      <c r="C196" s="1">
        <v>7.0000000000000007E-2</v>
      </c>
      <c r="D196" s="1">
        <v>6.54E-2</v>
      </c>
      <c r="E196" s="1">
        <v>0.12540000000000001</v>
      </c>
      <c r="G196">
        <f t="shared" si="21"/>
        <v>4.1000000000000064E-3</v>
      </c>
      <c r="H196">
        <f t="shared" si="22"/>
        <v>6.2691131498471053</v>
      </c>
      <c r="I196" s="1" t="str">
        <f t="shared" si="23"/>
        <v>Larger</v>
      </c>
      <c r="J196" s="1">
        <f t="shared" si="24"/>
        <v>1</v>
      </c>
      <c r="L196" s="1" t="str">
        <f t="shared" si="25"/>
        <v>Less</v>
      </c>
      <c r="M196" s="1">
        <f t="shared" si="26"/>
        <v>1</v>
      </c>
      <c r="O196" s="1">
        <f t="shared" si="27"/>
        <v>1</v>
      </c>
    </row>
    <row r="197" spans="1:15" x14ac:dyDescent="0.25">
      <c r="A197" s="2" t="s">
        <v>422</v>
      </c>
      <c r="B197" s="1">
        <v>6.4000000000000001E-2</v>
      </c>
      <c r="C197" s="1">
        <v>0.48330000000000001</v>
      </c>
      <c r="D197" s="1">
        <v>6.0199999999999997E-2</v>
      </c>
      <c r="E197" s="1">
        <v>0.51359999999999995</v>
      </c>
      <c r="G197">
        <f t="shared" si="21"/>
        <v>3.8000000000000048E-3</v>
      </c>
      <c r="H197">
        <f t="shared" si="22"/>
        <v>6.3122923588039948</v>
      </c>
      <c r="I197" s="1" t="str">
        <f t="shared" si="23"/>
        <v>Larger</v>
      </c>
      <c r="J197" s="1">
        <f t="shared" si="24"/>
        <v>1</v>
      </c>
      <c r="L197" s="1" t="str">
        <f t="shared" si="25"/>
        <v>Less</v>
      </c>
      <c r="M197" s="1">
        <f t="shared" si="26"/>
        <v>1</v>
      </c>
      <c r="O197" s="1">
        <f t="shared" si="27"/>
        <v>1</v>
      </c>
    </row>
    <row r="198" spans="1:15" x14ac:dyDescent="0.25">
      <c r="A198" s="2" t="s">
        <v>1032</v>
      </c>
      <c r="B198" s="1">
        <v>0.1739</v>
      </c>
      <c r="C198" s="1">
        <v>0.66039999999999999</v>
      </c>
      <c r="D198" s="1">
        <v>0.16350000000000001</v>
      </c>
      <c r="E198" s="1">
        <v>0.68079999999999996</v>
      </c>
      <c r="G198">
        <f t="shared" si="21"/>
        <v>1.0399999999999993E-2</v>
      </c>
      <c r="H198">
        <f t="shared" si="22"/>
        <v>6.3608562691131452</v>
      </c>
      <c r="I198" s="1" t="str">
        <f t="shared" si="23"/>
        <v>Larger</v>
      </c>
      <c r="J198" s="1">
        <f t="shared" si="24"/>
        <v>1</v>
      </c>
      <c r="L198" s="1" t="str">
        <f t="shared" si="25"/>
        <v>Less</v>
      </c>
      <c r="M198" s="1">
        <f t="shared" si="26"/>
        <v>1</v>
      </c>
      <c r="O198" s="1">
        <f t="shared" si="27"/>
        <v>1</v>
      </c>
    </row>
    <row r="199" spans="1:15" x14ac:dyDescent="0.25">
      <c r="A199" s="2" t="s">
        <v>2</v>
      </c>
      <c r="B199" s="1">
        <v>8.3400000000000002E-2</v>
      </c>
      <c r="C199" s="1">
        <v>0.46679999999999999</v>
      </c>
      <c r="D199" s="1">
        <v>7.8399999999999997E-2</v>
      </c>
      <c r="E199" s="1">
        <v>0.49880000000000002</v>
      </c>
      <c r="G199">
        <f t="shared" si="21"/>
        <v>5.0000000000000044E-3</v>
      </c>
      <c r="H199">
        <f t="shared" si="22"/>
        <v>6.3775510204081689</v>
      </c>
      <c r="I199" s="1" t="str">
        <f t="shared" si="23"/>
        <v>Larger</v>
      </c>
      <c r="J199" s="1">
        <f t="shared" si="24"/>
        <v>1</v>
      </c>
      <c r="L199" s="1" t="str">
        <f t="shared" si="25"/>
        <v>Less</v>
      </c>
      <c r="M199" s="1">
        <f t="shared" si="26"/>
        <v>1</v>
      </c>
      <c r="O199" s="1">
        <f t="shared" si="27"/>
        <v>1</v>
      </c>
    </row>
    <row r="200" spans="1:15" x14ac:dyDescent="0.25">
      <c r="A200" s="2" t="s">
        <v>1092</v>
      </c>
      <c r="B200" s="1">
        <v>0.20100000000000001</v>
      </c>
      <c r="C200" s="1">
        <v>0.39379999999999998</v>
      </c>
      <c r="D200" s="1">
        <v>0.1888</v>
      </c>
      <c r="E200" s="1">
        <v>0.43070000000000003</v>
      </c>
      <c r="G200">
        <f t="shared" si="21"/>
        <v>1.2200000000000016E-2</v>
      </c>
      <c r="H200">
        <f t="shared" si="22"/>
        <v>6.4618644067796698</v>
      </c>
      <c r="I200" s="1" t="str">
        <f t="shared" si="23"/>
        <v>Larger</v>
      </c>
      <c r="J200" s="1">
        <f t="shared" si="24"/>
        <v>1</v>
      </c>
      <c r="L200" s="1" t="str">
        <f t="shared" si="25"/>
        <v>Less</v>
      </c>
      <c r="M200" s="1">
        <f t="shared" si="26"/>
        <v>1</v>
      </c>
      <c r="O200" s="1">
        <f t="shared" si="27"/>
        <v>1</v>
      </c>
    </row>
    <row r="201" spans="1:15" x14ac:dyDescent="0.25">
      <c r="A201" s="2" t="s">
        <v>1170</v>
      </c>
      <c r="B201" s="1">
        <v>0.26069999999999999</v>
      </c>
      <c r="C201" s="1">
        <v>0.32450000000000001</v>
      </c>
      <c r="D201" s="1">
        <v>0.24479999999999999</v>
      </c>
      <c r="E201" s="1">
        <v>0.36570000000000003</v>
      </c>
      <c r="G201">
        <f t="shared" si="21"/>
        <v>1.5899999999999997E-2</v>
      </c>
      <c r="H201">
        <f t="shared" si="22"/>
        <v>6.4950980392156854</v>
      </c>
      <c r="I201" s="1" t="str">
        <f t="shared" si="23"/>
        <v>Larger</v>
      </c>
      <c r="J201" s="1">
        <f t="shared" si="24"/>
        <v>1</v>
      </c>
      <c r="L201" s="1" t="str">
        <f t="shared" si="25"/>
        <v>Less</v>
      </c>
      <c r="M201" s="1">
        <f t="shared" si="26"/>
        <v>1</v>
      </c>
      <c r="O201" s="1">
        <f t="shared" si="27"/>
        <v>1</v>
      </c>
    </row>
    <row r="202" spans="1:15" x14ac:dyDescent="0.25">
      <c r="A202" s="2" t="s">
        <v>588</v>
      </c>
      <c r="B202" s="1">
        <v>8.4400000000000003E-2</v>
      </c>
      <c r="C202" s="1">
        <v>0.18859999999999999</v>
      </c>
      <c r="D202" s="1">
        <v>7.9200000000000007E-2</v>
      </c>
      <c r="E202" s="1">
        <v>0.23899999999999999</v>
      </c>
      <c r="G202">
        <f t="shared" si="21"/>
        <v>5.1999999999999963E-3</v>
      </c>
      <c r="H202">
        <f t="shared" si="22"/>
        <v>6.5656565656565604</v>
      </c>
      <c r="I202" s="1" t="str">
        <f t="shared" si="23"/>
        <v>Larger</v>
      </c>
      <c r="J202" s="1">
        <f t="shared" si="24"/>
        <v>1</v>
      </c>
      <c r="L202" s="1" t="str">
        <f t="shared" si="25"/>
        <v>Less</v>
      </c>
      <c r="M202" s="1">
        <f t="shared" si="26"/>
        <v>1</v>
      </c>
      <c r="O202" s="1">
        <f t="shared" si="27"/>
        <v>1</v>
      </c>
    </row>
    <row r="203" spans="1:15" x14ac:dyDescent="0.25">
      <c r="A203" s="2" t="s">
        <v>230</v>
      </c>
      <c r="B203" s="1">
        <v>3.5700000000000003E-2</v>
      </c>
      <c r="C203" s="1">
        <v>0.16009999999999999</v>
      </c>
      <c r="D203" s="1">
        <v>3.3500000000000002E-2</v>
      </c>
      <c r="E203" s="1">
        <v>0.21279999999999999</v>
      </c>
      <c r="G203">
        <f t="shared" si="21"/>
        <v>2.2000000000000006E-3</v>
      </c>
      <c r="H203">
        <f t="shared" si="22"/>
        <v>6.5671641791044788</v>
      </c>
      <c r="I203" s="1" t="str">
        <f t="shared" si="23"/>
        <v>Larger</v>
      </c>
      <c r="J203" s="1">
        <f t="shared" si="24"/>
        <v>1</v>
      </c>
      <c r="L203" s="1" t="str">
        <f t="shared" si="25"/>
        <v>Less</v>
      </c>
      <c r="M203" s="1">
        <f t="shared" si="26"/>
        <v>1</v>
      </c>
      <c r="O203" s="1">
        <f t="shared" si="27"/>
        <v>1</v>
      </c>
    </row>
    <row r="204" spans="1:15" x14ac:dyDescent="0.25">
      <c r="A204" s="2" t="s">
        <v>1142</v>
      </c>
      <c r="B204" s="1">
        <v>0.22919999999999999</v>
      </c>
      <c r="C204" s="1">
        <v>0.6724</v>
      </c>
      <c r="D204" s="1">
        <v>0.215</v>
      </c>
      <c r="E204" s="1">
        <v>0.69279999999999997</v>
      </c>
      <c r="G204">
        <f t="shared" si="21"/>
        <v>1.419999999999999E-2</v>
      </c>
      <c r="H204">
        <f t="shared" si="22"/>
        <v>6.6046511627906934</v>
      </c>
      <c r="I204" s="1" t="str">
        <f t="shared" si="23"/>
        <v>Larger</v>
      </c>
      <c r="J204" s="1">
        <f t="shared" si="24"/>
        <v>1</v>
      </c>
      <c r="L204" s="1" t="str">
        <f t="shared" si="25"/>
        <v>Less</v>
      </c>
      <c r="M204" s="1">
        <f t="shared" si="26"/>
        <v>1</v>
      </c>
      <c r="O204" s="1">
        <f t="shared" si="27"/>
        <v>1</v>
      </c>
    </row>
    <row r="205" spans="1:15" x14ac:dyDescent="0.25">
      <c r="A205" s="2" t="s">
        <v>80</v>
      </c>
      <c r="B205" s="1">
        <v>9.5699999999999993E-2</v>
      </c>
      <c r="C205" s="1">
        <v>0.62460000000000004</v>
      </c>
      <c r="D205" s="1">
        <v>8.9700000000000002E-2</v>
      </c>
      <c r="E205" s="1">
        <v>0.64780000000000004</v>
      </c>
      <c r="G205">
        <f t="shared" si="21"/>
        <v>5.9999999999999915E-3</v>
      </c>
      <c r="H205">
        <f t="shared" si="22"/>
        <v>6.6889632107023314</v>
      </c>
      <c r="I205" s="1" t="str">
        <f t="shared" si="23"/>
        <v>Larger</v>
      </c>
      <c r="J205" s="1">
        <f t="shared" si="24"/>
        <v>1</v>
      </c>
      <c r="L205" s="1" t="str">
        <f t="shared" si="25"/>
        <v>Less</v>
      </c>
      <c r="M205" s="1">
        <f t="shared" si="26"/>
        <v>1</v>
      </c>
      <c r="O205" s="1">
        <f t="shared" si="27"/>
        <v>1</v>
      </c>
    </row>
    <row r="206" spans="1:15" x14ac:dyDescent="0.25">
      <c r="A206" s="2" t="s">
        <v>1140</v>
      </c>
      <c r="B206" s="1">
        <v>0.22839999999999999</v>
      </c>
      <c r="C206" s="1">
        <v>0.69899999999999995</v>
      </c>
      <c r="D206" s="1">
        <v>0.214</v>
      </c>
      <c r="E206" s="1">
        <v>0.71809999999999996</v>
      </c>
      <c r="G206">
        <f t="shared" si="21"/>
        <v>1.4399999999999996E-2</v>
      </c>
      <c r="H206">
        <f t="shared" si="22"/>
        <v>6.7289719626168214</v>
      </c>
      <c r="I206" s="1" t="str">
        <f t="shared" si="23"/>
        <v>Larger</v>
      </c>
      <c r="J206" s="1">
        <f t="shared" si="24"/>
        <v>1</v>
      </c>
      <c r="L206" s="1" t="str">
        <f t="shared" si="25"/>
        <v>Less</v>
      </c>
      <c r="M206" s="1">
        <f t="shared" si="26"/>
        <v>1</v>
      </c>
      <c r="O206" s="1">
        <f t="shared" si="27"/>
        <v>1</v>
      </c>
    </row>
    <row r="207" spans="1:15" x14ac:dyDescent="0.25">
      <c r="A207" s="2" t="s">
        <v>751</v>
      </c>
      <c r="B207" s="1">
        <v>0.1109</v>
      </c>
      <c r="C207" s="1">
        <v>0.50249999999999995</v>
      </c>
      <c r="D207" s="1">
        <v>0.10390000000000001</v>
      </c>
      <c r="E207" s="1">
        <v>0.53390000000000004</v>
      </c>
      <c r="G207">
        <f t="shared" si="21"/>
        <v>6.9999999999999923E-3</v>
      </c>
      <c r="H207">
        <f t="shared" si="22"/>
        <v>6.7372473532242463</v>
      </c>
      <c r="I207" s="1" t="str">
        <f t="shared" si="23"/>
        <v>Larger</v>
      </c>
      <c r="J207" s="1">
        <f t="shared" si="24"/>
        <v>1</v>
      </c>
      <c r="L207" s="1" t="str">
        <f t="shared" si="25"/>
        <v>Less</v>
      </c>
      <c r="M207" s="1">
        <f t="shared" si="26"/>
        <v>1</v>
      </c>
      <c r="O207" s="1">
        <f t="shared" si="27"/>
        <v>1</v>
      </c>
    </row>
    <row r="208" spans="1:15" x14ac:dyDescent="0.25">
      <c r="A208" s="2" t="s">
        <v>910</v>
      </c>
      <c r="B208" s="1">
        <v>0.14399999999999999</v>
      </c>
      <c r="C208" s="1">
        <v>0.64900000000000002</v>
      </c>
      <c r="D208" s="1">
        <v>0.13489999999999999</v>
      </c>
      <c r="E208" s="1">
        <v>0.67110000000000003</v>
      </c>
      <c r="G208">
        <f t="shared" si="21"/>
        <v>9.099999999999997E-3</v>
      </c>
      <c r="H208">
        <f t="shared" si="22"/>
        <v>6.7457375833951065</v>
      </c>
      <c r="I208" s="1" t="str">
        <f t="shared" si="23"/>
        <v>Larger</v>
      </c>
      <c r="J208" s="1">
        <f t="shared" si="24"/>
        <v>1</v>
      </c>
      <c r="L208" s="1" t="str">
        <f t="shared" si="25"/>
        <v>Less</v>
      </c>
      <c r="M208" s="1">
        <f t="shared" si="26"/>
        <v>1</v>
      </c>
      <c r="O208" s="1">
        <f t="shared" si="27"/>
        <v>1</v>
      </c>
    </row>
    <row r="209" spans="1:15" x14ac:dyDescent="0.25">
      <c r="A209" s="2" t="s">
        <v>763</v>
      </c>
      <c r="B209" s="1">
        <v>0.1143</v>
      </c>
      <c r="C209" s="1">
        <v>0.4582</v>
      </c>
      <c r="D209" s="1">
        <v>0.107</v>
      </c>
      <c r="E209" s="1">
        <v>0.49280000000000002</v>
      </c>
      <c r="G209">
        <f t="shared" si="21"/>
        <v>7.3000000000000009E-3</v>
      </c>
      <c r="H209">
        <f t="shared" si="22"/>
        <v>6.8224299065420571</v>
      </c>
      <c r="I209" s="1" t="str">
        <f t="shared" si="23"/>
        <v>Larger</v>
      </c>
      <c r="J209" s="1">
        <f t="shared" si="24"/>
        <v>1</v>
      </c>
      <c r="L209" s="1" t="str">
        <f t="shared" si="25"/>
        <v>Less</v>
      </c>
      <c r="M209" s="1">
        <f t="shared" si="26"/>
        <v>1</v>
      </c>
      <c r="O209" s="1">
        <f t="shared" si="27"/>
        <v>1</v>
      </c>
    </row>
    <row r="210" spans="1:15" x14ac:dyDescent="0.25">
      <c r="A210" s="2" t="s">
        <v>1086</v>
      </c>
      <c r="B210" s="1">
        <v>0.19869999999999999</v>
      </c>
      <c r="C210" s="1">
        <v>0.68989999999999996</v>
      </c>
      <c r="D210" s="1">
        <v>0.186</v>
      </c>
      <c r="E210" s="1">
        <v>0.70960000000000001</v>
      </c>
      <c r="G210">
        <f t="shared" si="21"/>
        <v>1.2699999999999989E-2</v>
      </c>
      <c r="H210">
        <f t="shared" si="22"/>
        <v>6.8279569892473067</v>
      </c>
      <c r="I210" s="1" t="str">
        <f t="shared" si="23"/>
        <v>Larger</v>
      </c>
      <c r="J210" s="1">
        <f t="shared" si="24"/>
        <v>1</v>
      </c>
      <c r="L210" s="1" t="str">
        <f t="shared" si="25"/>
        <v>Less</v>
      </c>
      <c r="M210" s="1">
        <f t="shared" si="26"/>
        <v>1</v>
      </c>
      <c r="O210" s="1">
        <f t="shared" si="27"/>
        <v>1</v>
      </c>
    </row>
    <row r="211" spans="1:15" x14ac:dyDescent="0.25">
      <c r="A211" s="2" t="s">
        <v>296</v>
      </c>
      <c r="B211" s="1">
        <v>4.6899999999999997E-2</v>
      </c>
      <c r="C211" s="1">
        <v>-7.7799999999999994E-2</v>
      </c>
      <c r="D211" s="1">
        <v>4.3900000000000002E-2</v>
      </c>
      <c r="E211" s="1">
        <v>-8.3000000000000001E-3</v>
      </c>
      <c r="G211">
        <f t="shared" si="21"/>
        <v>2.9999999999999957E-3</v>
      </c>
      <c r="H211">
        <f t="shared" si="22"/>
        <v>6.8337129840546602</v>
      </c>
      <c r="I211" s="1" t="str">
        <f t="shared" si="23"/>
        <v>Larger</v>
      </c>
      <c r="J211" s="1">
        <f t="shared" si="24"/>
        <v>1</v>
      </c>
      <c r="L211" s="1" t="str">
        <f t="shared" si="25"/>
        <v>Less</v>
      </c>
      <c r="M211" s="1">
        <f t="shared" si="26"/>
        <v>1</v>
      </c>
      <c r="O211" s="1">
        <f t="shared" si="27"/>
        <v>1</v>
      </c>
    </row>
    <row r="212" spans="1:15" x14ac:dyDescent="0.25">
      <c r="A212" s="2" t="s">
        <v>959</v>
      </c>
      <c r="B212" s="1">
        <v>0.1527</v>
      </c>
      <c r="C212" s="1">
        <v>0.17849999999999999</v>
      </c>
      <c r="D212" s="1">
        <v>0.14280000000000001</v>
      </c>
      <c r="E212" s="1">
        <v>0.2319</v>
      </c>
      <c r="G212">
        <f t="shared" si="21"/>
        <v>9.8999999999999921E-3</v>
      </c>
      <c r="H212">
        <f t="shared" si="22"/>
        <v>6.9327731092436906</v>
      </c>
      <c r="I212" s="1" t="str">
        <f t="shared" si="23"/>
        <v>Larger</v>
      </c>
      <c r="J212" s="1">
        <f t="shared" si="24"/>
        <v>1</v>
      </c>
      <c r="L212" s="1" t="str">
        <f t="shared" si="25"/>
        <v>Less</v>
      </c>
      <c r="M212" s="1">
        <f t="shared" si="26"/>
        <v>1</v>
      </c>
      <c r="O212" s="1">
        <f t="shared" si="27"/>
        <v>1</v>
      </c>
    </row>
    <row r="213" spans="1:15" x14ac:dyDescent="0.25">
      <c r="A213" s="2" t="s">
        <v>927</v>
      </c>
      <c r="B213" s="1">
        <v>0.14649999999999999</v>
      </c>
      <c r="C213" s="1">
        <v>0.27410000000000001</v>
      </c>
      <c r="D213" s="1">
        <v>0.13700000000000001</v>
      </c>
      <c r="E213" s="1">
        <v>0.32129999999999997</v>
      </c>
      <c r="G213">
        <f t="shared" si="21"/>
        <v>9.4999999999999807E-3</v>
      </c>
      <c r="H213">
        <f t="shared" si="22"/>
        <v>6.9343065693430521</v>
      </c>
      <c r="I213" s="1" t="str">
        <f t="shared" si="23"/>
        <v>Larger</v>
      </c>
      <c r="J213" s="1">
        <f t="shared" si="24"/>
        <v>1</v>
      </c>
      <c r="L213" s="1" t="str">
        <f t="shared" si="25"/>
        <v>Less</v>
      </c>
      <c r="M213" s="1">
        <f t="shared" si="26"/>
        <v>1</v>
      </c>
      <c r="O213" s="1">
        <f t="shared" si="27"/>
        <v>1</v>
      </c>
    </row>
    <row r="214" spans="1:15" x14ac:dyDescent="0.25">
      <c r="A214" s="2" t="s">
        <v>112</v>
      </c>
      <c r="B214" s="1">
        <v>8.4400000000000003E-2</v>
      </c>
      <c r="C214" s="1">
        <v>0.49880000000000002</v>
      </c>
      <c r="D214" s="1">
        <v>7.8899999999999998E-2</v>
      </c>
      <c r="E214" s="1">
        <v>0.53169999999999995</v>
      </c>
      <c r="G214">
        <f t="shared" si="21"/>
        <v>5.5000000000000049E-3</v>
      </c>
      <c r="H214">
        <f t="shared" si="22"/>
        <v>6.9708491761723765</v>
      </c>
      <c r="I214" s="1" t="str">
        <f t="shared" si="23"/>
        <v>Larger</v>
      </c>
      <c r="J214" s="1">
        <f t="shared" si="24"/>
        <v>1</v>
      </c>
      <c r="L214" s="1" t="str">
        <f t="shared" si="25"/>
        <v>Less</v>
      </c>
      <c r="M214" s="1">
        <f t="shared" si="26"/>
        <v>1</v>
      </c>
      <c r="O214" s="1">
        <f t="shared" si="27"/>
        <v>1</v>
      </c>
    </row>
    <row r="215" spans="1:15" x14ac:dyDescent="0.25">
      <c r="A215" s="2" t="s">
        <v>62</v>
      </c>
      <c r="B215" s="1">
        <v>0.12959999999999999</v>
      </c>
      <c r="C215" s="1">
        <v>0.4022</v>
      </c>
      <c r="D215" s="1">
        <v>0.1211</v>
      </c>
      <c r="E215" s="1">
        <v>0.4415</v>
      </c>
      <c r="G215">
        <f t="shared" si="21"/>
        <v>8.4999999999999937E-3</v>
      </c>
      <c r="H215">
        <f t="shared" si="22"/>
        <v>7.018992568125511</v>
      </c>
      <c r="I215" s="1" t="str">
        <f t="shared" si="23"/>
        <v>Larger</v>
      </c>
      <c r="J215" s="1">
        <f t="shared" si="24"/>
        <v>1</v>
      </c>
      <c r="L215" s="1" t="str">
        <f t="shared" si="25"/>
        <v>Less</v>
      </c>
      <c r="M215" s="1">
        <f t="shared" si="26"/>
        <v>1</v>
      </c>
      <c r="O215" s="1">
        <f t="shared" si="27"/>
        <v>1</v>
      </c>
    </row>
    <row r="216" spans="1:15" x14ac:dyDescent="0.25">
      <c r="A216" s="2" t="s">
        <v>161</v>
      </c>
      <c r="B216" s="1">
        <v>0.14480000000000001</v>
      </c>
      <c r="C216" s="1">
        <v>0.63700000000000001</v>
      </c>
      <c r="D216" s="1">
        <v>0.1353</v>
      </c>
      <c r="E216" s="1">
        <v>0.66090000000000004</v>
      </c>
      <c r="G216">
        <f t="shared" si="21"/>
        <v>9.5000000000000084E-3</v>
      </c>
      <c r="H216">
        <f t="shared" si="22"/>
        <v>7.0214338507021496</v>
      </c>
      <c r="I216" s="1" t="str">
        <f t="shared" si="23"/>
        <v>Larger</v>
      </c>
      <c r="J216" s="1">
        <f t="shared" si="24"/>
        <v>1</v>
      </c>
      <c r="L216" s="1" t="str">
        <f t="shared" si="25"/>
        <v>Less</v>
      </c>
      <c r="M216" s="1">
        <f t="shared" si="26"/>
        <v>1</v>
      </c>
      <c r="O216" s="1">
        <f t="shared" si="27"/>
        <v>1</v>
      </c>
    </row>
    <row r="217" spans="1:15" x14ac:dyDescent="0.25">
      <c r="A217" s="2" t="s">
        <v>266</v>
      </c>
      <c r="B217" s="1">
        <v>4.2599999999999999E-2</v>
      </c>
      <c r="C217" s="1">
        <v>-0.1229</v>
      </c>
      <c r="D217" s="1">
        <v>3.9800000000000002E-2</v>
      </c>
      <c r="E217" s="1">
        <v>-4.7899999999999998E-2</v>
      </c>
      <c r="G217">
        <f t="shared" si="21"/>
        <v>2.7999999999999969E-3</v>
      </c>
      <c r="H217">
        <f t="shared" si="22"/>
        <v>7.0351758793969763</v>
      </c>
      <c r="I217" s="1" t="str">
        <f t="shared" si="23"/>
        <v>Larger</v>
      </c>
      <c r="J217" s="1">
        <f t="shared" si="24"/>
        <v>1</v>
      </c>
      <c r="L217" s="1" t="str">
        <f t="shared" si="25"/>
        <v>Less</v>
      </c>
      <c r="M217" s="1">
        <f t="shared" si="26"/>
        <v>1</v>
      </c>
      <c r="O217" s="1">
        <f t="shared" si="27"/>
        <v>1</v>
      </c>
    </row>
    <row r="218" spans="1:15" x14ac:dyDescent="0.25">
      <c r="A218" s="2" t="s">
        <v>45</v>
      </c>
      <c r="B218" s="1">
        <v>0.10299999999999999</v>
      </c>
      <c r="C218" s="1">
        <v>0.31759999999999999</v>
      </c>
      <c r="D218" s="1">
        <v>9.6199999999999994E-2</v>
      </c>
      <c r="E218" s="1">
        <v>0.36280000000000001</v>
      </c>
      <c r="G218">
        <f t="shared" si="21"/>
        <v>6.8000000000000005E-3</v>
      </c>
      <c r="H218">
        <f t="shared" si="22"/>
        <v>7.0686070686070686</v>
      </c>
      <c r="I218" s="1" t="str">
        <f t="shared" si="23"/>
        <v>Larger</v>
      </c>
      <c r="J218" s="1">
        <f t="shared" si="24"/>
        <v>1</v>
      </c>
      <c r="L218" s="1" t="str">
        <f t="shared" si="25"/>
        <v>Less</v>
      </c>
      <c r="M218" s="1">
        <f t="shared" si="26"/>
        <v>1</v>
      </c>
      <c r="O218" s="1">
        <f t="shared" si="27"/>
        <v>1</v>
      </c>
    </row>
    <row r="219" spans="1:15" x14ac:dyDescent="0.25">
      <c r="A219" s="2" t="s">
        <v>833</v>
      </c>
      <c r="B219" s="1">
        <v>0.1283</v>
      </c>
      <c r="C219" s="1">
        <v>0.43890000000000001</v>
      </c>
      <c r="D219" s="1">
        <v>0.1198</v>
      </c>
      <c r="E219" s="1">
        <v>0.47620000000000001</v>
      </c>
      <c r="G219">
        <f t="shared" si="21"/>
        <v>8.4999999999999937E-3</v>
      </c>
      <c r="H219">
        <f t="shared" si="22"/>
        <v>7.0951585976627651</v>
      </c>
      <c r="I219" s="1" t="str">
        <f t="shared" si="23"/>
        <v>Larger</v>
      </c>
      <c r="J219" s="1">
        <f t="shared" si="24"/>
        <v>1</v>
      </c>
      <c r="L219" s="1" t="str">
        <f t="shared" si="25"/>
        <v>Less</v>
      </c>
      <c r="M219" s="1">
        <f t="shared" si="26"/>
        <v>1</v>
      </c>
      <c r="O219" s="1">
        <f t="shared" si="27"/>
        <v>1</v>
      </c>
    </row>
    <row r="220" spans="1:15" x14ac:dyDescent="0.25">
      <c r="A220" s="2" t="s">
        <v>30</v>
      </c>
      <c r="B220" s="1">
        <v>8.3000000000000004E-2</v>
      </c>
      <c r="C220" s="1">
        <v>0.17469999999999999</v>
      </c>
      <c r="D220" s="1">
        <v>7.7499999999999999E-2</v>
      </c>
      <c r="E220" s="1">
        <v>0.2296</v>
      </c>
      <c r="G220">
        <f t="shared" si="21"/>
        <v>5.5000000000000049E-3</v>
      </c>
      <c r="H220">
        <f t="shared" si="22"/>
        <v>7.0967741935483941</v>
      </c>
      <c r="I220" s="1" t="str">
        <f t="shared" si="23"/>
        <v>Larger</v>
      </c>
      <c r="J220" s="1">
        <f t="shared" si="24"/>
        <v>1</v>
      </c>
      <c r="L220" s="1" t="str">
        <f t="shared" si="25"/>
        <v>Less</v>
      </c>
      <c r="M220" s="1">
        <f t="shared" si="26"/>
        <v>1</v>
      </c>
      <c r="O220" s="1">
        <f t="shared" si="27"/>
        <v>1</v>
      </c>
    </row>
    <row r="221" spans="1:15" x14ac:dyDescent="0.25">
      <c r="A221" s="2" t="s">
        <v>515</v>
      </c>
      <c r="B221" s="1">
        <v>7.6600000000000001E-2</v>
      </c>
      <c r="C221" s="1">
        <v>0.54820000000000002</v>
      </c>
      <c r="D221" s="1">
        <v>7.1400000000000005E-2</v>
      </c>
      <c r="E221" s="1">
        <v>0.57879999999999998</v>
      </c>
      <c r="G221">
        <f t="shared" si="21"/>
        <v>5.1999999999999963E-3</v>
      </c>
      <c r="H221">
        <f t="shared" si="22"/>
        <v>7.282913165266101</v>
      </c>
      <c r="I221" s="1" t="str">
        <f t="shared" si="23"/>
        <v>Larger</v>
      </c>
      <c r="J221" s="1">
        <f t="shared" si="24"/>
        <v>1</v>
      </c>
      <c r="L221" s="1" t="str">
        <f t="shared" si="25"/>
        <v>Less</v>
      </c>
      <c r="M221" s="1">
        <f t="shared" si="26"/>
        <v>1</v>
      </c>
      <c r="O221" s="1">
        <f t="shared" si="27"/>
        <v>1</v>
      </c>
    </row>
    <row r="222" spans="1:15" x14ac:dyDescent="0.25">
      <c r="A222" s="2" t="s">
        <v>1256</v>
      </c>
      <c r="B222" s="1">
        <v>0.47799999999999998</v>
      </c>
      <c r="C222" s="1">
        <v>0.61109999999999998</v>
      </c>
      <c r="D222" s="1">
        <v>0.44540000000000002</v>
      </c>
      <c r="E222" s="1">
        <v>0.63759999999999994</v>
      </c>
      <c r="G222">
        <f t="shared" si="21"/>
        <v>3.2599999999999962E-2</v>
      </c>
      <c r="H222">
        <f t="shared" si="22"/>
        <v>7.3192635832959052</v>
      </c>
      <c r="I222" s="1" t="str">
        <f t="shared" si="23"/>
        <v>Larger</v>
      </c>
      <c r="J222" s="1">
        <f t="shared" si="24"/>
        <v>1</v>
      </c>
      <c r="L222" s="1" t="str">
        <f t="shared" si="25"/>
        <v>Less</v>
      </c>
      <c r="M222" s="1">
        <f t="shared" si="26"/>
        <v>1</v>
      </c>
      <c r="O222" s="1">
        <f t="shared" si="27"/>
        <v>1</v>
      </c>
    </row>
    <row r="223" spans="1:15" x14ac:dyDescent="0.25">
      <c r="A223" s="2" t="s">
        <v>126</v>
      </c>
      <c r="B223" s="1">
        <v>8.6300000000000002E-2</v>
      </c>
      <c r="C223" s="1">
        <v>0.48370000000000002</v>
      </c>
      <c r="D223" s="1">
        <v>8.0399999999999999E-2</v>
      </c>
      <c r="E223" s="1">
        <v>0.51900000000000002</v>
      </c>
      <c r="G223">
        <f t="shared" si="21"/>
        <v>5.9000000000000025E-3</v>
      </c>
      <c r="H223">
        <f t="shared" si="22"/>
        <v>7.3383084577114452</v>
      </c>
      <c r="I223" s="1" t="str">
        <f t="shared" si="23"/>
        <v>Larger</v>
      </c>
      <c r="J223" s="1">
        <f t="shared" si="24"/>
        <v>1</v>
      </c>
      <c r="L223" s="1" t="str">
        <f t="shared" si="25"/>
        <v>Less</v>
      </c>
      <c r="M223" s="1">
        <f t="shared" si="26"/>
        <v>1</v>
      </c>
      <c r="O223" s="1">
        <f t="shared" si="27"/>
        <v>1</v>
      </c>
    </row>
    <row r="224" spans="1:15" x14ac:dyDescent="0.25">
      <c r="A224" s="2" t="s">
        <v>947</v>
      </c>
      <c r="B224" s="1">
        <v>0.15049999999999999</v>
      </c>
      <c r="C224" s="1">
        <v>0.58950000000000002</v>
      </c>
      <c r="D224" s="1">
        <v>0.14019999999999999</v>
      </c>
      <c r="E224" s="1">
        <v>0.61760000000000004</v>
      </c>
      <c r="G224">
        <f t="shared" si="21"/>
        <v>1.0300000000000004E-2</v>
      </c>
      <c r="H224">
        <f t="shared" si="22"/>
        <v>7.3466476462196892</v>
      </c>
      <c r="I224" s="1" t="str">
        <f t="shared" si="23"/>
        <v>Larger</v>
      </c>
      <c r="J224" s="1">
        <f t="shared" si="24"/>
        <v>1</v>
      </c>
      <c r="L224" s="1" t="str">
        <f t="shared" si="25"/>
        <v>Less</v>
      </c>
      <c r="M224" s="1">
        <f t="shared" si="26"/>
        <v>1</v>
      </c>
      <c r="O224" s="1">
        <f t="shared" si="27"/>
        <v>1</v>
      </c>
    </row>
    <row r="225" spans="1:15" x14ac:dyDescent="0.25">
      <c r="A225" s="2" t="s">
        <v>432</v>
      </c>
      <c r="B225" s="1">
        <v>6.5699999999999995E-2</v>
      </c>
      <c r="C225" s="1">
        <v>0.20949999999999999</v>
      </c>
      <c r="D225" s="1">
        <v>6.1199999999999997E-2</v>
      </c>
      <c r="E225" s="1">
        <v>0.26369999999999999</v>
      </c>
      <c r="G225">
        <f t="shared" si="21"/>
        <v>4.4999999999999971E-3</v>
      </c>
      <c r="H225">
        <f t="shared" si="22"/>
        <v>7.3529411764705843</v>
      </c>
      <c r="I225" s="1" t="str">
        <f t="shared" si="23"/>
        <v>Larger</v>
      </c>
      <c r="J225" s="1">
        <f t="shared" si="24"/>
        <v>1</v>
      </c>
      <c r="L225" s="1" t="str">
        <f t="shared" si="25"/>
        <v>Less</v>
      </c>
      <c r="M225" s="1">
        <f t="shared" si="26"/>
        <v>1</v>
      </c>
      <c r="O225" s="1">
        <f t="shared" si="27"/>
        <v>1</v>
      </c>
    </row>
    <row r="226" spans="1:15" x14ac:dyDescent="0.25">
      <c r="A226" s="2" t="s">
        <v>1238</v>
      </c>
      <c r="B226" s="1">
        <v>0.38819999999999999</v>
      </c>
      <c r="C226" s="1">
        <v>0.26119999999999999</v>
      </c>
      <c r="D226" s="1">
        <v>0.36159999999999998</v>
      </c>
      <c r="E226" s="1">
        <v>0.31180000000000002</v>
      </c>
      <c r="G226">
        <f t="shared" si="21"/>
        <v>2.6600000000000013E-2</v>
      </c>
      <c r="H226">
        <f t="shared" si="22"/>
        <v>7.3561946902654913</v>
      </c>
      <c r="I226" s="1" t="str">
        <f t="shared" si="23"/>
        <v>Larger</v>
      </c>
      <c r="J226" s="1">
        <f t="shared" si="24"/>
        <v>1</v>
      </c>
      <c r="L226" s="1" t="str">
        <f t="shared" si="25"/>
        <v>Less</v>
      </c>
      <c r="M226" s="1">
        <f t="shared" si="26"/>
        <v>1</v>
      </c>
      <c r="O226" s="1">
        <f t="shared" si="27"/>
        <v>1</v>
      </c>
    </row>
    <row r="227" spans="1:15" x14ac:dyDescent="0.25">
      <c r="A227" s="2" t="s">
        <v>534</v>
      </c>
      <c r="B227" s="1">
        <v>7.8600000000000003E-2</v>
      </c>
      <c r="C227" s="1">
        <v>0.62029999999999996</v>
      </c>
      <c r="D227" s="1">
        <v>7.3200000000000001E-2</v>
      </c>
      <c r="E227" s="1">
        <v>0.64649999999999996</v>
      </c>
      <c r="G227">
        <f t="shared" si="21"/>
        <v>5.400000000000002E-3</v>
      </c>
      <c r="H227">
        <f t="shared" si="22"/>
        <v>7.3770491803278713</v>
      </c>
      <c r="I227" s="1" t="str">
        <f t="shared" si="23"/>
        <v>Larger</v>
      </c>
      <c r="J227" s="1">
        <f t="shared" si="24"/>
        <v>1</v>
      </c>
      <c r="L227" s="1" t="str">
        <f t="shared" si="25"/>
        <v>Less</v>
      </c>
      <c r="M227" s="1">
        <f t="shared" si="26"/>
        <v>1</v>
      </c>
      <c r="O227" s="1">
        <f t="shared" si="27"/>
        <v>1</v>
      </c>
    </row>
    <row r="228" spans="1:15" x14ac:dyDescent="0.25">
      <c r="A228" s="2" t="s">
        <v>532</v>
      </c>
      <c r="B228" s="1">
        <v>7.8399999999999997E-2</v>
      </c>
      <c r="C228" s="1">
        <v>9.7199999999999995E-2</v>
      </c>
      <c r="D228" s="1">
        <v>7.2999999999999995E-2</v>
      </c>
      <c r="E228" s="1">
        <v>0.16039999999999999</v>
      </c>
      <c r="G228">
        <f t="shared" si="21"/>
        <v>5.400000000000002E-3</v>
      </c>
      <c r="H228">
        <f t="shared" si="22"/>
        <v>7.3972602739726057</v>
      </c>
      <c r="I228" s="1" t="str">
        <f t="shared" si="23"/>
        <v>Larger</v>
      </c>
      <c r="J228" s="1">
        <f t="shared" si="24"/>
        <v>1</v>
      </c>
      <c r="L228" s="1" t="str">
        <f t="shared" si="25"/>
        <v>Less</v>
      </c>
      <c r="M228" s="1">
        <f t="shared" si="26"/>
        <v>1</v>
      </c>
      <c r="O228" s="1">
        <f t="shared" si="27"/>
        <v>1</v>
      </c>
    </row>
    <row r="229" spans="1:15" x14ac:dyDescent="0.25">
      <c r="A229" s="2" t="s">
        <v>666</v>
      </c>
      <c r="B229" s="1">
        <v>9.7199999999999995E-2</v>
      </c>
      <c r="C229" s="1">
        <v>0.19589999999999999</v>
      </c>
      <c r="D229" s="1">
        <v>9.0499999999999997E-2</v>
      </c>
      <c r="E229" s="1">
        <v>0.25130000000000002</v>
      </c>
      <c r="G229">
        <f t="shared" si="21"/>
        <v>6.6999999999999976E-3</v>
      </c>
      <c r="H229">
        <f t="shared" si="22"/>
        <v>7.4033149171270702</v>
      </c>
      <c r="I229" s="1" t="str">
        <f t="shared" si="23"/>
        <v>Larger</v>
      </c>
      <c r="J229" s="1">
        <f t="shared" si="24"/>
        <v>1</v>
      </c>
      <c r="L229" s="1" t="str">
        <f t="shared" si="25"/>
        <v>Less</v>
      </c>
      <c r="M229" s="1">
        <f t="shared" si="26"/>
        <v>1</v>
      </c>
      <c r="O229" s="1">
        <f t="shared" si="27"/>
        <v>1</v>
      </c>
    </row>
    <row r="230" spans="1:15" x14ac:dyDescent="0.25">
      <c r="A230" s="2" t="s">
        <v>4</v>
      </c>
      <c r="B230" s="1">
        <v>0.1273</v>
      </c>
      <c r="C230" s="1">
        <v>3.8100000000000002E-2</v>
      </c>
      <c r="D230" s="1">
        <v>0.11849999999999999</v>
      </c>
      <c r="E230" s="1">
        <v>0.1052</v>
      </c>
      <c r="G230">
        <f t="shared" si="21"/>
        <v>8.8000000000000023E-3</v>
      </c>
      <c r="H230">
        <f t="shared" si="22"/>
        <v>7.4261603375527452</v>
      </c>
      <c r="I230" s="1" t="str">
        <f t="shared" si="23"/>
        <v>Larger</v>
      </c>
      <c r="J230" s="1">
        <f t="shared" si="24"/>
        <v>1</v>
      </c>
      <c r="L230" s="1" t="str">
        <f t="shared" si="25"/>
        <v>Less</v>
      </c>
      <c r="M230" s="1">
        <f t="shared" si="26"/>
        <v>1</v>
      </c>
      <c r="O230" s="1">
        <f t="shared" si="27"/>
        <v>1</v>
      </c>
    </row>
    <row r="231" spans="1:15" x14ac:dyDescent="0.25">
      <c r="A231" s="2" t="s">
        <v>866</v>
      </c>
      <c r="B231" s="1">
        <v>0.13420000000000001</v>
      </c>
      <c r="C231" s="1">
        <v>0.5766</v>
      </c>
      <c r="D231" s="1">
        <v>0.1249</v>
      </c>
      <c r="E231" s="1">
        <v>0.60599999999999998</v>
      </c>
      <c r="G231">
        <f t="shared" si="21"/>
        <v>9.3000000000000166E-3</v>
      </c>
      <c r="H231">
        <f t="shared" si="22"/>
        <v>7.4459567654123422</v>
      </c>
      <c r="I231" s="1" t="str">
        <f t="shared" si="23"/>
        <v>Larger</v>
      </c>
      <c r="J231" s="1">
        <f t="shared" si="24"/>
        <v>1</v>
      </c>
      <c r="L231" s="1" t="str">
        <f t="shared" si="25"/>
        <v>Less</v>
      </c>
      <c r="M231" s="1">
        <f t="shared" si="26"/>
        <v>1</v>
      </c>
      <c r="O231" s="1">
        <f t="shared" si="27"/>
        <v>1</v>
      </c>
    </row>
    <row r="232" spans="1:15" x14ac:dyDescent="0.25">
      <c r="A232" s="2" t="s">
        <v>1008</v>
      </c>
      <c r="B232" s="1">
        <v>0.16400000000000001</v>
      </c>
      <c r="C232" s="1">
        <v>0.73299999999999998</v>
      </c>
      <c r="D232" s="1">
        <v>0.15260000000000001</v>
      </c>
      <c r="E232" s="1">
        <v>0.75139999999999996</v>
      </c>
      <c r="G232">
        <f t="shared" si="21"/>
        <v>1.1399999999999993E-2</v>
      </c>
      <c r="H232">
        <f t="shared" si="22"/>
        <v>7.4705111402359057</v>
      </c>
      <c r="I232" s="1" t="str">
        <f t="shared" si="23"/>
        <v>Larger</v>
      </c>
      <c r="J232" s="1">
        <f t="shared" si="24"/>
        <v>1</v>
      </c>
      <c r="L232" s="1" t="str">
        <f t="shared" si="25"/>
        <v>Less</v>
      </c>
      <c r="M232" s="1">
        <f t="shared" si="26"/>
        <v>1</v>
      </c>
      <c r="O232" s="1">
        <f t="shared" si="27"/>
        <v>1</v>
      </c>
    </row>
    <row r="233" spans="1:15" x14ac:dyDescent="0.25">
      <c r="A233" s="2" t="s">
        <v>714</v>
      </c>
      <c r="B233" s="1">
        <v>0.1057</v>
      </c>
      <c r="C233" s="1">
        <v>0.6673</v>
      </c>
      <c r="D233" s="1">
        <v>9.8299999999999998E-2</v>
      </c>
      <c r="E233" s="1">
        <v>0.69059999999999999</v>
      </c>
      <c r="G233">
        <f t="shared" si="21"/>
        <v>7.4000000000000038E-3</v>
      </c>
      <c r="H233">
        <f t="shared" si="22"/>
        <v>7.5279755849440519</v>
      </c>
      <c r="I233" s="1" t="str">
        <f t="shared" si="23"/>
        <v>Larger</v>
      </c>
      <c r="J233" s="1">
        <f t="shared" si="24"/>
        <v>1</v>
      </c>
      <c r="L233" s="1" t="str">
        <f t="shared" si="25"/>
        <v>Less</v>
      </c>
      <c r="M233" s="1">
        <f t="shared" si="26"/>
        <v>1</v>
      </c>
      <c r="O233" s="1">
        <f t="shared" si="27"/>
        <v>1</v>
      </c>
    </row>
    <row r="234" spans="1:15" x14ac:dyDescent="0.25">
      <c r="A234" s="2" t="s">
        <v>740</v>
      </c>
      <c r="B234" s="1">
        <v>0.1096</v>
      </c>
      <c r="C234" s="1">
        <v>0.67469999999999997</v>
      </c>
      <c r="D234" s="1">
        <v>0.1018</v>
      </c>
      <c r="E234" s="1">
        <v>0.69779999999999998</v>
      </c>
      <c r="G234">
        <f t="shared" si="21"/>
        <v>7.8000000000000014E-3</v>
      </c>
      <c r="H234">
        <f t="shared" si="22"/>
        <v>7.6620825147347746</v>
      </c>
      <c r="I234" s="1" t="str">
        <f t="shared" si="23"/>
        <v>Larger</v>
      </c>
      <c r="J234" s="1">
        <f t="shared" si="24"/>
        <v>1</v>
      </c>
      <c r="L234" s="1" t="str">
        <f t="shared" si="25"/>
        <v>Less</v>
      </c>
      <c r="M234" s="1">
        <f t="shared" si="26"/>
        <v>1</v>
      </c>
      <c r="O234" s="1">
        <f t="shared" si="27"/>
        <v>1</v>
      </c>
    </row>
    <row r="235" spans="1:15" x14ac:dyDescent="0.25">
      <c r="A235" s="2" t="s">
        <v>1</v>
      </c>
      <c r="B235" s="1">
        <v>0.1222</v>
      </c>
      <c r="C235" s="1">
        <v>0.1535</v>
      </c>
      <c r="D235" s="1">
        <v>0.1135</v>
      </c>
      <c r="E235" s="1">
        <v>0.21379999999999999</v>
      </c>
      <c r="G235">
        <f t="shared" si="21"/>
        <v>8.6999999999999994E-3</v>
      </c>
      <c r="H235">
        <f t="shared" si="22"/>
        <v>7.6651982378854626</v>
      </c>
      <c r="I235" s="1" t="str">
        <f t="shared" si="23"/>
        <v>Larger</v>
      </c>
      <c r="J235" s="1">
        <f t="shared" si="24"/>
        <v>1</v>
      </c>
      <c r="L235" s="1" t="str">
        <f t="shared" si="25"/>
        <v>Less</v>
      </c>
      <c r="M235" s="1">
        <f t="shared" si="26"/>
        <v>1</v>
      </c>
      <c r="O235" s="1">
        <f t="shared" si="27"/>
        <v>1</v>
      </c>
    </row>
    <row r="236" spans="1:15" x14ac:dyDescent="0.25">
      <c r="A236" s="2" t="s">
        <v>1257</v>
      </c>
      <c r="B236" s="1">
        <v>0.48309999999999997</v>
      </c>
      <c r="C236" s="1">
        <v>0.62590000000000001</v>
      </c>
      <c r="D236" s="1">
        <v>0.44869999999999999</v>
      </c>
      <c r="E236" s="1">
        <v>0.65249999999999997</v>
      </c>
      <c r="G236">
        <f t="shared" si="21"/>
        <v>3.4399999999999986E-2</v>
      </c>
      <c r="H236">
        <f t="shared" si="22"/>
        <v>7.6665923779808312</v>
      </c>
      <c r="I236" s="1" t="str">
        <f t="shared" si="23"/>
        <v>Larger</v>
      </c>
      <c r="J236" s="1">
        <f t="shared" si="24"/>
        <v>1</v>
      </c>
      <c r="L236" s="1" t="str">
        <f t="shared" si="25"/>
        <v>Less</v>
      </c>
      <c r="M236" s="1">
        <f t="shared" si="26"/>
        <v>1</v>
      </c>
      <c r="O236" s="1">
        <f t="shared" si="27"/>
        <v>1</v>
      </c>
    </row>
    <row r="237" spans="1:15" x14ac:dyDescent="0.25">
      <c r="A237" s="2" t="s">
        <v>535</v>
      </c>
      <c r="B237" s="1">
        <v>7.8600000000000003E-2</v>
      </c>
      <c r="C237" s="1">
        <v>0.31840000000000002</v>
      </c>
      <c r="D237" s="1">
        <v>7.2999999999999995E-2</v>
      </c>
      <c r="E237" s="1">
        <v>0.36699999999999999</v>
      </c>
      <c r="G237">
        <f t="shared" si="21"/>
        <v>5.6000000000000077E-3</v>
      </c>
      <c r="H237">
        <f t="shared" si="22"/>
        <v>7.6712328767123399</v>
      </c>
      <c r="I237" s="1" t="str">
        <f t="shared" si="23"/>
        <v>Larger</v>
      </c>
      <c r="J237" s="1">
        <f t="shared" si="24"/>
        <v>1</v>
      </c>
      <c r="L237" s="1" t="str">
        <f t="shared" si="25"/>
        <v>Less</v>
      </c>
      <c r="M237" s="1">
        <f t="shared" si="26"/>
        <v>1</v>
      </c>
      <c r="O237" s="1">
        <f t="shared" si="27"/>
        <v>1</v>
      </c>
    </row>
    <row r="238" spans="1:15" x14ac:dyDescent="0.25">
      <c r="A238" s="2" t="s">
        <v>913</v>
      </c>
      <c r="B238" s="1">
        <v>0.1447</v>
      </c>
      <c r="C238" s="1">
        <v>0.2228</v>
      </c>
      <c r="D238" s="1">
        <v>0.1343</v>
      </c>
      <c r="E238" s="1">
        <v>0.27879999999999999</v>
      </c>
      <c r="G238">
        <f t="shared" si="21"/>
        <v>1.0399999999999993E-2</v>
      </c>
      <c r="H238">
        <f t="shared" si="22"/>
        <v>7.7438570364854744</v>
      </c>
      <c r="I238" s="1" t="str">
        <f t="shared" si="23"/>
        <v>Larger</v>
      </c>
      <c r="J238" s="1">
        <f t="shared" si="24"/>
        <v>1</v>
      </c>
      <c r="L238" s="1" t="str">
        <f t="shared" si="25"/>
        <v>Less</v>
      </c>
      <c r="M238" s="1">
        <f t="shared" si="26"/>
        <v>1</v>
      </c>
      <c r="O238" s="1">
        <f t="shared" si="27"/>
        <v>1</v>
      </c>
    </row>
    <row r="239" spans="1:15" x14ac:dyDescent="0.25">
      <c r="A239" s="2" t="s">
        <v>1006</v>
      </c>
      <c r="B239" s="1">
        <v>0.16370000000000001</v>
      </c>
      <c r="C239" s="1">
        <v>0.65900000000000003</v>
      </c>
      <c r="D239" s="1">
        <v>0.15190000000000001</v>
      </c>
      <c r="E239" s="1">
        <v>0.68359999999999999</v>
      </c>
      <c r="G239">
        <f t="shared" si="21"/>
        <v>1.1800000000000005E-2</v>
      </c>
      <c r="H239">
        <f t="shared" si="22"/>
        <v>7.7682685977616881</v>
      </c>
      <c r="I239" s="1" t="str">
        <f t="shared" si="23"/>
        <v>Larger</v>
      </c>
      <c r="J239" s="1">
        <f t="shared" si="24"/>
        <v>1</v>
      </c>
      <c r="L239" s="1" t="str">
        <f t="shared" si="25"/>
        <v>Less</v>
      </c>
      <c r="M239" s="1">
        <f t="shared" si="26"/>
        <v>1</v>
      </c>
      <c r="O239" s="1">
        <f t="shared" si="27"/>
        <v>1</v>
      </c>
    </row>
    <row r="240" spans="1:15" x14ac:dyDescent="0.25">
      <c r="A240" s="2" t="s">
        <v>919</v>
      </c>
      <c r="B240" s="1">
        <v>0.14549999999999999</v>
      </c>
      <c r="C240" s="1">
        <v>0.82430000000000003</v>
      </c>
      <c r="D240" s="1">
        <v>0.13500000000000001</v>
      </c>
      <c r="E240" s="1">
        <v>0.83699999999999997</v>
      </c>
      <c r="G240">
        <f t="shared" si="21"/>
        <v>1.0499999999999982E-2</v>
      </c>
      <c r="H240">
        <f t="shared" si="22"/>
        <v>7.7777777777777644</v>
      </c>
      <c r="I240" s="1" t="str">
        <f t="shared" si="23"/>
        <v>Larger</v>
      </c>
      <c r="J240" s="1">
        <f t="shared" si="24"/>
        <v>1</v>
      </c>
      <c r="L240" s="1" t="str">
        <f t="shared" si="25"/>
        <v>Less</v>
      </c>
      <c r="M240" s="1">
        <f t="shared" si="26"/>
        <v>1</v>
      </c>
      <c r="O240" s="1">
        <f t="shared" si="27"/>
        <v>1</v>
      </c>
    </row>
    <row r="241" spans="1:15" x14ac:dyDescent="0.25">
      <c r="A241" s="2" t="s">
        <v>1226</v>
      </c>
      <c r="B241" s="1">
        <v>0.35049999999999998</v>
      </c>
      <c r="C241" s="1">
        <v>0.52400000000000002</v>
      </c>
      <c r="D241" s="1">
        <v>0.32500000000000001</v>
      </c>
      <c r="E241" s="1">
        <v>0.55859999999999999</v>
      </c>
      <c r="G241">
        <f t="shared" si="21"/>
        <v>2.5499999999999967E-2</v>
      </c>
      <c r="H241">
        <f t="shared" si="22"/>
        <v>7.846153846153836</v>
      </c>
      <c r="I241" s="1" t="str">
        <f t="shared" si="23"/>
        <v>Larger</v>
      </c>
      <c r="J241" s="1">
        <f t="shared" si="24"/>
        <v>1</v>
      </c>
      <c r="L241" s="1" t="str">
        <f t="shared" si="25"/>
        <v>Less</v>
      </c>
      <c r="M241" s="1">
        <f t="shared" si="26"/>
        <v>1</v>
      </c>
      <c r="O241" s="1">
        <f t="shared" si="27"/>
        <v>1</v>
      </c>
    </row>
    <row r="242" spans="1:15" x14ac:dyDescent="0.25">
      <c r="A242" s="2" t="s">
        <v>614</v>
      </c>
      <c r="B242" s="1">
        <v>8.7900000000000006E-2</v>
      </c>
      <c r="C242" s="1">
        <v>0.57230000000000003</v>
      </c>
      <c r="D242" s="1">
        <v>8.1500000000000003E-2</v>
      </c>
      <c r="E242" s="1">
        <v>0.60340000000000005</v>
      </c>
      <c r="G242">
        <f t="shared" si="21"/>
        <v>6.4000000000000029E-3</v>
      </c>
      <c r="H242">
        <f t="shared" si="22"/>
        <v>7.8527607361963225</v>
      </c>
      <c r="I242" s="1" t="str">
        <f t="shared" si="23"/>
        <v>Larger</v>
      </c>
      <c r="J242" s="1">
        <f t="shared" si="24"/>
        <v>1</v>
      </c>
      <c r="L242" s="1" t="str">
        <f t="shared" si="25"/>
        <v>Less</v>
      </c>
      <c r="M242" s="1">
        <f t="shared" si="26"/>
        <v>1</v>
      </c>
      <c r="O242" s="1">
        <f t="shared" si="27"/>
        <v>1</v>
      </c>
    </row>
    <row r="243" spans="1:15" x14ac:dyDescent="0.25">
      <c r="A243" s="2" t="s">
        <v>404</v>
      </c>
      <c r="B243" s="1">
        <v>6.13E-2</v>
      </c>
      <c r="C243" s="1">
        <v>9.2299999999999993E-2</v>
      </c>
      <c r="D243" s="1">
        <v>5.6800000000000003E-2</v>
      </c>
      <c r="E243" s="1">
        <v>0.15989999999999999</v>
      </c>
      <c r="G243">
        <f t="shared" si="21"/>
        <v>4.4999999999999971E-3</v>
      </c>
      <c r="H243">
        <f t="shared" si="22"/>
        <v>7.9225352112676006</v>
      </c>
      <c r="I243" s="1" t="str">
        <f t="shared" si="23"/>
        <v>Larger</v>
      </c>
      <c r="J243" s="1">
        <f t="shared" si="24"/>
        <v>1</v>
      </c>
      <c r="L243" s="1" t="str">
        <f t="shared" si="25"/>
        <v>Less</v>
      </c>
      <c r="M243" s="1">
        <f t="shared" si="26"/>
        <v>1</v>
      </c>
      <c r="O243" s="1">
        <f t="shared" si="27"/>
        <v>1</v>
      </c>
    </row>
    <row r="244" spans="1:15" x14ac:dyDescent="0.25">
      <c r="A244" s="2" t="s">
        <v>958</v>
      </c>
      <c r="B244" s="1">
        <v>0.15210000000000001</v>
      </c>
      <c r="C244" s="1">
        <v>0.44280000000000003</v>
      </c>
      <c r="D244" s="1">
        <v>0.1409</v>
      </c>
      <c r="E244" s="1">
        <v>0.48359999999999997</v>
      </c>
      <c r="G244">
        <f t="shared" si="21"/>
        <v>1.1200000000000015E-2</v>
      </c>
      <c r="H244">
        <f t="shared" si="22"/>
        <v>7.9488999290276903</v>
      </c>
      <c r="I244" s="1" t="str">
        <f t="shared" si="23"/>
        <v>Larger</v>
      </c>
      <c r="J244" s="1">
        <f t="shared" si="24"/>
        <v>1</v>
      </c>
      <c r="L244" s="1" t="str">
        <f t="shared" si="25"/>
        <v>Less</v>
      </c>
      <c r="M244" s="1">
        <f t="shared" si="26"/>
        <v>1</v>
      </c>
      <c r="O244" s="1">
        <f t="shared" si="27"/>
        <v>1</v>
      </c>
    </row>
    <row r="245" spans="1:15" x14ac:dyDescent="0.25">
      <c r="A245" s="2" t="s">
        <v>1204</v>
      </c>
      <c r="B245" s="1">
        <v>0.32179999999999997</v>
      </c>
      <c r="C245" s="1">
        <v>0.42659999999999998</v>
      </c>
      <c r="D245" s="1">
        <v>0.29809999999999998</v>
      </c>
      <c r="E245" s="1">
        <v>0.46870000000000001</v>
      </c>
      <c r="G245">
        <f t="shared" si="21"/>
        <v>2.3699999999999999E-2</v>
      </c>
      <c r="H245">
        <f t="shared" si="22"/>
        <v>7.9503522307950352</v>
      </c>
      <c r="I245" s="1" t="str">
        <f t="shared" si="23"/>
        <v>Larger</v>
      </c>
      <c r="J245" s="1">
        <f t="shared" si="24"/>
        <v>1</v>
      </c>
      <c r="L245" s="1" t="str">
        <f t="shared" si="25"/>
        <v>Less</v>
      </c>
      <c r="M245" s="1">
        <f t="shared" si="26"/>
        <v>1</v>
      </c>
      <c r="O245" s="1">
        <f t="shared" si="27"/>
        <v>1</v>
      </c>
    </row>
    <row r="246" spans="1:15" x14ac:dyDescent="0.25">
      <c r="A246" s="2" t="s">
        <v>145</v>
      </c>
      <c r="B246" s="1">
        <v>6.0999999999999999E-2</v>
      </c>
      <c r="C246" s="1">
        <v>0.55500000000000005</v>
      </c>
      <c r="D246" s="1">
        <v>5.6500000000000002E-2</v>
      </c>
      <c r="E246" s="1">
        <v>0.58799999999999997</v>
      </c>
      <c r="G246">
        <f t="shared" si="21"/>
        <v>4.4999999999999971E-3</v>
      </c>
      <c r="H246">
        <f t="shared" si="22"/>
        <v>7.964601769911499</v>
      </c>
      <c r="I246" s="1" t="str">
        <f t="shared" si="23"/>
        <v>Larger</v>
      </c>
      <c r="J246" s="1">
        <f t="shared" si="24"/>
        <v>1</v>
      </c>
      <c r="L246" s="1" t="str">
        <f t="shared" si="25"/>
        <v>Less</v>
      </c>
      <c r="M246" s="1">
        <f t="shared" si="26"/>
        <v>1</v>
      </c>
      <c r="O246" s="1">
        <f t="shared" si="27"/>
        <v>1</v>
      </c>
    </row>
    <row r="247" spans="1:15" x14ac:dyDescent="0.25">
      <c r="A247" s="2" t="s">
        <v>829</v>
      </c>
      <c r="B247" s="1">
        <v>0.12740000000000001</v>
      </c>
      <c r="C247" s="1">
        <v>0.2732</v>
      </c>
      <c r="D247" s="1">
        <v>0.11799999999999999</v>
      </c>
      <c r="E247" s="1">
        <v>0.3266</v>
      </c>
      <c r="G247">
        <f t="shared" si="21"/>
        <v>9.4000000000000195E-3</v>
      </c>
      <c r="H247">
        <f t="shared" si="22"/>
        <v>7.9661016949152712</v>
      </c>
      <c r="I247" s="1" t="str">
        <f t="shared" si="23"/>
        <v>Larger</v>
      </c>
      <c r="J247" s="1">
        <f t="shared" si="24"/>
        <v>1</v>
      </c>
      <c r="L247" s="1" t="str">
        <f t="shared" si="25"/>
        <v>Less</v>
      </c>
      <c r="M247" s="1">
        <f t="shared" si="26"/>
        <v>1</v>
      </c>
      <c r="O247" s="1">
        <f t="shared" si="27"/>
        <v>1</v>
      </c>
    </row>
    <row r="248" spans="1:15" x14ac:dyDescent="0.25">
      <c r="A248" s="2" t="s">
        <v>113</v>
      </c>
      <c r="B248" s="1">
        <v>0.15440000000000001</v>
      </c>
      <c r="C248" s="1">
        <v>0.60460000000000003</v>
      </c>
      <c r="D248" s="1">
        <v>0.14299999999999999</v>
      </c>
      <c r="E248" s="1">
        <v>0.63390000000000002</v>
      </c>
      <c r="G248">
        <f t="shared" si="21"/>
        <v>1.1400000000000021E-2</v>
      </c>
      <c r="H248">
        <f t="shared" si="22"/>
        <v>7.9720279720279867</v>
      </c>
      <c r="I248" s="1" t="str">
        <f t="shared" si="23"/>
        <v>Larger</v>
      </c>
      <c r="J248" s="1">
        <f t="shared" si="24"/>
        <v>1</v>
      </c>
      <c r="L248" s="1" t="str">
        <f t="shared" si="25"/>
        <v>Less</v>
      </c>
      <c r="M248" s="1">
        <f t="shared" si="26"/>
        <v>1</v>
      </c>
      <c r="O248" s="1">
        <f t="shared" si="27"/>
        <v>1</v>
      </c>
    </row>
    <row r="249" spans="1:15" x14ac:dyDescent="0.25">
      <c r="A249" s="2" t="s">
        <v>1021</v>
      </c>
      <c r="B249" s="1">
        <v>0.16800000000000001</v>
      </c>
      <c r="C249" s="1">
        <v>0.80869999999999997</v>
      </c>
      <c r="D249" s="1">
        <v>0.15540000000000001</v>
      </c>
      <c r="E249" s="1">
        <v>0.82299999999999995</v>
      </c>
      <c r="G249">
        <f t="shared" si="21"/>
        <v>1.26E-2</v>
      </c>
      <c r="H249">
        <f t="shared" si="22"/>
        <v>8.108108108108107</v>
      </c>
      <c r="I249" s="1" t="str">
        <f t="shared" si="23"/>
        <v>Larger</v>
      </c>
      <c r="J249" s="1">
        <f t="shared" si="24"/>
        <v>1</v>
      </c>
      <c r="L249" s="1" t="str">
        <f t="shared" si="25"/>
        <v>Less</v>
      </c>
      <c r="M249" s="1">
        <f t="shared" si="26"/>
        <v>1</v>
      </c>
      <c r="O249" s="1">
        <f t="shared" si="27"/>
        <v>1</v>
      </c>
    </row>
    <row r="250" spans="1:15" x14ac:dyDescent="0.25">
      <c r="A250" s="2" t="s">
        <v>39</v>
      </c>
      <c r="B250" s="1">
        <v>8.5099999999999995E-2</v>
      </c>
      <c r="C250" s="1">
        <v>0.22589999999999999</v>
      </c>
      <c r="D250" s="1">
        <v>7.8700000000000006E-2</v>
      </c>
      <c r="E250" s="1">
        <v>0.28389999999999999</v>
      </c>
      <c r="G250">
        <f t="shared" si="21"/>
        <v>6.399999999999989E-3</v>
      </c>
      <c r="H250">
        <f t="shared" si="22"/>
        <v>8.132147395171522</v>
      </c>
      <c r="I250" s="1" t="str">
        <f t="shared" si="23"/>
        <v>Larger</v>
      </c>
      <c r="J250" s="1">
        <f t="shared" si="24"/>
        <v>1</v>
      </c>
      <c r="L250" s="1" t="str">
        <f t="shared" si="25"/>
        <v>Less</v>
      </c>
      <c r="M250" s="1">
        <f t="shared" si="26"/>
        <v>1</v>
      </c>
      <c r="O250" s="1">
        <f t="shared" si="27"/>
        <v>1</v>
      </c>
    </row>
    <row r="251" spans="1:15" x14ac:dyDescent="0.25">
      <c r="A251" s="2" t="s">
        <v>612</v>
      </c>
      <c r="B251" s="1">
        <v>8.77E-2</v>
      </c>
      <c r="C251" s="1">
        <v>0.1125</v>
      </c>
      <c r="D251" s="1">
        <v>8.1100000000000005E-2</v>
      </c>
      <c r="E251" s="1">
        <v>0.1787</v>
      </c>
      <c r="G251">
        <f t="shared" si="21"/>
        <v>6.5999999999999948E-3</v>
      </c>
      <c r="H251">
        <f t="shared" si="22"/>
        <v>8.1381011097410543</v>
      </c>
      <c r="I251" s="1" t="str">
        <f t="shared" si="23"/>
        <v>Larger</v>
      </c>
      <c r="J251" s="1">
        <f t="shared" si="24"/>
        <v>1</v>
      </c>
      <c r="L251" s="1" t="str">
        <f t="shared" si="25"/>
        <v>Less</v>
      </c>
      <c r="M251" s="1">
        <f t="shared" si="26"/>
        <v>1</v>
      </c>
      <c r="O251" s="1">
        <f t="shared" si="27"/>
        <v>1</v>
      </c>
    </row>
    <row r="252" spans="1:15" x14ac:dyDescent="0.25">
      <c r="A252" s="2" t="s">
        <v>1088</v>
      </c>
      <c r="B252" s="1">
        <v>0.19919999999999999</v>
      </c>
      <c r="C252" s="1">
        <v>0.74490000000000001</v>
      </c>
      <c r="D252" s="1">
        <v>0.1842</v>
      </c>
      <c r="E252" s="1">
        <v>0.7641</v>
      </c>
      <c r="G252">
        <f t="shared" si="21"/>
        <v>1.4999999999999986E-2</v>
      </c>
      <c r="H252">
        <f t="shared" si="22"/>
        <v>8.1433224755700255</v>
      </c>
      <c r="I252" s="1" t="str">
        <f t="shared" si="23"/>
        <v>Larger</v>
      </c>
      <c r="J252" s="1">
        <f t="shared" si="24"/>
        <v>1</v>
      </c>
      <c r="L252" s="1" t="str">
        <f t="shared" si="25"/>
        <v>Less</v>
      </c>
      <c r="M252" s="1">
        <f t="shared" si="26"/>
        <v>1</v>
      </c>
      <c r="O252" s="1">
        <f t="shared" si="27"/>
        <v>1</v>
      </c>
    </row>
    <row r="253" spans="1:15" x14ac:dyDescent="0.25">
      <c r="A253" s="2" t="s">
        <v>970</v>
      </c>
      <c r="B253" s="1">
        <v>0.1542</v>
      </c>
      <c r="C253" s="1">
        <v>0.68659999999999999</v>
      </c>
      <c r="D253" s="1">
        <v>0.14249999999999999</v>
      </c>
      <c r="E253" s="1">
        <v>0.71040000000000003</v>
      </c>
      <c r="G253">
        <f t="shared" si="21"/>
        <v>1.1700000000000016E-2</v>
      </c>
      <c r="H253">
        <f t="shared" si="22"/>
        <v>8.2105263157894868</v>
      </c>
      <c r="I253" s="1" t="str">
        <f t="shared" si="23"/>
        <v>Larger</v>
      </c>
      <c r="J253" s="1">
        <f t="shared" si="24"/>
        <v>1</v>
      </c>
      <c r="L253" s="1" t="str">
        <f t="shared" si="25"/>
        <v>Less</v>
      </c>
      <c r="M253" s="1">
        <f t="shared" si="26"/>
        <v>1</v>
      </c>
      <c r="O253" s="1">
        <f t="shared" si="27"/>
        <v>1</v>
      </c>
    </row>
    <row r="254" spans="1:15" x14ac:dyDescent="0.25">
      <c r="A254" s="2" t="s">
        <v>1245</v>
      </c>
      <c r="B254" s="1">
        <v>0.41710000000000003</v>
      </c>
      <c r="C254" s="1">
        <v>0.60489999999999999</v>
      </c>
      <c r="D254" s="1">
        <v>0.38540000000000002</v>
      </c>
      <c r="E254" s="1">
        <v>0.63490000000000002</v>
      </c>
      <c r="G254">
        <f t="shared" si="21"/>
        <v>3.1700000000000006E-2</v>
      </c>
      <c r="H254">
        <f t="shared" si="22"/>
        <v>8.225220550077843</v>
      </c>
      <c r="I254" s="1" t="str">
        <f t="shared" si="23"/>
        <v>Larger</v>
      </c>
      <c r="J254" s="1">
        <f t="shared" si="24"/>
        <v>1</v>
      </c>
      <c r="L254" s="1" t="str">
        <f t="shared" si="25"/>
        <v>Less</v>
      </c>
      <c r="M254" s="1">
        <f t="shared" si="26"/>
        <v>1</v>
      </c>
      <c r="O254" s="1">
        <f t="shared" si="27"/>
        <v>1</v>
      </c>
    </row>
    <row r="255" spans="1:15" x14ac:dyDescent="0.25">
      <c r="A255" s="2" t="s">
        <v>577</v>
      </c>
      <c r="B255" s="1">
        <v>8.3400000000000002E-2</v>
      </c>
      <c r="C255" s="1">
        <v>6.9199999999999998E-2</v>
      </c>
      <c r="D255" s="1">
        <v>7.6999999999999999E-2</v>
      </c>
      <c r="E255" s="1">
        <v>0.14050000000000001</v>
      </c>
      <c r="G255">
        <f t="shared" si="21"/>
        <v>6.4000000000000029E-3</v>
      </c>
      <c r="H255">
        <f t="shared" si="22"/>
        <v>8.3116883116883162</v>
      </c>
      <c r="I255" s="1" t="str">
        <f t="shared" si="23"/>
        <v>Larger</v>
      </c>
      <c r="J255" s="1">
        <f t="shared" si="24"/>
        <v>1</v>
      </c>
      <c r="L255" s="1" t="str">
        <f t="shared" si="25"/>
        <v>Less</v>
      </c>
      <c r="M255" s="1">
        <f t="shared" si="26"/>
        <v>1</v>
      </c>
      <c r="O255" s="1">
        <f t="shared" si="27"/>
        <v>1</v>
      </c>
    </row>
    <row r="256" spans="1:15" x14ac:dyDescent="0.25">
      <c r="A256" s="2" t="s">
        <v>295</v>
      </c>
      <c r="B256" s="1">
        <v>4.6800000000000001E-2</v>
      </c>
      <c r="C256" s="1">
        <v>0.71140000000000003</v>
      </c>
      <c r="D256" s="1">
        <v>4.3200000000000002E-2</v>
      </c>
      <c r="E256" s="1">
        <v>0.73319999999999996</v>
      </c>
      <c r="G256">
        <f t="shared" si="21"/>
        <v>3.599999999999999E-3</v>
      </c>
      <c r="H256">
        <f t="shared" si="22"/>
        <v>8.3333333333333304</v>
      </c>
      <c r="I256" s="1" t="str">
        <f t="shared" si="23"/>
        <v>Larger</v>
      </c>
      <c r="J256" s="1">
        <f t="shared" si="24"/>
        <v>1</v>
      </c>
      <c r="L256" s="1" t="str">
        <f t="shared" si="25"/>
        <v>Less</v>
      </c>
      <c r="M256" s="1">
        <f t="shared" si="26"/>
        <v>1</v>
      </c>
      <c r="O256" s="1">
        <f t="shared" si="27"/>
        <v>1</v>
      </c>
    </row>
    <row r="257" spans="1:15" x14ac:dyDescent="0.25">
      <c r="A257" s="2" t="s">
        <v>1174</v>
      </c>
      <c r="B257" s="1">
        <v>0.26550000000000001</v>
      </c>
      <c r="C257" s="1">
        <v>0.33329999999999999</v>
      </c>
      <c r="D257" s="1">
        <v>0.24490000000000001</v>
      </c>
      <c r="E257" s="1">
        <v>0.3851</v>
      </c>
      <c r="G257">
        <f t="shared" si="21"/>
        <v>2.0600000000000007E-2</v>
      </c>
      <c r="H257">
        <f t="shared" si="22"/>
        <v>8.4115965700285855</v>
      </c>
      <c r="I257" s="1" t="str">
        <f t="shared" si="23"/>
        <v>Larger</v>
      </c>
      <c r="J257" s="1">
        <f t="shared" si="24"/>
        <v>1</v>
      </c>
      <c r="L257" s="1" t="str">
        <f t="shared" si="25"/>
        <v>Less</v>
      </c>
      <c r="M257" s="1">
        <f t="shared" si="26"/>
        <v>1</v>
      </c>
      <c r="O257" s="1">
        <f t="shared" si="27"/>
        <v>1</v>
      </c>
    </row>
    <row r="258" spans="1:15" x14ac:dyDescent="0.25">
      <c r="A258" s="2" t="s">
        <v>608</v>
      </c>
      <c r="B258" s="1">
        <v>8.7499999999999994E-2</v>
      </c>
      <c r="C258" s="1">
        <v>0.43459999999999999</v>
      </c>
      <c r="D258" s="1">
        <v>8.0699999999999994E-2</v>
      </c>
      <c r="E258" s="1">
        <v>0.47870000000000001</v>
      </c>
      <c r="G258">
        <f t="shared" ref="G258:G321" si="28">ABS(B258-D258)</f>
        <v>6.8000000000000005E-3</v>
      </c>
      <c r="H258">
        <f t="shared" ref="H258:H321" si="29">(G258/D258)*100</f>
        <v>8.4262701363073127</v>
      </c>
      <c r="I258" s="1" t="str">
        <f t="shared" ref="I258:I321" si="30">IF(B258&gt;D258,"Larger", "Not Larger")</f>
        <v>Larger</v>
      </c>
      <c r="J258" s="1">
        <f t="shared" ref="J258:J321" si="31">IF(B258&gt;D258,1,0)</f>
        <v>1</v>
      </c>
      <c r="L258" s="1" t="str">
        <f t="shared" ref="L258:L321" si="32">IF(C258&lt;E258, "Less", "Not Less")</f>
        <v>Less</v>
      </c>
      <c r="M258" s="1">
        <f t="shared" ref="M258:M321" si="33">IF(C258&lt;E258, 1, 0)</f>
        <v>1</v>
      </c>
      <c r="O258" s="1">
        <f t="shared" ref="O258:O321" si="34">IF(J258=M258,1,0)</f>
        <v>1</v>
      </c>
    </row>
    <row r="259" spans="1:15" x14ac:dyDescent="0.25">
      <c r="A259" s="2" t="s">
        <v>544</v>
      </c>
      <c r="B259" s="1">
        <v>7.9699999999999993E-2</v>
      </c>
      <c r="C259" s="1">
        <v>2.2100000000000002E-2</v>
      </c>
      <c r="D259" s="1">
        <v>7.3499999999999996E-2</v>
      </c>
      <c r="E259" s="1">
        <v>9.9000000000000005E-2</v>
      </c>
      <c r="G259">
        <f t="shared" si="28"/>
        <v>6.1999999999999972E-3</v>
      </c>
      <c r="H259">
        <f t="shared" si="29"/>
        <v>8.4353741496598609</v>
      </c>
      <c r="I259" s="1" t="str">
        <f t="shared" si="30"/>
        <v>Larger</v>
      </c>
      <c r="J259" s="1">
        <f t="shared" si="31"/>
        <v>1</v>
      </c>
      <c r="L259" s="1" t="str">
        <f t="shared" si="32"/>
        <v>Less</v>
      </c>
      <c r="M259" s="1">
        <f t="shared" si="33"/>
        <v>1</v>
      </c>
      <c r="O259" s="1">
        <f t="shared" si="34"/>
        <v>1</v>
      </c>
    </row>
    <row r="260" spans="1:15" x14ac:dyDescent="0.25">
      <c r="A260" s="2" t="s">
        <v>159</v>
      </c>
      <c r="B260" s="1">
        <v>0.20780000000000001</v>
      </c>
      <c r="C260" s="1">
        <v>-2.29E-2</v>
      </c>
      <c r="D260" s="1">
        <v>0.19159999999999999</v>
      </c>
      <c r="E260" s="1">
        <v>5.7099999999999998E-2</v>
      </c>
      <c r="G260">
        <f t="shared" si="28"/>
        <v>1.620000000000002E-2</v>
      </c>
      <c r="H260">
        <f t="shared" si="29"/>
        <v>8.4551148225469834</v>
      </c>
      <c r="I260" s="1" t="str">
        <f t="shared" si="30"/>
        <v>Larger</v>
      </c>
      <c r="J260" s="1">
        <f t="shared" si="31"/>
        <v>1</v>
      </c>
      <c r="L260" s="1" t="str">
        <f t="shared" si="32"/>
        <v>Less</v>
      </c>
      <c r="M260" s="1">
        <f t="shared" si="33"/>
        <v>1</v>
      </c>
      <c r="O260" s="1">
        <f t="shared" si="34"/>
        <v>1</v>
      </c>
    </row>
    <row r="261" spans="1:15" x14ac:dyDescent="0.25">
      <c r="A261" s="2" t="s">
        <v>929</v>
      </c>
      <c r="B261" s="1">
        <v>0.1469</v>
      </c>
      <c r="C261" s="1">
        <v>0.61529999999999996</v>
      </c>
      <c r="D261" s="1">
        <v>0.13539999999999999</v>
      </c>
      <c r="E261" s="1">
        <v>0.64549999999999996</v>
      </c>
      <c r="G261">
        <f t="shared" si="28"/>
        <v>1.150000000000001E-2</v>
      </c>
      <c r="H261">
        <f t="shared" si="29"/>
        <v>8.4933530280650018</v>
      </c>
      <c r="I261" s="1" t="str">
        <f t="shared" si="30"/>
        <v>Larger</v>
      </c>
      <c r="J261" s="1">
        <f t="shared" si="31"/>
        <v>1</v>
      </c>
      <c r="L261" s="1" t="str">
        <f t="shared" si="32"/>
        <v>Less</v>
      </c>
      <c r="M261" s="1">
        <f t="shared" si="33"/>
        <v>1</v>
      </c>
      <c r="O261" s="1">
        <f t="shared" si="34"/>
        <v>1</v>
      </c>
    </row>
    <row r="262" spans="1:15" x14ac:dyDescent="0.25">
      <c r="A262" s="2" t="s">
        <v>200</v>
      </c>
      <c r="B262" s="1">
        <v>2.92E-2</v>
      </c>
      <c r="C262" s="1">
        <v>0.38990000000000002</v>
      </c>
      <c r="D262" s="1">
        <v>2.69E-2</v>
      </c>
      <c r="E262" s="1">
        <v>0.43780000000000002</v>
      </c>
      <c r="G262">
        <f t="shared" si="28"/>
        <v>2.3E-3</v>
      </c>
      <c r="H262">
        <f t="shared" si="29"/>
        <v>8.5501858736059475</v>
      </c>
      <c r="I262" s="1" t="str">
        <f t="shared" si="30"/>
        <v>Larger</v>
      </c>
      <c r="J262" s="1">
        <f t="shared" si="31"/>
        <v>1</v>
      </c>
      <c r="L262" s="1" t="str">
        <f t="shared" si="32"/>
        <v>Less</v>
      </c>
      <c r="M262" s="1">
        <f t="shared" si="33"/>
        <v>1</v>
      </c>
      <c r="O262" s="1">
        <f t="shared" si="34"/>
        <v>1</v>
      </c>
    </row>
    <row r="263" spans="1:15" x14ac:dyDescent="0.25">
      <c r="A263" s="2" t="s">
        <v>932</v>
      </c>
      <c r="B263" s="1">
        <v>0.14710000000000001</v>
      </c>
      <c r="C263" s="1">
        <v>0.157</v>
      </c>
      <c r="D263" s="1">
        <v>0.13550000000000001</v>
      </c>
      <c r="E263" s="1">
        <v>0.22320000000000001</v>
      </c>
      <c r="G263">
        <f t="shared" si="28"/>
        <v>1.1599999999999999E-2</v>
      </c>
      <c r="H263">
        <f t="shared" si="29"/>
        <v>8.5608856088560881</v>
      </c>
      <c r="I263" s="1" t="str">
        <f t="shared" si="30"/>
        <v>Larger</v>
      </c>
      <c r="J263" s="1">
        <f t="shared" si="31"/>
        <v>1</v>
      </c>
      <c r="L263" s="1" t="str">
        <f t="shared" si="32"/>
        <v>Less</v>
      </c>
      <c r="M263" s="1">
        <f t="shared" si="33"/>
        <v>1</v>
      </c>
      <c r="O263" s="1">
        <f t="shared" si="34"/>
        <v>1</v>
      </c>
    </row>
    <row r="264" spans="1:15" x14ac:dyDescent="0.25">
      <c r="A264" s="2" t="s">
        <v>599</v>
      </c>
      <c r="B264" s="1">
        <v>8.6099999999999996E-2</v>
      </c>
      <c r="C264" s="1">
        <v>0.72299999999999998</v>
      </c>
      <c r="D264" s="1">
        <v>7.9299999999999995E-2</v>
      </c>
      <c r="E264" s="1">
        <v>0.74480000000000002</v>
      </c>
      <c r="G264">
        <f t="shared" si="28"/>
        <v>6.8000000000000005E-3</v>
      </c>
      <c r="H264">
        <f t="shared" si="29"/>
        <v>8.5750315258512</v>
      </c>
      <c r="I264" s="1" t="str">
        <f t="shared" si="30"/>
        <v>Larger</v>
      </c>
      <c r="J264" s="1">
        <f t="shared" si="31"/>
        <v>1</v>
      </c>
      <c r="L264" s="1" t="str">
        <f t="shared" si="32"/>
        <v>Less</v>
      </c>
      <c r="M264" s="1">
        <f t="shared" si="33"/>
        <v>1</v>
      </c>
      <c r="O264" s="1">
        <f t="shared" si="34"/>
        <v>1</v>
      </c>
    </row>
    <row r="265" spans="1:15" x14ac:dyDescent="0.25">
      <c r="A265" s="2" t="s">
        <v>813</v>
      </c>
      <c r="B265" s="1">
        <v>0.124</v>
      </c>
      <c r="C265" s="1">
        <v>0.41810000000000003</v>
      </c>
      <c r="D265" s="1">
        <v>0.1142</v>
      </c>
      <c r="E265" s="1">
        <v>0.46400000000000002</v>
      </c>
      <c r="G265">
        <f t="shared" si="28"/>
        <v>9.8000000000000032E-3</v>
      </c>
      <c r="H265">
        <f t="shared" si="29"/>
        <v>8.5814360770577967</v>
      </c>
      <c r="I265" s="1" t="str">
        <f t="shared" si="30"/>
        <v>Larger</v>
      </c>
      <c r="J265" s="1">
        <f t="shared" si="31"/>
        <v>1</v>
      </c>
      <c r="L265" s="1" t="str">
        <f t="shared" si="32"/>
        <v>Less</v>
      </c>
      <c r="M265" s="1">
        <f t="shared" si="33"/>
        <v>1</v>
      </c>
      <c r="O265" s="1">
        <f t="shared" si="34"/>
        <v>1</v>
      </c>
    </row>
    <row r="266" spans="1:15" x14ac:dyDescent="0.25">
      <c r="A266" s="2" t="s">
        <v>1026</v>
      </c>
      <c r="B266" s="1">
        <v>0.17150000000000001</v>
      </c>
      <c r="C266" s="1">
        <v>5.8299999999999998E-2</v>
      </c>
      <c r="D266" s="1">
        <v>0.1578</v>
      </c>
      <c r="E266" s="1">
        <v>0.1336</v>
      </c>
      <c r="G266">
        <f t="shared" si="28"/>
        <v>1.3700000000000018E-2</v>
      </c>
      <c r="H266">
        <f t="shared" si="29"/>
        <v>8.6818757921419625</v>
      </c>
      <c r="I266" s="1" t="str">
        <f t="shared" si="30"/>
        <v>Larger</v>
      </c>
      <c r="J266" s="1">
        <f t="shared" si="31"/>
        <v>1</v>
      </c>
      <c r="L266" s="1" t="str">
        <f t="shared" si="32"/>
        <v>Less</v>
      </c>
      <c r="M266" s="1">
        <f t="shared" si="33"/>
        <v>1</v>
      </c>
      <c r="O266" s="1">
        <f t="shared" si="34"/>
        <v>1</v>
      </c>
    </row>
    <row r="267" spans="1:15" x14ac:dyDescent="0.25">
      <c r="A267" s="2" t="s">
        <v>160</v>
      </c>
      <c r="B267" s="1">
        <v>0.3246</v>
      </c>
      <c r="C267" s="1">
        <v>-4.2200000000000001E-2</v>
      </c>
      <c r="D267" s="1">
        <v>0.29859999999999998</v>
      </c>
      <c r="E267" s="1">
        <v>4.1300000000000003E-2</v>
      </c>
      <c r="G267">
        <f t="shared" si="28"/>
        <v>2.6000000000000023E-2</v>
      </c>
      <c r="H267">
        <f t="shared" si="29"/>
        <v>8.7073007367716091</v>
      </c>
      <c r="I267" s="1" t="str">
        <f t="shared" si="30"/>
        <v>Larger</v>
      </c>
      <c r="J267" s="1">
        <f t="shared" si="31"/>
        <v>1</v>
      </c>
      <c r="L267" s="1" t="str">
        <f t="shared" si="32"/>
        <v>Less</v>
      </c>
      <c r="M267" s="1">
        <f t="shared" si="33"/>
        <v>1</v>
      </c>
      <c r="O267" s="1">
        <f t="shared" si="34"/>
        <v>1</v>
      </c>
    </row>
    <row r="268" spans="1:15" x14ac:dyDescent="0.25">
      <c r="A268" s="2" t="s">
        <v>426</v>
      </c>
      <c r="B268" s="1">
        <v>6.4600000000000005E-2</v>
      </c>
      <c r="C268" s="1">
        <v>0.1149</v>
      </c>
      <c r="D268" s="1">
        <v>5.9400000000000001E-2</v>
      </c>
      <c r="E268" s="1">
        <v>0.1867</v>
      </c>
      <c r="G268">
        <f t="shared" si="28"/>
        <v>5.2000000000000032E-3</v>
      </c>
      <c r="H268">
        <f t="shared" si="29"/>
        <v>8.7542087542087579</v>
      </c>
      <c r="I268" s="1" t="str">
        <f t="shared" si="30"/>
        <v>Larger</v>
      </c>
      <c r="J268" s="1">
        <f t="shared" si="31"/>
        <v>1</v>
      </c>
      <c r="L268" s="1" t="str">
        <f t="shared" si="32"/>
        <v>Less</v>
      </c>
      <c r="M268" s="1">
        <f t="shared" si="33"/>
        <v>1</v>
      </c>
      <c r="O268" s="1">
        <f t="shared" si="34"/>
        <v>1</v>
      </c>
    </row>
    <row r="269" spans="1:15" x14ac:dyDescent="0.25">
      <c r="A269" s="2" t="s">
        <v>447</v>
      </c>
      <c r="B269" s="1">
        <v>6.83E-2</v>
      </c>
      <c r="C269" s="1">
        <v>0.1983</v>
      </c>
      <c r="D269" s="1">
        <v>6.2799999999999995E-2</v>
      </c>
      <c r="E269" s="1">
        <v>0.2626</v>
      </c>
      <c r="G269">
        <f t="shared" si="28"/>
        <v>5.5000000000000049E-3</v>
      </c>
      <c r="H269">
        <f t="shared" si="29"/>
        <v>8.7579617834394998</v>
      </c>
      <c r="I269" s="1" t="str">
        <f t="shared" si="30"/>
        <v>Larger</v>
      </c>
      <c r="J269" s="1">
        <f t="shared" si="31"/>
        <v>1</v>
      </c>
      <c r="L269" s="1" t="str">
        <f t="shared" si="32"/>
        <v>Less</v>
      </c>
      <c r="M269" s="1">
        <f t="shared" si="33"/>
        <v>1</v>
      </c>
      <c r="O269" s="1">
        <f t="shared" si="34"/>
        <v>1</v>
      </c>
    </row>
    <row r="270" spans="1:15" x14ac:dyDescent="0.25">
      <c r="A270" s="2" t="s">
        <v>433</v>
      </c>
      <c r="B270" s="1">
        <v>6.5799999999999997E-2</v>
      </c>
      <c r="C270" s="1">
        <v>0.1133</v>
      </c>
      <c r="D270" s="1">
        <v>6.0499999999999998E-2</v>
      </c>
      <c r="E270" s="1">
        <v>0.18429999999999999</v>
      </c>
      <c r="G270">
        <f t="shared" si="28"/>
        <v>5.2999999999999992E-3</v>
      </c>
      <c r="H270">
        <f t="shared" si="29"/>
        <v>8.760330578512395</v>
      </c>
      <c r="I270" s="1" t="str">
        <f t="shared" si="30"/>
        <v>Larger</v>
      </c>
      <c r="J270" s="1">
        <f t="shared" si="31"/>
        <v>1</v>
      </c>
      <c r="L270" s="1" t="str">
        <f t="shared" si="32"/>
        <v>Less</v>
      </c>
      <c r="M270" s="1">
        <f t="shared" si="33"/>
        <v>1</v>
      </c>
      <c r="O270" s="1">
        <f t="shared" si="34"/>
        <v>1</v>
      </c>
    </row>
    <row r="271" spans="1:15" x14ac:dyDescent="0.25">
      <c r="A271" s="2" t="s">
        <v>73</v>
      </c>
      <c r="B271" s="1">
        <v>4.9599999999999998E-2</v>
      </c>
      <c r="C271" s="1">
        <v>0.15179999999999999</v>
      </c>
      <c r="D271" s="1">
        <v>4.5600000000000002E-2</v>
      </c>
      <c r="E271" s="1">
        <v>0.22</v>
      </c>
      <c r="G271">
        <f t="shared" si="28"/>
        <v>3.9999999999999966E-3</v>
      </c>
      <c r="H271">
        <f t="shared" si="29"/>
        <v>8.7719298245613953</v>
      </c>
      <c r="I271" s="1" t="str">
        <f t="shared" si="30"/>
        <v>Larger</v>
      </c>
      <c r="J271" s="1">
        <f t="shared" si="31"/>
        <v>1</v>
      </c>
      <c r="L271" s="1" t="str">
        <f t="shared" si="32"/>
        <v>Less</v>
      </c>
      <c r="M271" s="1">
        <f t="shared" si="33"/>
        <v>1</v>
      </c>
      <c r="O271" s="1">
        <f t="shared" si="34"/>
        <v>1</v>
      </c>
    </row>
    <row r="272" spans="1:15" x14ac:dyDescent="0.25">
      <c r="A272" s="2" t="s">
        <v>715</v>
      </c>
      <c r="B272" s="1">
        <v>0.10580000000000001</v>
      </c>
      <c r="C272" s="1">
        <v>0.2177</v>
      </c>
      <c r="D272" s="1">
        <v>9.7199999999999995E-2</v>
      </c>
      <c r="E272" s="1">
        <v>0.28110000000000002</v>
      </c>
      <c r="G272">
        <f t="shared" si="28"/>
        <v>8.6000000000000104E-3</v>
      </c>
      <c r="H272">
        <f t="shared" si="29"/>
        <v>8.8477366255144148</v>
      </c>
      <c r="I272" s="1" t="str">
        <f t="shared" si="30"/>
        <v>Larger</v>
      </c>
      <c r="J272" s="1">
        <f t="shared" si="31"/>
        <v>1</v>
      </c>
      <c r="L272" s="1" t="str">
        <f t="shared" si="32"/>
        <v>Less</v>
      </c>
      <c r="M272" s="1">
        <f t="shared" si="33"/>
        <v>1</v>
      </c>
      <c r="O272" s="1">
        <f t="shared" si="34"/>
        <v>1</v>
      </c>
    </row>
    <row r="273" spans="1:15" x14ac:dyDescent="0.25">
      <c r="A273" s="2" t="s">
        <v>892</v>
      </c>
      <c r="B273" s="1">
        <v>0.14000000000000001</v>
      </c>
      <c r="C273" s="1">
        <v>0.44209999999999999</v>
      </c>
      <c r="D273" s="1">
        <v>0.12859999999999999</v>
      </c>
      <c r="E273" s="1">
        <v>0.48759999999999998</v>
      </c>
      <c r="G273">
        <f t="shared" si="28"/>
        <v>1.1400000000000021E-2</v>
      </c>
      <c r="H273">
        <f t="shared" si="29"/>
        <v>8.8646967340591143</v>
      </c>
      <c r="I273" s="1" t="str">
        <f t="shared" si="30"/>
        <v>Larger</v>
      </c>
      <c r="J273" s="1">
        <f t="shared" si="31"/>
        <v>1</v>
      </c>
      <c r="L273" s="1" t="str">
        <f t="shared" si="32"/>
        <v>Less</v>
      </c>
      <c r="M273" s="1">
        <f t="shared" si="33"/>
        <v>1</v>
      </c>
      <c r="O273" s="1">
        <f t="shared" si="34"/>
        <v>1</v>
      </c>
    </row>
    <row r="274" spans="1:15" x14ac:dyDescent="0.25">
      <c r="A274" s="2" t="s">
        <v>877</v>
      </c>
      <c r="B274" s="1">
        <v>0.13619999999999999</v>
      </c>
      <c r="C274" s="1">
        <v>0.1802</v>
      </c>
      <c r="D274" s="1">
        <v>0.12509999999999999</v>
      </c>
      <c r="E274" s="1">
        <v>0.24679999999999999</v>
      </c>
      <c r="G274">
        <f t="shared" si="28"/>
        <v>1.1099999999999999E-2</v>
      </c>
      <c r="H274">
        <f t="shared" si="29"/>
        <v>8.8729016786570742</v>
      </c>
      <c r="I274" s="1" t="str">
        <f t="shared" si="30"/>
        <v>Larger</v>
      </c>
      <c r="J274" s="1">
        <f t="shared" si="31"/>
        <v>1</v>
      </c>
      <c r="L274" s="1" t="str">
        <f t="shared" si="32"/>
        <v>Less</v>
      </c>
      <c r="M274" s="1">
        <f t="shared" si="33"/>
        <v>1</v>
      </c>
      <c r="O274" s="1">
        <f t="shared" si="34"/>
        <v>1</v>
      </c>
    </row>
    <row r="275" spans="1:15" x14ac:dyDescent="0.25">
      <c r="A275" s="2" t="s">
        <v>89</v>
      </c>
      <c r="B275" s="1">
        <v>0.1152</v>
      </c>
      <c r="C275" s="1">
        <v>-5.96E-2</v>
      </c>
      <c r="D275" s="1">
        <v>0.10580000000000001</v>
      </c>
      <c r="E275" s="1">
        <v>2.69E-2</v>
      </c>
      <c r="G275">
        <f t="shared" si="28"/>
        <v>9.3999999999999917E-3</v>
      </c>
      <c r="H275">
        <f t="shared" si="29"/>
        <v>8.8846880907372316</v>
      </c>
      <c r="I275" s="1" t="str">
        <f t="shared" si="30"/>
        <v>Larger</v>
      </c>
      <c r="J275" s="1">
        <f t="shared" si="31"/>
        <v>1</v>
      </c>
      <c r="L275" s="1" t="str">
        <f t="shared" si="32"/>
        <v>Less</v>
      </c>
      <c r="M275" s="1">
        <f t="shared" si="33"/>
        <v>1</v>
      </c>
      <c r="O275" s="1">
        <f t="shared" si="34"/>
        <v>1</v>
      </c>
    </row>
    <row r="276" spans="1:15" x14ac:dyDescent="0.25">
      <c r="A276" s="2" t="s">
        <v>435</v>
      </c>
      <c r="B276" s="1">
        <v>6.6100000000000006E-2</v>
      </c>
      <c r="C276" s="1">
        <v>0.3624</v>
      </c>
      <c r="D276" s="1">
        <v>6.0699999999999997E-2</v>
      </c>
      <c r="E276" s="1">
        <v>0.41439999999999999</v>
      </c>
      <c r="G276">
        <f t="shared" si="28"/>
        <v>5.400000000000009E-3</v>
      </c>
      <c r="H276">
        <f t="shared" si="29"/>
        <v>8.8962108731466394</v>
      </c>
      <c r="I276" s="1" t="str">
        <f t="shared" si="30"/>
        <v>Larger</v>
      </c>
      <c r="J276" s="1">
        <f t="shared" si="31"/>
        <v>1</v>
      </c>
      <c r="L276" s="1" t="str">
        <f t="shared" si="32"/>
        <v>Less</v>
      </c>
      <c r="M276" s="1">
        <f t="shared" si="33"/>
        <v>1</v>
      </c>
      <c r="O276" s="1">
        <f t="shared" si="34"/>
        <v>1</v>
      </c>
    </row>
    <row r="277" spans="1:15" x14ac:dyDescent="0.25">
      <c r="A277" s="2" t="s">
        <v>86</v>
      </c>
      <c r="B277" s="1">
        <v>0.2717</v>
      </c>
      <c r="C277" s="1">
        <v>0.33279999999999998</v>
      </c>
      <c r="D277" s="1">
        <v>0.2495</v>
      </c>
      <c r="E277" s="1">
        <v>0.38729999999999998</v>
      </c>
      <c r="G277">
        <f t="shared" si="28"/>
        <v>2.2199999999999998E-2</v>
      </c>
      <c r="H277">
        <f t="shared" si="29"/>
        <v>8.8977955911823639</v>
      </c>
      <c r="I277" s="1" t="str">
        <f t="shared" si="30"/>
        <v>Larger</v>
      </c>
      <c r="J277" s="1">
        <f t="shared" si="31"/>
        <v>1</v>
      </c>
      <c r="L277" s="1" t="str">
        <f t="shared" si="32"/>
        <v>Less</v>
      </c>
      <c r="M277" s="1">
        <f t="shared" si="33"/>
        <v>1</v>
      </c>
      <c r="O277" s="1">
        <f t="shared" si="34"/>
        <v>1</v>
      </c>
    </row>
    <row r="278" spans="1:15" x14ac:dyDescent="0.25">
      <c r="A278" s="2" t="s">
        <v>539</v>
      </c>
      <c r="B278" s="1">
        <v>7.9200000000000007E-2</v>
      </c>
      <c r="C278" s="1">
        <v>-0.1108</v>
      </c>
      <c r="D278" s="1">
        <v>7.2700000000000001E-2</v>
      </c>
      <c r="E278" s="1">
        <v>-0.02</v>
      </c>
      <c r="G278">
        <f t="shared" si="28"/>
        <v>6.5000000000000058E-3</v>
      </c>
      <c r="H278">
        <f t="shared" si="29"/>
        <v>8.9408528198074357</v>
      </c>
      <c r="I278" s="1" t="str">
        <f t="shared" si="30"/>
        <v>Larger</v>
      </c>
      <c r="J278" s="1">
        <f t="shared" si="31"/>
        <v>1</v>
      </c>
      <c r="L278" s="1" t="str">
        <f t="shared" si="32"/>
        <v>Less</v>
      </c>
      <c r="M278" s="1">
        <f t="shared" si="33"/>
        <v>1</v>
      </c>
      <c r="O278" s="1">
        <f t="shared" si="34"/>
        <v>1</v>
      </c>
    </row>
    <row r="279" spans="1:15" x14ac:dyDescent="0.25">
      <c r="A279" s="2" t="s">
        <v>438</v>
      </c>
      <c r="B279" s="1">
        <v>6.7000000000000004E-2</v>
      </c>
      <c r="C279" s="1">
        <v>0.28610000000000002</v>
      </c>
      <c r="D279" s="1">
        <v>6.1499999999999999E-2</v>
      </c>
      <c r="E279" s="1">
        <v>0.34460000000000002</v>
      </c>
      <c r="G279">
        <f t="shared" si="28"/>
        <v>5.5000000000000049E-3</v>
      </c>
      <c r="H279">
        <f t="shared" si="29"/>
        <v>8.9430894308943181</v>
      </c>
      <c r="I279" s="1" t="str">
        <f t="shared" si="30"/>
        <v>Larger</v>
      </c>
      <c r="J279" s="1">
        <f t="shared" si="31"/>
        <v>1</v>
      </c>
      <c r="L279" s="1" t="str">
        <f t="shared" si="32"/>
        <v>Less</v>
      </c>
      <c r="M279" s="1">
        <f t="shared" si="33"/>
        <v>1</v>
      </c>
      <c r="O279" s="1">
        <f t="shared" si="34"/>
        <v>1</v>
      </c>
    </row>
    <row r="280" spans="1:15" x14ac:dyDescent="0.25">
      <c r="A280" s="2" t="s">
        <v>737</v>
      </c>
      <c r="B280" s="1">
        <v>0.10929999999999999</v>
      </c>
      <c r="C280" s="1">
        <v>0.65890000000000004</v>
      </c>
      <c r="D280" s="1">
        <v>0.1003</v>
      </c>
      <c r="E280" s="1">
        <v>0.68720000000000003</v>
      </c>
      <c r="G280">
        <f t="shared" si="28"/>
        <v>8.9999999999999941E-3</v>
      </c>
      <c r="H280">
        <f t="shared" si="29"/>
        <v>8.9730807577268124</v>
      </c>
      <c r="I280" s="1" t="str">
        <f t="shared" si="30"/>
        <v>Larger</v>
      </c>
      <c r="J280" s="1">
        <f t="shared" si="31"/>
        <v>1</v>
      </c>
      <c r="L280" s="1" t="str">
        <f t="shared" si="32"/>
        <v>Less</v>
      </c>
      <c r="M280" s="1">
        <f t="shared" si="33"/>
        <v>1</v>
      </c>
      <c r="O280" s="1">
        <f t="shared" si="34"/>
        <v>1</v>
      </c>
    </row>
    <row r="281" spans="1:15" x14ac:dyDescent="0.25">
      <c r="A281" s="2" t="s">
        <v>834</v>
      </c>
      <c r="B281" s="1">
        <v>0.1285</v>
      </c>
      <c r="C281" s="1">
        <v>0.51990000000000003</v>
      </c>
      <c r="D281" s="1">
        <v>0.1179</v>
      </c>
      <c r="E281" s="1">
        <v>0.5595</v>
      </c>
      <c r="G281">
        <f t="shared" si="28"/>
        <v>1.0599999999999998E-2</v>
      </c>
      <c r="H281">
        <f t="shared" si="29"/>
        <v>8.9906700593723485</v>
      </c>
      <c r="I281" s="1" t="str">
        <f t="shared" si="30"/>
        <v>Larger</v>
      </c>
      <c r="J281" s="1">
        <f t="shared" si="31"/>
        <v>1</v>
      </c>
      <c r="L281" s="1" t="str">
        <f t="shared" si="32"/>
        <v>Less</v>
      </c>
      <c r="M281" s="1">
        <f t="shared" si="33"/>
        <v>1</v>
      </c>
      <c r="O281" s="1">
        <f t="shared" si="34"/>
        <v>1</v>
      </c>
    </row>
    <row r="282" spans="1:15" x14ac:dyDescent="0.25">
      <c r="A282" s="2" t="s">
        <v>865</v>
      </c>
      <c r="B282" s="1">
        <v>0.1341</v>
      </c>
      <c r="C282" s="1">
        <v>0.65010000000000001</v>
      </c>
      <c r="D282" s="1">
        <v>0.123</v>
      </c>
      <c r="E282" s="1">
        <v>0.67889999999999995</v>
      </c>
      <c r="G282">
        <f t="shared" si="28"/>
        <v>1.1099999999999999E-2</v>
      </c>
      <c r="H282">
        <f t="shared" si="29"/>
        <v>9.0243902439024382</v>
      </c>
      <c r="I282" s="1" t="str">
        <f t="shared" si="30"/>
        <v>Larger</v>
      </c>
      <c r="J282" s="1">
        <f t="shared" si="31"/>
        <v>1</v>
      </c>
      <c r="L282" s="1" t="str">
        <f t="shared" si="32"/>
        <v>Less</v>
      </c>
      <c r="M282" s="1">
        <f t="shared" si="33"/>
        <v>1</v>
      </c>
      <c r="O282" s="1">
        <f t="shared" si="34"/>
        <v>1</v>
      </c>
    </row>
    <row r="283" spans="1:15" x14ac:dyDescent="0.25">
      <c r="A283" s="2" t="s">
        <v>689</v>
      </c>
      <c r="B283" s="1">
        <v>0.1014</v>
      </c>
      <c r="C283" s="1">
        <v>0.65180000000000005</v>
      </c>
      <c r="D283" s="1">
        <v>9.2999999999999999E-2</v>
      </c>
      <c r="E283" s="1">
        <v>0.68069999999999997</v>
      </c>
      <c r="G283">
        <f t="shared" si="28"/>
        <v>8.4000000000000047E-3</v>
      </c>
      <c r="H283">
        <f t="shared" si="29"/>
        <v>9.0322580645161334</v>
      </c>
      <c r="I283" s="1" t="str">
        <f t="shared" si="30"/>
        <v>Larger</v>
      </c>
      <c r="J283" s="1">
        <f t="shared" si="31"/>
        <v>1</v>
      </c>
      <c r="L283" s="1" t="str">
        <f t="shared" si="32"/>
        <v>Less</v>
      </c>
      <c r="M283" s="1">
        <f t="shared" si="33"/>
        <v>1</v>
      </c>
      <c r="O283" s="1">
        <f t="shared" si="34"/>
        <v>1</v>
      </c>
    </row>
    <row r="284" spans="1:15" x14ac:dyDescent="0.25">
      <c r="A284" s="2" t="s">
        <v>1149</v>
      </c>
      <c r="B284" s="1">
        <v>0.23519999999999999</v>
      </c>
      <c r="C284" s="1">
        <v>0.65469999999999995</v>
      </c>
      <c r="D284" s="1">
        <v>0.2157</v>
      </c>
      <c r="E284" s="1">
        <v>0.68340000000000001</v>
      </c>
      <c r="G284">
        <f t="shared" si="28"/>
        <v>1.949999999999999E-2</v>
      </c>
      <c r="H284">
        <f t="shared" si="29"/>
        <v>9.0403337969401889</v>
      </c>
      <c r="I284" s="1" t="str">
        <f t="shared" si="30"/>
        <v>Larger</v>
      </c>
      <c r="J284" s="1">
        <f t="shared" si="31"/>
        <v>1</v>
      </c>
      <c r="L284" s="1" t="str">
        <f t="shared" si="32"/>
        <v>Less</v>
      </c>
      <c r="M284" s="1">
        <f t="shared" si="33"/>
        <v>1</v>
      </c>
      <c r="O284" s="1">
        <f t="shared" si="34"/>
        <v>1</v>
      </c>
    </row>
    <row r="285" spans="1:15" x14ac:dyDescent="0.25">
      <c r="A285" s="2" t="s">
        <v>1136</v>
      </c>
      <c r="B285" s="1">
        <v>0.22600000000000001</v>
      </c>
      <c r="C285" s="1">
        <v>0.49199999999999999</v>
      </c>
      <c r="D285" s="1">
        <v>0.2072</v>
      </c>
      <c r="E285" s="1">
        <v>0.53420000000000001</v>
      </c>
      <c r="G285">
        <f t="shared" si="28"/>
        <v>1.8800000000000011E-2</v>
      </c>
      <c r="H285">
        <f t="shared" si="29"/>
        <v>9.0733590733590788</v>
      </c>
      <c r="I285" s="1" t="str">
        <f t="shared" si="30"/>
        <v>Larger</v>
      </c>
      <c r="J285" s="1">
        <f t="shared" si="31"/>
        <v>1</v>
      </c>
      <c r="L285" s="1" t="str">
        <f t="shared" si="32"/>
        <v>Less</v>
      </c>
      <c r="M285" s="1">
        <f t="shared" si="33"/>
        <v>1</v>
      </c>
      <c r="O285" s="1">
        <f t="shared" si="34"/>
        <v>1</v>
      </c>
    </row>
    <row r="286" spans="1:15" x14ac:dyDescent="0.25">
      <c r="A286" s="2" t="s">
        <v>874</v>
      </c>
      <c r="B286" s="1">
        <v>0.1358</v>
      </c>
      <c r="C286" s="1">
        <v>0.46060000000000001</v>
      </c>
      <c r="D286" s="1">
        <v>0.1245</v>
      </c>
      <c r="E286" s="1">
        <v>0.50549999999999995</v>
      </c>
      <c r="G286">
        <f t="shared" si="28"/>
        <v>1.1300000000000004E-2</v>
      </c>
      <c r="H286">
        <f t="shared" si="29"/>
        <v>9.0763052208835369</v>
      </c>
      <c r="I286" s="1" t="str">
        <f t="shared" si="30"/>
        <v>Larger</v>
      </c>
      <c r="J286" s="1">
        <f t="shared" si="31"/>
        <v>1</v>
      </c>
      <c r="L286" s="1" t="str">
        <f t="shared" si="32"/>
        <v>Less</v>
      </c>
      <c r="M286" s="1">
        <f t="shared" si="33"/>
        <v>1</v>
      </c>
      <c r="O286" s="1">
        <f t="shared" si="34"/>
        <v>1</v>
      </c>
    </row>
    <row r="287" spans="1:15" x14ac:dyDescent="0.25">
      <c r="A287" s="2" t="s">
        <v>450</v>
      </c>
      <c r="B287" s="1">
        <v>6.8500000000000005E-2</v>
      </c>
      <c r="C287" s="1">
        <v>0.52810000000000001</v>
      </c>
      <c r="D287" s="1">
        <v>6.2799999999999995E-2</v>
      </c>
      <c r="E287" s="1">
        <v>0.56759999999999999</v>
      </c>
      <c r="G287">
        <f t="shared" si="28"/>
        <v>5.7000000000000106E-3</v>
      </c>
      <c r="H287">
        <f t="shared" si="29"/>
        <v>9.0764331210191251</v>
      </c>
      <c r="I287" s="1" t="str">
        <f t="shared" si="30"/>
        <v>Larger</v>
      </c>
      <c r="J287" s="1">
        <f t="shared" si="31"/>
        <v>1</v>
      </c>
      <c r="L287" s="1" t="str">
        <f t="shared" si="32"/>
        <v>Less</v>
      </c>
      <c r="M287" s="1">
        <f t="shared" si="33"/>
        <v>1</v>
      </c>
      <c r="O287" s="1">
        <f t="shared" si="34"/>
        <v>1</v>
      </c>
    </row>
    <row r="288" spans="1:15" x14ac:dyDescent="0.25">
      <c r="A288" s="2" t="s">
        <v>369</v>
      </c>
      <c r="B288" s="1">
        <v>5.7599999999999998E-2</v>
      </c>
      <c r="C288" s="1">
        <v>0.1193</v>
      </c>
      <c r="D288" s="1">
        <v>5.28E-2</v>
      </c>
      <c r="E288" s="1">
        <v>0.19270000000000001</v>
      </c>
      <c r="G288">
        <f t="shared" si="28"/>
        <v>4.7999999999999987E-3</v>
      </c>
      <c r="H288">
        <f t="shared" si="29"/>
        <v>9.0909090909090882</v>
      </c>
      <c r="I288" s="1" t="str">
        <f t="shared" si="30"/>
        <v>Larger</v>
      </c>
      <c r="J288" s="1">
        <f t="shared" si="31"/>
        <v>1</v>
      </c>
      <c r="L288" s="1" t="str">
        <f t="shared" si="32"/>
        <v>Less</v>
      </c>
      <c r="M288" s="1">
        <f t="shared" si="33"/>
        <v>1</v>
      </c>
      <c r="O288" s="1">
        <f t="shared" si="34"/>
        <v>1</v>
      </c>
    </row>
    <row r="289" spans="1:15" x14ac:dyDescent="0.25">
      <c r="A289" s="2" t="s">
        <v>627</v>
      </c>
      <c r="B289" s="1">
        <v>8.9899999999999994E-2</v>
      </c>
      <c r="C289" s="1">
        <v>-3.85E-2</v>
      </c>
      <c r="D289" s="1">
        <v>8.2400000000000001E-2</v>
      </c>
      <c r="E289" s="1">
        <v>4.8300000000000003E-2</v>
      </c>
      <c r="G289">
        <f t="shared" si="28"/>
        <v>7.4999999999999928E-3</v>
      </c>
      <c r="H289">
        <f t="shared" si="29"/>
        <v>9.1019417475728073</v>
      </c>
      <c r="I289" s="1" t="str">
        <f t="shared" si="30"/>
        <v>Larger</v>
      </c>
      <c r="J289" s="1">
        <f t="shared" si="31"/>
        <v>1</v>
      </c>
      <c r="L289" s="1" t="str">
        <f t="shared" si="32"/>
        <v>Less</v>
      </c>
      <c r="M289" s="1">
        <f t="shared" si="33"/>
        <v>1</v>
      </c>
      <c r="O289" s="1">
        <f t="shared" si="34"/>
        <v>1</v>
      </c>
    </row>
    <row r="290" spans="1:15" x14ac:dyDescent="0.25">
      <c r="A290" s="2" t="s">
        <v>837</v>
      </c>
      <c r="B290" s="1">
        <v>0.12920000000000001</v>
      </c>
      <c r="C290" s="1">
        <v>8.9599999999999999E-2</v>
      </c>
      <c r="D290" s="1">
        <v>0.11840000000000001</v>
      </c>
      <c r="E290" s="1">
        <v>0.16589999999999999</v>
      </c>
      <c r="G290">
        <f t="shared" si="28"/>
        <v>1.0800000000000004E-2</v>
      </c>
      <c r="H290">
        <f t="shared" si="29"/>
        <v>9.1216216216216246</v>
      </c>
      <c r="I290" s="1" t="str">
        <f t="shared" si="30"/>
        <v>Larger</v>
      </c>
      <c r="J290" s="1">
        <f t="shared" si="31"/>
        <v>1</v>
      </c>
      <c r="L290" s="1" t="str">
        <f t="shared" si="32"/>
        <v>Less</v>
      </c>
      <c r="M290" s="1">
        <f t="shared" si="33"/>
        <v>1</v>
      </c>
      <c r="O290" s="1">
        <f t="shared" si="34"/>
        <v>1</v>
      </c>
    </row>
    <row r="291" spans="1:15" x14ac:dyDescent="0.25">
      <c r="A291" s="2" t="s">
        <v>1042</v>
      </c>
      <c r="B291" s="1">
        <v>0.17799999999999999</v>
      </c>
      <c r="C291" s="1">
        <v>0.68989999999999996</v>
      </c>
      <c r="D291" s="1">
        <v>0.16309999999999999</v>
      </c>
      <c r="E291" s="1">
        <v>0.71589999999999998</v>
      </c>
      <c r="G291">
        <f t="shared" si="28"/>
        <v>1.4899999999999997E-2</v>
      </c>
      <c r="H291">
        <f t="shared" si="29"/>
        <v>9.1354996934396056</v>
      </c>
      <c r="I291" s="1" t="str">
        <f t="shared" si="30"/>
        <v>Larger</v>
      </c>
      <c r="J291" s="1">
        <f t="shared" si="31"/>
        <v>1</v>
      </c>
      <c r="L291" s="1" t="str">
        <f t="shared" si="32"/>
        <v>Less</v>
      </c>
      <c r="M291" s="1">
        <f t="shared" si="33"/>
        <v>1</v>
      </c>
      <c r="O291" s="1">
        <f t="shared" si="34"/>
        <v>1</v>
      </c>
    </row>
    <row r="292" spans="1:15" x14ac:dyDescent="0.25">
      <c r="A292" s="2" t="s">
        <v>802</v>
      </c>
      <c r="B292" s="1">
        <v>0.1215</v>
      </c>
      <c r="C292" s="1">
        <v>0.46889999999999998</v>
      </c>
      <c r="D292" s="1">
        <v>0.1113</v>
      </c>
      <c r="E292" s="1">
        <v>0.51339999999999997</v>
      </c>
      <c r="G292">
        <f t="shared" si="28"/>
        <v>1.0200000000000001E-2</v>
      </c>
      <c r="H292">
        <f t="shared" si="29"/>
        <v>9.1644204851752029</v>
      </c>
      <c r="I292" s="1" t="str">
        <f t="shared" si="30"/>
        <v>Larger</v>
      </c>
      <c r="J292" s="1">
        <f t="shared" si="31"/>
        <v>1</v>
      </c>
      <c r="L292" s="1" t="str">
        <f t="shared" si="32"/>
        <v>Less</v>
      </c>
      <c r="M292" s="1">
        <f t="shared" si="33"/>
        <v>1</v>
      </c>
      <c r="O292" s="1">
        <f t="shared" si="34"/>
        <v>1</v>
      </c>
    </row>
    <row r="293" spans="1:15" x14ac:dyDescent="0.25">
      <c r="A293" s="2" t="s">
        <v>933</v>
      </c>
      <c r="B293" s="1">
        <v>0.14749999999999999</v>
      </c>
      <c r="C293" s="1">
        <v>0.25829999999999997</v>
      </c>
      <c r="D293" s="1">
        <v>0.1351</v>
      </c>
      <c r="E293" s="1">
        <v>0.32050000000000001</v>
      </c>
      <c r="G293">
        <f t="shared" si="28"/>
        <v>1.2399999999999994E-2</v>
      </c>
      <c r="H293">
        <f t="shared" si="29"/>
        <v>9.1783863804589156</v>
      </c>
      <c r="I293" s="1" t="str">
        <f t="shared" si="30"/>
        <v>Larger</v>
      </c>
      <c r="J293" s="1">
        <f t="shared" si="31"/>
        <v>1</v>
      </c>
      <c r="L293" s="1" t="str">
        <f t="shared" si="32"/>
        <v>Less</v>
      </c>
      <c r="M293" s="1">
        <f t="shared" si="33"/>
        <v>1</v>
      </c>
      <c r="O293" s="1">
        <f t="shared" si="34"/>
        <v>1</v>
      </c>
    </row>
    <row r="294" spans="1:15" x14ac:dyDescent="0.25">
      <c r="A294" s="2" t="s">
        <v>761</v>
      </c>
      <c r="B294" s="1">
        <v>0.113</v>
      </c>
      <c r="C294" s="1">
        <v>0.63649999999999995</v>
      </c>
      <c r="D294" s="1">
        <v>0.10349999999999999</v>
      </c>
      <c r="E294" s="1">
        <v>0.66710000000000003</v>
      </c>
      <c r="G294">
        <f t="shared" si="28"/>
        <v>9.5000000000000084E-3</v>
      </c>
      <c r="H294">
        <f t="shared" si="29"/>
        <v>9.1787439613526658</v>
      </c>
      <c r="I294" s="1" t="str">
        <f t="shared" si="30"/>
        <v>Larger</v>
      </c>
      <c r="J294" s="1">
        <f t="shared" si="31"/>
        <v>1</v>
      </c>
      <c r="L294" s="1" t="str">
        <f t="shared" si="32"/>
        <v>Less</v>
      </c>
      <c r="M294" s="1">
        <f t="shared" si="33"/>
        <v>1</v>
      </c>
      <c r="O294" s="1">
        <f t="shared" si="34"/>
        <v>1</v>
      </c>
    </row>
    <row r="295" spans="1:15" x14ac:dyDescent="0.25">
      <c r="A295" s="2" t="s">
        <v>359</v>
      </c>
      <c r="B295" s="1">
        <v>5.5899999999999998E-2</v>
      </c>
      <c r="C295" s="1">
        <v>0.67830000000000001</v>
      </c>
      <c r="D295" s="1">
        <v>5.1200000000000002E-2</v>
      </c>
      <c r="E295" s="1">
        <v>0.70550000000000002</v>
      </c>
      <c r="G295">
        <f t="shared" si="28"/>
        <v>4.6999999999999958E-3</v>
      </c>
      <c r="H295">
        <f t="shared" si="29"/>
        <v>9.1796874999999911</v>
      </c>
      <c r="I295" s="1" t="str">
        <f t="shared" si="30"/>
        <v>Larger</v>
      </c>
      <c r="J295" s="1">
        <f t="shared" si="31"/>
        <v>1</v>
      </c>
      <c r="L295" s="1" t="str">
        <f t="shared" si="32"/>
        <v>Less</v>
      </c>
      <c r="M295" s="1">
        <f t="shared" si="33"/>
        <v>1</v>
      </c>
      <c r="O295" s="1">
        <f t="shared" si="34"/>
        <v>1</v>
      </c>
    </row>
    <row r="296" spans="1:15" x14ac:dyDescent="0.25">
      <c r="A296" s="2" t="s">
        <v>1128</v>
      </c>
      <c r="B296" s="1">
        <v>0.22120000000000001</v>
      </c>
      <c r="C296" s="1">
        <v>0.17069999999999999</v>
      </c>
      <c r="D296" s="1">
        <v>0.2026</v>
      </c>
      <c r="E296" s="1">
        <v>0.2404</v>
      </c>
      <c r="G296">
        <f t="shared" si="28"/>
        <v>1.8600000000000005E-2</v>
      </c>
      <c r="H296">
        <f t="shared" si="29"/>
        <v>9.1806515301085909</v>
      </c>
      <c r="I296" s="1" t="str">
        <f t="shared" si="30"/>
        <v>Larger</v>
      </c>
      <c r="J296" s="1">
        <f t="shared" si="31"/>
        <v>1</v>
      </c>
      <c r="L296" s="1" t="str">
        <f t="shared" si="32"/>
        <v>Less</v>
      </c>
      <c r="M296" s="1">
        <f t="shared" si="33"/>
        <v>1</v>
      </c>
      <c r="O296" s="1">
        <f t="shared" si="34"/>
        <v>1</v>
      </c>
    </row>
    <row r="297" spans="1:15" x14ac:dyDescent="0.25">
      <c r="A297" s="2" t="s">
        <v>736</v>
      </c>
      <c r="B297" s="1">
        <v>0.1091</v>
      </c>
      <c r="C297" s="1">
        <v>0.60929999999999995</v>
      </c>
      <c r="D297" s="1">
        <v>9.9900000000000003E-2</v>
      </c>
      <c r="E297" s="1">
        <v>0.64219999999999999</v>
      </c>
      <c r="G297">
        <f t="shared" si="28"/>
        <v>9.1999999999999998E-3</v>
      </c>
      <c r="H297">
        <f t="shared" si="29"/>
        <v>9.2092092092092077</v>
      </c>
      <c r="I297" s="1" t="str">
        <f t="shared" si="30"/>
        <v>Larger</v>
      </c>
      <c r="J297" s="1">
        <f t="shared" si="31"/>
        <v>1</v>
      </c>
      <c r="L297" s="1" t="str">
        <f t="shared" si="32"/>
        <v>Less</v>
      </c>
      <c r="M297" s="1">
        <f t="shared" si="33"/>
        <v>1</v>
      </c>
      <c r="O297" s="1">
        <f t="shared" si="34"/>
        <v>1</v>
      </c>
    </row>
    <row r="298" spans="1:15" x14ac:dyDescent="0.25">
      <c r="A298" s="2" t="s">
        <v>1096</v>
      </c>
      <c r="B298" s="1">
        <v>0.20269999999999999</v>
      </c>
      <c r="C298" s="1">
        <v>0.77559999999999996</v>
      </c>
      <c r="D298" s="1">
        <v>0.18559999999999999</v>
      </c>
      <c r="E298" s="1">
        <v>0.79459999999999997</v>
      </c>
      <c r="G298">
        <f t="shared" si="28"/>
        <v>1.7100000000000004E-2</v>
      </c>
      <c r="H298">
        <f t="shared" si="29"/>
        <v>9.2133620689655213</v>
      </c>
      <c r="I298" s="1" t="str">
        <f t="shared" si="30"/>
        <v>Larger</v>
      </c>
      <c r="J298" s="1">
        <f t="shared" si="31"/>
        <v>1</v>
      </c>
      <c r="L298" s="1" t="str">
        <f t="shared" si="32"/>
        <v>Less</v>
      </c>
      <c r="M298" s="1">
        <f t="shared" si="33"/>
        <v>1</v>
      </c>
      <c r="O298" s="1">
        <f t="shared" si="34"/>
        <v>1</v>
      </c>
    </row>
    <row r="299" spans="1:15" x14ac:dyDescent="0.25">
      <c r="A299" s="2" t="s">
        <v>35</v>
      </c>
      <c r="B299" s="1">
        <v>6.7199999999999996E-2</v>
      </c>
      <c r="C299" s="1">
        <v>0.11</v>
      </c>
      <c r="D299" s="1">
        <v>6.1499999999999999E-2</v>
      </c>
      <c r="E299" s="1">
        <v>0.1857</v>
      </c>
      <c r="G299">
        <f t="shared" si="28"/>
        <v>5.6999999999999967E-3</v>
      </c>
      <c r="H299">
        <f t="shared" si="29"/>
        <v>9.2682926829268233</v>
      </c>
      <c r="I299" s="1" t="str">
        <f t="shared" si="30"/>
        <v>Larger</v>
      </c>
      <c r="J299" s="1">
        <f t="shared" si="31"/>
        <v>1</v>
      </c>
      <c r="L299" s="1" t="str">
        <f t="shared" si="32"/>
        <v>Less</v>
      </c>
      <c r="M299" s="1">
        <f t="shared" si="33"/>
        <v>1</v>
      </c>
      <c r="O299" s="1">
        <f t="shared" si="34"/>
        <v>1</v>
      </c>
    </row>
    <row r="300" spans="1:15" x14ac:dyDescent="0.25">
      <c r="A300" s="2" t="s">
        <v>624</v>
      </c>
      <c r="B300" s="1">
        <v>8.9499999999999996E-2</v>
      </c>
      <c r="C300" s="1">
        <v>0.40529999999999999</v>
      </c>
      <c r="D300" s="1">
        <v>8.1900000000000001E-2</v>
      </c>
      <c r="E300" s="1">
        <v>0.45579999999999998</v>
      </c>
      <c r="G300">
        <f t="shared" si="28"/>
        <v>7.5999999999999956E-3</v>
      </c>
      <c r="H300">
        <f t="shared" si="29"/>
        <v>9.2796092796092751</v>
      </c>
      <c r="I300" s="1" t="str">
        <f t="shared" si="30"/>
        <v>Larger</v>
      </c>
      <c r="J300" s="1">
        <f t="shared" si="31"/>
        <v>1</v>
      </c>
      <c r="L300" s="1" t="str">
        <f t="shared" si="32"/>
        <v>Less</v>
      </c>
      <c r="M300" s="1">
        <f t="shared" si="33"/>
        <v>1</v>
      </c>
      <c r="O300" s="1">
        <f t="shared" si="34"/>
        <v>1</v>
      </c>
    </row>
    <row r="301" spans="1:15" x14ac:dyDescent="0.25">
      <c r="A301" s="2" t="s">
        <v>710</v>
      </c>
      <c r="B301" s="1">
        <v>0.1046</v>
      </c>
      <c r="C301" s="1">
        <v>0.31169999999999998</v>
      </c>
      <c r="D301" s="1">
        <v>9.5699999999999993E-2</v>
      </c>
      <c r="E301" s="1">
        <v>0.37059999999999998</v>
      </c>
      <c r="G301">
        <f t="shared" si="28"/>
        <v>8.9000000000000051E-3</v>
      </c>
      <c r="H301">
        <f t="shared" si="29"/>
        <v>9.2998955067920654</v>
      </c>
      <c r="I301" s="1" t="str">
        <f t="shared" si="30"/>
        <v>Larger</v>
      </c>
      <c r="J301" s="1">
        <f t="shared" si="31"/>
        <v>1</v>
      </c>
      <c r="L301" s="1" t="str">
        <f t="shared" si="32"/>
        <v>Less</v>
      </c>
      <c r="M301" s="1">
        <f t="shared" si="33"/>
        <v>1</v>
      </c>
      <c r="O301" s="1">
        <f t="shared" si="34"/>
        <v>1</v>
      </c>
    </row>
    <row r="302" spans="1:15" x14ac:dyDescent="0.25">
      <c r="A302" s="2" t="s">
        <v>686</v>
      </c>
      <c r="B302" s="1">
        <v>0.10100000000000001</v>
      </c>
      <c r="C302" s="1">
        <v>0.19170000000000001</v>
      </c>
      <c r="D302" s="1">
        <v>9.2399999999999996E-2</v>
      </c>
      <c r="E302" s="1">
        <v>0.2606</v>
      </c>
      <c r="G302">
        <f t="shared" si="28"/>
        <v>8.6000000000000104E-3</v>
      </c>
      <c r="H302">
        <f t="shared" si="29"/>
        <v>9.3073593073593202</v>
      </c>
      <c r="I302" s="1" t="str">
        <f t="shared" si="30"/>
        <v>Larger</v>
      </c>
      <c r="J302" s="1">
        <f t="shared" si="31"/>
        <v>1</v>
      </c>
      <c r="L302" s="1" t="str">
        <f t="shared" si="32"/>
        <v>Less</v>
      </c>
      <c r="M302" s="1">
        <f t="shared" si="33"/>
        <v>1</v>
      </c>
      <c r="O302" s="1">
        <f t="shared" si="34"/>
        <v>1</v>
      </c>
    </row>
    <row r="303" spans="1:15" x14ac:dyDescent="0.25">
      <c r="A303" s="2" t="s">
        <v>445</v>
      </c>
      <c r="B303" s="1">
        <v>6.8099999999999994E-2</v>
      </c>
      <c r="C303" s="1">
        <v>0.57340000000000002</v>
      </c>
      <c r="D303" s="1">
        <v>6.2300000000000001E-2</v>
      </c>
      <c r="E303" s="1">
        <v>0.60980000000000001</v>
      </c>
      <c r="G303">
        <f t="shared" si="28"/>
        <v>5.7999999999999927E-3</v>
      </c>
      <c r="H303">
        <f t="shared" si="29"/>
        <v>9.3097913322632309</v>
      </c>
      <c r="I303" s="1" t="str">
        <f t="shared" si="30"/>
        <v>Larger</v>
      </c>
      <c r="J303" s="1">
        <f t="shared" si="31"/>
        <v>1</v>
      </c>
      <c r="L303" s="1" t="str">
        <f t="shared" si="32"/>
        <v>Less</v>
      </c>
      <c r="M303" s="1">
        <f t="shared" si="33"/>
        <v>1</v>
      </c>
      <c r="O303" s="1">
        <f t="shared" si="34"/>
        <v>1</v>
      </c>
    </row>
    <row r="304" spans="1:15" x14ac:dyDescent="0.25">
      <c r="A304" s="2" t="s">
        <v>886</v>
      </c>
      <c r="B304" s="1">
        <v>0.13850000000000001</v>
      </c>
      <c r="C304" s="1">
        <v>-0.1086</v>
      </c>
      <c r="D304" s="1">
        <v>0.12670000000000001</v>
      </c>
      <c r="E304" s="1">
        <v>-1.4800000000000001E-2</v>
      </c>
      <c r="G304">
        <f t="shared" si="28"/>
        <v>1.1800000000000005E-2</v>
      </c>
      <c r="H304">
        <f t="shared" si="29"/>
        <v>9.3133385951065542</v>
      </c>
      <c r="I304" s="1" t="str">
        <f t="shared" si="30"/>
        <v>Larger</v>
      </c>
      <c r="J304" s="1">
        <f t="shared" si="31"/>
        <v>1</v>
      </c>
      <c r="L304" s="1" t="str">
        <f t="shared" si="32"/>
        <v>Less</v>
      </c>
      <c r="M304" s="1">
        <f t="shared" si="33"/>
        <v>1</v>
      </c>
      <c r="O304" s="1">
        <f t="shared" si="34"/>
        <v>1</v>
      </c>
    </row>
    <row r="305" spans="1:15" x14ac:dyDescent="0.25">
      <c r="A305" s="2" t="s">
        <v>1103</v>
      </c>
      <c r="B305" s="1">
        <v>0.2041</v>
      </c>
      <c r="C305" s="1">
        <v>0.64600000000000002</v>
      </c>
      <c r="D305" s="1">
        <v>0.1867</v>
      </c>
      <c r="E305" s="1">
        <v>0.67630000000000001</v>
      </c>
      <c r="G305">
        <f t="shared" si="28"/>
        <v>1.7399999999999999E-2</v>
      </c>
      <c r="H305">
        <f t="shared" si="29"/>
        <v>9.3197643277986053</v>
      </c>
      <c r="I305" s="1" t="str">
        <f t="shared" si="30"/>
        <v>Larger</v>
      </c>
      <c r="J305" s="1">
        <f t="shared" si="31"/>
        <v>1</v>
      </c>
      <c r="L305" s="1" t="str">
        <f t="shared" si="32"/>
        <v>Less</v>
      </c>
      <c r="M305" s="1">
        <f t="shared" si="33"/>
        <v>1</v>
      </c>
      <c r="O305" s="1">
        <f t="shared" si="34"/>
        <v>1</v>
      </c>
    </row>
    <row r="306" spans="1:15" x14ac:dyDescent="0.25">
      <c r="A306" s="2" t="s">
        <v>1143</v>
      </c>
      <c r="B306" s="1">
        <v>0.2298</v>
      </c>
      <c r="C306" s="1">
        <v>0.58350000000000002</v>
      </c>
      <c r="D306" s="1">
        <v>0.2102</v>
      </c>
      <c r="E306" s="1">
        <v>0.61890000000000001</v>
      </c>
      <c r="G306">
        <f t="shared" si="28"/>
        <v>1.9600000000000006E-2</v>
      </c>
      <c r="H306">
        <f t="shared" si="29"/>
        <v>9.3244529019981002</v>
      </c>
      <c r="I306" s="1" t="str">
        <f t="shared" si="30"/>
        <v>Larger</v>
      </c>
      <c r="J306" s="1">
        <f t="shared" si="31"/>
        <v>1</v>
      </c>
      <c r="L306" s="1" t="str">
        <f t="shared" si="32"/>
        <v>Less</v>
      </c>
      <c r="M306" s="1">
        <f t="shared" si="33"/>
        <v>1</v>
      </c>
      <c r="O306" s="1">
        <f t="shared" si="34"/>
        <v>1</v>
      </c>
    </row>
    <row r="307" spans="1:15" x14ac:dyDescent="0.25">
      <c r="A307" s="2" t="s">
        <v>791</v>
      </c>
      <c r="B307" s="1">
        <v>0.11899999999999999</v>
      </c>
      <c r="C307" s="1">
        <v>0.12859999999999999</v>
      </c>
      <c r="D307" s="1">
        <v>0.10879999999999999</v>
      </c>
      <c r="E307" s="1">
        <v>0.20369999999999999</v>
      </c>
      <c r="G307">
        <f t="shared" si="28"/>
        <v>1.0200000000000001E-2</v>
      </c>
      <c r="H307">
        <f t="shared" si="29"/>
        <v>9.3750000000000018</v>
      </c>
      <c r="I307" s="1" t="str">
        <f t="shared" si="30"/>
        <v>Larger</v>
      </c>
      <c r="J307" s="1">
        <f t="shared" si="31"/>
        <v>1</v>
      </c>
      <c r="L307" s="1" t="str">
        <f t="shared" si="32"/>
        <v>Less</v>
      </c>
      <c r="M307" s="1">
        <f t="shared" si="33"/>
        <v>1</v>
      </c>
      <c r="O307" s="1">
        <f t="shared" si="34"/>
        <v>1</v>
      </c>
    </row>
    <row r="308" spans="1:15" x14ac:dyDescent="0.25">
      <c r="A308" s="2" t="s">
        <v>1196</v>
      </c>
      <c r="B308" s="1">
        <v>0.30549999999999999</v>
      </c>
      <c r="C308" s="1">
        <v>0.63680000000000003</v>
      </c>
      <c r="D308" s="1">
        <v>0.27910000000000001</v>
      </c>
      <c r="E308" s="1">
        <v>0.66820000000000002</v>
      </c>
      <c r="G308">
        <f t="shared" si="28"/>
        <v>2.6399999999999979E-2</v>
      </c>
      <c r="H308">
        <f t="shared" si="29"/>
        <v>9.4589752776782436</v>
      </c>
      <c r="I308" s="1" t="str">
        <f t="shared" si="30"/>
        <v>Larger</v>
      </c>
      <c r="J308" s="1">
        <f t="shared" si="31"/>
        <v>1</v>
      </c>
      <c r="L308" s="1" t="str">
        <f t="shared" si="32"/>
        <v>Less</v>
      </c>
      <c r="M308" s="1">
        <f t="shared" si="33"/>
        <v>1</v>
      </c>
      <c r="O308" s="1">
        <f t="shared" si="34"/>
        <v>1</v>
      </c>
    </row>
    <row r="309" spans="1:15" x14ac:dyDescent="0.25">
      <c r="A309" s="2" t="s">
        <v>1176</v>
      </c>
      <c r="B309" s="1">
        <v>0.26950000000000002</v>
      </c>
      <c r="C309" s="1">
        <v>0.47599999999999998</v>
      </c>
      <c r="D309" s="1">
        <v>0.24610000000000001</v>
      </c>
      <c r="E309" s="1">
        <v>0.52139999999999997</v>
      </c>
      <c r="G309">
        <f t="shared" si="28"/>
        <v>2.3400000000000004E-2</v>
      </c>
      <c r="H309">
        <f t="shared" si="29"/>
        <v>9.5083299471759464</v>
      </c>
      <c r="I309" s="1" t="str">
        <f t="shared" si="30"/>
        <v>Larger</v>
      </c>
      <c r="J309" s="1">
        <f t="shared" si="31"/>
        <v>1</v>
      </c>
      <c r="L309" s="1" t="str">
        <f t="shared" si="32"/>
        <v>Less</v>
      </c>
      <c r="M309" s="1">
        <f t="shared" si="33"/>
        <v>1</v>
      </c>
      <c r="O309" s="1">
        <f t="shared" si="34"/>
        <v>1</v>
      </c>
    </row>
    <row r="310" spans="1:15" x14ac:dyDescent="0.25">
      <c r="A310" s="2" t="s">
        <v>460</v>
      </c>
      <c r="B310" s="1">
        <v>7.0099999999999996E-2</v>
      </c>
      <c r="C310" s="1">
        <v>0.14929999999999999</v>
      </c>
      <c r="D310" s="1">
        <v>6.4000000000000001E-2</v>
      </c>
      <c r="E310" s="1">
        <v>0.22370000000000001</v>
      </c>
      <c r="G310">
        <f t="shared" si="28"/>
        <v>6.0999999999999943E-3</v>
      </c>
      <c r="H310">
        <f t="shared" si="29"/>
        <v>9.5312499999999911</v>
      </c>
      <c r="I310" s="1" t="str">
        <f t="shared" si="30"/>
        <v>Larger</v>
      </c>
      <c r="J310" s="1">
        <f t="shared" si="31"/>
        <v>1</v>
      </c>
      <c r="L310" s="1" t="str">
        <f t="shared" si="32"/>
        <v>Less</v>
      </c>
      <c r="M310" s="1">
        <f t="shared" si="33"/>
        <v>1</v>
      </c>
      <c r="O310" s="1">
        <f t="shared" si="34"/>
        <v>1</v>
      </c>
    </row>
    <row r="311" spans="1:15" x14ac:dyDescent="0.25">
      <c r="A311" s="2" t="s">
        <v>757</v>
      </c>
      <c r="B311" s="1">
        <v>0.1123</v>
      </c>
      <c r="C311" s="1">
        <v>0.62019999999999997</v>
      </c>
      <c r="D311" s="1">
        <v>0.10249999999999999</v>
      </c>
      <c r="E311" s="1">
        <v>0.65349999999999997</v>
      </c>
      <c r="G311">
        <f t="shared" si="28"/>
        <v>9.8000000000000032E-3</v>
      </c>
      <c r="H311">
        <f t="shared" si="29"/>
        <v>9.5609756097561025</v>
      </c>
      <c r="I311" s="1" t="str">
        <f t="shared" si="30"/>
        <v>Larger</v>
      </c>
      <c r="J311" s="1">
        <f t="shared" si="31"/>
        <v>1</v>
      </c>
      <c r="L311" s="1" t="str">
        <f t="shared" si="32"/>
        <v>Less</v>
      </c>
      <c r="M311" s="1">
        <f t="shared" si="33"/>
        <v>1</v>
      </c>
      <c r="O311" s="1">
        <f t="shared" si="34"/>
        <v>1</v>
      </c>
    </row>
    <row r="312" spans="1:15" x14ac:dyDescent="0.25">
      <c r="A312" s="2" t="s">
        <v>862</v>
      </c>
      <c r="B312" s="1">
        <v>0.13350000000000001</v>
      </c>
      <c r="C312" s="1">
        <v>0.67579999999999996</v>
      </c>
      <c r="D312" s="1">
        <v>0.12180000000000001</v>
      </c>
      <c r="E312" s="1">
        <v>0.70409999999999995</v>
      </c>
      <c r="G312">
        <f t="shared" si="28"/>
        <v>1.1700000000000002E-2</v>
      </c>
      <c r="H312">
        <f t="shared" si="29"/>
        <v>9.6059113300492616</v>
      </c>
      <c r="I312" s="1" t="str">
        <f t="shared" si="30"/>
        <v>Larger</v>
      </c>
      <c r="J312" s="1">
        <f t="shared" si="31"/>
        <v>1</v>
      </c>
      <c r="L312" s="1" t="str">
        <f t="shared" si="32"/>
        <v>Less</v>
      </c>
      <c r="M312" s="1">
        <f t="shared" si="33"/>
        <v>1</v>
      </c>
      <c r="O312" s="1">
        <f t="shared" si="34"/>
        <v>1</v>
      </c>
    </row>
    <row r="313" spans="1:15" x14ac:dyDescent="0.25">
      <c r="A313" s="2" t="s">
        <v>146</v>
      </c>
      <c r="B313" s="1">
        <v>0.21729999999999999</v>
      </c>
      <c r="C313" s="1">
        <v>0.30070000000000002</v>
      </c>
      <c r="D313" s="1">
        <v>0.1981</v>
      </c>
      <c r="E313" s="1">
        <v>0.36270000000000002</v>
      </c>
      <c r="G313">
        <f t="shared" si="28"/>
        <v>1.9199999999999995E-2</v>
      </c>
      <c r="H313">
        <f t="shared" si="29"/>
        <v>9.6920747097425508</v>
      </c>
      <c r="I313" s="1" t="str">
        <f t="shared" si="30"/>
        <v>Larger</v>
      </c>
      <c r="J313" s="1">
        <f t="shared" si="31"/>
        <v>1</v>
      </c>
      <c r="L313" s="1" t="str">
        <f t="shared" si="32"/>
        <v>Less</v>
      </c>
      <c r="M313" s="1">
        <f t="shared" si="33"/>
        <v>1</v>
      </c>
      <c r="O313" s="1">
        <f t="shared" si="34"/>
        <v>1</v>
      </c>
    </row>
    <row r="314" spans="1:15" x14ac:dyDescent="0.25">
      <c r="A314" s="2" t="s">
        <v>951</v>
      </c>
      <c r="B314" s="1">
        <v>0.15090000000000001</v>
      </c>
      <c r="C314" s="1">
        <v>0.39879999999999999</v>
      </c>
      <c r="D314" s="1">
        <v>0.13750000000000001</v>
      </c>
      <c r="E314" s="1">
        <v>0.4521</v>
      </c>
      <c r="G314">
        <f t="shared" si="28"/>
        <v>1.3399999999999995E-2</v>
      </c>
      <c r="H314">
        <f t="shared" si="29"/>
        <v>9.7454545454545425</v>
      </c>
      <c r="I314" s="1" t="str">
        <f t="shared" si="30"/>
        <v>Larger</v>
      </c>
      <c r="J314" s="1">
        <f t="shared" si="31"/>
        <v>1</v>
      </c>
      <c r="L314" s="1" t="str">
        <f t="shared" si="32"/>
        <v>Less</v>
      </c>
      <c r="M314" s="1">
        <f t="shared" si="33"/>
        <v>1</v>
      </c>
      <c r="O314" s="1">
        <f t="shared" si="34"/>
        <v>1</v>
      </c>
    </row>
    <row r="315" spans="1:15" x14ac:dyDescent="0.25">
      <c r="A315" s="2" t="s">
        <v>1252</v>
      </c>
      <c r="B315" s="1">
        <v>0.45469999999999999</v>
      </c>
      <c r="C315" s="1">
        <v>0.40260000000000001</v>
      </c>
      <c r="D315" s="1">
        <v>0.41420000000000001</v>
      </c>
      <c r="E315" s="1">
        <v>0.45590000000000003</v>
      </c>
      <c r="G315">
        <f t="shared" si="28"/>
        <v>4.049999999999998E-2</v>
      </c>
      <c r="H315">
        <f t="shared" si="29"/>
        <v>9.7778850796716519</v>
      </c>
      <c r="I315" s="1" t="str">
        <f t="shared" si="30"/>
        <v>Larger</v>
      </c>
      <c r="J315" s="1">
        <f t="shared" si="31"/>
        <v>1</v>
      </c>
      <c r="L315" s="1" t="str">
        <f t="shared" si="32"/>
        <v>Less</v>
      </c>
      <c r="M315" s="1">
        <f t="shared" si="33"/>
        <v>1</v>
      </c>
      <c r="O315" s="1">
        <f t="shared" si="34"/>
        <v>1</v>
      </c>
    </row>
    <row r="316" spans="1:15" x14ac:dyDescent="0.25">
      <c r="A316" s="2" t="s">
        <v>1024</v>
      </c>
      <c r="B316" s="1">
        <v>0.16980000000000001</v>
      </c>
      <c r="C316" s="1">
        <v>0.24210000000000001</v>
      </c>
      <c r="D316" s="1">
        <v>0.15459999999999999</v>
      </c>
      <c r="E316" s="1">
        <v>0.30980000000000002</v>
      </c>
      <c r="G316">
        <f t="shared" si="28"/>
        <v>1.5200000000000019E-2</v>
      </c>
      <c r="H316">
        <f t="shared" si="29"/>
        <v>9.8318240620957447</v>
      </c>
      <c r="I316" s="1" t="str">
        <f t="shared" si="30"/>
        <v>Larger</v>
      </c>
      <c r="J316" s="1">
        <f t="shared" si="31"/>
        <v>1</v>
      </c>
      <c r="L316" s="1" t="str">
        <f t="shared" si="32"/>
        <v>Less</v>
      </c>
      <c r="M316" s="1">
        <f t="shared" si="33"/>
        <v>1</v>
      </c>
      <c r="O316" s="1">
        <f t="shared" si="34"/>
        <v>1</v>
      </c>
    </row>
    <row r="317" spans="1:15" x14ac:dyDescent="0.25">
      <c r="A317" s="2" t="s">
        <v>596</v>
      </c>
      <c r="B317" s="1">
        <v>8.5699999999999998E-2</v>
      </c>
      <c r="C317" s="1">
        <v>-0.14480000000000001</v>
      </c>
      <c r="D317" s="1">
        <v>7.8E-2</v>
      </c>
      <c r="E317" s="1">
        <v>-4.1399999999999999E-2</v>
      </c>
      <c r="G317">
        <f t="shared" si="28"/>
        <v>7.6999999999999985E-3</v>
      </c>
      <c r="H317">
        <f t="shared" si="29"/>
        <v>9.8717948717948705</v>
      </c>
      <c r="I317" s="1" t="str">
        <f t="shared" si="30"/>
        <v>Larger</v>
      </c>
      <c r="J317" s="1">
        <f t="shared" si="31"/>
        <v>1</v>
      </c>
      <c r="L317" s="1" t="str">
        <f t="shared" si="32"/>
        <v>Less</v>
      </c>
      <c r="M317" s="1">
        <f t="shared" si="33"/>
        <v>1</v>
      </c>
      <c r="O317" s="1">
        <f t="shared" si="34"/>
        <v>1</v>
      </c>
    </row>
    <row r="318" spans="1:15" x14ac:dyDescent="0.25">
      <c r="A318" s="2" t="s">
        <v>955</v>
      </c>
      <c r="B318" s="1">
        <v>0.15179999999999999</v>
      </c>
      <c r="C318" s="1">
        <v>0.50019999999999998</v>
      </c>
      <c r="D318" s="1">
        <v>0.1381</v>
      </c>
      <c r="E318" s="1">
        <v>0.54559999999999997</v>
      </c>
      <c r="G318">
        <f t="shared" si="28"/>
        <v>1.369999999999999E-2</v>
      </c>
      <c r="H318">
        <f t="shared" si="29"/>
        <v>9.9203475742215712</v>
      </c>
      <c r="I318" s="1" t="str">
        <f t="shared" si="30"/>
        <v>Larger</v>
      </c>
      <c r="J318" s="1">
        <f t="shared" si="31"/>
        <v>1</v>
      </c>
      <c r="L318" s="1" t="str">
        <f t="shared" si="32"/>
        <v>Less</v>
      </c>
      <c r="M318" s="1">
        <f t="shared" si="33"/>
        <v>1</v>
      </c>
      <c r="O318" s="1">
        <f t="shared" si="34"/>
        <v>1</v>
      </c>
    </row>
    <row r="319" spans="1:15" x14ac:dyDescent="0.25">
      <c r="A319" s="2" t="s">
        <v>726</v>
      </c>
      <c r="B319" s="1">
        <v>0.1074</v>
      </c>
      <c r="C319" s="1">
        <v>0.12570000000000001</v>
      </c>
      <c r="D319" s="1">
        <v>9.7699999999999995E-2</v>
      </c>
      <c r="E319" s="1">
        <v>0.2051</v>
      </c>
      <c r="G319">
        <f t="shared" si="28"/>
        <v>9.7000000000000003E-3</v>
      </c>
      <c r="H319">
        <f t="shared" si="29"/>
        <v>9.92835209825998</v>
      </c>
      <c r="I319" s="1" t="str">
        <f t="shared" si="30"/>
        <v>Larger</v>
      </c>
      <c r="J319" s="1">
        <f t="shared" si="31"/>
        <v>1</v>
      </c>
      <c r="L319" s="1" t="str">
        <f t="shared" si="32"/>
        <v>Less</v>
      </c>
      <c r="M319" s="1">
        <f t="shared" si="33"/>
        <v>1</v>
      </c>
      <c r="O319" s="1">
        <f t="shared" si="34"/>
        <v>1</v>
      </c>
    </row>
    <row r="320" spans="1:15" x14ac:dyDescent="0.25">
      <c r="A320" s="2" t="s">
        <v>102</v>
      </c>
      <c r="B320" s="1">
        <v>0.13880000000000001</v>
      </c>
      <c r="C320" s="1">
        <v>0.43130000000000002</v>
      </c>
      <c r="D320" s="1">
        <v>0.12620000000000001</v>
      </c>
      <c r="E320" s="1">
        <v>0.4829</v>
      </c>
      <c r="G320">
        <f t="shared" si="28"/>
        <v>1.26E-2</v>
      </c>
      <c r="H320">
        <f t="shared" si="29"/>
        <v>9.9841521394611714</v>
      </c>
      <c r="I320" s="1" t="str">
        <f t="shared" si="30"/>
        <v>Larger</v>
      </c>
      <c r="J320" s="1">
        <f t="shared" si="31"/>
        <v>1</v>
      </c>
      <c r="L320" s="1" t="str">
        <f t="shared" si="32"/>
        <v>Less</v>
      </c>
      <c r="M320" s="1">
        <f t="shared" si="33"/>
        <v>1</v>
      </c>
      <c r="O320" s="1">
        <f t="shared" si="34"/>
        <v>1</v>
      </c>
    </row>
    <row r="321" spans="1:15" x14ac:dyDescent="0.25">
      <c r="A321" s="2" t="s">
        <v>848</v>
      </c>
      <c r="B321" s="1">
        <v>0.13089999999999999</v>
      </c>
      <c r="C321" s="1">
        <v>0.68210000000000004</v>
      </c>
      <c r="D321" s="1">
        <v>0.11899999999999999</v>
      </c>
      <c r="E321" s="1">
        <v>0.71099999999999997</v>
      </c>
      <c r="G321">
        <f t="shared" si="28"/>
        <v>1.1899999999999994E-2</v>
      </c>
      <c r="H321">
        <f t="shared" si="29"/>
        <v>9.9999999999999947</v>
      </c>
      <c r="I321" s="1" t="str">
        <f t="shared" si="30"/>
        <v>Larger</v>
      </c>
      <c r="J321" s="1">
        <f t="shared" si="31"/>
        <v>1</v>
      </c>
      <c r="L321" s="1" t="str">
        <f t="shared" si="32"/>
        <v>Less</v>
      </c>
      <c r="M321" s="1">
        <f t="shared" si="33"/>
        <v>1</v>
      </c>
      <c r="O321" s="1">
        <f t="shared" si="34"/>
        <v>1</v>
      </c>
    </row>
    <row r="322" spans="1:15" x14ac:dyDescent="0.25">
      <c r="A322" s="2" t="s">
        <v>247</v>
      </c>
      <c r="B322" s="1">
        <v>3.9600000000000003E-2</v>
      </c>
      <c r="C322" s="1">
        <v>-0.19089999999999999</v>
      </c>
      <c r="D322" s="1">
        <v>3.5999999999999997E-2</v>
      </c>
      <c r="E322" s="1">
        <v>-8.3000000000000004E-2</v>
      </c>
      <c r="G322">
        <f t="shared" ref="G322:G385" si="35">ABS(B322-D322)</f>
        <v>3.600000000000006E-3</v>
      </c>
      <c r="H322">
        <f t="shared" ref="H322:H385" si="36">(G322/D322)*100</f>
        <v>10.000000000000018</v>
      </c>
      <c r="I322" s="1" t="str">
        <f t="shared" ref="I322:I385" si="37">IF(B322&gt;D322,"Larger", "Not Larger")</f>
        <v>Larger</v>
      </c>
      <c r="J322" s="1">
        <f t="shared" ref="J322:J385" si="38">IF(B322&gt;D322,1,0)</f>
        <v>1</v>
      </c>
      <c r="L322" s="1" t="str">
        <f t="shared" ref="L322:L385" si="39">IF(C322&lt;E322, "Less", "Not Less")</f>
        <v>Less</v>
      </c>
      <c r="M322" s="1">
        <f t="shared" ref="M322:M385" si="40">IF(C322&lt;E322, 1, 0)</f>
        <v>1</v>
      </c>
      <c r="O322" s="1">
        <f t="shared" ref="O322:O385" si="41">IF(J322=M322,1,0)</f>
        <v>1</v>
      </c>
    </row>
    <row r="323" spans="1:15" x14ac:dyDescent="0.25">
      <c r="A323" s="2" t="s">
        <v>1124</v>
      </c>
      <c r="B323" s="1">
        <v>0.2155</v>
      </c>
      <c r="C323" s="1">
        <v>0.6119</v>
      </c>
      <c r="D323" s="1">
        <v>0.19589999999999999</v>
      </c>
      <c r="E323" s="1">
        <v>0.64710000000000001</v>
      </c>
      <c r="G323">
        <f t="shared" si="35"/>
        <v>1.9600000000000006E-2</v>
      </c>
      <c r="H323">
        <f t="shared" si="36"/>
        <v>10.00510464522716</v>
      </c>
      <c r="I323" s="1" t="str">
        <f t="shared" si="37"/>
        <v>Larger</v>
      </c>
      <c r="J323" s="1">
        <f t="shared" si="38"/>
        <v>1</v>
      </c>
      <c r="L323" s="1" t="str">
        <f t="shared" si="39"/>
        <v>Less</v>
      </c>
      <c r="M323" s="1">
        <f t="shared" si="40"/>
        <v>1</v>
      </c>
      <c r="O323" s="1">
        <f t="shared" si="41"/>
        <v>1</v>
      </c>
    </row>
    <row r="324" spans="1:15" x14ac:dyDescent="0.25">
      <c r="A324" s="2" t="s">
        <v>876</v>
      </c>
      <c r="B324" s="1">
        <v>0.1361</v>
      </c>
      <c r="C324" s="1">
        <v>0.38379999999999997</v>
      </c>
      <c r="D324" s="1">
        <v>0.1237</v>
      </c>
      <c r="E324" s="1">
        <v>0.43990000000000001</v>
      </c>
      <c r="G324">
        <f t="shared" si="35"/>
        <v>1.2399999999999994E-2</v>
      </c>
      <c r="H324">
        <f t="shared" si="36"/>
        <v>10.024252223120447</v>
      </c>
      <c r="I324" s="1" t="str">
        <f t="shared" si="37"/>
        <v>Larger</v>
      </c>
      <c r="J324" s="1">
        <f t="shared" si="38"/>
        <v>1</v>
      </c>
      <c r="L324" s="1" t="str">
        <f t="shared" si="39"/>
        <v>Less</v>
      </c>
      <c r="M324" s="1">
        <f t="shared" si="40"/>
        <v>1</v>
      </c>
      <c r="O324" s="1">
        <f t="shared" si="41"/>
        <v>1</v>
      </c>
    </row>
    <row r="325" spans="1:15" x14ac:dyDescent="0.25">
      <c r="A325" s="2" t="s">
        <v>1151</v>
      </c>
      <c r="B325" s="1">
        <v>0.23799999999999999</v>
      </c>
      <c r="C325" s="1">
        <v>0.63680000000000003</v>
      </c>
      <c r="D325" s="1">
        <v>0.21629999999999999</v>
      </c>
      <c r="E325" s="1">
        <v>0.67</v>
      </c>
      <c r="G325">
        <f t="shared" si="35"/>
        <v>2.1699999999999997E-2</v>
      </c>
      <c r="H325">
        <f t="shared" si="36"/>
        <v>10.032362459546924</v>
      </c>
      <c r="I325" s="1" t="str">
        <f t="shared" si="37"/>
        <v>Larger</v>
      </c>
      <c r="J325" s="1">
        <f t="shared" si="38"/>
        <v>1</v>
      </c>
      <c r="L325" s="1" t="str">
        <f t="shared" si="39"/>
        <v>Less</v>
      </c>
      <c r="M325" s="1">
        <f t="shared" si="40"/>
        <v>1</v>
      </c>
      <c r="O325" s="1">
        <f t="shared" si="41"/>
        <v>1</v>
      </c>
    </row>
    <row r="326" spans="1:15" x14ac:dyDescent="0.25">
      <c r="A326" s="2" t="s">
        <v>315</v>
      </c>
      <c r="B326" s="1">
        <v>4.9299999999999997E-2</v>
      </c>
      <c r="C326" s="1">
        <v>0.68469999999999998</v>
      </c>
      <c r="D326" s="1">
        <v>4.48E-2</v>
      </c>
      <c r="E326" s="1">
        <v>0.71340000000000003</v>
      </c>
      <c r="G326">
        <f t="shared" si="35"/>
        <v>4.4999999999999971E-3</v>
      </c>
      <c r="H326">
        <f t="shared" si="36"/>
        <v>10.044642857142851</v>
      </c>
      <c r="I326" s="1" t="str">
        <f t="shared" si="37"/>
        <v>Larger</v>
      </c>
      <c r="J326" s="1">
        <f t="shared" si="38"/>
        <v>1</v>
      </c>
      <c r="L326" s="1" t="str">
        <f t="shared" si="39"/>
        <v>Less</v>
      </c>
      <c r="M326" s="1">
        <f t="shared" si="40"/>
        <v>1</v>
      </c>
      <c r="O326" s="1">
        <f t="shared" si="41"/>
        <v>1</v>
      </c>
    </row>
    <row r="327" spans="1:15" x14ac:dyDescent="0.25">
      <c r="A327" s="2" t="s">
        <v>806</v>
      </c>
      <c r="B327" s="1">
        <v>0.12239999999999999</v>
      </c>
      <c r="C327" s="1">
        <v>0.44950000000000001</v>
      </c>
      <c r="D327" s="1">
        <v>0.1111</v>
      </c>
      <c r="E327" s="1">
        <v>0.50009999999999999</v>
      </c>
      <c r="G327">
        <f t="shared" si="35"/>
        <v>1.1299999999999991E-2</v>
      </c>
      <c r="H327">
        <f t="shared" si="36"/>
        <v>10.171017101710163</v>
      </c>
      <c r="I327" s="1" t="str">
        <f t="shared" si="37"/>
        <v>Larger</v>
      </c>
      <c r="J327" s="1">
        <f t="shared" si="38"/>
        <v>1</v>
      </c>
      <c r="L327" s="1" t="str">
        <f t="shared" si="39"/>
        <v>Less</v>
      </c>
      <c r="M327" s="1">
        <f t="shared" si="40"/>
        <v>1</v>
      </c>
      <c r="O327" s="1">
        <f t="shared" si="41"/>
        <v>1</v>
      </c>
    </row>
    <row r="328" spans="1:15" x14ac:dyDescent="0.25">
      <c r="A328" s="2" t="s">
        <v>1195</v>
      </c>
      <c r="B328" s="1">
        <v>0.30509999999999998</v>
      </c>
      <c r="C328" s="1">
        <v>0.61240000000000006</v>
      </c>
      <c r="D328" s="1">
        <v>0.27660000000000001</v>
      </c>
      <c r="E328" s="1">
        <v>0.64859999999999995</v>
      </c>
      <c r="G328">
        <f t="shared" si="35"/>
        <v>2.849999999999997E-2</v>
      </c>
      <c r="H328">
        <f t="shared" si="36"/>
        <v>10.303687635574827</v>
      </c>
      <c r="I328" s="1" t="str">
        <f t="shared" si="37"/>
        <v>Larger</v>
      </c>
      <c r="J328" s="1">
        <f t="shared" si="38"/>
        <v>1</v>
      </c>
      <c r="L328" s="1" t="str">
        <f t="shared" si="39"/>
        <v>Less</v>
      </c>
      <c r="M328" s="1">
        <f t="shared" si="40"/>
        <v>1</v>
      </c>
      <c r="O328" s="1">
        <f t="shared" si="41"/>
        <v>1</v>
      </c>
    </row>
    <row r="329" spans="1:15" x14ac:dyDescent="0.25">
      <c r="A329" s="2" t="s">
        <v>872</v>
      </c>
      <c r="B329" s="1">
        <v>0.1358</v>
      </c>
      <c r="C329" s="1">
        <v>6.9099999999999995E-2</v>
      </c>
      <c r="D329" s="1">
        <v>0.1231</v>
      </c>
      <c r="E329" s="1">
        <v>0.1565</v>
      </c>
      <c r="G329">
        <f t="shared" si="35"/>
        <v>1.2700000000000003E-2</v>
      </c>
      <c r="H329">
        <f t="shared" si="36"/>
        <v>10.31681559707555</v>
      </c>
      <c r="I329" s="1" t="str">
        <f t="shared" si="37"/>
        <v>Larger</v>
      </c>
      <c r="J329" s="1">
        <f t="shared" si="38"/>
        <v>1</v>
      </c>
      <c r="L329" s="1" t="str">
        <f t="shared" si="39"/>
        <v>Less</v>
      </c>
      <c r="M329" s="1">
        <f t="shared" si="40"/>
        <v>1</v>
      </c>
      <c r="O329" s="1">
        <f t="shared" si="41"/>
        <v>1</v>
      </c>
    </row>
    <row r="330" spans="1:15" x14ac:dyDescent="0.25">
      <c r="A330" s="2" t="s">
        <v>365</v>
      </c>
      <c r="B330" s="1">
        <v>5.6399999999999999E-2</v>
      </c>
      <c r="C330" s="1">
        <v>0.20649999999999999</v>
      </c>
      <c r="D330" s="1">
        <v>5.11E-2</v>
      </c>
      <c r="E330" s="1">
        <v>0.28170000000000001</v>
      </c>
      <c r="G330">
        <f t="shared" si="35"/>
        <v>5.2999999999999992E-3</v>
      </c>
      <c r="H330">
        <f t="shared" si="36"/>
        <v>10.371819960861055</v>
      </c>
      <c r="I330" s="1" t="str">
        <f t="shared" si="37"/>
        <v>Larger</v>
      </c>
      <c r="J330" s="1">
        <f t="shared" si="38"/>
        <v>1</v>
      </c>
      <c r="L330" s="1" t="str">
        <f t="shared" si="39"/>
        <v>Less</v>
      </c>
      <c r="M330" s="1">
        <f t="shared" si="40"/>
        <v>1</v>
      </c>
      <c r="O330" s="1">
        <f t="shared" si="41"/>
        <v>1</v>
      </c>
    </row>
    <row r="331" spans="1:15" x14ac:dyDescent="0.25">
      <c r="A331" s="2" t="s">
        <v>957</v>
      </c>
      <c r="B331" s="1">
        <v>0.152</v>
      </c>
      <c r="C331" s="1">
        <v>0.49740000000000001</v>
      </c>
      <c r="D331" s="1">
        <v>0.13769999999999999</v>
      </c>
      <c r="E331" s="1">
        <v>0.54459999999999997</v>
      </c>
      <c r="G331">
        <f t="shared" si="35"/>
        <v>1.4300000000000007E-2</v>
      </c>
      <c r="H331">
        <f t="shared" si="36"/>
        <v>10.384894698620196</v>
      </c>
      <c r="I331" s="1" t="str">
        <f t="shared" si="37"/>
        <v>Larger</v>
      </c>
      <c r="J331" s="1">
        <f t="shared" si="38"/>
        <v>1</v>
      </c>
      <c r="L331" s="1" t="str">
        <f t="shared" si="39"/>
        <v>Less</v>
      </c>
      <c r="M331" s="1">
        <f t="shared" si="40"/>
        <v>1</v>
      </c>
      <c r="O331" s="1">
        <f t="shared" si="41"/>
        <v>1</v>
      </c>
    </row>
    <row r="332" spans="1:15" x14ac:dyDescent="0.25">
      <c r="A332" s="2" t="s">
        <v>101</v>
      </c>
      <c r="B332" s="1">
        <v>0.12330000000000001</v>
      </c>
      <c r="C332" s="1">
        <v>0.39450000000000002</v>
      </c>
      <c r="D332" s="1">
        <v>0.11169999999999999</v>
      </c>
      <c r="E332" s="1">
        <v>0.45140000000000002</v>
      </c>
      <c r="G332">
        <f t="shared" si="35"/>
        <v>1.1600000000000013E-2</v>
      </c>
      <c r="H332">
        <f t="shared" si="36"/>
        <v>10.384959713518365</v>
      </c>
      <c r="I332" s="1" t="str">
        <f t="shared" si="37"/>
        <v>Larger</v>
      </c>
      <c r="J332" s="1">
        <f t="shared" si="38"/>
        <v>1</v>
      </c>
      <c r="L332" s="1" t="str">
        <f t="shared" si="39"/>
        <v>Less</v>
      </c>
      <c r="M332" s="1">
        <f t="shared" si="40"/>
        <v>1</v>
      </c>
      <c r="O332" s="1">
        <f t="shared" si="41"/>
        <v>1</v>
      </c>
    </row>
    <row r="333" spans="1:15" x14ac:dyDescent="0.25">
      <c r="A333" s="2" t="s">
        <v>1219</v>
      </c>
      <c r="B333" s="1">
        <v>0.3382</v>
      </c>
      <c r="C333" s="1">
        <v>0.60750000000000004</v>
      </c>
      <c r="D333" s="1">
        <v>0.30630000000000002</v>
      </c>
      <c r="E333" s="1">
        <v>0.64439999999999997</v>
      </c>
      <c r="G333">
        <f t="shared" si="35"/>
        <v>3.1899999999999984E-2</v>
      </c>
      <c r="H333">
        <f t="shared" si="36"/>
        <v>10.414626183480243</v>
      </c>
      <c r="I333" s="1" t="str">
        <f t="shared" si="37"/>
        <v>Larger</v>
      </c>
      <c r="J333" s="1">
        <f t="shared" si="38"/>
        <v>1</v>
      </c>
      <c r="L333" s="1" t="str">
        <f t="shared" si="39"/>
        <v>Less</v>
      </c>
      <c r="M333" s="1">
        <f t="shared" si="40"/>
        <v>1</v>
      </c>
      <c r="O333" s="1">
        <f t="shared" si="41"/>
        <v>1</v>
      </c>
    </row>
    <row r="334" spans="1:15" x14ac:dyDescent="0.25">
      <c r="A334" s="2" t="s">
        <v>393</v>
      </c>
      <c r="B334" s="1">
        <v>6.0299999999999999E-2</v>
      </c>
      <c r="C334" s="1">
        <v>0.41170000000000001</v>
      </c>
      <c r="D334" s="1">
        <v>5.4600000000000003E-2</v>
      </c>
      <c r="E334" s="1">
        <v>0.46710000000000002</v>
      </c>
      <c r="G334">
        <f t="shared" si="35"/>
        <v>5.6999999999999967E-3</v>
      </c>
      <c r="H334">
        <f t="shared" si="36"/>
        <v>10.439560439560433</v>
      </c>
      <c r="I334" s="1" t="str">
        <f t="shared" si="37"/>
        <v>Larger</v>
      </c>
      <c r="J334" s="1">
        <f t="shared" si="38"/>
        <v>1</v>
      </c>
      <c r="L334" s="1" t="str">
        <f t="shared" si="39"/>
        <v>Less</v>
      </c>
      <c r="M334" s="1">
        <f t="shared" si="40"/>
        <v>1</v>
      </c>
      <c r="O334" s="1">
        <f t="shared" si="41"/>
        <v>1</v>
      </c>
    </row>
    <row r="335" spans="1:15" x14ac:dyDescent="0.25">
      <c r="A335" s="2" t="s">
        <v>99</v>
      </c>
      <c r="B335" s="1">
        <v>0.14499999999999999</v>
      </c>
      <c r="C335" s="1">
        <v>0.37980000000000003</v>
      </c>
      <c r="D335" s="1">
        <v>0.13120000000000001</v>
      </c>
      <c r="E335" s="1">
        <v>0.43909999999999999</v>
      </c>
      <c r="G335">
        <f t="shared" si="35"/>
        <v>1.3799999999999979E-2</v>
      </c>
      <c r="H335">
        <f t="shared" si="36"/>
        <v>10.518292682926813</v>
      </c>
      <c r="I335" s="1" t="str">
        <f t="shared" si="37"/>
        <v>Larger</v>
      </c>
      <c r="J335" s="1">
        <f t="shared" si="38"/>
        <v>1</v>
      </c>
      <c r="L335" s="1" t="str">
        <f t="shared" si="39"/>
        <v>Less</v>
      </c>
      <c r="M335" s="1">
        <f t="shared" si="40"/>
        <v>1</v>
      </c>
      <c r="O335" s="1">
        <f t="shared" si="41"/>
        <v>1</v>
      </c>
    </row>
    <row r="336" spans="1:15" x14ac:dyDescent="0.25">
      <c r="A336" s="2" t="s">
        <v>66</v>
      </c>
      <c r="B336" s="1">
        <v>0.127</v>
      </c>
      <c r="C336" s="1">
        <v>0.57389999999999997</v>
      </c>
      <c r="D336" s="1">
        <v>0.1149</v>
      </c>
      <c r="E336" s="1">
        <v>0.61439999999999995</v>
      </c>
      <c r="G336">
        <f t="shared" si="35"/>
        <v>1.21E-2</v>
      </c>
      <c r="H336">
        <f t="shared" si="36"/>
        <v>10.53089643167972</v>
      </c>
      <c r="I336" s="1" t="str">
        <f t="shared" si="37"/>
        <v>Larger</v>
      </c>
      <c r="J336" s="1">
        <f t="shared" si="38"/>
        <v>1</v>
      </c>
      <c r="L336" s="1" t="str">
        <f t="shared" si="39"/>
        <v>Less</v>
      </c>
      <c r="M336" s="1">
        <f t="shared" si="40"/>
        <v>1</v>
      </c>
      <c r="O336" s="1">
        <f t="shared" si="41"/>
        <v>1</v>
      </c>
    </row>
    <row r="337" spans="1:15" x14ac:dyDescent="0.25">
      <c r="A337" s="2" t="s">
        <v>917</v>
      </c>
      <c r="B337" s="1">
        <v>0.1454</v>
      </c>
      <c r="C337" s="1">
        <v>-9.74E-2</v>
      </c>
      <c r="D337" s="1">
        <v>0.13150000000000001</v>
      </c>
      <c r="E337" s="1">
        <v>7.4000000000000003E-3</v>
      </c>
      <c r="G337">
        <f t="shared" si="35"/>
        <v>1.3899999999999996E-2</v>
      </c>
      <c r="H337">
        <f t="shared" si="36"/>
        <v>10.57034220532319</v>
      </c>
      <c r="I337" s="1" t="str">
        <f t="shared" si="37"/>
        <v>Larger</v>
      </c>
      <c r="J337" s="1">
        <f t="shared" si="38"/>
        <v>1</v>
      </c>
      <c r="L337" s="1" t="str">
        <f t="shared" si="39"/>
        <v>Less</v>
      </c>
      <c r="M337" s="1">
        <f t="shared" si="40"/>
        <v>1</v>
      </c>
      <c r="O337" s="1">
        <f t="shared" si="41"/>
        <v>1</v>
      </c>
    </row>
    <row r="338" spans="1:15" x14ac:dyDescent="0.25">
      <c r="A338" s="2" t="s">
        <v>217</v>
      </c>
      <c r="B338" s="1">
        <v>3.2399999999999998E-2</v>
      </c>
      <c r="C338" s="1">
        <v>7.4999999999999997E-3</v>
      </c>
      <c r="D338" s="1">
        <v>2.93E-2</v>
      </c>
      <c r="E338" s="1">
        <v>0.10150000000000001</v>
      </c>
      <c r="G338">
        <f t="shared" si="35"/>
        <v>3.0999999999999986E-3</v>
      </c>
      <c r="H338">
        <f t="shared" si="36"/>
        <v>10.580204778156991</v>
      </c>
      <c r="I338" s="1" t="str">
        <f t="shared" si="37"/>
        <v>Larger</v>
      </c>
      <c r="J338" s="1">
        <f t="shared" si="38"/>
        <v>1</v>
      </c>
      <c r="L338" s="1" t="str">
        <f t="shared" si="39"/>
        <v>Less</v>
      </c>
      <c r="M338" s="1">
        <f t="shared" si="40"/>
        <v>1</v>
      </c>
      <c r="O338" s="1">
        <f t="shared" si="41"/>
        <v>1</v>
      </c>
    </row>
    <row r="339" spans="1:15" x14ac:dyDescent="0.25">
      <c r="A339" s="2" t="s">
        <v>1013</v>
      </c>
      <c r="B339" s="1">
        <v>0.16470000000000001</v>
      </c>
      <c r="C339" s="1">
        <v>0.49480000000000002</v>
      </c>
      <c r="D339" s="1">
        <v>0.1489</v>
      </c>
      <c r="E339" s="1">
        <v>0.54330000000000001</v>
      </c>
      <c r="G339">
        <f t="shared" si="35"/>
        <v>1.5800000000000008E-2</v>
      </c>
      <c r="H339">
        <f t="shared" si="36"/>
        <v>10.611148421759575</v>
      </c>
      <c r="I339" s="1" t="str">
        <f t="shared" si="37"/>
        <v>Larger</v>
      </c>
      <c r="J339" s="1">
        <f t="shared" si="38"/>
        <v>1</v>
      </c>
      <c r="L339" s="1" t="str">
        <f t="shared" si="39"/>
        <v>Less</v>
      </c>
      <c r="M339" s="1">
        <f t="shared" si="40"/>
        <v>1</v>
      </c>
      <c r="O339" s="1">
        <f t="shared" si="41"/>
        <v>1</v>
      </c>
    </row>
    <row r="340" spans="1:15" x14ac:dyDescent="0.25">
      <c r="A340" s="2" t="s">
        <v>1153</v>
      </c>
      <c r="B340" s="1">
        <v>0.24279999999999999</v>
      </c>
      <c r="C340" s="1">
        <v>0.24149999999999999</v>
      </c>
      <c r="D340" s="1">
        <v>0.21940000000000001</v>
      </c>
      <c r="E340" s="1">
        <v>0.31469999999999998</v>
      </c>
      <c r="G340">
        <f t="shared" si="35"/>
        <v>2.3399999999999976E-2</v>
      </c>
      <c r="H340">
        <f t="shared" si="36"/>
        <v>10.665451230628976</v>
      </c>
      <c r="I340" s="1" t="str">
        <f t="shared" si="37"/>
        <v>Larger</v>
      </c>
      <c r="J340" s="1">
        <f t="shared" si="38"/>
        <v>1</v>
      </c>
      <c r="L340" s="1" t="str">
        <f t="shared" si="39"/>
        <v>Less</v>
      </c>
      <c r="M340" s="1">
        <f t="shared" si="40"/>
        <v>1</v>
      </c>
      <c r="O340" s="1">
        <f t="shared" si="41"/>
        <v>1</v>
      </c>
    </row>
    <row r="341" spans="1:15" x14ac:dyDescent="0.25">
      <c r="A341" s="2" t="s">
        <v>487</v>
      </c>
      <c r="B341" s="1">
        <v>7.3599999999999999E-2</v>
      </c>
      <c r="C341" s="1">
        <v>2.5000000000000001E-3</v>
      </c>
      <c r="D341" s="1">
        <v>6.6500000000000004E-2</v>
      </c>
      <c r="E341" s="1">
        <v>9.8100000000000007E-2</v>
      </c>
      <c r="G341">
        <f t="shared" si="35"/>
        <v>7.0999999999999952E-3</v>
      </c>
      <c r="H341">
        <f t="shared" si="36"/>
        <v>10.6766917293233</v>
      </c>
      <c r="I341" s="1" t="str">
        <f t="shared" si="37"/>
        <v>Larger</v>
      </c>
      <c r="J341" s="1">
        <f t="shared" si="38"/>
        <v>1</v>
      </c>
      <c r="L341" s="1" t="str">
        <f t="shared" si="39"/>
        <v>Less</v>
      </c>
      <c r="M341" s="1">
        <f t="shared" si="40"/>
        <v>1</v>
      </c>
      <c r="O341" s="1">
        <f t="shared" si="41"/>
        <v>1</v>
      </c>
    </row>
    <row r="342" spans="1:15" x14ac:dyDescent="0.25">
      <c r="A342" s="2" t="s">
        <v>696</v>
      </c>
      <c r="B342" s="1">
        <v>0.10249999999999999</v>
      </c>
      <c r="C342" s="1">
        <v>0.64710000000000001</v>
      </c>
      <c r="D342" s="1">
        <v>9.2600000000000002E-2</v>
      </c>
      <c r="E342" s="1">
        <v>0.68110000000000004</v>
      </c>
      <c r="G342">
        <f t="shared" si="35"/>
        <v>9.8999999999999921E-3</v>
      </c>
      <c r="H342">
        <f t="shared" si="36"/>
        <v>10.691144708423316</v>
      </c>
      <c r="I342" s="1" t="str">
        <f t="shared" si="37"/>
        <v>Larger</v>
      </c>
      <c r="J342" s="1">
        <f t="shared" si="38"/>
        <v>1</v>
      </c>
      <c r="L342" s="1" t="str">
        <f t="shared" si="39"/>
        <v>Less</v>
      </c>
      <c r="M342" s="1">
        <f t="shared" si="40"/>
        <v>1</v>
      </c>
      <c r="O342" s="1">
        <f t="shared" si="41"/>
        <v>1</v>
      </c>
    </row>
    <row r="343" spans="1:15" x14ac:dyDescent="0.25">
      <c r="A343" s="2" t="s">
        <v>486</v>
      </c>
      <c r="B343" s="1">
        <v>7.3499999999999996E-2</v>
      </c>
      <c r="C343" s="1">
        <v>0.1663</v>
      </c>
      <c r="D343" s="1">
        <v>6.6400000000000001E-2</v>
      </c>
      <c r="E343" s="1">
        <v>0.2467</v>
      </c>
      <c r="G343">
        <f t="shared" si="35"/>
        <v>7.0999999999999952E-3</v>
      </c>
      <c r="H343">
        <f t="shared" si="36"/>
        <v>10.692771084337343</v>
      </c>
      <c r="I343" s="1" t="str">
        <f t="shared" si="37"/>
        <v>Larger</v>
      </c>
      <c r="J343" s="1">
        <f t="shared" si="38"/>
        <v>1</v>
      </c>
      <c r="L343" s="1" t="str">
        <f t="shared" si="39"/>
        <v>Less</v>
      </c>
      <c r="M343" s="1">
        <f t="shared" si="40"/>
        <v>1</v>
      </c>
      <c r="O343" s="1">
        <f t="shared" si="41"/>
        <v>1</v>
      </c>
    </row>
    <row r="344" spans="1:15" x14ac:dyDescent="0.25">
      <c r="A344" s="2" t="s">
        <v>507</v>
      </c>
      <c r="B344" s="1">
        <v>7.5499999999999998E-2</v>
      </c>
      <c r="C344" s="1">
        <v>0.1628</v>
      </c>
      <c r="D344" s="1">
        <v>6.8199999999999997E-2</v>
      </c>
      <c r="E344" s="1">
        <v>0.24349999999999999</v>
      </c>
      <c r="G344">
        <f t="shared" si="35"/>
        <v>7.3000000000000009E-3</v>
      </c>
      <c r="H344">
        <f t="shared" si="36"/>
        <v>10.703812316715544</v>
      </c>
      <c r="I344" s="1" t="str">
        <f t="shared" si="37"/>
        <v>Larger</v>
      </c>
      <c r="J344" s="1">
        <f t="shared" si="38"/>
        <v>1</v>
      </c>
      <c r="L344" s="1" t="str">
        <f t="shared" si="39"/>
        <v>Less</v>
      </c>
      <c r="M344" s="1">
        <f t="shared" si="40"/>
        <v>1</v>
      </c>
      <c r="O344" s="1">
        <f t="shared" si="41"/>
        <v>1</v>
      </c>
    </row>
    <row r="345" spans="1:15" x14ac:dyDescent="0.25">
      <c r="A345" s="2" t="s">
        <v>790</v>
      </c>
      <c r="B345" s="1">
        <v>0.11890000000000001</v>
      </c>
      <c r="C345" s="1">
        <v>0.20749999999999999</v>
      </c>
      <c r="D345" s="1">
        <v>0.1074</v>
      </c>
      <c r="E345" s="1">
        <v>0.28389999999999999</v>
      </c>
      <c r="G345">
        <f t="shared" si="35"/>
        <v>1.150000000000001E-2</v>
      </c>
      <c r="H345">
        <f t="shared" si="36"/>
        <v>10.707635009310996</v>
      </c>
      <c r="I345" s="1" t="str">
        <f t="shared" si="37"/>
        <v>Larger</v>
      </c>
      <c r="J345" s="1">
        <f t="shared" si="38"/>
        <v>1</v>
      </c>
      <c r="L345" s="1" t="str">
        <f t="shared" si="39"/>
        <v>Less</v>
      </c>
      <c r="M345" s="1">
        <f t="shared" si="40"/>
        <v>1</v>
      </c>
      <c r="O345" s="1">
        <f t="shared" si="41"/>
        <v>1</v>
      </c>
    </row>
    <row r="346" spans="1:15" x14ac:dyDescent="0.25">
      <c r="A346" s="2" t="s">
        <v>473</v>
      </c>
      <c r="B346" s="1">
        <v>7.1800000000000003E-2</v>
      </c>
      <c r="C346" s="1">
        <v>-5.4399999999999997E-2</v>
      </c>
      <c r="D346" s="1">
        <v>6.4799999999999996E-2</v>
      </c>
      <c r="E346" s="1">
        <v>4.8899999999999999E-2</v>
      </c>
      <c r="G346">
        <f t="shared" si="35"/>
        <v>7.0000000000000062E-3</v>
      </c>
      <c r="H346">
        <f t="shared" si="36"/>
        <v>10.802469135802479</v>
      </c>
      <c r="I346" s="1" t="str">
        <f t="shared" si="37"/>
        <v>Larger</v>
      </c>
      <c r="J346" s="1">
        <f t="shared" si="38"/>
        <v>1</v>
      </c>
      <c r="L346" s="1" t="str">
        <f t="shared" si="39"/>
        <v>Less</v>
      </c>
      <c r="M346" s="1">
        <f t="shared" si="40"/>
        <v>1</v>
      </c>
      <c r="O346" s="1">
        <f t="shared" si="41"/>
        <v>1</v>
      </c>
    </row>
    <row r="347" spans="1:15" x14ac:dyDescent="0.25">
      <c r="A347" s="2" t="s">
        <v>93</v>
      </c>
      <c r="B347" s="1">
        <v>0.2276</v>
      </c>
      <c r="C347" s="1">
        <v>0.46410000000000001</v>
      </c>
      <c r="D347" s="1">
        <v>0.2054</v>
      </c>
      <c r="E347" s="1">
        <v>0.51639999999999997</v>
      </c>
      <c r="G347">
        <f t="shared" si="35"/>
        <v>2.2199999999999998E-2</v>
      </c>
      <c r="H347">
        <f t="shared" si="36"/>
        <v>10.808179162609541</v>
      </c>
      <c r="I347" s="1" t="str">
        <f t="shared" si="37"/>
        <v>Larger</v>
      </c>
      <c r="J347" s="1">
        <f t="shared" si="38"/>
        <v>1</v>
      </c>
      <c r="L347" s="1" t="str">
        <f t="shared" si="39"/>
        <v>Less</v>
      </c>
      <c r="M347" s="1">
        <f t="shared" si="40"/>
        <v>1</v>
      </c>
      <c r="O347" s="1">
        <f t="shared" si="41"/>
        <v>1</v>
      </c>
    </row>
    <row r="348" spans="1:15" x14ac:dyDescent="0.25">
      <c r="A348" s="2" t="s">
        <v>53</v>
      </c>
      <c r="B348" s="1">
        <v>8.7099999999999997E-2</v>
      </c>
      <c r="C348" s="1">
        <v>0.376</v>
      </c>
      <c r="D348" s="1">
        <v>7.8600000000000003E-2</v>
      </c>
      <c r="E348" s="1">
        <v>0.43680000000000002</v>
      </c>
      <c r="G348">
        <f t="shared" si="35"/>
        <v>8.4999999999999937E-3</v>
      </c>
      <c r="H348">
        <f t="shared" si="36"/>
        <v>10.814249363867676</v>
      </c>
      <c r="I348" s="1" t="str">
        <f t="shared" si="37"/>
        <v>Larger</v>
      </c>
      <c r="J348" s="1">
        <f t="shared" si="38"/>
        <v>1</v>
      </c>
      <c r="L348" s="1" t="str">
        <f t="shared" si="39"/>
        <v>Less</v>
      </c>
      <c r="M348" s="1">
        <f t="shared" si="40"/>
        <v>1</v>
      </c>
      <c r="O348" s="1">
        <f t="shared" si="41"/>
        <v>1</v>
      </c>
    </row>
    <row r="349" spans="1:15" x14ac:dyDescent="0.25">
      <c r="A349" s="2" t="s">
        <v>926</v>
      </c>
      <c r="B349" s="1">
        <v>0.1464</v>
      </c>
      <c r="C349" s="1">
        <v>0.63829999999999998</v>
      </c>
      <c r="D349" s="1">
        <v>0.1321</v>
      </c>
      <c r="E349" s="1">
        <v>0.67359999999999998</v>
      </c>
      <c r="G349">
        <f t="shared" si="35"/>
        <v>1.4300000000000007E-2</v>
      </c>
      <c r="H349">
        <f t="shared" si="36"/>
        <v>10.825132475397432</v>
      </c>
      <c r="I349" s="1" t="str">
        <f t="shared" si="37"/>
        <v>Larger</v>
      </c>
      <c r="J349" s="1">
        <f t="shared" si="38"/>
        <v>1</v>
      </c>
      <c r="L349" s="1" t="str">
        <f t="shared" si="39"/>
        <v>Less</v>
      </c>
      <c r="M349" s="1">
        <f t="shared" si="40"/>
        <v>1</v>
      </c>
      <c r="O349" s="1">
        <f t="shared" si="41"/>
        <v>1</v>
      </c>
    </row>
    <row r="350" spans="1:15" x14ac:dyDescent="0.25">
      <c r="A350" s="2" t="s">
        <v>283</v>
      </c>
      <c r="B350" s="1">
        <v>4.4999999999999998E-2</v>
      </c>
      <c r="C350" s="1">
        <v>6.9800000000000001E-2</v>
      </c>
      <c r="D350" s="1">
        <v>4.0599999999999997E-2</v>
      </c>
      <c r="E350" s="1">
        <v>0.1593</v>
      </c>
      <c r="G350">
        <f t="shared" si="35"/>
        <v>4.4000000000000011E-3</v>
      </c>
      <c r="H350">
        <f t="shared" si="36"/>
        <v>10.837438423645324</v>
      </c>
      <c r="I350" s="1" t="str">
        <f t="shared" si="37"/>
        <v>Larger</v>
      </c>
      <c r="J350" s="1">
        <f t="shared" si="38"/>
        <v>1</v>
      </c>
      <c r="L350" s="1" t="str">
        <f t="shared" si="39"/>
        <v>Less</v>
      </c>
      <c r="M350" s="1">
        <f t="shared" si="40"/>
        <v>1</v>
      </c>
      <c r="O350" s="1">
        <f t="shared" si="41"/>
        <v>1</v>
      </c>
    </row>
    <row r="351" spans="1:15" x14ac:dyDescent="0.25">
      <c r="A351" s="2" t="s">
        <v>902</v>
      </c>
      <c r="B351" s="1">
        <v>0.1419</v>
      </c>
      <c r="C351" s="1">
        <v>0.48230000000000001</v>
      </c>
      <c r="D351" s="1">
        <v>0.128</v>
      </c>
      <c r="E351" s="1">
        <v>0.53300000000000003</v>
      </c>
      <c r="G351">
        <f t="shared" si="35"/>
        <v>1.3899999999999996E-2</v>
      </c>
      <c r="H351">
        <f t="shared" si="36"/>
        <v>10.859374999999996</v>
      </c>
      <c r="I351" s="1" t="str">
        <f t="shared" si="37"/>
        <v>Larger</v>
      </c>
      <c r="J351" s="1">
        <f t="shared" si="38"/>
        <v>1</v>
      </c>
      <c r="L351" s="1" t="str">
        <f t="shared" si="39"/>
        <v>Less</v>
      </c>
      <c r="M351" s="1">
        <f t="shared" si="40"/>
        <v>1</v>
      </c>
      <c r="O351" s="1">
        <f t="shared" si="41"/>
        <v>1</v>
      </c>
    </row>
    <row r="352" spans="1:15" x14ac:dyDescent="0.25">
      <c r="A352" s="2" t="s">
        <v>362</v>
      </c>
      <c r="B352" s="1">
        <v>5.6000000000000001E-2</v>
      </c>
      <c r="C352" s="1">
        <v>3.5099999999999999E-2</v>
      </c>
      <c r="D352" s="1">
        <v>5.0500000000000003E-2</v>
      </c>
      <c r="E352" s="1">
        <v>0.12970000000000001</v>
      </c>
      <c r="G352">
        <f t="shared" si="35"/>
        <v>5.4999999999999979E-3</v>
      </c>
      <c r="H352">
        <f t="shared" si="36"/>
        <v>10.891089108910887</v>
      </c>
      <c r="I352" s="1" t="str">
        <f t="shared" si="37"/>
        <v>Larger</v>
      </c>
      <c r="J352" s="1">
        <f t="shared" si="38"/>
        <v>1</v>
      </c>
      <c r="L352" s="1" t="str">
        <f t="shared" si="39"/>
        <v>Less</v>
      </c>
      <c r="M352" s="1">
        <f t="shared" si="40"/>
        <v>1</v>
      </c>
      <c r="O352" s="1">
        <f t="shared" si="41"/>
        <v>1</v>
      </c>
    </row>
    <row r="353" spans="1:15" x14ac:dyDescent="0.25">
      <c r="A353" s="2" t="s">
        <v>482</v>
      </c>
      <c r="B353" s="1">
        <v>7.3200000000000001E-2</v>
      </c>
      <c r="C353" s="1">
        <v>0.39529999999999998</v>
      </c>
      <c r="D353" s="1">
        <v>6.6000000000000003E-2</v>
      </c>
      <c r="E353" s="1">
        <v>0.4546</v>
      </c>
      <c r="G353">
        <f t="shared" si="35"/>
        <v>7.1999999999999981E-3</v>
      </c>
      <c r="H353">
        <f t="shared" si="36"/>
        <v>10.909090909090907</v>
      </c>
      <c r="I353" s="1" t="str">
        <f t="shared" si="37"/>
        <v>Larger</v>
      </c>
      <c r="J353" s="1">
        <f t="shared" si="38"/>
        <v>1</v>
      </c>
      <c r="L353" s="1" t="str">
        <f t="shared" si="39"/>
        <v>Less</v>
      </c>
      <c r="M353" s="1">
        <f t="shared" si="40"/>
        <v>1</v>
      </c>
      <c r="O353" s="1">
        <f t="shared" si="41"/>
        <v>1</v>
      </c>
    </row>
    <row r="354" spans="1:15" x14ac:dyDescent="0.25">
      <c r="A354" s="2" t="s">
        <v>459</v>
      </c>
      <c r="B354" s="1">
        <v>7.0099999999999996E-2</v>
      </c>
      <c r="C354" s="1">
        <v>8.7599999999999997E-2</v>
      </c>
      <c r="D354" s="1">
        <v>6.3200000000000006E-2</v>
      </c>
      <c r="E354" s="1">
        <v>0.1779</v>
      </c>
      <c r="G354">
        <f t="shared" si="35"/>
        <v>6.8999999999999895E-3</v>
      </c>
      <c r="H354">
        <f t="shared" si="36"/>
        <v>10.917721518987324</v>
      </c>
      <c r="I354" s="1" t="str">
        <f t="shared" si="37"/>
        <v>Larger</v>
      </c>
      <c r="J354" s="1">
        <f t="shared" si="38"/>
        <v>1</v>
      </c>
      <c r="L354" s="1" t="str">
        <f t="shared" si="39"/>
        <v>Less</v>
      </c>
      <c r="M354" s="1">
        <f t="shared" si="40"/>
        <v>1</v>
      </c>
      <c r="O354" s="1">
        <f t="shared" si="41"/>
        <v>1</v>
      </c>
    </row>
    <row r="355" spans="1:15" x14ac:dyDescent="0.25">
      <c r="A355" s="2" t="s">
        <v>148</v>
      </c>
      <c r="B355" s="1">
        <v>9.9900000000000003E-2</v>
      </c>
      <c r="C355" s="1">
        <v>0.32279999999999998</v>
      </c>
      <c r="D355" s="1">
        <v>0.09</v>
      </c>
      <c r="E355" s="1">
        <v>0.3901</v>
      </c>
      <c r="G355">
        <f t="shared" si="35"/>
        <v>9.900000000000006E-3</v>
      </c>
      <c r="H355">
        <f t="shared" si="36"/>
        <v>11.000000000000007</v>
      </c>
      <c r="I355" s="1" t="str">
        <f t="shared" si="37"/>
        <v>Larger</v>
      </c>
      <c r="J355" s="1">
        <f t="shared" si="38"/>
        <v>1</v>
      </c>
      <c r="L355" s="1" t="str">
        <f t="shared" si="39"/>
        <v>Less</v>
      </c>
      <c r="M355" s="1">
        <f t="shared" si="40"/>
        <v>1</v>
      </c>
      <c r="O355" s="1">
        <f t="shared" si="41"/>
        <v>1</v>
      </c>
    </row>
    <row r="356" spans="1:15" x14ac:dyDescent="0.25">
      <c r="A356" s="2" t="s">
        <v>1144</v>
      </c>
      <c r="B356" s="1">
        <v>0.22989999999999999</v>
      </c>
      <c r="C356" s="1">
        <v>0.5635</v>
      </c>
      <c r="D356" s="1">
        <v>0.20710000000000001</v>
      </c>
      <c r="E356" s="1">
        <v>0.60670000000000002</v>
      </c>
      <c r="G356">
        <f t="shared" si="35"/>
        <v>2.2799999999999987E-2</v>
      </c>
      <c r="H356">
        <f t="shared" si="36"/>
        <v>11.0091743119266</v>
      </c>
      <c r="I356" s="1" t="str">
        <f t="shared" si="37"/>
        <v>Larger</v>
      </c>
      <c r="J356" s="1">
        <f t="shared" si="38"/>
        <v>1</v>
      </c>
      <c r="L356" s="1" t="str">
        <f t="shared" si="39"/>
        <v>Less</v>
      </c>
      <c r="M356" s="1">
        <f t="shared" si="40"/>
        <v>1</v>
      </c>
      <c r="O356" s="1">
        <f t="shared" si="41"/>
        <v>1</v>
      </c>
    </row>
    <row r="357" spans="1:15" x14ac:dyDescent="0.25">
      <c r="A357" s="2" t="s">
        <v>114</v>
      </c>
      <c r="B357" s="1">
        <v>0.1472</v>
      </c>
      <c r="C357" s="1">
        <v>0.629</v>
      </c>
      <c r="D357" s="1">
        <v>0.1326</v>
      </c>
      <c r="E357" s="1">
        <v>0.66569999999999996</v>
      </c>
      <c r="G357">
        <f t="shared" si="35"/>
        <v>1.4600000000000002E-2</v>
      </c>
      <c r="H357">
        <f t="shared" si="36"/>
        <v>11.010558069381601</v>
      </c>
      <c r="I357" s="1" t="str">
        <f t="shared" si="37"/>
        <v>Larger</v>
      </c>
      <c r="J357" s="1">
        <f t="shared" si="38"/>
        <v>1</v>
      </c>
      <c r="L357" s="1" t="str">
        <f t="shared" si="39"/>
        <v>Less</v>
      </c>
      <c r="M357" s="1">
        <f t="shared" si="40"/>
        <v>1</v>
      </c>
      <c r="O357" s="1">
        <f t="shared" si="41"/>
        <v>1</v>
      </c>
    </row>
    <row r="358" spans="1:15" x14ac:dyDescent="0.25">
      <c r="A358" s="2" t="s">
        <v>831</v>
      </c>
      <c r="B358" s="1">
        <v>0.128</v>
      </c>
      <c r="C358" s="1">
        <v>0.5927</v>
      </c>
      <c r="D358" s="1">
        <v>0.1153</v>
      </c>
      <c r="E358" s="1">
        <v>0.6331</v>
      </c>
      <c r="G358">
        <f t="shared" si="35"/>
        <v>1.2700000000000003E-2</v>
      </c>
      <c r="H358">
        <f t="shared" si="36"/>
        <v>11.014744145706855</v>
      </c>
      <c r="I358" s="1" t="str">
        <f t="shared" si="37"/>
        <v>Larger</v>
      </c>
      <c r="J358" s="1">
        <f t="shared" si="38"/>
        <v>1</v>
      </c>
      <c r="L358" s="1" t="str">
        <f t="shared" si="39"/>
        <v>Less</v>
      </c>
      <c r="M358" s="1">
        <f t="shared" si="40"/>
        <v>1</v>
      </c>
      <c r="O358" s="1">
        <f t="shared" si="41"/>
        <v>1</v>
      </c>
    </row>
    <row r="359" spans="1:15" x14ac:dyDescent="0.25">
      <c r="A359" s="2" t="s">
        <v>981</v>
      </c>
      <c r="B359" s="1">
        <v>0.15740000000000001</v>
      </c>
      <c r="C359" s="1">
        <v>-9.8900000000000002E-2</v>
      </c>
      <c r="D359" s="1">
        <v>0.14169999999999999</v>
      </c>
      <c r="E359" s="1">
        <v>1.0699999999999999E-2</v>
      </c>
      <c r="G359">
        <f t="shared" si="35"/>
        <v>1.5700000000000019E-2</v>
      </c>
      <c r="H359">
        <f t="shared" si="36"/>
        <v>11.079745942131277</v>
      </c>
      <c r="I359" s="1" t="str">
        <f t="shared" si="37"/>
        <v>Larger</v>
      </c>
      <c r="J359" s="1">
        <f t="shared" si="38"/>
        <v>1</v>
      </c>
      <c r="L359" s="1" t="str">
        <f t="shared" si="39"/>
        <v>Less</v>
      </c>
      <c r="M359" s="1">
        <f t="shared" si="40"/>
        <v>1</v>
      </c>
      <c r="O359" s="1">
        <f t="shared" si="41"/>
        <v>1</v>
      </c>
    </row>
    <row r="360" spans="1:15" x14ac:dyDescent="0.25">
      <c r="A360" s="2" t="s">
        <v>705</v>
      </c>
      <c r="B360" s="1">
        <v>0.104</v>
      </c>
      <c r="C360" s="1">
        <v>0.36049999999999999</v>
      </c>
      <c r="D360" s="1">
        <v>9.3600000000000003E-2</v>
      </c>
      <c r="E360" s="1">
        <v>0.42430000000000001</v>
      </c>
      <c r="G360">
        <f t="shared" si="35"/>
        <v>1.0399999999999993E-2</v>
      </c>
      <c r="H360">
        <f t="shared" si="36"/>
        <v>11.111111111111104</v>
      </c>
      <c r="I360" s="1" t="str">
        <f t="shared" si="37"/>
        <v>Larger</v>
      </c>
      <c r="J360" s="1">
        <f t="shared" si="38"/>
        <v>1</v>
      </c>
      <c r="L360" s="1" t="str">
        <f t="shared" si="39"/>
        <v>Less</v>
      </c>
      <c r="M360" s="1">
        <f t="shared" si="40"/>
        <v>1</v>
      </c>
      <c r="O360" s="1">
        <f t="shared" si="41"/>
        <v>1</v>
      </c>
    </row>
    <row r="361" spans="1:15" x14ac:dyDescent="0.25">
      <c r="A361" s="2" t="s">
        <v>74</v>
      </c>
      <c r="B361" s="1">
        <v>7.8799999999999995E-2</v>
      </c>
      <c r="C361" s="1">
        <v>9.1899999999999996E-2</v>
      </c>
      <c r="D361" s="1">
        <v>7.0900000000000005E-2</v>
      </c>
      <c r="E361" s="1">
        <v>0.18279999999999999</v>
      </c>
      <c r="G361">
        <f t="shared" si="35"/>
        <v>7.8999999999999904E-3</v>
      </c>
      <c r="H361">
        <f t="shared" si="36"/>
        <v>11.14245416078983</v>
      </c>
      <c r="I361" s="1" t="str">
        <f t="shared" si="37"/>
        <v>Larger</v>
      </c>
      <c r="J361" s="1">
        <f t="shared" si="38"/>
        <v>1</v>
      </c>
      <c r="L361" s="1" t="str">
        <f t="shared" si="39"/>
        <v>Less</v>
      </c>
      <c r="M361" s="1">
        <f t="shared" si="40"/>
        <v>1</v>
      </c>
      <c r="O361" s="1">
        <f t="shared" si="41"/>
        <v>1</v>
      </c>
    </row>
    <row r="362" spans="1:15" x14ac:dyDescent="0.25">
      <c r="A362" s="2" t="s">
        <v>661</v>
      </c>
      <c r="B362" s="1">
        <v>9.6600000000000005E-2</v>
      </c>
      <c r="C362" s="1">
        <v>0.41020000000000001</v>
      </c>
      <c r="D362" s="1">
        <v>8.6900000000000005E-2</v>
      </c>
      <c r="E362" s="1">
        <v>0.46939999999999998</v>
      </c>
      <c r="G362">
        <f t="shared" si="35"/>
        <v>9.7000000000000003E-3</v>
      </c>
      <c r="H362">
        <f t="shared" si="36"/>
        <v>11.162255466052933</v>
      </c>
      <c r="I362" s="1" t="str">
        <f t="shared" si="37"/>
        <v>Larger</v>
      </c>
      <c r="J362" s="1">
        <f t="shared" si="38"/>
        <v>1</v>
      </c>
      <c r="L362" s="1" t="str">
        <f t="shared" si="39"/>
        <v>Less</v>
      </c>
      <c r="M362" s="1">
        <f t="shared" si="40"/>
        <v>1</v>
      </c>
      <c r="O362" s="1">
        <f t="shared" si="41"/>
        <v>1</v>
      </c>
    </row>
    <row r="363" spans="1:15" x14ac:dyDescent="0.25">
      <c r="A363" s="2" t="s">
        <v>1250</v>
      </c>
      <c r="B363" s="1">
        <v>0.43969999999999998</v>
      </c>
      <c r="C363" s="1">
        <v>0.65049999999999997</v>
      </c>
      <c r="D363" s="1">
        <v>0.39550000000000002</v>
      </c>
      <c r="E363" s="1">
        <v>0.68559999999999999</v>
      </c>
      <c r="G363">
        <f t="shared" si="35"/>
        <v>4.4199999999999962E-2</v>
      </c>
      <c r="H363">
        <f t="shared" si="36"/>
        <v>11.175726927939307</v>
      </c>
      <c r="I363" s="1" t="str">
        <f t="shared" si="37"/>
        <v>Larger</v>
      </c>
      <c r="J363" s="1">
        <f t="shared" si="38"/>
        <v>1</v>
      </c>
      <c r="L363" s="1" t="str">
        <f t="shared" si="39"/>
        <v>Less</v>
      </c>
      <c r="M363" s="1">
        <f t="shared" si="40"/>
        <v>1</v>
      </c>
      <c r="O363" s="1">
        <f t="shared" si="41"/>
        <v>1</v>
      </c>
    </row>
    <row r="364" spans="1:15" x14ac:dyDescent="0.25">
      <c r="A364" s="2" t="s">
        <v>1081</v>
      </c>
      <c r="B364" s="1">
        <v>0.19589999999999999</v>
      </c>
      <c r="C364" s="1">
        <v>0.48299999999999998</v>
      </c>
      <c r="D364" s="1">
        <v>0.1762</v>
      </c>
      <c r="E364" s="1">
        <v>0.53510000000000002</v>
      </c>
      <c r="G364">
        <f t="shared" si="35"/>
        <v>1.9699999999999995E-2</v>
      </c>
      <c r="H364">
        <f t="shared" si="36"/>
        <v>11.180476730987513</v>
      </c>
      <c r="I364" s="1" t="str">
        <f t="shared" si="37"/>
        <v>Larger</v>
      </c>
      <c r="J364" s="1">
        <f t="shared" si="38"/>
        <v>1</v>
      </c>
      <c r="L364" s="1" t="str">
        <f t="shared" si="39"/>
        <v>Less</v>
      </c>
      <c r="M364" s="1">
        <f t="shared" si="40"/>
        <v>1</v>
      </c>
      <c r="O364" s="1">
        <f t="shared" si="41"/>
        <v>1</v>
      </c>
    </row>
    <row r="365" spans="1:15" x14ac:dyDescent="0.25">
      <c r="A365" s="2" t="s">
        <v>108</v>
      </c>
      <c r="B365" s="1">
        <v>0.13420000000000001</v>
      </c>
      <c r="C365" s="1">
        <v>0.58909999999999996</v>
      </c>
      <c r="D365" s="1">
        <v>0.1207</v>
      </c>
      <c r="E365" s="1">
        <v>0.63039999999999996</v>
      </c>
      <c r="G365">
        <f t="shared" si="35"/>
        <v>1.3500000000000012E-2</v>
      </c>
      <c r="H365">
        <f t="shared" si="36"/>
        <v>11.184755592377806</v>
      </c>
      <c r="I365" s="1" t="str">
        <f t="shared" si="37"/>
        <v>Larger</v>
      </c>
      <c r="J365" s="1">
        <f t="shared" si="38"/>
        <v>1</v>
      </c>
      <c r="L365" s="1" t="str">
        <f t="shared" si="39"/>
        <v>Less</v>
      </c>
      <c r="M365" s="1">
        <f t="shared" si="40"/>
        <v>1</v>
      </c>
      <c r="O365" s="1">
        <f t="shared" si="41"/>
        <v>1</v>
      </c>
    </row>
    <row r="366" spans="1:15" x14ac:dyDescent="0.25">
      <c r="A366" s="2" t="s">
        <v>127</v>
      </c>
      <c r="B366" s="1">
        <v>0.158</v>
      </c>
      <c r="C366" s="1">
        <v>0.48720000000000002</v>
      </c>
      <c r="D366" s="1">
        <v>0.1421</v>
      </c>
      <c r="E366" s="1">
        <v>0.53869999999999996</v>
      </c>
      <c r="G366">
        <f t="shared" si="35"/>
        <v>1.5899999999999997E-2</v>
      </c>
      <c r="H366">
        <f t="shared" si="36"/>
        <v>11.189303307529906</v>
      </c>
      <c r="I366" s="1" t="str">
        <f t="shared" si="37"/>
        <v>Larger</v>
      </c>
      <c r="J366" s="1">
        <f t="shared" si="38"/>
        <v>1</v>
      </c>
      <c r="L366" s="1" t="str">
        <f t="shared" si="39"/>
        <v>Less</v>
      </c>
      <c r="M366" s="1">
        <f t="shared" si="40"/>
        <v>1</v>
      </c>
      <c r="O366" s="1">
        <f t="shared" si="41"/>
        <v>1</v>
      </c>
    </row>
    <row r="367" spans="1:15" x14ac:dyDescent="0.25">
      <c r="A367" s="2" t="s">
        <v>357</v>
      </c>
      <c r="B367" s="1">
        <v>5.5599999999999997E-2</v>
      </c>
      <c r="C367" s="1">
        <v>6.8500000000000005E-2</v>
      </c>
      <c r="D367" s="1">
        <v>0.05</v>
      </c>
      <c r="E367" s="1">
        <v>0.16259999999999999</v>
      </c>
      <c r="G367">
        <f t="shared" si="35"/>
        <v>5.5999999999999939E-3</v>
      </c>
      <c r="H367">
        <f t="shared" si="36"/>
        <v>11.199999999999989</v>
      </c>
      <c r="I367" s="1" t="str">
        <f t="shared" si="37"/>
        <v>Larger</v>
      </c>
      <c r="J367" s="1">
        <f t="shared" si="38"/>
        <v>1</v>
      </c>
      <c r="L367" s="1" t="str">
        <f t="shared" si="39"/>
        <v>Less</v>
      </c>
      <c r="M367" s="1">
        <f t="shared" si="40"/>
        <v>1</v>
      </c>
      <c r="O367" s="1">
        <f t="shared" si="41"/>
        <v>1</v>
      </c>
    </row>
    <row r="368" spans="1:15" x14ac:dyDescent="0.25">
      <c r="A368" s="2" t="s">
        <v>735</v>
      </c>
      <c r="B368" s="1">
        <v>0.1089</v>
      </c>
      <c r="C368" s="1">
        <v>0.58099999999999996</v>
      </c>
      <c r="D368" s="1">
        <v>9.7900000000000001E-2</v>
      </c>
      <c r="E368" s="1">
        <v>0.623</v>
      </c>
      <c r="G368">
        <f t="shared" si="35"/>
        <v>1.0999999999999996E-2</v>
      </c>
      <c r="H368">
        <f t="shared" si="36"/>
        <v>11.235955056179771</v>
      </c>
      <c r="I368" s="1" t="str">
        <f t="shared" si="37"/>
        <v>Larger</v>
      </c>
      <c r="J368" s="1">
        <f t="shared" si="38"/>
        <v>1</v>
      </c>
      <c r="L368" s="1" t="str">
        <f t="shared" si="39"/>
        <v>Less</v>
      </c>
      <c r="M368" s="1">
        <f t="shared" si="40"/>
        <v>1</v>
      </c>
      <c r="O368" s="1">
        <f t="shared" si="41"/>
        <v>1</v>
      </c>
    </row>
    <row r="369" spans="1:15" x14ac:dyDescent="0.25">
      <c r="A369" s="2" t="s">
        <v>678</v>
      </c>
      <c r="B369" s="1">
        <v>9.9699999999999997E-2</v>
      </c>
      <c r="C369" s="1">
        <v>0.2495</v>
      </c>
      <c r="D369" s="1">
        <v>8.9599999999999999E-2</v>
      </c>
      <c r="E369" s="1">
        <v>0.32600000000000001</v>
      </c>
      <c r="G369">
        <f t="shared" si="35"/>
        <v>1.0099999999999998E-2</v>
      </c>
      <c r="H369">
        <f t="shared" si="36"/>
        <v>11.272321428571425</v>
      </c>
      <c r="I369" s="1" t="str">
        <f t="shared" si="37"/>
        <v>Larger</v>
      </c>
      <c r="J369" s="1">
        <f t="shared" si="38"/>
        <v>1</v>
      </c>
      <c r="L369" s="1" t="str">
        <f t="shared" si="39"/>
        <v>Less</v>
      </c>
      <c r="M369" s="1">
        <f t="shared" si="40"/>
        <v>1</v>
      </c>
      <c r="O369" s="1">
        <f t="shared" si="41"/>
        <v>1</v>
      </c>
    </row>
    <row r="370" spans="1:15" x14ac:dyDescent="0.25">
      <c r="A370" s="2" t="s">
        <v>557</v>
      </c>
      <c r="B370" s="1">
        <v>8.1900000000000001E-2</v>
      </c>
      <c r="C370" s="1">
        <v>0.55620000000000003</v>
      </c>
      <c r="D370" s="1">
        <v>7.3599999999999999E-2</v>
      </c>
      <c r="E370" s="1">
        <v>0.60109999999999997</v>
      </c>
      <c r="G370">
        <f t="shared" si="35"/>
        <v>8.3000000000000018E-3</v>
      </c>
      <c r="H370">
        <f t="shared" si="36"/>
        <v>11.27717391304348</v>
      </c>
      <c r="I370" s="1" t="str">
        <f t="shared" si="37"/>
        <v>Larger</v>
      </c>
      <c r="J370" s="1">
        <f t="shared" si="38"/>
        <v>1</v>
      </c>
      <c r="L370" s="1" t="str">
        <f t="shared" si="39"/>
        <v>Less</v>
      </c>
      <c r="M370" s="1">
        <f t="shared" si="40"/>
        <v>1</v>
      </c>
      <c r="O370" s="1">
        <f t="shared" si="41"/>
        <v>1</v>
      </c>
    </row>
    <row r="371" spans="1:15" x14ac:dyDescent="0.25">
      <c r="A371" s="2" t="s">
        <v>918</v>
      </c>
      <c r="B371" s="1">
        <v>0.14549999999999999</v>
      </c>
      <c r="C371" s="1">
        <v>0.46139999999999998</v>
      </c>
      <c r="D371" s="1">
        <v>0.13070000000000001</v>
      </c>
      <c r="E371" s="1">
        <v>0.51629999999999998</v>
      </c>
      <c r="G371">
        <f t="shared" si="35"/>
        <v>1.479999999999998E-2</v>
      </c>
      <c r="H371">
        <f t="shared" si="36"/>
        <v>11.323641928079557</v>
      </c>
      <c r="I371" s="1" t="str">
        <f t="shared" si="37"/>
        <v>Larger</v>
      </c>
      <c r="J371" s="1">
        <f t="shared" si="38"/>
        <v>1</v>
      </c>
      <c r="L371" s="1" t="str">
        <f t="shared" si="39"/>
        <v>Less</v>
      </c>
      <c r="M371" s="1">
        <f t="shared" si="40"/>
        <v>1</v>
      </c>
      <c r="O371" s="1">
        <f t="shared" si="41"/>
        <v>1</v>
      </c>
    </row>
    <row r="372" spans="1:15" x14ac:dyDescent="0.25">
      <c r="A372" s="2" t="s">
        <v>641</v>
      </c>
      <c r="B372" s="1">
        <v>9.2200000000000004E-2</v>
      </c>
      <c r="C372" s="1">
        <v>0.504</v>
      </c>
      <c r="D372" s="1">
        <v>8.2799999999999999E-2</v>
      </c>
      <c r="E372" s="1">
        <v>0.55479999999999996</v>
      </c>
      <c r="G372">
        <f t="shared" si="35"/>
        <v>9.4000000000000056E-3</v>
      </c>
      <c r="H372">
        <f t="shared" si="36"/>
        <v>11.352657004830926</v>
      </c>
      <c r="I372" s="1" t="str">
        <f t="shared" si="37"/>
        <v>Larger</v>
      </c>
      <c r="J372" s="1">
        <f t="shared" si="38"/>
        <v>1</v>
      </c>
      <c r="L372" s="1" t="str">
        <f t="shared" si="39"/>
        <v>Less</v>
      </c>
      <c r="M372" s="1">
        <f t="shared" si="40"/>
        <v>1</v>
      </c>
      <c r="O372" s="1">
        <f t="shared" si="41"/>
        <v>1</v>
      </c>
    </row>
    <row r="373" spans="1:15" x14ac:dyDescent="0.25">
      <c r="A373" s="2" t="s">
        <v>140</v>
      </c>
      <c r="B373" s="1">
        <v>7.3499999999999996E-2</v>
      </c>
      <c r="C373" s="1">
        <v>-5.6500000000000002E-2</v>
      </c>
      <c r="D373" s="1">
        <v>6.6000000000000003E-2</v>
      </c>
      <c r="E373" s="1">
        <v>5.1499999999999997E-2</v>
      </c>
      <c r="G373">
        <f t="shared" si="35"/>
        <v>7.4999999999999928E-3</v>
      </c>
      <c r="H373">
        <f t="shared" si="36"/>
        <v>11.363636363636353</v>
      </c>
      <c r="I373" s="1" t="str">
        <f t="shared" si="37"/>
        <v>Larger</v>
      </c>
      <c r="J373" s="1">
        <f t="shared" si="38"/>
        <v>1</v>
      </c>
      <c r="L373" s="1" t="str">
        <f t="shared" si="39"/>
        <v>Less</v>
      </c>
      <c r="M373" s="1">
        <f t="shared" si="40"/>
        <v>1</v>
      </c>
      <c r="O373" s="1">
        <f t="shared" si="41"/>
        <v>1</v>
      </c>
    </row>
    <row r="374" spans="1:15" x14ac:dyDescent="0.25">
      <c r="A374" s="2" t="s">
        <v>1067</v>
      </c>
      <c r="B374" s="1">
        <v>0.18920000000000001</v>
      </c>
      <c r="C374" s="1">
        <v>0.58279999999999998</v>
      </c>
      <c r="D374" s="1">
        <v>0.16980000000000001</v>
      </c>
      <c r="E374" s="1">
        <v>0.62560000000000004</v>
      </c>
      <c r="G374">
        <f t="shared" si="35"/>
        <v>1.9400000000000001E-2</v>
      </c>
      <c r="H374">
        <f t="shared" si="36"/>
        <v>11.425206124852767</v>
      </c>
      <c r="I374" s="1" t="str">
        <f t="shared" si="37"/>
        <v>Larger</v>
      </c>
      <c r="J374" s="1">
        <f t="shared" si="38"/>
        <v>1</v>
      </c>
      <c r="L374" s="1" t="str">
        <f t="shared" si="39"/>
        <v>Less</v>
      </c>
      <c r="M374" s="1">
        <f t="shared" si="40"/>
        <v>1</v>
      </c>
      <c r="O374" s="1">
        <f t="shared" si="41"/>
        <v>1</v>
      </c>
    </row>
    <row r="375" spans="1:15" x14ac:dyDescent="0.25">
      <c r="A375" s="2" t="s">
        <v>786</v>
      </c>
      <c r="B375" s="1">
        <v>0.1174</v>
      </c>
      <c r="C375" s="1">
        <v>0.186</v>
      </c>
      <c r="D375" s="1">
        <v>0.1053</v>
      </c>
      <c r="E375" s="1">
        <v>0.27</v>
      </c>
      <c r="G375">
        <f t="shared" si="35"/>
        <v>1.21E-2</v>
      </c>
      <c r="H375">
        <f t="shared" si="36"/>
        <v>11.490978157644824</v>
      </c>
      <c r="I375" s="1" t="str">
        <f t="shared" si="37"/>
        <v>Larger</v>
      </c>
      <c r="J375" s="1">
        <f t="shared" si="38"/>
        <v>1</v>
      </c>
      <c r="L375" s="1" t="str">
        <f t="shared" si="39"/>
        <v>Less</v>
      </c>
      <c r="M375" s="1">
        <f t="shared" si="40"/>
        <v>1</v>
      </c>
      <c r="O375" s="1">
        <f t="shared" si="41"/>
        <v>1</v>
      </c>
    </row>
    <row r="376" spans="1:15" x14ac:dyDescent="0.25">
      <c r="A376" s="2" t="s">
        <v>598</v>
      </c>
      <c r="B376" s="1">
        <v>8.6099999999999996E-2</v>
      </c>
      <c r="C376" s="1">
        <v>0.192</v>
      </c>
      <c r="D376" s="1">
        <v>7.7200000000000005E-2</v>
      </c>
      <c r="E376" s="1">
        <v>0.27579999999999999</v>
      </c>
      <c r="G376">
        <f t="shared" si="35"/>
        <v>8.8999999999999913E-3</v>
      </c>
      <c r="H376">
        <f t="shared" si="36"/>
        <v>11.528497409326413</v>
      </c>
      <c r="I376" s="1" t="str">
        <f t="shared" si="37"/>
        <v>Larger</v>
      </c>
      <c r="J376" s="1">
        <f t="shared" si="38"/>
        <v>1</v>
      </c>
      <c r="L376" s="1" t="str">
        <f t="shared" si="39"/>
        <v>Less</v>
      </c>
      <c r="M376" s="1">
        <f t="shared" si="40"/>
        <v>1</v>
      </c>
      <c r="O376" s="1">
        <f t="shared" si="41"/>
        <v>1</v>
      </c>
    </row>
    <row r="377" spans="1:15" x14ac:dyDescent="0.25">
      <c r="A377" s="2" t="s">
        <v>717</v>
      </c>
      <c r="B377" s="1">
        <v>0.106</v>
      </c>
      <c r="C377" s="1">
        <v>-1.4999999999999999E-2</v>
      </c>
      <c r="D377" s="1">
        <v>9.5000000000000001E-2</v>
      </c>
      <c r="E377" s="1">
        <v>9.0399999999999994E-2</v>
      </c>
      <c r="G377">
        <f t="shared" si="35"/>
        <v>1.0999999999999996E-2</v>
      </c>
      <c r="H377">
        <f t="shared" si="36"/>
        <v>11.578947368421048</v>
      </c>
      <c r="I377" s="1" t="str">
        <f t="shared" si="37"/>
        <v>Larger</v>
      </c>
      <c r="J377" s="1">
        <f t="shared" si="38"/>
        <v>1</v>
      </c>
      <c r="L377" s="1" t="str">
        <f t="shared" si="39"/>
        <v>Less</v>
      </c>
      <c r="M377" s="1">
        <f t="shared" si="40"/>
        <v>1</v>
      </c>
      <c r="O377" s="1">
        <f t="shared" si="41"/>
        <v>1</v>
      </c>
    </row>
    <row r="378" spans="1:15" x14ac:dyDescent="0.25">
      <c r="A378" s="2" t="s">
        <v>653</v>
      </c>
      <c r="B378" s="1">
        <v>9.4899999999999998E-2</v>
      </c>
      <c r="C378" s="1">
        <v>0.31290000000000001</v>
      </c>
      <c r="D378" s="1">
        <v>8.5000000000000006E-2</v>
      </c>
      <c r="E378" s="1">
        <v>0.38479999999999998</v>
      </c>
      <c r="G378">
        <f t="shared" si="35"/>
        <v>9.8999999999999921E-3</v>
      </c>
      <c r="H378">
        <f t="shared" si="36"/>
        <v>11.647058823529402</v>
      </c>
      <c r="I378" s="1" t="str">
        <f t="shared" si="37"/>
        <v>Larger</v>
      </c>
      <c r="J378" s="1">
        <f t="shared" si="38"/>
        <v>1</v>
      </c>
      <c r="L378" s="1" t="str">
        <f t="shared" si="39"/>
        <v>Less</v>
      </c>
      <c r="M378" s="1">
        <f t="shared" si="40"/>
        <v>1</v>
      </c>
      <c r="O378" s="1">
        <f t="shared" si="41"/>
        <v>1</v>
      </c>
    </row>
    <row r="379" spans="1:15" x14ac:dyDescent="0.25">
      <c r="A379" s="2" t="s">
        <v>565</v>
      </c>
      <c r="B379" s="1">
        <v>8.2299999999999998E-2</v>
      </c>
      <c r="C379" s="1">
        <v>8.6199999999999999E-2</v>
      </c>
      <c r="D379" s="1">
        <v>7.3700000000000002E-2</v>
      </c>
      <c r="E379" s="1">
        <v>0.1822</v>
      </c>
      <c r="G379">
        <f t="shared" si="35"/>
        <v>8.5999999999999965E-3</v>
      </c>
      <c r="H379">
        <f t="shared" si="36"/>
        <v>11.66892808683853</v>
      </c>
      <c r="I379" s="1" t="str">
        <f t="shared" si="37"/>
        <v>Larger</v>
      </c>
      <c r="J379" s="1">
        <f t="shared" si="38"/>
        <v>1</v>
      </c>
      <c r="L379" s="1" t="str">
        <f t="shared" si="39"/>
        <v>Less</v>
      </c>
      <c r="M379" s="1">
        <f t="shared" si="40"/>
        <v>1</v>
      </c>
      <c r="O379" s="1">
        <f t="shared" si="41"/>
        <v>1</v>
      </c>
    </row>
    <row r="380" spans="1:15" x14ac:dyDescent="0.25">
      <c r="A380" s="2" t="s">
        <v>1035</v>
      </c>
      <c r="B380" s="1">
        <v>0.17430000000000001</v>
      </c>
      <c r="C380" s="1">
        <v>0.51149999999999995</v>
      </c>
      <c r="D380" s="1">
        <v>0.156</v>
      </c>
      <c r="E380" s="1">
        <v>0.56269999999999998</v>
      </c>
      <c r="G380">
        <f t="shared" si="35"/>
        <v>1.8300000000000011E-2</v>
      </c>
      <c r="H380">
        <f t="shared" si="36"/>
        <v>11.730769230769237</v>
      </c>
      <c r="I380" s="1" t="str">
        <f t="shared" si="37"/>
        <v>Larger</v>
      </c>
      <c r="J380" s="1">
        <f t="shared" si="38"/>
        <v>1</v>
      </c>
      <c r="L380" s="1" t="str">
        <f t="shared" si="39"/>
        <v>Less</v>
      </c>
      <c r="M380" s="1">
        <f t="shared" si="40"/>
        <v>1</v>
      </c>
      <c r="O380" s="1">
        <f t="shared" si="41"/>
        <v>1</v>
      </c>
    </row>
    <row r="381" spans="1:15" x14ac:dyDescent="0.25">
      <c r="A381" s="2" t="s">
        <v>682</v>
      </c>
      <c r="B381" s="1">
        <v>0.1</v>
      </c>
      <c r="C381" s="1">
        <v>0.40239999999999998</v>
      </c>
      <c r="D381" s="1">
        <v>8.9499999999999996E-2</v>
      </c>
      <c r="E381" s="1">
        <v>0.46479999999999999</v>
      </c>
      <c r="G381">
        <f t="shared" si="35"/>
        <v>1.0500000000000009E-2</v>
      </c>
      <c r="H381">
        <f t="shared" si="36"/>
        <v>11.731843575419006</v>
      </c>
      <c r="I381" s="1" t="str">
        <f t="shared" si="37"/>
        <v>Larger</v>
      </c>
      <c r="J381" s="1">
        <f t="shared" si="38"/>
        <v>1</v>
      </c>
      <c r="L381" s="1" t="str">
        <f t="shared" si="39"/>
        <v>Less</v>
      </c>
      <c r="M381" s="1">
        <f t="shared" si="40"/>
        <v>1</v>
      </c>
      <c r="O381" s="1">
        <f t="shared" si="41"/>
        <v>1</v>
      </c>
    </row>
    <row r="382" spans="1:15" x14ac:dyDescent="0.25">
      <c r="A382" s="2" t="s">
        <v>772</v>
      </c>
      <c r="B382" s="1">
        <v>0.1157</v>
      </c>
      <c r="C382" s="1">
        <v>0.71709999999999996</v>
      </c>
      <c r="D382" s="1">
        <v>0.10349999999999999</v>
      </c>
      <c r="E382" s="1">
        <v>0.74690000000000001</v>
      </c>
      <c r="G382">
        <f t="shared" si="35"/>
        <v>1.2200000000000003E-2</v>
      </c>
      <c r="H382">
        <f t="shared" si="36"/>
        <v>11.787439613526573</v>
      </c>
      <c r="I382" s="1" t="str">
        <f t="shared" si="37"/>
        <v>Larger</v>
      </c>
      <c r="J382" s="1">
        <f t="shared" si="38"/>
        <v>1</v>
      </c>
      <c r="L382" s="1" t="str">
        <f t="shared" si="39"/>
        <v>Less</v>
      </c>
      <c r="M382" s="1">
        <f t="shared" si="40"/>
        <v>1</v>
      </c>
      <c r="O382" s="1">
        <f t="shared" si="41"/>
        <v>1</v>
      </c>
    </row>
    <row r="383" spans="1:15" x14ac:dyDescent="0.25">
      <c r="A383" s="2" t="s">
        <v>366</v>
      </c>
      <c r="B383" s="1">
        <v>5.67E-2</v>
      </c>
      <c r="C383" s="1">
        <v>-0.11210000000000001</v>
      </c>
      <c r="D383" s="1">
        <v>5.0700000000000002E-2</v>
      </c>
      <c r="E383" s="1">
        <v>4.4999999999999997E-3</v>
      </c>
      <c r="G383">
        <f t="shared" si="35"/>
        <v>5.9999999999999984E-3</v>
      </c>
      <c r="H383">
        <f t="shared" si="36"/>
        <v>11.834319526627215</v>
      </c>
      <c r="I383" s="1" t="str">
        <f t="shared" si="37"/>
        <v>Larger</v>
      </c>
      <c r="J383" s="1">
        <f t="shared" si="38"/>
        <v>1</v>
      </c>
      <c r="L383" s="1" t="str">
        <f t="shared" si="39"/>
        <v>Less</v>
      </c>
      <c r="M383" s="1">
        <f t="shared" si="40"/>
        <v>1</v>
      </c>
      <c r="O383" s="1">
        <f t="shared" si="41"/>
        <v>1</v>
      </c>
    </row>
    <row r="384" spans="1:15" x14ac:dyDescent="0.25">
      <c r="A384" s="2" t="s">
        <v>331</v>
      </c>
      <c r="B384" s="1">
        <v>5.1900000000000002E-2</v>
      </c>
      <c r="C384" s="1">
        <v>-8.1100000000000005E-2</v>
      </c>
      <c r="D384" s="1">
        <v>4.6399999999999997E-2</v>
      </c>
      <c r="E384" s="1">
        <v>3.32E-2</v>
      </c>
      <c r="G384">
        <f t="shared" si="35"/>
        <v>5.5000000000000049E-3</v>
      </c>
      <c r="H384">
        <f t="shared" si="36"/>
        <v>11.85344827586208</v>
      </c>
      <c r="I384" s="1" t="str">
        <f t="shared" si="37"/>
        <v>Larger</v>
      </c>
      <c r="J384" s="1">
        <f t="shared" si="38"/>
        <v>1</v>
      </c>
      <c r="L384" s="1" t="str">
        <f t="shared" si="39"/>
        <v>Less</v>
      </c>
      <c r="M384" s="1">
        <f t="shared" si="40"/>
        <v>1</v>
      </c>
      <c r="O384" s="1">
        <f t="shared" si="41"/>
        <v>1</v>
      </c>
    </row>
    <row r="385" spans="1:15" x14ac:dyDescent="0.25">
      <c r="A385" s="2" t="s">
        <v>1161</v>
      </c>
      <c r="B385" s="1">
        <v>0.25509999999999999</v>
      </c>
      <c r="C385" s="1">
        <v>0.27429999999999999</v>
      </c>
      <c r="D385" s="1">
        <v>0.22800000000000001</v>
      </c>
      <c r="E385" s="1">
        <v>0.35139999999999999</v>
      </c>
      <c r="G385">
        <f t="shared" si="35"/>
        <v>2.7099999999999985E-2</v>
      </c>
      <c r="H385">
        <f t="shared" si="36"/>
        <v>11.885964912280695</v>
      </c>
      <c r="I385" s="1" t="str">
        <f t="shared" si="37"/>
        <v>Larger</v>
      </c>
      <c r="J385" s="1">
        <f t="shared" si="38"/>
        <v>1</v>
      </c>
      <c r="L385" s="1" t="str">
        <f t="shared" si="39"/>
        <v>Less</v>
      </c>
      <c r="M385" s="1">
        <f t="shared" si="40"/>
        <v>1</v>
      </c>
      <c r="O385" s="1">
        <f t="shared" si="41"/>
        <v>1</v>
      </c>
    </row>
    <row r="386" spans="1:15" x14ac:dyDescent="0.25">
      <c r="A386" s="2" t="s">
        <v>528</v>
      </c>
      <c r="B386" s="1">
        <v>7.8100000000000003E-2</v>
      </c>
      <c r="C386" s="1">
        <v>0.69320000000000004</v>
      </c>
      <c r="D386" s="1">
        <v>6.9800000000000001E-2</v>
      </c>
      <c r="E386" s="1">
        <v>0.7258</v>
      </c>
      <c r="G386">
        <f t="shared" ref="G386:G449" si="42">ABS(B386-D386)</f>
        <v>8.3000000000000018E-3</v>
      </c>
      <c r="H386">
        <f t="shared" ref="H386:H449" si="43">(G386/D386)*100</f>
        <v>11.891117478510031</v>
      </c>
      <c r="I386" s="1" t="str">
        <f t="shared" ref="I386:I449" si="44">IF(B386&gt;D386,"Larger", "Not Larger")</f>
        <v>Larger</v>
      </c>
      <c r="J386" s="1">
        <f t="shared" ref="J386:J449" si="45">IF(B386&gt;D386,1,0)</f>
        <v>1</v>
      </c>
      <c r="L386" s="1" t="str">
        <f t="shared" ref="L386:L449" si="46">IF(C386&lt;E386, "Less", "Not Less")</f>
        <v>Less</v>
      </c>
      <c r="M386" s="1">
        <f t="shared" ref="M386:M449" si="47">IF(C386&lt;E386, 1, 0)</f>
        <v>1</v>
      </c>
      <c r="O386" s="1">
        <f t="shared" ref="O386:O449" si="48">IF(J386=M386,1,0)</f>
        <v>1</v>
      </c>
    </row>
    <row r="387" spans="1:15" x14ac:dyDescent="0.25">
      <c r="A387" s="2" t="s">
        <v>974</v>
      </c>
      <c r="B387" s="1">
        <v>0.156</v>
      </c>
      <c r="C387" s="1">
        <v>0.53439999999999999</v>
      </c>
      <c r="D387" s="1">
        <v>0.1394</v>
      </c>
      <c r="E387" s="1">
        <v>0.58379999999999999</v>
      </c>
      <c r="G387">
        <f t="shared" si="42"/>
        <v>1.6600000000000004E-2</v>
      </c>
      <c r="H387">
        <f t="shared" si="43"/>
        <v>11.908177905308467</v>
      </c>
      <c r="I387" s="1" t="str">
        <f t="shared" si="44"/>
        <v>Larger</v>
      </c>
      <c r="J387" s="1">
        <f t="shared" si="45"/>
        <v>1</v>
      </c>
      <c r="L387" s="1" t="str">
        <f t="shared" si="46"/>
        <v>Less</v>
      </c>
      <c r="M387" s="1">
        <f t="shared" si="47"/>
        <v>1</v>
      </c>
      <c r="O387" s="1">
        <f t="shared" si="48"/>
        <v>1</v>
      </c>
    </row>
    <row r="388" spans="1:15" x14ac:dyDescent="0.25">
      <c r="A388" s="2" t="s">
        <v>754</v>
      </c>
      <c r="B388" s="1">
        <v>0.11169999999999999</v>
      </c>
      <c r="C388" s="1">
        <v>0.34129999999999999</v>
      </c>
      <c r="D388" s="1">
        <v>9.98E-2</v>
      </c>
      <c r="E388" s="1">
        <v>0.41170000000000001</v>
      </c>
      <c r="G388">
        <f t="shared" si="42"/>
        <v>1.1899999999999994E-2</v>
      </c>
      <c r="H388">
        <f t="shared" si="43"/>
        <v>11.923847695390775</v>
      </c>
      <c r="I388" s="1" t="str">
        <f t="shared" si="44"/>
        <v>Larger</v>
      </c>
      <c r="J388" s="1">
        <f t="shared" si="45"/>
        <v>1</v>
      </c>
      <c r="L388" s="1" t="str">
        <f t="shared" si="46"/>
        <v>Less</v>
      </c>
      <c r="M388" s="1">
        <f t="shared" si="47"/>
        <v>1</v>
      </c>
      <c r="O388" s="1">
        <f t="shared" si="48"/>
        <v>1</v>
      </c>
    </row>
    <row r="389" spans="1:15" x14ac:dyDescent="0.25">
      <c r="A389" s="2" t="s">
        <v>352</v>
      </c>
      <c r="B389" s="1">
        <v>5.5199999999999999E-2</v>
      </c>
      <c r="C389" s="1">
        <v>-0.14649999999999999</v>
      </c>
      <c r="D389" s="1">
        <v>4.9299999999999997E-2</v>
      </c>
      <c r="E389" s="1">
        <v>-2.3199999999999998E-2</v>
      </c>
      <c r="G389">
        <f t="shared" si="42"/>
        <v>5.9000000000000025E-3</v>
      </c>
      <c r="H389">
        <f t="shared" si="43"/>
        <v>11.967545638945239</v>
      </c>
      <c r="I389" s="1" t="str">
        <f t="shared" si="44"/>
        <v>Larger</v>
      </c>
      <c r="J389" s="1">
        <f t="shared" si="45"/>
        <v>1</v>
      </c>
      <c r="L389" s="1" t="str">
        <f t="shared" si="46"/>
        <v>Less</v>
      </c>
      <c r="M389" s="1">
        <f t="shared" si="47"/>
        <v>1</v>
      </c>
      <c r="O389" s="1">
        <f t="shared" si="48"/>
        <v>1</v>
      </c>
    </row>
    <row r="390" spans="1:15" x14ac:dyDescent="0.25">
      <c r="A390" s="2" t="s">
        <v>24</v>
      </c>
      <c r="B390" s="1">
        <v>0.1216</v>
      </c>
      <c r="C390" s="1">
        <v>0.62460000000000004</v>
      </c>
      <c r="D390" s="1">
        <v>0.1086</v>
      </c>
      <c r="E390" s="1">
        <v>0.66469999999999996</v>
      </c>
      <c r="G390">
        <f t="shared" si="42"/>
        <v>1.2999999999999998E-2</v>
      </c>
      <c r="H390">
        <f t="shared" si="43"/>
        <v>11.97053406998158</v>
      </c>
      <c r="I390" s="1" t="str">
        <f t="shared" si="44"/>
        <v>Larger</v>
      </c>
      <c r="J390" s="1">
        <f t="shared" si="45"/>
        <v>1</v>
      </c>
      <c r="L390" s="1" t="str">
        <f t="shared" si="46"/>
        <v>Less</v>
      </c>
      <c r="M390" s="1">
        <f t="shared" si="47"/>
        <v>1</v>
      </c>
      <c r="O390" s="1">
        <f t="shared" si="48"/>
        <v>1</v>
      </c>
    </row>
    <row r="391" spans="1:15" x14ac:dyDescent="0.25">
      <c r="A391" s="2" t="s">
        <v>723</v>
      </c>
      <c r="B391" s="1">
        <v>0.107</v>
      </c>
      <c r="C391" s="1">
        <v>-7.6200000000000004E-2</v>
      </c>
      <c r="D391" s="1">
        <v>9.5500000000000002E-2</v>
      </c>
      <c r="E391" s="1">
        <v>3.9E-2</v>
      </c>
      <c r="G391">
        <f t="shared" si="42"/>
        <v>1.1499999999999996E-2</v>
      </c>
      <c r="H391">
        <f t="shared" si="43"/>
        <v>12.041884816753923</v>
      </c>
      <c r="I391" s="1" t="str">
        <f t="shared" si="44"/>
        <v>Larger</v>
      </c>
      <c r="J391" s="1">
        <f t="shared" si="45"/>
        <v>1</v>
      </c>
      <c r="L391" s="1" t="str">
        <f t="shared" si="46"/>
        <v>Less</v>
      </c>
      <c r="M391" s="1">
        <f t="shared" si="47"/>
        <v>1</v>
      </c>
      <c r="O391" s="1">
        <f t="shared" si="48"/>
        <v>1</v>
      </c>
    </row>
    <row r="392" spans="1:15" x14ac:dyDescent="0.25">
      <c r="A392" s="2" t="s">
        <v>695</v>
      </c>
      <c r="B392" s="1">
        <v>0.1023</v>
      </c>
      <c r="C392" s="1">
        <v>0.21390000000000001</v>
      </c>
      <c r="D392" s="1">
        <v>9.1300000000000006E-2</v>
      </c>
      <c r="E392" s="1">
        <v>0.2979</v>
      </c>
      <c r="G392">
        <f t="shared" si="42"/>
        <v>1.0999999999999996E-2</v>
      </c>
      <c r="H392">
        <f t="shared" si="43"/>
        <v>12.048192771084331</v>
      </c>
      <c r="I392" s="1" t="str">
        <f t="shared" si="44"/>
        <v>Larger</v>
      </c>
      <c r="J392" s="1">
        <f t="shared" si="45"/>
        <v>1</v>
      </c>
      <c r="L392" s="1" t="str">
        <f t="shared" si="46"/>
        <v>Less</v>
      </c>
      <c r="M392" s="1">
        <f t="shared" si="47"/>
        <v>1</v>
      </c>
      <c r="O392" s="1">
        <f t="shared" si="48"/>
        <v>1</v>
      </c>
    </row>
    <row r="393" spans="1:15" x14ac:dyDescent="0.25">
      <c r="A393" s="2" t="s">
        <v>803</v>
      </c>
      <c r="B393" s="1">
        <v>0.12180000000000001</v>
      </c>
      <c r="C393" s="1">
        <v>0.48580000000000001</v>
      </c>
      <c r="D393" s="1">
        <v>0.1087</v>
      </c>
      <c r="E393" s="1">
        <v>0.54139999999999999</v>
      </c>
      <c r="G393">
        <f t="shared" si="42"/>
        <v>1.3100000000000001E-2</v>
      </c>
      <c r="H393">
        <f t="shared" si="43"/>
        <v>12.051517939282428</v>
      </c>
      <c r="I393" s="1" t="str">
        <f t="shared" si="44"/>
        <v>Larger</v>
      </c>
      <c r="J393" s="1">
        <f t="shared" si="45"/>
        <v>1</v>
      </c>
      <c r="L393" s="1" t="str">
        <f t="shared" si="46"/>
        <v>Less</v>
      </c>
      <c r="M393" s="1">
        <f t="shared" si="47"/>
        <v>1</v>
      </c>
      <c r="O393" s="1">
        <f t="shared" si="48"/>
        <v>1</v>
      </c>
    </row>
    <row r="394" spans="1:15" x14ac:dyDescent="0.25">
      <c r="A394" s="2" t="s">
        <v>685</v>
      </c>
      <c r="B394" s="1">
        <v>0.1009</v>
      </c>
      <c r="C394" s="1">
        <v>0.16300000000000001</v>
      </c>
      <c r="D394" s="1">
        <v>0.09</v>
      </c>
      <c r="E394" s="1">
        <v>0.25330000000000003</v>
      </c>
      <c r="G394">
        <f t="shared" si="42"/>
        <v>1.0900000000000007E-2</v>
      </c>
      <c r="H394">
        <f t="shared" si="43"/>
        <v>12.11111111111112</v>
      </c>
      <c r="I394" s="1" t="str">
        <f t="shared" si="44"/>
        <v>Larger</v>
      </c>
      <c r="J394" s="1">
        <f t="shared" si="45"/>
        <v>1</v>
      </c>
      <c r="L394" s="1" t="str">
        <f t="shared" si="46"/>
        <v>Less</v>
      </c>
      <c r="M394" s="1">
        <f t="shared" si="47"/>
        <v>1</v>
      </c>
      <c r="O394" s="1">
        <f t="shared" si="48"/>
        <v>1</v>
      </c>
    </row>
    <row r="395" spans="1:15" x14ac:dyDescent="0.25">
      <c r="A395" s="2" t="s">
        <v>785</v>
      </c>
      <c r="B395" s="1">
        <v>0.1173</v>
      </c>
      <c r="C395" s="1">
        <v>0.47849999999999998</v>
      </c>
      <c r="D395" s="1">
        <v>0.1046</v>
      </c>
      <c r="E395" s="1">
        <v>0.53480000000000005</v>
      </c>
      <c r="G395">
        <f t="shared" si="42"/>
        <v>1.2700000000000003E-2</v>
      </c>
      <c r="H395">
        <f t="shared" si="43"/>
        <v>12.141491395793501</v>
      </c>
      <c r="I395" s="1" t="str">
        <f t="shared" si="44"/>
        <v>Larger</v>
      </c>
      <c r="J395" s="1">
        <f t="shared" si="45"/>
        <v>1</v>
      </c>
      <c r="L395" s="1" t="str">
        <f t="shared" si="46"/>
        <v>Less</v>
      </c>
      <c r="M395" s="1">
        <f t="shared" si="47"/>
        <v>1</v>
      </c>
      <c r="O395" s="1">
        <f t="shared" si="48"/>
        <v>1</v>
      </c>
    </row>
    <row r="396" spans="1:15" x14ac:dyDescent="0.25">
      <c r="A396" s="2" t="s">
        <v>922</v>
      </c>
      <c r="B396" s="1">
        <v>0.14599999999999999</v>
      </c>
      <c r="C396" s="1">
        <v>-3.4200000000000001E-2</v>
      </c>
      <c r="D396" s="1">
        <v>0.13009999999999999</v>
      </c>
      <c r="E396" s="1">
        <v>7.8600000000000003E-2</v>
      </c>
      <c r="G396">
        <f t="shared" si="42"/>
        <v>1.5899999999999997E-2</v>
      </c>
      <c r="H396">
        <f t="shared" si="43"/>
        <v>12.221368178324363</v>
      </c>
      <c r="I396" s="1" t="str">
        <f t="shared" si="44"/>
        <v>Larger</v>
      </c>
      <c r="J396" s="1">
        <f t="shared" si="45"/>
        <v>1</v>
      </c>
      <c r="L396" s="1" t="str">
        <f t="shared" si="46"/>
        <v>Less</v>
      </c>
      <c r="M396" s="1">
        <f t="shared" si="47"/>
        <v>1</v>
      </c>
      <c r="O396" s="1">
        <f t="shared" si="48"/>
        <v>1</v>
      </c>
    </row>
    <row r="397" spans="1:15" x14ac:dyDescent="0.25">
      <c r="A397" s="2" t="s">
        <v>424</v>
      </c>
      <c r="B397" s="1">
        <v>6.4199999999999993E-2</v>
      </c>
      <c r="C397" s="1">
        <v>0.21990000000000001</v>
      </c>
      <c r="D397" s="1">
        <v>5.7200000000000001E-2</v>
      </c>
      <c r="E397" s="1">
        <v>0.3049</v>
      </c>
      <c r="G397">
        <f t="shared" si="42"/>
        <v>6.9999999999999923E-3</v>
      </c>
      <c r="H397">
        <f t="shared" si="43"/>
        <v>12.237762237762224</v>
      </c>
      <c r="I397" s="1" t="str">
        <f t="shared" si="44"/>
        <v>Larger</v>
      </c>
      <c r="J397" s="1">
        <f t="shared" si="45"/>
        <v>1</v>
      </c>
      <c r="L397" s="1" t="str">
        <f t="shared" si="46"/>
        <v>Less</v>
      </c>
      <c r="M397" s="1">
        <f t="shared" si="47"/>
        <v>1</v>
      </c>
      <c r="O397" s="1">
        <f t="shared" si="48"/>
        <v>1</v>
      </c>
    </row>
    <row r="398" spans="1:15" x14ac:dyDescent="0.25">
      <c r="A398" s="2" t="s">
        <v>1186</v>
      </c>
      <c r="B398" s="1">
        <v>0.28139999999999998</v>
      </c>
      <c r="C398" s="1">
        <v>0.30649999999999999</v>
      </c>
      <c r="D398" s="1">
        <v>0.25059999999999999</v>
      </c>
      <c r="E398" s="1">
        <v>0.38240000000000002</v>
      </c>
      <c r="G398">
        <f t="shared" si="42"/>
        <v>3.0799999999999994E-2</v>
      </c>
      <c r="H398">
        <f t="shared" si="43"/>
        <v>12.290502793296088</v>
      </c>
      <c r="I398" s="1" t="str">
        <f t="shared" si="44"/>
        <v>Larger</v>
      </c>
      <c r="J398" s="1">
        <f t="shared" si="45"/>
        <v>1</v>
      </c>
      <c r="L398" s="1" t="str">
        <f t="shared" si="46"/>
        <v>Less</v>
      </c>
      <c r="M398" s="1">
        <f t="shared" si="47"/>
        <v>1</v>
      </c>
      <c r="O398" s="1">
        <f t="shared" si="48"/>
        <v>1</v>
      </c>
    </row>
    <row r="399" spans="1:15" x14ac:dyDescent="0.25">
      <c r="A399" s="2" t="s">
        <v>1117</v>
      </c>
      <c r="B399" s="1">
        <v>0.21160000000000001</v>
      </c>
      <c r="C399" s="1">
        <v>0.38869999999999999</v>
      </c>
      <c r="D399" s="1">
        <v>0.18840000000000001</v>
      </c>
      <c r="E399" s="1">
        <v>0.45579999999999998</v>
      </c>
      <c r="G399">
        <f t="shared" si="42"/>
        <v>2.3199999999999998E-2</v>
      </c>
      <c r="H399">
        <f t="shared" si="43"/>
        <v>12.314225053078555</v>
      </c>
      <c r="I399" s="1" t="str">
        <f t="shared" si="44"/>
        <v>Larger</v>
      </c>
      <c r="J399" s="1">
        <f t="shared" si="45"/>
        <v>1</v>
      </c>
      <c r="L399" s="1" t="str">
        <f t="shared" si="46"/>
        <v>Less</v>
      </c>
      <c r="M399" s="1">
        <f t="shared" si="47"/>
        <v>1</v>
      </c>
      <c r="O399" s="1">
        <f t="shared" si="48"/>
        <v>1</v>
      </c>
    </row>
    <row r="400" spans="1:15" x14ac:dyDescent="0.25">
      <c r="A400" s="2" t="s">
        <v>1212</v>
      </c>
      <c r="B400" s="1">
        <v>0.32900000000000001</v>
      </c>
      <c r="C400" s="1">
        <v>0.4577</v>
      </c>
      <c r="D400" s="1">
        <v>0.29289999999999999</v>
      </c>
      <c r="E400" s="1">
        <v>0.51719999999999999</v>
      </c>
      <c r="G400">
        <f t="shared" si="42"/>
        <v>3.6100000000000021E-2</v>
      </c>
      <c r="H400">
        <f t="shared" si="43"/>
        <v>12.325025606008884</v>
      </c>
      <c r="I400" s="1" t="str">
        <f t="shared" si="44"/>
        <v>Larger</v>
      </c>
      <c r="J400" s="1">
        <f t="shared" si="45"/>
        <v>1</v>
      </c>
      <c r="L400" s="1" t="str">
        <f t="shared" si="46"/>
        <v>Less</v>
      </c>
      <c r="M400" s="1">
        <f t="shared" si="47"/>
        <v>1</v>
      </c>
      <c r="O400" s="1">
        <f t="shared" si="48"/>
        <v>1</v>
      </c>
    </row>
    <row r="401" spans="1:15" x14ac:dyDescent="0.25">
      <c r="A401" s="2" t="s">
        <v>594</v>
      </c>
      <c r="B401" s="1">
        <v>8.5500000000000007E-2</v>
      </c>
      <c r="C401" s="1">
        <v>0.14990000000000001</v>
      </c>
      <c r="D401" s="1">
        <v>7.6100000000000001E-2</v>
      </c>
      <c r="E401" s="1">
        <v>0.24279999999999999</v>
      </c>
      <c r="G401">
        <f t="shared" si="42"/>
        <v>9.4000000000000056E-3</v>
      </c>
      <c r="H401">
        <f t="shared" si="43"/>
        <v>12.352168199737196</v>
      </c>
      <c r="I401" s="1" t="str">
        <f t="shared" si="44"/>
        <v>Larger</v>
      </c>
      <c r="J401" s="1">
        <f t="shared" si="45"/>
        <v>1</v>
      </c>
      <c r="L401" s="1" t="str">
        <f t="shared" si="46"/>
        <v>Less</v>
      </c>
      <c r="M401" s="1">
        <f t="shared" si="47"/>
        <v>1</v>
      </c>
      <c r="O401" s="1">
        <f t="shared" si="48"/>
        <v>1</v>
      </c>
    </row>
    <row r="402" spans="1:15" x14ac:dyDescent="0.25">
      <c r="A402" s="2" t="s">
        <v>377</v>
      </c>
      <c r="B402" s="1">
        <v>5.8900000000000001E-2</v>
      </c>
      <c r="C402" s="1">
        <v>0.15229999999999999</v>
      </c>
      <c r="D402" s="1">
        <v>5.2400000000000002E-2</v>
      </c>
      <c r="E402" s="1">
        <v>0.2455</v>
      </c>
      <c r="G402">
        <f t="shared" si="42"/>
        <v>6.4999999999999988E-3</v>
      </c>
      <c r="H402">
        <f t="shared" si="43"/>
        <v>12.404580152671754</v>
      </c>
      <c r="I402" s="1" t="str">
        <f t="shared" si="44"/>
        <v>Larger</v>
      </c>
      <c r="J402" s="1">
        <f t="shared" si="45"/>
        <v>1</v>
      </c>
      <c r="L402" s="1" t="str">
        <f t="shared" si="46"/>
        <v>Less</v>
      </c>
      <c r="M402" s="1">
        <f t="shared" si="47"/>
        <v>1</v>
      </c>
      <c r="O402" s="1">
        <f t="shared" si="48"/>
        <v>1</v>
      </c>
    </row>
    <row r="403" spans="1:15" x14ac:dyDescent="0.25">
      <c r="A403" s="2" t="s">
        <v>1235</v>
      </c>
      <c r="B403" s="1">
        <v>0.37919999999999998</v>
      </c>
      <c r="C403" s="1">
        <v>0.67369999999999997</v>
      </c>
      <c r="D403" s="1">
        <v>0.33710000000000001</v>
      </c>
      <c r="E403" s="1">
        <v>0.70989999999999998</v>
      </c>
      <c r="G403">
        <f t="shared" si="42"/>
        <v>4.2099999999999971E-2</v>
      </c>
      <c r="H403">
        <f t="shared" si="43"/>
        <v>12.488875704538703</v>
      </c>
      <c r="I403" s="1" t="str">
        <f t="shared" si="44"/>
        <v>Larger</v>
      </c>
      <c r="J403" s="1">
        <f t="shared" si="45"/>
        <v>1</v>
      </c>
      <c r="L403" s="1" t="str">
        <f t="shared" si="46"/>
        <v>Less</v>
      </c>
      <c r="M403" s="1">
        <f t="shared" si="47"/>
        <v>1</v>
      </c>
      <c r="O403" s="1">
        <f t="shared" si="48"/>
        <v>1</v>
      </c>
    </row>
    <row r="404" spans="1:15" x14ac:dyDescent="0.25">
      <c r="A404" s="2" t="s">
        <v>123</v>
      </c>
      <c r="B404" s="1">
        <v>0.13950000000000001</v>
      </c>
      <c r="C404" s="1">
        <v>0.35809999999999997</v>
      </c>
      <c r="D404" s="1">
        <v>0.124</v>
      </c>
      <c r="E404" s="1">
        <v>0.42949999999999999</v>
      </c>
      <c r="G404">
        <f t="shared" si="42"/>
        <v>1.5500000000000014E-2</v>
      </c>
      <c r="H404">
        <f t="shared" si="43"/>
        <v>12.500000000000011</v>
      </c>
      <c r="I404" s="1" t="str">
        <f t="shared" si="44"/>
        <v>Larger</v>
      </c>
      <c r="J404" s="1">
        <f t="shared" si="45"/>
        <v>1</v>
      </c>
      <c r="L404" s="1" t="str">
        <f t="shared" si="46"/>
        <v>Less</v>
      </c>
      <c r="M404" s="1">
        <f t="shared" si="47"/>
        <v>1</v>
      </c>
      <c r="O404" s="1">
        <f t="shared" si="48"/>
        <v>1</v>
      </c>
    </row>
    <row r="405" spans="1:15" x14ac:dyDescent="0.25">
      <c r="A405" s="2" t="s">
        <v>143</v>
      </c>
      <c r="B405" s="1">
        <v>5.9299999999999999E-2</v>
      </c>
      <c r="C405" s="1">
        <v>0.46560000000000001</v>
      </c>
      <c r="D405" s="1">
        <v>5.2699999999999997E-2</v>
      </c>
      <c r="E405" s="1">
        <v>0.52490000000000003</v>
      </c>
      <c r="G405">
        <f t="shared" si="42"/>
        <v>6.6000000000000017E-3</v>
      </c>
      <c r="H405">
        <f t="shared" si="43"/>
        <v>12.523719165085392</v>
      </c>
      <c r="I405" s="1" t="str">
        <f t="shared" si="44"/>
        <v>Larger</v>
      </c>
      <c r="J405" s="1">
        <f t="shared" si="45"/>
        <v>1</v>
      </c>
      <c r="L405" s="1" t="str">
        <f t="shared" si="46"/>
        <v>Less</v>
      </c>
      <c r="M405" s="1">
        <f t="shared" si="47"/>
        <v>1</v>
      </c>
      <c r="O405" s="1">
        <f t="shared" si="48"/>
        <v>1</v>
      </c>
    </row>
    <row r="406" spans="1:15" x14ac:dyDescent="0.25">
      <c r="A406" s="2" t="s">
        <v>85</v>
      </c>
      <c r="B406" s="1">
        <v>0.1096</v>
      </c>
      <c r="C406" s="1">
        <v>0.22800000000000001</v>
      </c>
      <c r="D406" s="1">
        <v>9.74E-2</v>
      </c>
      <c r="E406" s="1">
        <v>0.31390000000000001</v>
      </c>
      <c r="G406">
        <f t="shared" si="42"/>
        <v>1.2200000000000003E-2</v>
      </c>
      <c r="H406">
        <f t="shared" si="43"/>
        <v>12.525667351129366</v>
      </c>
      <c r="I406" s="1" t="str">
        <f t="shared" si="44"/>
        <v>Larger</v>
      </c>
      <c r="J406" s="1">
        <f t="shared" si="45"/>
        <v>1</v>
      </c>
      <c r="L406" s="1" t="str">
        <f t="shared" si="46"/>
        <v>Less</v>
      </c>
      <c r="M406" s="1">
        <f t="shared" si="47"/>
        <v>1</v>
      </c>
      <c r="O406" s="1">
        <f t="shared" si="48"/>
        <v>1</v>
      </c>
    </row>
    <row r="407" spans="1:15" x14ac:dyDescent="0.25">
      <c r="A407" s="2" t="s">
        <v>1239</v>
      </c>
      <c r="B407" s="1">
        <v>0.38969999999999999</v>
      </c>
      <c r="C407" s="1">
        <v>0.58460000000000001</v>
      </c>
      <c r="D407" s="1">
        <v>0.3463</v>
      </c>
      <c r="E407" s="1">
        <v>0.63090000000000002</v>
      </c>
      <c r="G407">
        <f t="shared" si="42"/>
        <v>4.3399999999999994E-2</v>
      </c>
      <c r="H407">
        <f t="shared" si="43"/>
        <v>12.532486283569158</v>
      </c>
      <c r="I407" s="1" t="str">
        <f t="shared" si="44"/>
        <v>Larger</v>
      </c>
      <c r="J407" s="1">
        <f t="shared" si="45"/>
        <v>1</v>
      </c>
      <c r="L407" s="1" t="str">
        <f t="shared" si="46"/>
        <v>Less</v>
      </c>
      <c r="M407" s="1">
        <f t="shared" si="47"/>
        <v>1</v>
      </c>
      <c r="O407" s="1">
        <f t="shared" si="48"/>
        <v>1</v>
      </c>
    </row>
    <row r="408" spans="1:15" x14ac:dyDescent="0.25">
      <c r="A408" s="2" t="s">
        <v>111</v>
      </c>
      <c r="B408" s="1">
        <v>6.2600000000000003E-2</v>
      </c>
      <c r="C408" s="1">
        <v>0.4002</v>
      </c>
      <c r="D408" s="1">
        <v>5.5599999999999997E-2</v>
      </c>
      <c r="E408" s="1">
        <v>0.46710000000000002</v>
      </c>
      <c r="G408">
        <f t="shared" si="42"/>
        <v>7.0000000000000062E-3</v>
      </c>
      <c r="H408">
        <f t="shared" si="43"/>
        <v>12.589928057553971</v>
      </c>
      <c r="I408" s="1" t="str">
        <f t="shared" si="44"/>
        <v>Larger</v>
      </c>
      <c r="J408" s="1">
        <f t="shared" si="45"/>
        <v>1</v>
      </c>
      <c r="L408" s="1" t="str">
        <f t="shared" si="46"/>
        <v>Less</v>
      </c>
      <c r="M408" s="1">
        <f t="shared" si="47"/>
        <v>1</v>
      </c>
      <c r="O408" s="1">
        <f t="shared" si="48"/>
        <v>1</v>
      </c>
    </row>
    <row r="409" spans="1:15" x14ac:dyDescent="0.25">
      <c r="A409" s="2" t="s">
        <v>436</v>
      </c>
      <c r="B409" s="1">
        <v>6.6699999999999995E-2</v>
      </c>
      <c r="C409" s="1">
        <v>0.51680000000000004</v>
      </c>
      <c r="D409" s="1">
        <v>5.9200000000000003E-2</v>
      </c>
      <c r="E409" s="1">
        <v>0.57140000000000002</v>
      </c>
      <c r="G409">
        <f t="shared" si="42"/>
        <v>7.4999999999999928E-3</v>
      </c>
      <c r="H409">
        <f t="shared" si="43"/>
        <v>12.668918918918907</v>
      </c>
      <c r="I409" s="1" t="str">
        <f t="shared" si="44"/>
        <v>Larger</v>
      </c>
      <c r="J409" s="1">
        <f t="shared" si="45"/>
        <v>1</v>
      </c>
      <c r="L409" s="1" t="str">
        <f t="shared" si="46"/>
        <v>Less</v>
      </c>
      <c r="M409" s="1">
        <f t="shared" si="47"/>
        <v>1</v>
      </c>
      <c r="O409" s="1">
        <f t="shared" si="48"/>
        <v>1</v>
      </c>
    </row>
    <row r="410" spans="1:15" x14ac:dyDescent="0.25">
      <c r="A410" s="2" t="s">
        <v>871</v>
      </c>
      <c r="B410" s="1">
        <v>0.1356</v>
      </c>
      <c r="C410" s="1">
        <v>2.29E-2</v>
      </c>
      <c r="D410" s="1">
        <v>0.1203</v>
      </c>
      <c r="E410" s="1">
        <v>0.1328</v>
      </c>
      <c r="G410">
        <f t="shared" si="42"/>
        <v>1.5299999999999994E-2</v>
      </c>
      <c r="H410">
        <f t="shared" si="43"/>
        <v>12.718204488778047</v>
      </c>
      <c r="I410" s="1" t="str">
        <f t="shared" si="44"/>
        <v>Larger</v>
      </c>
      <c r="J410" s="1">
        <f t="shared" si="45"/>
        <v>1</v>
      </c>
      <c r="L410" s="1" t="str">
        <f t="shared" si="46"/>
        <v>Less</v>
      </c>
      <c r="M410" s="1">
        <f t="shared" si="47"/>
        <v>1</v>
      </c>
      <c r="O410" s="1">
        <f t="shared" si="48"/>
        <v>1</v>
      </c>
    </row>
    <row r="411" spans="1:15" x14ac:dyDescent="0.25">
      <c r="A411" s="2" t="s">
        <v>990</v>
      </c>
      <c r="B411" s="1">
        <v>0.15920000000000001</v>
      </c>
      <c r="C411" s="1">
        <v>0.63590000000000002</v>
      </c>
      <c r="D411" s="1">
        <v>0.14119999999999999</v>
      </c>
      <c r="E411" s="1">
        <v>0.67720000000000002</v>
      </c>
      <c r="G411">
        <f t="shared" si="42"/>
        <v>1.8000000000000016E-2</v>
      </c>
      <c r="H411">
        <f t="shared" si="43"/>
        <v>12.747875354107659</v>
      </c>
      <c r="I411" s="1" t="str">
        <f t="shared" si="44"/>
        <v>Larger</v>
      </c>
      <c r="J411" s="1">
        <f t="shared" si="45"/>
        <v>1</v>
      </c>
      <c r="L411" s="1" t="str">
        <f t="shared" si="46"/>
        <v>Less</v>
      </c>
      <c r="M411" s="1">
        <f t="shared" si="47"/>
        <v>1</v>
      </c>
      <c r="O411" s="1">
        <f t="shared" si="48"/>
        <v>1</v>
      </c>
    </row>
    <row r="412" spans="1:15" x14ac:dyDescent="0.25">
      <c r="A412" s="2" t="s">
        <v>1213</v>
      </c>
      <c r="B412" s="1">
        <v>0.33210000000000001</v>
      </c>
      <c r="C412" s="1">
        <v>-0.2026</v>
      </c>
      <c r="D412" s="1">
        <v>0.29449999999999998</v>
      </c>
      <c r="E412" s="1">
        <v>-6.6400000000000001E-2</v>
      </c>
      <c r="G412">
        <f t="shared" si="42"/>
        <v>3.7600000000000022E-2</v>
      </c>
      <c r="H412">
        <f t="shared" si="43"/>
        <v>12.767402376910026</v>
      </c>
      <c r="I412" s="1" t="str">
        <f t="shared" si="44"/>
        <v>Larger</v>
      </c>
      <c r="J412" s="1">
        <f t="shared" si="45"/>
        <v>1</v>
      </c>
      <c r="L412" s="1" t="str">
        <f t="shared" si="46"/>
        <v>Less</v>
      </c>
      <c r="M412" s="1">
        <f t="shared" si="47"/>
        <v>1</v>
      </c>
      <c r="O412" s="1">
        <f t="shared" si="48"/>
        <v>1</v>
      </c>
    </row>
    <row r="413" spans="1:15" x14ac:dyDescent="0.25">
      <c r="A413" s="2" t="s">
        <v>347</v>
      </c>
      <c r="B413" s="1">
        <v>5.4600000000000003E-2</v>
      </c>
      <c r="C413" s="1">
        <v>3.6200000000000003E-2</v>
      </c>
      <c r="D413" s="1">
        <v>4.8399999999999999E-2</v>
      </c>
      <c r="E413" s="1">
        <v>0.14580000000000001</v>
      </c>
      <c r="G413">
        <f t="shared" si="42"/>
        <v>6.2000000000000041E-3</v>
      </c>
      <c r="H413">
        <f t="shared" si="43"/>
        <v>12.80991735537191</v>
      </c>
      <c r="I413" s="1" t="str">
        <f t="shared" si="44"/>
        <v>Larger</v>
      </c>
      <c r="J413" s="1">
        <f t="shared" si="45"/>
        <v>1</v>
      </c>
      <c r="L413" s="1" t="str">
        <f t="shared" si="46"/>
        <v>Less</v>
      </c>
      <c r="M413" s="1">
        <f t="shared" si="47"/>
        <v>1</v>
      </c>
      <c r="O413" s="1">
        <f t="shared" si="48"/>
        <v>1</v>
      </c>
    </row>
    <row r="414" spans="1:15" x14ac:dyDescent="0.25">
      <c r="A414" s="2" t="s">
        <v>826</v>
      </c>
      <c r="B414" s="1">
        <v>0.1265</v>
      </c>
      <c r="C414" s="1">
        <v>-3.4000000000000002E-2</v>
      </c>
      <c r="D414" s="1">
        <v>0.11210000000000001</v>
      </c>
      <c r="E414" s="1">
        <v>8.3299999999999999E-2</v>
      </c>
      <c r="G414">
        <f t="shared" si="42"/>
        <v>1.4399999999999996E-2</v>
      </c>
      <c r="H414">
        <f t="shared" si="43"/>
        <v>12.845673505798391</v>
      </c>
      <c r="I414" s="1" t="str">
        <f t="shared" si="44"/>
        <v>Larger</v>
      </c>
      <c r="J414" s="1">
        <f t="shared" si="45"/>
        <v>1</v>
      </c>
      <c r="L414" s="1" t="str">
        <f t="shared" si="46"/>
        <v>Less</v>
      </c>
      <c r="M414" s="1">
        <f t="shared" si="47"/>
        <v>1</v>
      </c>
      <c r="O414" s="1">
        <f t="shared" si="48"/>
        <v>1</v>
      </c>
    </row>
    <row r="415" spans="1:15" x14ac:dyDescent="0.25">
      <c r="A415" s="2" t="s">
        <v>1039</v>
      </c>
      <c r="B415" s="1">
        <v>0.17549999999999999</v>
      </c>
      <c r="C415" s="1">
        <v>-0.14130000000000001</v>
      </c>
      <c r="D415" s="1">
        <v>0.1555</v>
      </c>
      <c r="E415" s="1">
        <v>-1.14E-2</v>
      </c>
      <c r="G415">
        <f t="shared" si="42"/>
        <v>1.999999999999999E-2</v>
      </c>
      <c r="H415">
        <f t="shared" si="43"/>
        <v>12.861736334405139</v>
      </c>
      <c r="I415" s="1" t="str">
        <f t="shared" si="44"/>
        <v>Larger</v>
      </c>
      <c r="J415" s="1">
        <f t="shared" si="45"/>
        <v>1</v>
      </c>
      <c r="L415" s="1" t="str">
        <f t="shared" si="46"/>
        <v>Less</v>
      </c>
      <c r="M415" s="1">
        <f t="shared" si="47"/>
        <v>1</v>
      </c>
      <c r="O415" s="1">
        <f t="shared" si="48"/>
        <v>1</v>
      </c>
    </row>
    <row r="416" spans="1:15" x14ac:dyDescent="0.25">
      <c r="A416" s="2" t="s">
        <v>623</v>
      </c>
      <c r="B416" s="1">
        <v>8.9399999999999993E-2</v>
      </c>
      <c r="C416" s="1">
        <v>0.437</v>
      </c>
      <c r="D416" s="1">
        <v>7.9200000000000007E-2</v>
      </c>
      <c r="E416" s="1">
        <v>0.50109999999999999</v>
      </c>
      <c r="G416">
        <f t="shared" si="42"/>
        <v>1.0199999999999987E-2</v>
      </c>
      <c r="H416">
        <f t="shared" si="43"/>
        <v>12.878787878787861</v>
      </c>
      <c r="I416" s="1" t="str">
        <f t="shared" si="44"/>
        <v>Larger</v>
      </c>
      <c r="J416" s="1">
        <f t="shared" si="45"/>
        <v>1</v>
      </c>
      <c r="L416" s="1" t="str">
        <f t="shared" si="46"/>
        <v>Less</v>
      </c>
      <c r="M416" s="1">
        <f t="shared" si="47"/>
        <v>1</v>
      </c>
      <c r="O416" s="1">
        <f t="shared" si="48"/>
        <v>1</v>
      </c>
    </row>
    <row r="417" spans="1:15" x14ac:dyDescent="0.25">
      <c r="A417" s="2" t="s">
        <v>246</v>
      </c>
      <c r="B417" s="1">
        <v>3.9399999999999998E-2</v>
      </c>
      <c r="C417" s="1">
        <v>-0.17610000000000001</v>
      </c>
      <c r="D417" s="1">
        <v>3.49E-2</v>
      </c>
      <c r="E417" s="1">
        <v>-4.3400000000000001E-2</v>
      </c>
      <c r="G417">
        <f t="shared" si="42"/>
        <v>4.4999999999999971E-3</v>
      </c>
      <c r="H417">
        <f t="shared" si="43"/>
        <v>12.893982808022914</v>
      </c>
      <c r="I417" s="1" t="str">
        <f t="shared" si="44"/>
        <v>Larger</v>
      </c>
      <c r="J417" s="1">
        <f t="shared" si="45"/>
        <v>1</v>
      </c>
      <c r="L417" s="1" t="str">
        <f t="shared" si="46"/>
        <v>Less</v>
      </c>
      <c r="M417" s="1">
        <f t="shared" si="47"/>
        <v>1</v>
      </c>
      <c r="O417" s="1">
        <f t="shared" si="48"/>
        <v>1</v>
      </c>
    </row>
    <row r="418" spans="1:15" x14ac:dyDescent="0.25">
      <c r="A418" s="2" t="s">
        <v>135</v>
      </c>
      <c r="B418" s="1">
        <v>0.14480000000000001</v>
      </c>
      <c r="C418" s="1">
        <v>0.2039</v>
      </c>
      <c r="D418" s="1">
        <v>0.12820000000000001</v>
      </c>
      <c r="E418" s="1">
        <v>0.29520000000000002</v>
      </c>
      <c r="G418">
        <f t="shared" si="42"/>
        <v>1.6600000000000004E-2</v>
      </c>
      <c r="H418">
        <f t="shared" si="43"/>
        <v>12.948517940717629</v>
      </c>
      <c r="I418" s="1" t="str">
        <f t="shared" si="44"/>
        <v>Larger</v>
      </c>
      <c r="J418" s="1">
        <f t="shared" si="45"/>
        <v>1</v>
      </c>
      <c r="L418" s="1" t="str">
        <f t="shared" si="46"/>
        <v>Less</v>
      </c>
      <c r="M418" s="1">
        <f t="shared" si="47"/>
        <v>1</v>
      </c>
      <c r="O418" s="1">
        <f t="shared" si="48"/>
        <v>1</v>
      </c>
    </row>
    <row r="419" spans="1:15" x14ac:dyDescent="0.25">
      <c r="A419" s="2" t="s">
        <v>430</v>
      </c>
      <c r="B419" s="1">
        <v>6.54E-2</v>
      </c>
      <c r="C419" s="1">
        <v>0.63160000000000005</v>
      </c>
      <c r="D419" s="1">
        <v>5.79E-2</v>
      </c>
      <c r="E419" s="1">
        <v>0.67420000000000002</v>
      </c>
      <c r="G419">
        <f t="shared" si="42"/>
        <v>7.4999999999999997E-3</v>
      </c>
      <c r="H419">
        <f t="shared" si="43"/>
        <v>12.953367875647666</v>
      </c>
      <c r="I419" s="1" t="str">
        <f t="shared" si="44"/>
        <v>Larger</v>
      </c>
      <c r="J419" s="1">
        <f t="shared" si="45"/>
        <v>1</v>
      </c>
      <c r="L419" s="1" t="str">
        <f t="shared" si="46"/>
        <v>Less</v>
      </c>
      <c r="M419" s="1">
        <f t="shared" si="47"/>
        <v>1</v>
      </c>
      <c r="O419" s="1">
        <f t="shared" si="48"/>
        <v>1</v>
      </c>
    </row>
    <row r="420" spans="1:15" x14ac:dyDescent="0.25">
      <c r="A420" s="2" t="s">
        <v>996</v>
      </c>
      <c r="B420" s="1">
        <v>0.1615</v>
      </c>
      <c r="C420" s="1">
        <v>0.69789999999999996</v>
      </c>
      <c r="D420" s="1">
        <v>0.1429</v>
      </c>
      <c r="E420" s="1">
        <v>0.73280000000000001</v>
      </c>
      <c r="G420">
        <f t="shared" si="42"/>
        <v>1.8600000000000005E-2</v>
      </c>
      <c r="H420">
        <f t="shared" si="43"/>
        <v>13.016095171448569</v>
      </c>
      <c r="I420" s="1" t="str">
        <f t="shared" si="44"/>
        <v>Larger</v>
      </c>
      <c r="J420" s="1">
        <f t="shared" si="45"/>
        <v>1</v>
      </c>
      <c r="L420" s="1" t="str">
        <f t="shared" si="46"/>
        <v>Less</v>
      </c>
      <c r="M420" s="1">
        <f t="shared" si="47"/>
        <v>1</v>
      </c>
      <c r="O420" s="1">
        <f t="shared" si="48"/>
        <v>1</v>
      </c>
    </row>
    <row r="421" spans="1:15" x14ac:dyDescent="0.25">
      <c r="A421" s="2" t="s">
        <v>513</v>
      </c>
      <c r="B421" s="1">
        <v>7.6300000000000007E-2</v>
      </c>
      <c r="C421" s="1">
        <v>0.2114</v>
      </c>
      <c r="D421" s="1">
        <v>6.7500000000000004E-2</v>
      </c>
      <c r="E421" s="1">
        <v>0.30299999999999999</v>
      </c>
      <c r="G421">
        <f t="shared" si="42"/>
        <v>8.8000000000000023E-3</v>
      </c>
      <c r="H421">
        <f t="shared" si="43"/>
        <v>13.037037037037038</v>
      </c>
      <c r="I421" s="1" t="str">
        <f t="shared" si="44"/>
        <v>Larger</v>
      </c>
      <c r="J421" s="1">
        <f t="shared" si="45"/>
        <v>1</v>
      </c>
      <c r="L421" s="1" t="str">
        <f t="shared" si="46"/>
        <v>Less</v>
      </c>
      <c r="M421" s="1">
        <f t="shared" si="47"/>
        <v>1</v>
      </c>
      <c r="O421" s="1">
        <f t="shared" si="48"/>
        <v>1</v>
      </c>
    </row>
    <row r="422" spans="1:15" x14ac:dyDescent="0.25">
      <c r="A422" s="2" t="s">
        <v>805</v>
      </c>
      <c r="B422" s="1">
        <v>0.1222</v>
      </c>
      <c r="C422" s="1">
        <v>4.65E-2</v>
      </c>
      <c r="D422" s="1">
        <v>0.1081</v>
      </c>
      <c r="E422" s="1">
        <v>0.15659999999999999</v>
      </c>
      <c r="G422">
        <f t="shared" si="42"/>
        <v>1.4100000000000001E-2</v>
      </c>
      <c r="H422">
        <f t="shared" si="43"/>
        <v>13.043478260869568</v>
      </c>
      <c r="I422" s="1" t="str">
        <f t="shared" si="44"/>
        <v>Larger</v>
      </c>
      <c r="J422" s="1">
        <f t="shared" si="45"/>
        <v>1</v>
      </c>
      <c r="L422" s="1" t="str">
        <f t="shared" si="46"/>
        <v>Less</v>
      </c>
      <c r="M422" s="1">
        <f t="shared" si="47"/>
        <v>1</v>
      </c>
      <c r="O422" s="1">
        <f t="shared" si="48"/>
        <v>1</v>
      </c>
    </row>
    <row r="423" spans="1:15" x14ac:dyDescent="0.25">
      <c r="A423" s="2" t="s">
        <v>1156</v>
      </c>
      <c r="B423" s="1">
        <v>0.249</v>
      </c>
      <c r="C423" s="1">
        <v>0.62639999999999996</v>
      </c>
      <c r="D423" s="1">
        <v>0.22009999999999999</v>
      </c>
      <c r="E423" s="1">
        <v>0.66979999999999995</v>
      </c>
      <c r="G423">
        <f t="shared" si="42"/>
        <v>2.8900000000000009E-2</v>
      </c>
      <c r="H423">
        <f t="shared" si="43"/>
        <v>13.130395274875061</v>
      </c>
      <c r="I423" s="1" t="str">
        <f t="shared" si="44"/>
        <v>Larger</v>
      </c>
      <c r="J423" s="1">
        <f t="shared" si="45"/>
        <v>1</v>
      </c>
      <c r="L423" s="1" t="str">
        <f t="shared" si="46"/>
        <v>Less</v>
      </c>
      <c r="M423" s="1">
        <f t="shared" si="47"/>
        <v>1</v>
      </c>
      <c r="O423" s="1">
        <f t="shared" si="48"/>
        <v>1</v>
      </c>
    </row>
    <row r="424" spans="1:15" x14ac:dyDescent="0.25">
      <c r="A424" s="2" t="s">
        <v>175</v>
      </c>
      <c r="B424" s="1">
        <v>1.72E-2</v>
      </c>
      <c r="C424" s="1">
        <v>4.4000000000000003E-3</v>
      </c>
      <c r="D424" s="1">
        <v>1.52E-2</v>
      </c>
      <c r="E424" s="1">
        <v>0.11940000000000001</v>
      </c>
      <c r="G424">
        <f t="shared" si="42"/>
        <v>2E-3</v>
      </c>
      <c r="H424">
        <f t="shared" si="43"/>
        <v>13.157894736842104</v>
      </c>
      <c r="I424" s="1" t="str">
        <f t="shared" si="44"/>
        <v>Larger</v>
      </c>
      <c r="J424" s="1">
        <f t="shared" si="45"/>
        <v>1</v>
      </c>
      <c r="L424" s="1" t="str">
        <f t="shared" si="46"/>
        <v>Less</v>
      </c>
      <c r="M424" s="1">
        <f t="shared" si="47"/>
        <v>1</v>
      </c>
      <c r="O424" s="1">
        <f t="shared" si="48"/>
        <v>1</v>
      </c>
    </row>
    <row r="425" spans="1:15" x14ac:dyDescent="0.25">
      <c r="A425" s="2" t="s">
        <v>162</v>
      </c>
      <c r="B425" s="1">
        <v>0.1502</v>
      </c>
      <c r="C425" s="1">
        <v>0.56640000000000001</v>
      </c>
      <c r="D425" s="1">
        <v>0.13270000000000001</v>
      </c>
      <c r="E425" s="1">
        <v>0.61709999999999998</v>
      </c>
      <c r="G425">
        <f t="shared" si="42"/>
        <v>1.7499999999999988E-2</v>
      </c>
      <c r="H425">
        <f t="shared" si="43"/>
        <v>13.187641296156736</v>
      </c>
      <c r="I425" s="1" t="str">
        <f t="shared" si="44"/>
        <v>Larger</v>
      </c>
      <c r="J425" s="1">
        <f t="shared" si="45"/>
        <v>1</v>
      </c>
      <c r="L425" s="1" t="str">
        <f t="shared" si="46"/>
        <v>Less</v>
      </c>
      <c r="M425" s="1">
        <f t="shared" si="47"/>
        <v>1</v>
      </c>
      <c r="O425" s="1">
        <f t="shared" si="48"/>
        <v>1</v>
      </c>
    </row>
    <row r="426" spans="1:15" x14ac:dyDescent="0.25">
      <c r="A426" s="2" t="s">
        <v>1233</v>
      </c>
      <c r="B426" s="1">
        <v>0.37319999999999998</v>
      </c>
      <c r="C426" s="1">
        <v>0.48180000000000001</v>
      </c>
      <c r="D426" s="1">
        <v>0.3296</v>
      </c>
      <c r="E426" s="1">
        <v>0.5423</v>
      </c>
      <c r="G426">
        <f t="shared" si="42"/>
        <v>4.3599999999999972E-2</v>
      </c>
      <c r="H426">
        <f t="shared" si="43"/>
        <v>13.228155339805816</v>
      </c>
      <c r="I426" s="1" t="str">
        <f t="shared" si="44"/>
        <v>Larger</v>
      </c>
      <c r="J426" s="1">
        <f t="shared" si="45"/>
        <v>1</v>
      </c>
      <c r="L426" s="1" t="str">
        <f t="shared" si="46"/>
        <v>Less</v>
      </c>
      <c r="M426" s="1">
        <f t="shared" si="47"/>
        <v>1</v>
      </c>
      <c r="O426" s="1">
        <f t="shared" si="48"/>
        <v>1</v>
      </c>
    </row>
    <row r="427" spans="1:15" x14ac:dyDescent="0.25">
      <c r="A427" s="2" t="s">
        <v>946</v>
      </c>
      <c r="B427" s="1">
        <v>0.15029999999999999</v>
      </c>
      <c r="C427" s="1">
        <v>-0.14330000000000001</v>
      </c>
      <c r="D427" s="1">
        <v>0.13270000000000001</v>
      </c>
      <c r="E427" s="1">
        <v>-9.4000000000000004E-3</v>
      </c>
      <c r="G427">
        <f t="shared" si="42"/>
        <v>1.7599999999999977E-2</v>
      </c>
      <c r="H427">
        <f t="shared" si="43"/>
        <v>13.262999246420479</v>
      </c>
      <c r="I427" s="1" t="str">
        <f t="shared" si="44"/>
        <v>Larger</v>
      </c>
      <c r="J427" s="1">
        <f t="shared" si="45"/>
        <v>1</v>
      </c>
      <c r="L427" s="1" t="str">
        <f t="shared" si="46"/>
        <v>Less</v>
      </c>
      <c r="M427" s="1">
        <f t="shared" si="47"/>
        <v>1</v>
      </c>
      <c r="O427" s="1">
        <f t="shared" si="48"/>
        <v>1</v>
      </c>
    </row>
    <row r="428" spans="1:15" x14ac:dyDescent="0.25">
      <c r="A428" s="2" t="s">
        <v>131</v>
      </c>
      <c r="B428" s="1">
        <v>0.16550000000000001</v>
      </c>
      <c r="C428" s="1">
        <v>0.49370000000000003</v>
      </c>
      <c r="D428" s="1">
        <v>0.14599999999999999</v>
      </c>
      <c r="E428" s="1">
        <v>0.55349999999999999</v>
      </c>
      <c r="G428">
        <f t="shared" si="42"/>
        <v>1.9500000000000017E-2</v>
      </c>
      <c r="H428">
        <f t="shared" si="43"/>
        <v>13.356164383561655</v>
      </c>
      <c r="I428" s="1" t="str">
        <f t="shared" si="44"/>
        <v>Larger</v>
      </c>
      <c r="J428" s="1">
        <f t="shared" si="45"/>
        <v>1</v>
      </c>
      <c r="L428" s="1" t="str">
        <f t="shared" si="46"/>
        <v>Less</v>
      </c>
      <c r="M428" s="1">
        <f t="shared" si="47"/>
        <v>1</v>
      </c>
      <c r="O428" s="1">
        <f t="shared" si="48"/>
        <v>1</v>
      </c>
    </row>
    <row r="429" spans="1:15" x14ac:dyDescent="0.25">
      <c r="A429" s="2" t="s">
        <v>968</v>
      </c>
      <c r="B429" s="1">
        <v>0.1542</v>
      </c>
      <c r="C429" s="1">
        <v>0.15720000000000001</v>
      </c>
      <c r="D429" s="1">
        <v>0.13600000000000001</v>
      </c>
      <c r="E429" s="1">
        <v>0.25679999999999997</v>
      </c>
      <c r="G429">
        <f t="shared" si="42"/>
        <v>1.8199999999999994E-2</v>
      </c>
      <c r="H429">
        <f t="shared" si="43"/>
        <v>13.382352941176464</v>
      </c>
      <c r="I429" s="1" t="str">
        <f t="shared" si="44"/>
        <v>Larger</v>
      </c>
      <c r="J429" s="1">
        <f t="shared" si="45"/>
        <v>1</v>
      </c>
      <c r="L429" s="1" t="str">
        <f t="shared" si="46"/>
        <v>Less</v>
      </c>
      <c r="M429" s="1">
        <f t="shared" si="47"/>
        <v>1</v>
      </c>
      <c r="O429" s="1">
        <f t="shared" si="48"/>
        <v>1</v>
      </c>
    </row>
    <row r="430" spans="1:15" x14ac:dyDescent="0.25">
      <c r="A430" s="2" t="s">
        <v>924</v>
      </c>
      <c r="B430" s="1">
        <v>0.1464</v>
      </c>
      <c r="C430" s="1">
        <v>-6.1499999999999999E-2</v>
      </c>
      <c r="D430" s="1">
        <v>0.129</v>
      </c>
      <c r="E430" s="1">
        <v>6.4399999999999999E-2</v>
      </c>
      <c r="G430">
        <f t="shared" si="42"/>
        <v>1.7399999999999999E-2</v>
      </c>
      <c r="H430">
        <f t="shared" si="43"/>
        <v>13.488372093023255</v>
      </c>
      <c r="I430" s="1" t="str">
        <f t="shared" si="44"/>
        <v>Larger</v>
      </c>
      <c r="J430" s="1">
        <f t="shared" si="45"/>
        <v>1</v>
      </c>
      <c r="L430" s="1" t="str">
        <f t="shared" si="46"/>
        <v>Less</v>
      </c>
      <c r="M430" s="1">
        <f t="shared" si="47"/>
        <v>1</v>
      </c>
      <c r="O430" s="1">
        <f t="shared" si="48"/>
        <v>1</v>
      </c>
    </row>
    <row r="431" spans="1:15" x14ac:dyDescent="0.25">
      <c r="A431" s="2" t="s">
        <v>154</v>
      </c>
      <c r="B431" s="1">
        <v>5.1200000000000002E-2</v>
      </c>
      <c r="C431" s="1">
        <v>0.55020000000000002</v>
      </c>
      <c r="D431" s="1">
        <v>4.5100000000000001E-2</v>
      </c>
      <c r="E431" s="1">
        <v>0.6038</v>
      </c>
      <c r="G431">
        <f t="shared" si="42"/>
        <v>6.1000000000000013E-3</v>
      </c>
      <c r="H431">
        <f t="shared" si="43"/>
        <v>13.525498891352553</v>
      </c>
      <c r="I431" s="1" t="str">
        <f t="shared" si="44"/>
        <v>Larger</v>
      </c>
      <c r="J431" s="1">
        <f t="shared" si="45"/>
        <v>1</v>
      </c>
      <c r="L431" s="1" t="str">
        <f t="shared" si="46"/>
        <v>Less</v>
      </c>
      <c r="M431" s="1">
        <f t="shared" si="47"/>
        <v>1</v>
      </c>
      <c r="O431" s="1">
        <f t="shared" si="48"/>
        <v>1</v>
      </c>
    </row>
    <row r="432" spans="1:15" x14ac:dyDescent="0.25">
      <c r="A432" s="2" t="s">
        <v>81</v>
      </c>
      <c r="B432" s="1">
        <v>0.1241</v>
      </c>
      <c r="C432" s="1">
        <v>0.27260000000000001</v>
      </c>
      <c r="D432" s="1">
        <v>0.10929999999999999</v>
      </c>
      <c r="E432" s="1">
        <v>0.35959999999999998</v>
      </c>
      <c r="G432">
        <f t="shared" si="42"/>
        <v>1.4800000000000008E-2</v>
      </c>
      <c r="H432">
        <f t="shared" si="43"/>
        <v>13.540713632204948</v>
      </c>
      <c r="I432" s="1" t="str">
        <f t="shared" si="44"/>
        <v>Larger</v>
      </c>
      <c r="J432" s="1">
        <f t="shared" si="45"/>
        <v>1</v>
      </c>
      <c r="L432" s="1" t="str">
        <f t="shared" si="46"/>
        <v>Less</v>
      </c>
      <c r="M432" s="1">
        <f t="shared" si="47"/>
        <v>1</v>
      </c>
      <c r="O432" s="1">
        <f t="shared" si="48"/>
        <v>1</v>
      </c>
    </row>
    <row r="433" spans="1:15" x14ac:dyDescent="0.25">
      <c r="A433" s="2" t="s">
        <v>619</v>
      </c>
      <c r="B433" s="1">
        <v>8.8599999999999998E-2</v>
      </c>
      <c r="C433" s="1">
        <v>-0.16270000000000001</v>
      </c>
      <c r="D433" s="1">
        <v>7.8E-2</v>
      </c>
      <c r="E433" s="1">
        <v>-2.3199999999999998E-2</v>
      </c>
      <c r="G433">
        <f t="shared" si="42"/>
        <v>1.0599999999999998E-2</v>
      </c>
      <c r="H433">
        <f t="shared" si="43"/>
        <v>13.589743589743589</v>
      </c>
      <c r="I433" s="1" t="str">
        <f t="shared" si="44"/>
        <v>Larger</v>
      </c>
      <c r="J433" s="1">
        <f t="shared" si="45"/>
        <v>1</v>
      </c>
      <c r="L433" s="1" t="str">
        <f t="shared" si="46"/>
        <v>Less</v>
      </c>
      <c r="M433" s="1">
        <f t="shared" si="47"/>
        <v>1</v>
      </c>
      <c r="O433" s="1">
        <f t="shared" si="48"/>
        <v>1</v>
      </c>
    </row>
    <row r="434" spans="1:15" x14ac:dyDescent="0.25">
      <c r="A434" s="2" t="s">
        <v>115</v>
      </c>
      <c r="B434" s="1">
        <v>0.129</v>
      </c>
      <c r="C434" s="1">
        <v>0.49120000000000003</v>
      </c>
      <c r="D434" s="1">
        <v>0.1135</v>
      </c>
      <c r="E434" s="1">
        <v>0.55220000000000002</v>
      </c>
      <c r="G434">
        <f t="shared" si="42"/>
        <v>1.55E-2</v>
      </c>
      <c r="H434">
        <f t="shared" si="43"/>
        <v>13.656387665198238</v>
      </c>
      <c r="I434" s="1" t="str">
        <f t="shared" si="44"/>
        <v>Larger</v>
      </c>
      <c r="J434" s="1">
        <f t="shared" si="45"/>
        <v>1</v>
      </c>
      <c r="L434" s="1" t="str">
        <f t="shared" si="46"/>
        <v>Less</v>
      </c>
      <c r="M434" s="1">
        <f t="shared" si="47"/>
        <v>1</v>
      </c>
      <c r="O434" s="1">
        <f t="shared" si="48"/>
        <v>1</v>
      </c>
    </row>
    <row r="435" spans="1:15" x14ac:dyDescent="0.25">
      <c r="A435" s="2" t="s">
        <v>346</v>
      </c>
      <c r="B435" s="1">
        <v>5.45E-2</v>
      </c>
      <c r="C435" s="1">
        <v>5.1400000000000001E-2</v>
      </c>
      <c r="D435" s="1">
        <v>4.7899999999999998E-2</v>
      </c>
      <c r="E435" s="1">
        <v>0.1661</v>
      </c>
      <c r="G435">
        <f t="shared" si="42"/>
        <v>6.6000000000000017E-3</v>
      </c>
      <c r="H435">
        <f t="shared" si="43"/>
        <v>13.778705636743219</v>
      </c>
      <c r="I435" s="1" t="str">
        <f t="shared" si="44"/>
        <v>Larger</v>
      </c>
      <c r="J435" s="1">
        <f t="shared" si="45"/>
        <v>1</v>
      </c>
      <c r="L435" s="1" t="str">
        <f t="shared" si="46"/>
        <v>Less</v>
      </c>
      <c r="M435" s="1">
        <f t="shared" si="47"/>
        <v>1</v>
      </c>
      <c r="O435" s="1">
        <f t="shared" si="48"/>
        <v>1</v>
      </c>
    </row>
    <row r="436" spans="1:15" x14ac:dyDescent="0.25">
      <c r="A436" s="2" t="s">
        <v>1087</v>
      </c>
      <c r="B436" s="1">
        <v>0.19889999999999999</v>
      </c>
      <c r="C436" s="1">
        <v>0.1384</v>
      </c>
      <c r="D436" s="1">
        <v>0.17469999999999999</v>
      </c>
      <c r="E436" s="1">
        <v>0.2432</v>
      </c>
      <c r="G436">
        <f t="shared" si="42"/>
        <v>2.4199999999999999E-2</v>
      </c>
      <c r="H436">
        <f t="shared" si="43"/>
        <v>13.852318259874069</v>
      </c>
      <c r="I436" s="1" t="str">
        <f t="shared" si="44"/>
        <v>Larger</v>
      </c>
      <c r="J436" s="1">
        <f t="shared" si="45"/>
        <v>1</v>
      </c>
      <c r="L436" s="1" t="str">
        <f t="shared" si="46"/>
        <v>Less</v>
      </c>
      <c r="M436" s="1">
        <f t="shared" si="47"/>
        <v>1</v>
      </c>
      <c r="O436" s="1">
        <f t="shared" si="48"/>
        <v>1</v>
      </c>
    </row>
    <row r="437" spans="1:15" x14ac:dyDescent="0.25">
      <c r="A437" s="2" t="s">
        <v>574</v>
      </c>
      <c r="B437" s="1">
        <v>8.2900000000000001E-2</v>
      </c>
      <c r="C437" s="1">
        <v>-0.23649999999999999</v>
      </c>
      <c r="D437" s="1">
        <v>7.2800000000000004E-2</v>
      </c>
      <c r="E437" s="1">
        <v>-8.6099999999999996E-2</v>
      </c>
      <c r="G437">
        <f t="shared" si="42"/>
        <v>1.0099999999999998E-2</v>
      </c>
      <c r="H437">
        <f t="shared" si="43"/>
        <v>13.873626373626369</v>
      </c>
      <c r="I437" s="1" t="str">
        <f t="shared" si="44"/>
        <v>Larger</v>
      </c>
      <c r="J437" s="1">
        <f t="shared" si="45"/>
        <v>1</v>
      </c>
      <c r="L437" s="1" t="str">
        <f t="shared" si="46"/>
        <v>Less</v>
      </c>
      <c r="M437" s="1">
        <f t="shared" si="47"/>
        <v>1</v>
      </c>
      <c r="O437" s="1">
        <f t="shared" si="48"/>
        <v>1</v>
      </c>
    </row>
    <row r="438" spans="1:15" x14ac:dyDescent="0.25">
      <c r="A438" s="2" t="s">
        <v>587</v>
      </c>
      <c r="B438" s="1">
        <v>8.4400000000000003E-2</v>
      </c>
      <c r="C438" s="1">
        <v>0.31590000000000001</v>
      </c>
      <c r="D438" s="1">
        <v>7.4099999999999999E-2</v>
      </c>
      <c r="E438" s="1">
        <v>0.39910000000000001</v>
      </c>
      <c r="G438">
        <f t="shared" si="42"/>
        <v>1.0300000000000004E-2</v>
      </c>
      <c r="H438">
        <f t="shared" si="43"/>
        <v>13.900134952766537</v>
      </c>
      <c r="I438" s="1" t="str">
        <f t="shared" si="44"/>
        <v>Larger</v>
      </c>
      <c r="J438" s="1">
        <f t="shared" si="45"/>
        <v>1</v>
      </c>
      <c r="L438" s="1" t="str">
        <f t="shared" si="46"/>
        <v>Less</v>
      </c>
      <c r="M438" s="1">
        <f t="shared" si="47"/>
        <v>1</v>
      </c>
      <c r="O438" s="1">
        <f t="shared" si="48"/>
        <v>1</v>
      </c>
    </row>
    <row r="439" spans="1:15" x14ac:dyDescent="0.25">
      <c r="A439" s="2" t="s">
        <v>1071</v>
      </c>
      <c r="B439" s="1">
        <v>0.19089999999999999</v>
      </c>
      <c r="C439" s="1">
        <v>4.2099999999999999E-2</v>
      </c>
      <c r="D439" s="1">
        <v>0.16750000000000001</v>
      </c>
      <c r="E439" s="1">
        <v>0.1598</v>
      </c>
      <c r="G439">
        <f t="shared" si="42"/>
        <v>2.3399999999999976E-2</v>
      </c>
      <c r="H439">
        <f t="shared" si="43"/>
        <v>13.970149253731329</v>
      </c>
      <c r="I439" s="1" t="str">
        <f t="shared" si="44"/>
        <v>Larger</v>
      </c>
      <c r="J439" s="1">
        <f t="shared" si="45"/>
        <v>1</v>
      </c>
      <c r="L439" s="1" t="str">
        <f t="shared" si="46"/>
        <v>Less</v>
      </c>
      <c r="M439" s="1">
        <f t="shared" si="47"/>
        <v>1</v>
      </c>
      <c r="O439" s="1">
        <f t="shared" si="48"/>
        <v>1</v>
      </c>
    </row>
    <row r="440" spans="1:15" x14ac:dyDescent="0.25">
      <c r="A440" s="2" t="s">
        <v>299</v>
      </c>
      <c r="B440" s="1">
        <v>4.7199999999999999E-2</v>
      </c>
      <c r="C440" s="1">
        <v>-0.14269999999999999</v>
      </c>
      <c r="D440" s="1">
        <v>4.1399999999999999E-2</v>
      </c>
      <c r="E440" s="1">
        <v>-2.8999999999999998E-3</v>
      </c>
      <c r="G440">
        <f t="shared" si="42"/>
        <v>5.7999999999999996E-3</v>
      </c>
      <c r="H440">
        <f t="shared" si="43"/>
        <v>14.009661835748791</v>
      </c>
      <c r="I440" s="1" t="str">
        <f t="shared" si="44"/>
        <v>Larger</v>
      </c>
      <c r="J440" s="1">
        <f t="shared" si="45"/>
        <v>1</v>
      </c>
      <c r="L440" s="1" t="str">
        <f t="shared" si="46"/>
        <v>Less</v>
      </c>
      <c r="M440" s="1">
        <f t="shared" si="47"/>
        <v>1</v>
      </c>
      <c r="O440" s="1">
        <f t="shared" si="48"/>
        <v>1</v>
      </c>
    </row>
    <row r="441" spans="1:15" x14ac:dyDescent="0.25">
      <c r="A441" s="2" t="s">
        <v>690</v>
      </c>
      <c r="B441" s="1">
        <v>0.10150000000000001</v>
      </c>
      <c r="C441" s="1">
        <v>0.1205</v>
      </c>
      <c r="D441" s="1">
        <v>8.8999999999999996E-2</v>
      </c>
      <c r="E441" s="1">
        <v>0.22869999999999999</v>
      </c>
      <c r="G441">
        <f t="shared" si="42"/>
        <v>1.2500000000000011E-2</v>
      </c>
      <c r="H441">
        <f t="shared" si="43"/>
        <v>14.044943820224731</v>
      </c>
      <c r="I441" s="1" t="str">
        <f t="shared" si="44"/>
        <v>Larger</v>
      </c>
      <c r="J441" s="1">
        <f t="shared" si="45"/>
        <v>1</v>
      </c>
      <c r="L441" s="1" t="str">
        <f t="shared" si="46"/>
        <v>Less</v>
      </c>
      <c r="M441" s="1">
        <f t="shared" si="47"/>
        <v>1</v>
      </c>
      <c r="O441" s="1">
        <f t="shared" si="48"/>
        <v>1</v>
      </c>
    </row>
    <row r="442" spans="1:15" x14ac:dyDescent="0.25">
      <c r="A442" s="2" t="s">
        <v>560</v>
      </c>
      <c r="B442" s="1">
        <v>8.2000000000000003E-2</v>
      </c>
      <c r="C442" s="1">
        <v>0.28460000000000002</v>
      </c>
      <c r="D442" s="1">
        <v>7.1900000000000006E-2</v>
      </c>
      <c r="E442" s="1">
        <v>0.37219999999999998</v>
      </c>
      <c r="G442">
        <f t="shared" si="42"/>
        <v>1.0099999999999998E-2</v>
      </c>
      <c r="H442">
        <f t="shared" si="43"/>
        <v>14.047287899860914</v>
      </c>
      <c r="I442" s="1" t="str">
        <f t="shared" si="44"/>
        <v>Larger</v>
      </c>
      <c r="J442" s="1">
        <f t="shared" si="45"/>
        <v>1</v>
      </c>
      <c r="L442" s="1" t="str">
        <f t="shared" si="46"/>
        <v>Less</v>
      </c>
      <c r="M442" s="1">
        <f t="shared" si="47"/>
        <v>1</v>
      </c>
      <c r="O442" s="1">
        <f t="shared" si="48"/>
        <v>1</v>
      </c>
    </row>
    <row r="443" spans="1:15" x14ac:dyDescent="0.25">
      <c r="A443" s="2" t="s">
        <v>141</v>
      </c>
      <c r="B443" s="1">
        <v>0.18010000000000001</v>
      </c>
      <c r="C443" s="1">
        <v>0.1605</v>
      </c>
      <c r="D443" s="1">
        <v>0.15790000000000001</v>
      </c>
      <c r="E443" s="1">
        <v>0.26379999999999998</v>
      </c>
      <c r="G443">
        <f t="shared" si="42"/>
        <v>2.2199999999999998E-2</v>
      </c>
      <c r="H443">
        <f t="shared" si="43"/>
        <v>14.059531348955032</v>
      </c>
      <c r="I443" s="1" t="str">
        <f t="shared" si="44"/>
        <v>Larger</v>
      </c>
      <c r="J443" s="1">
        <f t="shared" si="45"/>
        <v>1</v>
      </c>
      <c r="L443" s="1" t="str">
        <f t="shared" si="46"/>
        <v>Less</v>
      </c>
      <c r="M443" s="1">
        <f t="shared" si="47"/>
        <v>1</v>
      </c>
      <c r="O443" s="1">
        <f t="shared" si="48"/>
        <v>1</v>
      </c>
    </row>
    <row r="444" spans="1:15" x14ac:dyDescent="0.25">
      <c r="A444" s="2" t="s">
        <v>144</v>
      </c>
      <c r="B444" s="1">
        <v>6.8000000000000005E-2</v>
      </c>
      <c r="C444" s="1">
        <v>0.52270000000000005</v>
      </c>
      <c r="D444" s="1">
        <v>5.96E-2</v>
      </c>
      <c r="E444" s="1">
        <v>0.58189999999999997</v>
      </c>
      <c r="G444">
        <f t="shared" si="42"/>
        <v>8.4000000000000047E-3</v>
      </c>
      <c r="H444">
        <f t="shared" si="43"/>
        <v>14.093959731543631</v>
      </c>
      <c r="I444" s="1" t="str">
        <f t="shared" si="44"/>
        <v>Larger</v>
      </c>
      <c r="J444" s="1">
        <f t="shared" si="45"/>
        <v>1</v>
      </c>
      <c r="L444" s="1" t="str">
        <f t="shared" si="46"/>
        <v>Less</v>
      </c>
      <c r="M444" s="1">
        <f t="shared" si="47"/>
        <v>1</v>
      </c>
      <c r="O444" s="1">
        <f t="shared" si="48"/>
        <v>1</v>
      </c>
    </row>
    <row r="445" spans="1:15" x14ac:dyDescent="0.25">
      <c r="A445" s="2" t="s">
        <v>15</v>
      </c>
      <c r="B445" s="1">
        <v>7.4099999999999999E-2</v>
      </c>
      <c r="C445" s="1">
        <v>0.21879999999999999</v>
      </c>
      <c r="D445" s="1">
        <v>6.4899999999999999E-2</v>
      </c>
      <c r="E445" s="1">
        <v>0.31580000000000003</v>
      </c>
      <c r="G445">
        <f t="shared" si="42"/>
        <v>9.1999999999999998E-3</v>
      </c>
      <c r="H445">
        <f t="shared" si="43"/>
        <v>14.175654853620955</v>
      </c>
      <c r="I445" s="1" t="str">
        <f t="shared" si="44"/>
        <v>Larger</v>
      </c>
      <c r="J445" s="1">
        <f t="shared" si="45"/>
        <v>1</v>
      </c>
      <c r="L445" s="1" t="str">
        <f t="shared" si="46"/>
        <v>Less</v>
      </c>
      <c r="M445" s="1">
        <f t="shared" si="47"/>
        <v>1</v>
      </c>
      <c r="O445" s="1">
        <f t="shared" si="48"/>
        <v>1</v>
      </c>
    </row>
    <row r="446" spans="1:15" x14ac:dyDescent="0.25">
      <c r="A446" s="2" t="s">
        <v>116</v>
      </c>
      <c r="B446" s="1">
        <v>0.1183</v>
      </c>
      <c r="C446" s="1">
        <v>0.34899999999999998</v>
      </c>
      <c r="D446" s="1">
        <v>0.1036</v>
      </c>
      <c r="E446" s="1">
        <v>0.42970000000000003</v>
      </c>
      <c r="G446">
        <f t="shared" si="42"/>
        <v>1.4700000000000005E-2</v>
      </c>
      <c r="H446">
        <f t="shared" si="43"/>
        <v>14.189189189189195</v>
      </c>
      <c r="I446" s="1" t="str">
        <f t="shared" si="44"/>
        <v>Larger</v>
      </c>
      <c r="J446" s="1">
        <f t="shared" si="45"/>
        <v>1</v>
      </c>
      <c r="L446" s="1" t="str">
        <f t="shared" si="46"/>
        <v>Less</v>
      </c>
      <c r="M446" s="1">
        <f t="shared" si="47"/>
        <v>1</v>
      </c>
      <c r="O446" s="1">
        <f t="shared" si="48"/>
        <v>1</v>
      </c>
    </row>
    <row r="447" spans="1:15" x14ac:dyDescent="0.25">
      <c r="A447" s="2" t="s">
        <v>738</v>
      </c>
      <c r="B447" s="1">
        <v>0.1094</v>
      </c>
      <c r="C447" s="1">
        <v>0.61560000000000004</v>
      </c>
      <c r="D447" s="1">
        <v>9.5799999999999996E-2</v>
      </c>
      <c r="E447" s="1">
        <v>0.66339999999999999</v>
      </c>
      <c r="G447">
        <f t="shared" si="42"/>
        <v>1.3600000000000001E-2</v>
      </c>
      <c r="H447">
        <f t="shared" si="43"/>
        <v>14.196242171189979</v>
      </c>
      <c r="I447" s="1" t="str">
        <f t="shared" si="44"/>
        <v>Larger</v>
      </c>
      <c r="J447" s="1">
        <f t="shared" si="45"/>
        <v>1</v>
      </c>
      <c r="L447" s="1" t="str">
        <f t="shared" si="46"/>
        <v>Less</v>
      </c>
      <c r="M447" s="1">
        <f t="shared" si="47"/>
        <v>1</v>
      </c>
      <c r="O447" s="1">
        <f t="shared" si="48"/>
        <v>1</v>
      </c>
    </row>
    <row r="448" spans="1:15" x14ac:dyDescent="0.25">
      <c r="A448" s="2" t="s">
        <v>1172</v>
      </c>
      <c r="B448" s="1">
        <v>0.26379999999999998</v>
      </c>
      <c r="C448" s="1">
        <v>0.46400000000000002</v>
      </c>
      <c r="D448" s="1">
        <v>0.23100000000000001</v>
      </c>
      <c r="E448" s="1">
        <v>0.53080000000000005</v>
      </c>
      <c r="G448">
        <f t="shared" si="42"/>
        <v>3.2799999999999968E-2</v>
      </c>
      <c r="H448">
        <f t="shared" si="43"/>
        <v>14.199134199134184</v>
      </c>
      <c r="I448" s="1" t="str">
        <f t="shared" si="44"/>
        <v>Larger</v>
      </c>
      <c r="J448" s="1">
        <f t="shared" si="45"/>
        <v>1</v>
      </c>
      <c r="L448" s="1" t="str">
        <f t="shared" si="46"/>
        <v>Less</v>
      </c>
      <c r="M448" s="1">
        <f t="shared" si="47"/>
        <v>1</v>
      </c>
      <c r="O448" s="1">
        <f t="shared" si="48"/>
        <v>1</v>
      </c>
    </row>
    <row r="449" spans="1:15" x14ac:dyDescent="0.25">
      <c r="A449" s="2" t="s">
        <v>952</v>
      </c>
      <c r="B449" s="1">
        <v>0.1512</v>
      </c>
      <c r="C449" s="1">
        <v>0.25779999999999997</v>
      </c>
      <c r="D449" s="1">
        <v>0.13239999999999999</v>
      </c>
      <c r="E449" s="1">
        <v>0.34989999999999999</v>
      </c>
      <c r="G449">
        <f t="shared" si="42"/>
        <v>1.8800000000000011E-2</v>
      </c>
      <c r="H449">
        <f t="shared" si="43"/>
        <v>14.199395770392758</v>
      </c>
      <c r="I449" s="1" t="str">
        <f t="shared" si="44"/>
        <v>Larger</v>
      </c>
      <c r="J449" s="1">
        <f t="shared" si="45"/>
        <v>1</v>
      </c>
      <c r="L449" s="1" t="str">
        <f t="shared" si="46"/>
        <v>Less</v>
      </c>
      <c r="M449" s="1">
        <f t="shared" si="47"/>
        <v>1</v>
      </c>
      <c r="O449" s="1">
        <f t="shared" si="48"/>
        <v>1</v>
      </c>
    </row>
    <row r="450" spans="1:15" x14ac:dyDescent="0.25">
      <c r="A450" s="2" t="s">
        <v>621</v>
      </c>
      <c r="B450" s="1">
        <v>8.9200000000000002E-2</v>
      </c>
      <c r="C450" s="1">
        <v>0.50060000000000004</v>
      </c>
      <c r="D450" s="1">
        <v>7.8100000000000003E-2</v>
      </c>
      <c r="E450" s="1">
        <v>0.5625</v>
      </c>
      <c r="G450">
        <f t="shared" ref="G450:G513" si="49">ABS(B450-D450)</f>
        <v>1.1099999999999999E-2</v>
      </c>
      <c r="H450">
        <f t="shared" ref="H450:H513" si="50">(G450/D450)*100</f>
        <v>14.212548015364915</v>
      </c>
      <c r="I450" s="1" t="str">
        <f t="shared" ref="I450:I513" si="51">IF(B450&gt;D450,"Larger", "Not Larger")</f>
        <v>Larger</v>
      </c>
      <c r="J450" s="1">
        <f t="shared" ref="J450:J513" si="52">IF(B450&gt;D450,1,0)</f>
        <v>1</v>
      </c>
      <c r="L450" s="1" t="str">
        <f t="shared" ref="L450:L513" si="53">IF(C450&lt;E450, "Less", "Not Less")</f>
        <v>Less</v>
      </c>
      <c r="M450" s="1">
        <f t="shared" ref="M450:M513" si="54">IF(C450&lt;E450, 1, 0)</f>
        <v>1</v>
      </c>
      <c r="O450" s="1">
        <f t="shared" ref="O450:O513" si="55">IF(J450=M450,1,0)</f>
        <v>1</v>
      </c>
    </row>
    <row r="451" spans="1:15" x14ac:dyDescent="0.25">
      <c r="A451" s="2" t="s">
        <v>40</v>
      </c>
      <c r="B451" s="1">
        <v>0.154</v>
      </c>
      <c r="C451" s="1">
        <v>0.19439999999999999</v>
      </c>
      <c r="D451" s="1">
        <v>0.1348</v>
      </c>
      <c r="E451" s="1">
        <v>0.29470000000000002</v>
      </c>
      <c r="G451">
        <f t="shared" si="49"/>
        <v>1.9199999999999995E-2</v>
      </c>
      <c r="H451">
        <f t="shared" si="50"/>
        <v>14.243323442136493</v>
      </c>
      <c r="I451" s="1" t="str">
        <f t="shared" si="51"/>
        <v>Larger</v>
      </c>
      <c r="J451" s="1">
        <f t="shared" si="52"/>
        <v>1</v>
      </c>
      <c r="L451" s="1" t="str">
        <f t="shared" si="53"/>
        <v>Less</v>
      </c>
      <c r="M451" s="1">
        <f t="shared" si="54"/>
        <v>1</v>
      </c>
      <c r="O451" s="1">
        <f t="shared" si="55"/>
        <v>1</v>
      </c>
    </row>
    <row r="452" spans="1:15" x14ac:dyDescent="0.25">
      <c r="A452" s="2" t="s">
        <v>367</v>
      </c>
      <c r="B452" s="1">
        <v>5.6800000000000003E-2</v>
      </c>
      <c r="C452" s="1">
        <v>-0.1104</v>
      </c>
      <c r="D452" s="1">
        <v>4.9700000000000001E-2</v>
      </c>
      <c r="E452" s="1">
        <v>2.9100000000000001E-2</v>
      </c>
      <c r="G452">
        <f t="shared" si="49"/>
        <v>7.1000000000000021E-3</v>
      </c>
      <c r="H452">
        <f t="shared" si="50"/>
        <v>14.28571428571429</v>
      </c>
      <c r="I452" s="1" t="str">
        <f t="shared" si="51"/>
        <v>Larger</v>
      </c>
      <c r="J452" s="1">
        <f t="shared" si="52"/>
        <v>1</v>
      </c>
      <c r="L452" s="1" t="str">
        <f t="shared" si="53"/>
        <v>Less</v>
      </c>
      <c r="M452" s="1">
        <f t="shared" si="54"/>
        <v>1</v>
      </c>
      <c r="O452" s="1">
        <f t="shared" si="55"/>
        <v>1</v>
      </c>
    </row>
    <row r="453" spans="1:15" x14ac:dyDescent="0.25">
      <c r="A453" s="2" t="s">
        <v>925</v>
      </c>
      <c r="B453" s="1">
        <v>0.1464</v>
      </c>
      <c r="C453" s="1">
        <v>4.4999999999999997E-3</v>
      </c>
      <c r="D453" s="1">
        <v>0.12809999999999999</v>
      </c>
      <c r="E453" s="1">
        <v>0.12870000000000001</v>
      </c>
      <c r="G453">
        <f t="shared" si="49"/>
        <v>1.8300000000000011E-2</v>
      </c>
      <c r="H453">
        <f t="shared" si="50"/>
        <v>14.285714285714295</v>
      </c>
      <c r="I453" s="1" t="str">
        <f t="shared" si="51"/>
        <v>Larger</v>
      </c>
      <c r="J453" s="1">
        <f t="shared" si="52"/>
        <v>1</v>
      </c>
      <c r="L453" s="1" t="str">
        <f t="shared" si="53"/>
        <v>Less</v>
      </c>
      <c r="M453" s="1">
        <f t="shared" si="54"/>
        <v>1</v>
      </c>
      <c r="O453" s="1">
        <f t="shared" si="55"/>
        <v>1</v>
      </c>
    </row>
    <row r="454" spans="1:15" x14ac:dyDescent="0.25">
      <c r="A454" s="2" t="s">
        <v>905</v>
      </c>
      <c r="B454" s="1">
        <v>0.14299999999999999</v>
      </c>
      <c r="C454" s="1">
        <v>0.2069</v>
      </c>
      <c r="D454" s="1">
        <v>0.12509999999999999</v>
      </c>
      <c r="E454" s="1">
        <v>0.30640000000000001</v>
      </c>
      <c r="G454">
        <f t="shared" si="49"/>
        <v>1.7899999999999999E-2</v>
      </c>
      <c r="H454">
        <f t="shared" si="50"/>
        <v>14.308553157474021</v>
      </c>
      <c r="I454" s="1" t="str">
        <f t="shared" si="51"/>
        <v>Larger</v>
      </c>
      <c r="J454" s="1">
        <f t="shared" si="52"/>
        <v>1</v>
      </c>
      <c r="L454" s="1" t="str">
        <f t="shared" si="53"/>
        <v>Less</v>
      </c>
      <c r="M454" s="1">
        <f t="shared" si="54"/>
        <v>1</v>
      </c>
      <c r="O454" s="1">
        <f t="shared" si="55"/>
        <v>1</v>
      </c>
    </row>
    <row r="455" spans="1:15" x14ac:dyDescent="0.25">
      <c r="A455" s="2" t="s">
        <v>335</v>
      </c>
      <c r="B455" s="1">
        <v>5.2600000000000001E-2</v>
      </c>
      <c r="C455" s="1">
        <v>0.63</v>
      </c>
      <c r="D455" s="1">
        <v>4.5999999999999999E-2</v>
      </c>
      <c r="E455" s="1">
        <v>0.67679999999999996</v>
      </c>
      <c r="G455">
        <f t="shared" si="49"/>
        <v>6.6000000000000017E-3</v>
      </c>
      <c r="H455">
        <f t="shared" si="50"/>
        <v>14.347826086956525</v>
      </c>
      <c r="I455" s="1" t="str">
        <f t="shared" si="51"/>
        <v>Larger</v>
      </c>
      <c r="J455" s="1">
        <f t="shared" si="52"/>
        <v>1</v>
      </c>
      <c r="L455" s="1" t="str">
        <f t="shared" si="53"/>
        <v>Less</v>
      </c>
      <c r="M455" s="1">
        <f t="shared" si="54"/>
        <v>1</v>
      </c>
      <c r="O455" s="1">
        <f t="shared" si="55"/>
        <v>1</v>
      </c>
    </row>
    <row r="456" spans="1:15" x14ac:dyDescent="0.25">
      <c r="A456" s="2" t="s">
        <v>770</v>
      </c>
      <c r="B456" s="1">
        <v>0.11550000000000001</v>
      </c>
      <c r="C456" s="1">
        <v>-0.1404</v>
      </c>
      <c r="D456" s="1">
        <v>0.10100000000000001</v>
      </c>
      <c r="E456" s="1">
        <v>2.5999999999999999E-3</v>
      </c>
      <c r="G456">
        <f t="shared" si="49"/>
        <v>1.4499999999999999E-2</v>
      </c>
      <c r="H456">
        <f t="shared" si="50"/>
        <v>14.356435643564355</v>
      </c>
      <c r="I456" s="1" t="str">
        <f t="shared" si="51"/>
        <v>Larger</v>
      </c>
      <c r="J456" s="1">
        <f t="shared" si="52"/>
        <v>1</v>
      </c>
      <c r="L456" s="1" t="str">
        <f t="shared" si="53"/>
        <v>Less</v>
      </c>
      <c r="M456" s="1">
        <f t="shared" si="54"/>
        <v>1</v>
      </c>
      <c r="O456" s="1">
        <f t="shared" si="55"/>
        <v>1</v>
      </c>
    </row>
    <row r="457" spans="1:15" x14ac:dyDescent="0.25">
      <c r="A457" s="2" t="s">
        <v>1165</v>
      </c>
      <c r="B457" s="1">
        <v>0.25740000000000002</v>
      </c>
      <c r="C457" s="1">
        <v>2.4E-2</v>
      </c>
      <c r="D457" s="1">
        <v>0.22500000000000001</v>
      </c>
      <c r="E457" s="1">
        <v>0.14699999999999999</v>
      </c>
      <c r="G457">
        <f t="shared" si="49"/>
        <v>3.2400000000000012E-2</v>
      </c>
      <c r="H457">
        <f t="shared" si="50"/>
        <v>14.400000000000004</v>
      </c>
      <c r="I457" s="1" t="str">
        <f t="shared" si="51"/>
        <v>Larger</v>
      </c>
      <c r="J457" s="1">
        <f t="shared" si="52"/>
        <v>1</v>
      </c>
      <c r="L457" s="1" t="str">
        <f t="shared" si="53"/>
        <v>Less</v>
      </c>
      <c r="M457" s="1">
        <f t="shared" si="54"/>
        <v>1</v>
      </c>
      <c r="O457" s="1">
        <f t="shared" si="55"/>
        <v>1</v>
      </c>
    </row>
    <row r="458" spans="1:15" x14ac:dyDescent="0.25">
      <c r="A458" s="2" t="s">
        <v>949</v>
      </c>
      <c r="B458" s="1">
        <v>0.1507</v>
      </c>
      <c r="C458" s="1">
        <v>0.50190000000000001</v>
      </c>
      <c r="D458" s="1">
        <v>0.13170000000000001</v>
      </c>
      <c r="E458" s="1">
        <v>0.56469999999999998</v>
      </c>
      <c r="G458">
        <f t="shared" si="49"/>
        <v>1.8999999999999989E-2</v>
      </c>
      <c r="H458">
        <f t="shared" si="50"/>
        <v>14.426727410782069</v>
      </c>
      <c r="I458" s="1" t="str">
        <f t="shared" si="51"/>
        <v>Larger</v>
      </c>
      <c r="J458" s="1">
        <f t="shared" si="52"/>
        <v>1</v>
      </c>
      <c r="L458" s="1" t="str">
        <f t="shared" si="53"/>
        <v>Less</v>
      </c>
      <c r="M458" s="1">
        <f t="shared" si="54"/>
        <v>1</v>
      </c>
      <c r="O458" s="1">
        <f t="shared" si="55"/>
        <v>1</v>
      </c>
    </row>
    <row r="459" spans="1:15" x14ac:dyDescent="0.25">
      <c r="A459" s="2" t="s">
        <v>1059</v>
      </c>
      <c r="B459" s="1">
        <v>0.18629999999999999</v>
      </c>
      <c r="C459" s="1">
        <v>9.8000000000000004E-2</v>
      </c>
      <c r="D459" s="1">
        <v>0.1628</v>
      </c>
      <c r="E459" s="1">
        <v>0.2114</v>
      </c>
      <c r="G459">
        <f t="shared" si="49"/>
        <v>2.3499999999999993E-2</v>
      </c>
      <c r="H459">
        <f t="shared" si="50"/>
        <v>14.434889434889431</v>
      </c>
      <c r="I459" s="1" t="str">
        <f t="shared" si="51"/>
        <v>Larger</v>
      </c>
      <c r="J459" s="1">
        <f t="shared" si="52"/>
        <v>1</v>
      </c>
      <c r="L459" s="1" t="str">
        <f t="shared" si="53"/>
        <v>Less</v>
      </c>
      <c r="M459" s="1">
        <f t="shared" si="54"/>
        <v>1</v>
      </c>
      <c r="O459" s="1">
        <f t="shared" si="55"/>
        <v>1</v>
      </c>
    </row>
    <row r="460" spans="1:15" x14ac:dyDescent="0.25">
      <c r="A460" s="2" t="s">
        <v>198</v>
      </c>
      <c r="B460" s="1">
        <v>2.8400000000000002E-2</v>
      </c>
      <c r="C460" s="1">
        <v>-0.27029999999999998</v>
      </c>
      <c r="D460" s="1">
        <v>2.4799999999999999E-2</v>
      </c>
      <c r="E460" s="1">
        <v>-0.10780000000000001</v>
      </c>
      <c r="G460">
        <f t="shared" si="49"/>
        <v>3.6000000000000025E-3</v>
      </c>
      <c r="H460">
        <f t="shared" si="50"/>
        <v>14.516129032258075</v>
      </c>
      <c r="I460" s="1" t="str">
        <f t="shared" si="51"/>
        <v>Larger</v>
      </c>
      <c r="J460" s="1">
        <f t="shared" si="52"/>
        <v>1</v>
      </c>
      <c r="L460" s="1" t="str">
        <f t="shared" si="53"/>
        <v>Less</v>
      </c>
      <c r="M460" s="1">
        <f t="shared" si="54"/>
        <v>1</v>
      </c>
      <c r="O460" s="1">
        <f t="shared" si="55"/>
        <v>1</v>
      </c>
    </row>
    <row r="461" spans="1:15" x14ac:dyDescent="0.25">
      <c r="A461" s="2" t="s">
        <v>1072</v>
      </c>
      <c r="B461" s="1">
        <v>0.19089999999999999</v>
      </c>
      <c r="C461" s="1">
        <v>4.7199999999999999E-2</v>
      </c>
      <c r="D461" s="1">
        <v>0.16669999999999999</v>
      </c>
      <c r="E461" s="1">
        <v>0.1678</v>
      </c>
      <c r="G461">
        <f t="shared" si="49"/>
        <v>2.4199999999999999E-2</v>
      </c>
      <c r="H461">
        <f t="shared" si="50"/>
        <v>14.517096580683864</v>
      </c>
      <c r="I461" s="1" t="str">
        <f t="shared" si="51"/>
        <v>Larger</v>
      </c>
      <c r="J461" s="1">
        <f t="shared" si="52"/>
        <v>1</v>
      </c>
      <c r="L461" s="1" t="str">
        <f t="shared" si="53"/>
        <v>Less</v>
      </c>
      <c r="M461" s="1">
        <f t="shared" si="54"/>
        <v>1</v>
      </c>
      <c r="O461" s="1">
        <f t="shared" si="55"/>
        <v>1</v>
      </c>
    </row>
    <row r="462" spans="1:15" x14ac:dyDescent="0.25">
      <c r="A462" s="2" t="s">
        <v>238</v>
      </c>
      <c r="B462" s="1">
        <v>3.78E-2</v>
      </c>
      <c r="C462" s="1">
        <v>9.7799999999999998E-2</v>
      </c>
      <c r="D462" s="1">
        <v>3.3000000000000002E-2</v>
      </c>
      <c r="E462" s="1">
        <v>0.21210000000000001</v>
      </c>
      <c r="G462">
        <f t="shared" si="49"/>
        <v>4.7999999999999987E-3</v>
      </c>
      <c r="H462">
        <f t="shared" si="50"/>
        <v>14.545454545454541</v>
      </c>
      <c r="I462" s="1" t="str">
        <f t="shared" si="51"/>
        <v>Larger</v>
      </c>
      <c r="J462" s="1">
        <f t="shared" si="52"/>
        <v>1</v>
      </c>
      <c r="L462" s="1" t="str">
        <f t="shared" si="53"/>
        <v>Less</v>
      </c>
      <c r="M462" s="1">
        <f t="shared" si="54"/>
        <v>1</v>
      </c>
      <c r="O462" s="1">
        <f t="shared" si="55"/>
        <v>1</v>
      </c>
    </row>
    <row r="463" spans="1:15" x14ac:dyDescent="0.25">
      <c r="A463" s="2" t="s">
        <v>938</v>
      </c>
      <c r="B463" s="1">
        <v>0.14849999999999999</v>
      </c>
      <c r="C463" s="1">
        <v>0.53610000000000002</v>
      </c>
      <c r="D463" s="1">
        <v>0.12959999999999999</v>
      </c>
      <c r="E463" s="1">
        <v>0.59530000000000005</v>
      </c>
      <c r="G463">
        <f t="shared" si="49"/>
        <v>1.89E-2</v>
      </c>
      <c r="H463">
        <f t="shared" si="50"/>
        <v>14.583333333333334</v>
      </c>
      <c r="I463" s="1" t="str">
        <f t="shared" si="51"/>
        <v>Larger</v>
      </c>
      <c r="J463" s="1">
        <f t="shared" si="52"/>
        <v>1</v>
      </c>
      <c r="L463" s="1" t="str">
        <f t="shared" si="53"/>
        <v>Less</v>
      </c>
      <c r="M463" s="1">
        <f t="shared" si="54"/>
        <v>1</v>
      </c>
      <c r="O463" s="1">
        <f t="shared" si="55"/>
        <v>1</v>
      </c>
    </row>
    <row r="464" spans="1:15" x14ac:dyDescent="0.25">
      <c r="A464" s="2" t="s">
        <v>568</v>
      </c>
      <c r="B464" s="1">
        <v>8.2500000000000004E-2</v>
      </c>
      <c r="C464" s="1">
        <v>0.46450000000000002</v>
      </c>
      <c r="D464" s="1">
        <v>7.1999999999999995E-2</v>
      </c>
      <c r="E464" s="1">
        <v>0.53259999999999996</v>
      </c>
      <c r="G464">
        <f t="shared" si="49"/>
        <v>1.0500000000000009E-2</v>
      </c>
      <c r="H464">
        <f t="shared" si="50"/>
        <v>14.583333333333348</v>
      </c>
      <c r="I464" s="1" t="str">
        <f t="shared" si="51"/>
        <v>Larger</v>
      </c>
      <c r="J464" s="1">
        <f t="shared" si="52"/>
        <v>1</v>
      </c>
      <c r="L464" s="1" t="str">
        <f t="shared" si="53"/>
        <v>Less</v>
      </c>
      <c r="M464" s="1">
        <f t="shared" si="54"/>
        <v>1</v>
      </c>
      <c r="O464" s="1">
        <f t="shared" si="55"/>
        <v>1</v>
      </c>
    </row>
    <row r="465" spans="1:15" x14ac:dyDescent="0.25">
      <c r="A465" s="2" t="s">
        <v>860</v>
      </c>
      <c r="B465" s="1">
        <v>0.1331</v>
      </c>
      <c r="C465" s="1">
        <v>8.1299999999999997E-2</v>
      </c>
      <c r="D465" s="1">
        <v>0.11609999999999999</v>
      </c>
      <c r="E465" s="1">
        <v>0.1986</v>
      </c>
      <c r="G465">
        <f t="shared" si="49"/>
        <v>1.7000000000000001E-2</v>
      </c>
      <c r="H465">
        <f t="shared" si="50"/>
        <v>14.642549526270457</v>
      </c>
      <c r="I465" s="1" t="str">
        <f t="shared" si="51"/>
        <v>Larger</v>
      </c>
      <c r="J465" s="1">
        <f t="shared" si="52"/>
        <v>1</v>
      </c>
      <c r="L465" s="1" t="str">
        <f t="shared" si="53"/>
        <v>Less</v>
      </c>
      <c r="M465" s="1">
        <f t="shared" si="54"/>
        <v>1</v>
      </c>
      <c r="O465" s="1">
        <f t="shared" si="55"/>
        <v>1</v>
      </c>
    </row>
    <row r="466" spans="1:15" x14ac:dyDescent="0.25">
      <c r="A466" s="2" t="s">
        <v>449</v>
      </c>
      <c r="B466" s="1">
        <v>6.8500000000000005E-2</v>
      </c>
      <c r="C466" s="1">
        <v>0.1145</v>
      </c>
      <c r="D466" s="1">
        <v>5.9700000000000003E-2</v>
      </c>
      <c r="E466" s="1">
        <v>0.2281</v>
      </c>
      <c r="G466">
        <f t="shared" si="49"/>
        <v>8.8000000000000023E-3</v>
      </c>
      <c r="H466">
        <f t="shared" si="50"/>
        <v>14.740368509212734</v>
      </c>
      <c r="I466" s="1" t="str">
        <f t="shared" si="51"/>
        <v>Larger</v>
      </c>
      <c r="J466" s="1">
        <f t="shared" si="52"/>
        <v>1</v>
      </c>
      <c r="L466" s="1" t="str">
        <f t="shared" si="53"/>
        <v>Less</v>
      </c>
      <c r="M466" s="1">
        <f t="shared" si="54"/>
        <v>1</v>
      </c>
      <c r="O466" s="1">
        <f t="shared" si="55"/>
        <v>1</v>
      </c>
    </row>
    <row r="467" spans="1:15" x14ac:dyDescent="0.25">
      <c r="A467" s="2" t="s">
        <v>492</v>
      </c>
      <c r="B467" s="1">
        <v>7.4499999999999997E-2</v>
      </c>
      <c r="C467" s="1">
        <v>-7.22E-2</v>
      </c>
      <c r="D467" s="1">
        <v>6.4899999999999999E-2</v>
      </c>
      <c r="E467" s="1">
        <v>6.5299999999999997E-2</v>
      </c>
      <c r="G467">
        <f t="shared" si="49"/>
        <v>9.5999999999999974E-3</v>
      </c>
      <c r="H467">
        <f t="shared" si="50"/>
        <v>14.791987673343602</v>
      </c>
      <c r="I467" s="1" t="str">
        <f t="shared" si="51"/>
        <v>Larger</v>
      </c>
      <c r="J467" s="1">
        <f t="shared" si="52"/>
        <v>1</v>
      </c>
      <c r="L467" s="1" t="str">
        <f t="shared" si="53"/>
        <v>Less</v>
      </c>
      <c r="M467" s="1">
        <f t="shared" si="54"/>
        <v>1</v>
      </c>
      <c r="O467" s="1">
        <f t="shared" si="55"/>
        <v>1</v>
      </c>
    </row>
    <row r="468" spans="1:15" x14ac:dyDescent="0.25">
      <c r="A468" s="2" t="s">
        <v>868</v>
      </c>
      <c r="B468" s="1">
        <v>0.13500000000000001</v>
      </c>
      <c r="C468" s="1">
        <v>0.36940000000000001</v>
      </c>
      <c r="D468" s="1">
        <v>0.1176</v>
      </c>
      <c r="E468" s="1">
        <v>0.45040000000000002</v>
      </c>
      <c r="G468">
        <f t="shared" si="49"/>
        <v>1.7400000000000013E-2</v>
      </c>
      <c r="H468">
        <f t="shared" si="50"/>
        <v>14.79591836734695</v>
      </c>
      <c r="I468" s="1" t="str">
        <f t="shared" si="51"/>
        <v>Larger</v>
      </c>
      <c r="J468" s="1">
        <f t="shared" si="52"/>
        <v>1</v>
      </c>
      <c r="L468" s="1" t="str">
        <f t="shared" si="53"/>
        <v>Less</v>
      </c>
      <c r="M468" s="1">
        <f t="shared" si="54"/>
        <v>1</v>
      </c>
      <c r="O468" s="1">
        <f t="shared" si="55"/>
        <v>1</v>
      </c>
    </row>
    <row r="469" spans="1:15" x14ac:dyDescent="0.25">
      <c r="A469" s="2" t="s">
        <v>901</v>
      </c>
      <c r="B469" s="1">
        <v>0.14180000000000001</v>
      </c>
      <c r="C469" s="1">
        <v>1.47E-2</v>
      </c>
      <c r="D469" s="1">
        <v>0.1235</v>
      </c>
      <c r="E469" s="1">
        <v>0.14180000000000001</v>
      </c>
      <c r="G469">
        <f t="shared" si="49"/>
        <v>1.8300000000000011E-2</v>
      </c>
      <c r="H469">
        <f t="shared" si="50"/>
        <v>14.817813765182194</v>
      </c>
      <c r="I469" s="1" t="str">
        <f t="shared" si="51"/>
        <v>Larger</v>
      </c>
      <c r="J469" s="1">
        <f t="shared" si="52"/>
        <v>1</v>
      </c>
      <c r="L469" s="1" t="str">
        <f t="shared" si="53"/>
        <v>Less</v>
      </c>
      <c r="M469" s="1">
        <f t="shared" si="54"/>
        <v>1</v>
      </c>
      <c r="O469" s="1">
        <f t="shared" si="55"/>
        <v>1</v>
      </c>
    </row>
    <row r="470" spans="1:15" x14ac:dyDescent="0.25">
      <c r="A470" s="2" t="s">
        <v>979</v>
      </c>
      <c r="B470" s="1">
        <v>0.15709999999999999</v>
      </c>
      <c r="C470" s="1">
        <v>0.43049999999999999</v>
      </c>
      <c r="D470" s="1">
        <v>0.1368</v>
      </c>
      <c r="E470" s="1">
        <v>0.50419999999999998</v>
      </c>
      <c r="G470">
        <f t="shared" si="49"/>
        <v>2.0299999999999985E-2</v>
      </c>
      <c r="H470">
        <f t="shared" si="50"/>
        <v>14.839181286549696</v>
      </c>
      <c r="I470" s="1" t="str">
        <f t="shared" si="51"/>
        <v>Larger</v>
      </c>
      <c r="J470" s="1">
        <f t="shared" si="52"/>
        <v>1</v>
      </c>
      <c r="L470" s="1" t="str">
        <f t="shared" si="53"/>
        <v>Less</v>
      </c>
      <c r="M470" s="1">
        <f t="shared" si="54"/>
        <v>1</v>
      </c>
      <c r="O470" s="1">
        <f t="shared" si="55"/>
        <v>1</v>
      </c>
    </row>
    <row r="471" spans="1:15" x14ac:dyDescent="0.25">
      <c r="A471" s="2" t="s">
        <v>178</v>
      </c>
      <c r="B471" s="1">
        <v>2.01E-2</v>
      </c>
      <c r="C471" s="1">
        <v>0.1186</v>
      </c>
      <c r="D471" s="1">
        <v>1.7500000000000002E-2</v>
      </c>
      <c r="E471" s="1">
        <v>0.2341</v>
      </c>
      <c r="G471">
        <f t="shared" si="49"/>
        <v>2.5999999999999981E-3</v>
      </c>
      <c r="H471">
        <f t="shared" si="50"/>
        <v>14.857142857142843</v>
      </c>
      <c r="I471" s="1" t="str">
        <f t="shared" si="51"/>
        <v>Larger</v>
      </c>
      <c r="J471" s="1">
        <f t="shared" si="52"/>
        <v>1</v>
      </c>
      <c r="L471" s="1" t="str">
        <f t="shared" si="53"/>
        <v>Less</v>
      </c>
      <c r="M471" s="1">
        <f t="shared" si="54"/>
        <v>1</v>
      </c>
      <c r="O471" s="1">
        <f t="shared" si="55"/>
        <v>1</v>
      </c>
    </row>
    <row r="472" spans="1:15" x14ac:dyDescent="0.25">
      <c r="A472" s="2" t="s">
        <v>418</v>
      </c>
      <c r="B472" s="1">
        <v>6.3299999999999995E-2</v>
      </c>
      <c r="C472" s="1">
        <v>2.4500000000000001E-2</v>
      </c>
      <c r="D472" s="1">
        <v>5.5100000000000003E-2</v>
      </c>
      <c r="E472" s="1">
        <v>0.15140000000000001</v>
      </c>
      <c r="G472">
        <f t="shared" si="49"/>
        <v>8.199999999999992E-3</v>
      </c>
      <c r="H472">
        <f t="shared" si="50"/>
        <v>14.882032667876571</v>
      </c>
      <c r="I472" s="1" t="str">
        <f t="shared" si="51"/>
        <v>Larger</v>
      </c>
      <c r="J472" s="1">
        <f t="shared" si="52"/>
        <v>1</v>
      </c>
      <c r="L472" s="1" t="str">
        <f t="shared" si="53"/>
        <v>Less</v>
      </c>
      <c r="M472" s="1">
        <f t="shared" si="54"/>
        <v>1</v>
      </c>
      <c r="O472" s="1">
        <f t="shared" si="55"/>
        <v>1</v>
      </c>
    </row>
    <row r="473" spans="1:15" x14ac:dyDescent="0.25">
      <c r="A473" s="2" t="s">
        <v>236</v>
      </c>
      <c r="B473" s="1">
        <v>3.7699999999999997E-2</v>
      </c>
      <c r="C473" s="1">
        <v>-8.5599999999999996E-2</v>
      </c>
      <c r="D473" s="1">
        <v>3.2800000000000003E-2</v>
      </c>
      <c r="E473" s="1">
        <v>5.6099999999999997E-2</v>
      </c>
      <c r="G473">
        <f t="shared" si="49"/>
        <v>4.8999999999999946E-3</v>
      </c>
      <c r="H473">
        <f t="shared" si="50"/>
        <v>14.939024390243885</v>
      </c>
      <c r="I473" s="1" t="str">
        <f t="shared" si="51"/>
        <v>Larger</v>
      </c>
      <c r="J473" s="1">
        <f t="shared" si="52"/>
        <v>1</v>
      </c>
      <c r="L473" s="1" t="str">
        <f t="shared" si="53"/>
        <v>Less</v>
      </c>
      <c r="M473" s="1">
        <f t="shared" si="54"/>
        <v>1</v>
      </c>
      <c r="O473" s="1">
        <f t="shared" si="55"/>
        <v>1</v>
      </c>
    </row>
    <row r="474" spans="1:15" x14ac:dyDescent="0.25">
      <c r="A474" s="2" t="s">
        <v>859</v>
      </c>
      <c r="B474" s="1">
        <v>0.13289999999999999</v>
      </c>
      <c r="C474" s="1">
        <v>0.61829999999999996</v>
      </c>
      <c r="D474" s="1">
        <v>0.11559999999999999</v>
      </c>
      <c r="E474" s="1">
        <v>0.66810000000000003</v>
      </c>
      <c r="G474">
        <f t="shared" si="49"/>
        <v>1.7299999999999996E-2</v>
      </c>
      <c r="H474">
        <f t="shared" si="50"/>
        <v>14.965397923875429</v>
      </c>
      <c r="I474" s="1" t="str">
        <f t="shared" si="51"/>
        <v>Larger</v>
      </c>
      <c r="J474" s="1">
        <f t="shared" si="52"/>
        <v>1</v>
      </c>
      <c r="L474" s="1" t="str">
        <f t="shared" si="53"/>
        <v>Less</v>
      </c>
      <c r="M474" s="1">
        <f t="shared" si="54"/>
        <v>1</v>
      </c>
      <c r="O474" s="1">
        <f t="shared" si="55"/>
        <v>1</v>
      </c>
    </row>
    <row r="475" spans="1:15" x14ac:dyDescent="0.25">
      <c r="A475" s="2" t="s">
        <v>795</v>
      </c>
      <c r="B475" s="1">
        <v>0.1198</v>
      </c>
      <c r="C475" s="1">
        <v>0.32619999999999999</v>
      </c>
      <c r="D475" s="1">
        <v>0.1042</v>
      </c>
      <c r="E475" s="1">
        <v>0.41410000000000002</v>
      </c>
      <c r="G475">
        <f t="shared" si="49"/>
        <v>1.5600000000000003E-2</v>
      </c>
      <c r="H475">
        <f t="shared" si="50"/>
        <v>14.971209213051825</v>
      </c>
      <c r="I475" s="1" t="str">
        <f t="shared" si="51"/>
        <v>Larger</v>
      </c>
      <c r="J475" s="1">
        <f t="shared" si="52"/>
        <v>1</v>
      </c>
      <c r="L475" s="1" t="str">
        <f t="shared" si="53"/>
        <v>Less</v>
      </c>
      <c r="M475" s="1">
        <f t="shared" si="54"/>
        <v>1</v>
      </c>
      <c r="O475" s="1">
        <f t="shared" si="55"/>
        <v>1</v>
      </c>
    </row>
    <row r="476" spans="1:15" x14ac:dyDescent="0.25">
      <c r="A476" s="2" t="s">
        <v>94</v>
      </c>
      <c r="B476" s="1">
        <v>0.2102</v>
      </c>
      <c r="C476" s="1">
        <v>0.35580000000000001</v>
      </c>
      <c r="D476" s="1">
        <v>0.18279999999999999</v>
      </c>
      <c r="E476" s="1">
        <v>0.43969999999999998</v>
      </c>
      <c r="G476">
        <f t="shared" si="49"/>
        <v>2.7400000000000008E-2</v>
      </c>
      <c r="H476">
        <f t="shared" si="50"/>
        <v>14.989059080962805</v>
      </c>
      <c r="I476" s="1" t="str">
        <f t="shared" si="51"/>
        <v>Larger</v>
      </c>
      <c r="J476" s="1">
        <f t="shared" si="52"/>
        <v>1</v>
      </c>
      <c r="L476" s="1" t="str">
        <f t="shared" si="53"/>
        <v>Less</v>
      </c>
      <c r="M476" s="1">
        <f t="shared" si="54"/>
        <v>1</v>
      </c>
      <c r="O476" s="1">
        <f t="shared" si="55"/>
        <v>1</v>
      </c>
    </row>
    <row r="477" spans="1:15" x14ac:dyDescent="0.25">
      <c r="A477" s="2" t="s">
        <v>681</v>
      </c>
      <c r="B477" s="1">
        <v>0.1</v>
      </c>
      <c r="C477" s="1">
        <v>-5.8299999999999998E-2</v>
      </c>
      <c r="D477" s="1">
        <v>8.6900000000000005E-2</v>
      </c>
      <c r="E477" s="1">
        <v>7.9600000000000004E-2</v>
      </c>
      <c r="G477">
        <f t="shared" si="49"/>
        <v>1.3100000000000001E-2</v>
      </c>
      <c r="H477">
        <f t="shared" si="50"/>
        <v>15.074798619102417</v>
      </c>
      <c r="I477" s="1" t="str">
        <f t="shared" si="51"/>
        <v>Larger</v>
      </c>
      <c r="J477" s="1">
        <f t="shared" si="52"/>
        <v>1</v>
      </c>
      <c r="L477" s="1" t="str">
        <f t="shared" si="53"/>
        <v>Less</v>
      </c>
      <c r="M477" s="1">
        <f t="shared" si="54"/>
        <v>1</v>
      </c>
      <c r="O477" s="1">
        <f t="shared" si="55"/>
        <v>1</v>
      </c>
    </row>
    <row r="478" spans="1:15" x14ac:dyDescent="0.25">
      <c r="A478" s="2" t="s">
        <v>698</v>
      </c>
      <c r="B478" s="1">
        <v>0.1026</v>
      </c>
      <c r="C478" s="1">
        <v>0.3296</v>
      </c>
      <c r="D478" s="1">
        <v>8.9099999999999999E-2</v>
      </c>
      <c r="E478" s="1">
        <v>0.41760000000000003</v>
      </c>
      <c r="G478">
        <f t="shared" si="49"/>
        <v>1.3499999999999998E-2</v>
      </c>
      <c r="H478">
        <f t="shared" si="50"/>
        <v>15.151515151515149</v>
      </c>
      <c r="I478" s="1" t="str">
        <f t="shared" si="51"/>
        <v>Larger</v>
      </c>
      <c r="J478" s="1">
        <f t="shared" si="52"/>
        <v>1</v>
      </c>
      <c r="L478" s="1" t="str">
        <f t="shared" si="53"/>
        <v>Less</v>
      </c>
      <c r="M478" s="1">
        <f t="shared" si="54"/>
        <v>1</v>
      </c>
      <c r="O478" s="1">
        <f t="shared" si="55"/>
        <v>1</v>
      </c>
    </row>
    <row r="479" spans="1:15" x14ac:dyDescent="0.25">
      <c r="A479" s="2" t="s">
        <v>279</v>
      </c>
      <c r="B479" s="1">
        <v>4.48E-2</v>
      </c>
      <c r="C479" s="1">
        <v>0.3362</v>
      </c>
      <c r="D479" s="1">
        <v>3.8899999999999997E-2</v>
      </c>
      <c r="E479" s="1">
        <v>0.42399999999999999</v>
      </c>
      <c r="G479">
        <f t="shared" si="49"/>
        <v>5.9000000000000025E-3</v>
      </c>
      <c r="H479">
        <f t="shared" si="50"/>
        <v>15.167095115681242</v>
      </c>
      <c r="I479" s="1" t="str">
        <f t="shared" si="51"/>
        <v>Larger</v>
      </c>
      <c r="J479" s="1">
        <f t="shared" si="52"/>
        <v>1</v>
      </c>
      <c r="L479" s="1" t="str">
        <f t="shared" si="53"/>
        <v>Less</v>
      </c>
      <c r="M479" s="1">
        <f t="shared" si="54"/>
        <v>1</v>
      </c>
      <c r="O479" s="1">
        <f t="shared" si="55"/>
        <v>1</v>
      </c>
    </row>
    <row r="480" spans="1:15" x14ac:dyDescent="0.25">
      <c r="A480" s="2" t="s">
        <v>117</v>
      </c>
      <c r="B480" s="1">
        <v>0.1017</v>
      </c>
      <c r="C480" s="1">
        <v>0.31380000000000002</v>
      </c>
      <c r="D480" s="1">
        <v>8.8300000000000003E-2</v>
      </c>
      <c r="E480" s="1">
        <v>0.4042</v>
      </c>
      <c r="G480">
        <f t="shared" si="49"/>
        <v>1.3399999999999995E-2</v>
      </c>
      <c r="H480">
        <f t="shared" si="50"/>
        <v>15.17553793884484</v>
      </c>
      <c r="I480" s="1" t="str">
        <f t="shared" si="51"/>
        <v>Larger</v>
      </c>
      <c r="J480" s="1">
        <f t="shared" si="52"/>
        <v>1</v>
      </c>
      <c r="L480" s="1" t="str">
        <f t="shared" si="53"/>
        <v>Less</v>
      </c>
      <c r="M480" s="1">
        <f t="shared" si="54"/>
        <v>1</v>
      </c>
      <c r="O480" s="1">
        <f t="shared" si="55"/>
        <v>1</v>
      </c>
    </row>
    <row r="481" spans="1:15" x14ac:dyDescent="0.25">
      <c r="A481" s="2" t="s">
        <v>9</v>
      </c>
      <c r="B481" s="1">
        <v>0.128</v>
      </c>
      <c r="C481" s="1">
        <v>0.37119999999999997</v>
      </c>
      <c r="D481" s="1">
        <v>0.1111</v>
      </c>
      <c r="E481" s="1">
        <v>0.45450000000000002</v>
      </c>
      <c r="G481">
        <f t="shared" si="49"/>
        <v>1.6899999999999998E-2</v>
      </c>
      <c r="H481">
        <f t="shared" si="50"/>
        <v>15.211521152115209</v>
      </c>
      <c r="I481" s="1" t="str">
        <f t="shared" si="51"/>
        <v>Larger</v>
      </c>
      <c r="J481" s="1">
        <f t="shared" si="52"/>
        <v>1</v>
      </c>
      <c r="L481" s="1" t="str">
        <f t="shared" si="53"/>
        <v>Less</v>
      </c>
      <c r="M481" s="1">
        <f t="shared" si="54"/>
        <v>1</v>
      </c>
      <c r="O481" s="1">
        <f t="shared" si="55"/>
        <v>1</v>
      </c>
    </row>
    <row r="482" spans="1:15" x14ac:dyDescent="0.25">
      <c r="A482" s="2" t="s">
        <v>502</v>
      </c>
      <c r="B482" s="1">
        <v>7.5300000000000006E-2</v>
      </c>
      <c r="C482" s="1">
        <v>0.18410000000000001</v>
      </c>
      <c r="D482" s="1">
        <v>6.5299999999999997E-2</v>
      </c>
      <c r="E482" s="1">
        <v>0.29260000000000003</v>
      </c>
      <c r="G482">
        <f t="shared" si="49"/>
        <v>1.0000000000000009E-2</v>
      </c>
      <c r="H482">
        <f t="shared" si="50"/>
        <v>15.313935681470154</v>
      </c>
      <c r="I482" s="1" t="str">
        <f t="shared" si="51"/>
        <v>Larger</v>
      </c>
      <c r="J482" s="1">
        <f t="shared" si="52"/>
        <v>1</v>
      </c>
      <c r="L482" s="1" t="str">
        <f t="shared" si="53"/>
        <v>Less</v>
      </c>
      <c r="M482" s="1">
        <f t="shared" si="54"/>
        <v>1</v>
      </c>
      <c r="O482" s="1">
        <f t="shared" si="55"/>
        <v>1</v>
      </c>
    </row>
    <row r="483" spans="1:15" x14ac:dyDescent="0.25">
      <c r="A483" s="2" t="s">
        <v>821</v>
      </c>
      <c r="B483" s="1">
        <v>0.12540000000000001</v>
      </c>
      <c r="C483" s="1">
        <v>1.35E-2</v>
      </c>
      <c r="D483" s="1">
        <v>0.1086</v>
      </c>
      <c r="E483" s="1">
        <v>0.14499999999999999</v>
      </c>
      <c r="G483">
        <f t="shared" si="49"/>
        <v>1.6800000000000009E-2</v>
      </c>
      <c r="H483">
        <f t="shared" si="50"/>
        <v>15.469613259668517</v>
      </c>
      <c r="I483" s="1" t="str">
        <f t="shared" si="51"/>
        <v>Larger</v>
      </c>
      <c r="J483" s="1">
        <f t="shared" si="52"/>
        <v>1</v>
      </c>
      <c r="L483" s="1" t="str">
        <f t="shared" si="53"/>
        <v>Less</v>
      </c>
      <c r="M483" s="1">
        <f t="shared" si="54"/>
        <v>1</v>
      </c>
      <c r="O483" s="1">
        <f t="shared" si="55"/>
        <v>1</v>
      </c>
    </row>
    <row r="484" spans="1:15" x14ac:dyDescent="0.25">
      <c r="A484" s="2" t="s">
        <v>234</v>
      </c>
      <c r="B484" s="1">
        <v>3.73E-2</v>
      </c>
      <c r="C484" s="1">
        <v>0.4703</v>
      </c>
      <c r="D484" s="1">
        <v>3.2300000000000002E-2</v>
      </c>
      <c r="E484" s="1">
        <v>0.54210000000000003</v>
      </c>
      <c r="G484">
        <f t="shared" si="49"/>
        <v>4.9999999999999975E-3</v>
      </c>
      <c r="H484">
        <f t="shared" si="50"/>
        <v>15.479876160990703</v>
      </c>
      <c r="I484" s="1" t="str">
        <f t="shared" si="51"/>
        <v>Larger</v>
      </c>
      <c r="J484" s="1">
        <f t="shared" si="52"/>
        <v>1</v>
      </c>
      <c r="L484" s="1" t="str">
        <f t="shared" si="53"/>
        <v>Less</v>
      </c>
      <c r="M484" s="1">
        <f t="shared" si="54"/>
        <v>1</v>
      </c>
      <c r="O484" s="1">
        <f t="shared" si="55"/>
        <v>1</v>
      </c>
    </row>
    <row r="485" spans="1:15" x14ac:dyDescent="0.25">
      <c r="A485" s="2" t="s">
        <v>776</v>
      </c>
      <c r="B485" s="1">
        <v>0.1163</v>
      </c>
      <c r="C485" s="1">
        <v>0.63690000000000002</v>
      </c>
      <c r="D485" s="1">
        <v>0.1007</v>
      </c>
      <c r="E485" s="1">
        <v>0.68569999999999998</v>
      </c>
      <c r="G485">
        <f t="shared" si="49"/>
        <v>1.5600000000000003E-2</v>
      </c>
      <c r="H485">
        <f t="shared" si="50"/>
        <v>15.491559086395238</v>
      </c>
      <c r="I485" s="1" t="str">
        <f t="shared" si="51"/>
        <v>Larger</v>
      </c>
      <c r="J485" s="1">
        <f t="shared" si="52"/>
        <v>1</v>
      </c>
      <c r="L485" s="1" t="str">
        <f t="shared" si="53"/>
        <v>Less</v>
      </c>
      <c r="M485" s="1">
        <f t="shared" si="54"/>
        <v>1</v>
      </c>
      <c r="O485" s="1">
        <f t="shared" si="55"/>
        <v>1</v>
      </c>
    </row>
    <row r="486" spans="1:15" x14ac:dyDescent="0.25">
      <c r="A486" s="2" t="s">
        <v>824</v>
      </c>
      <c r="B486" s="1">
        <v>0.1258</v>
      </c>
      <c r="C486" s="1">
        <v>0.35830000000000001</v>
      </c>
      <c r="D486" s="1">
        <v>0.1089</v>
      </c>
      <c r="E486" s="1">
        <v>0.44479999999999997</v>
      </c>
      <c r="G486">
        <f t="shared" si="49"/>
        <v>1.6899999999999998E-2</v>
      </c>
      <c r="H486">
        <f t="shared" si="50"/>
        <v>15.5188246097337</v>
      </c>
      <c r="I486" s="1" t="str">
        <f t="shared" si="51"/>
        <v>Larger</v>
      </c>
      <c r="J486" s="1">
        <f t="shared" si="52"/>
        <v>1</v>
      </c>
      <c r="L486" s="1" t="str">
        <f t="shared" si="53"/>
        <v>Less</v>
      </c>
      <c r="M486" s="1">
        <f t="shared" si="54"/>
        <v>1</v>
      </c>
      <c r="O486" s="1">
        <f t="shared" si="55"/>
        <v>1</v>
      </c>
    </row>
    <row r="487" spans="1:15" x14ac:dyDescent="0.25">
      <c r="A487" s="2" t="s">
        <v>17</v>
      </c>
      <c r="B487" s="1">
        <v>8.6999999999999994E-2</v>
      </c>
      <c r="C487" s="1">
        <v>0.20019999999999999</v>
      </c>
      <c r="D487" s="1">
        <v>7.5300000000000006E-2</v>
      </c>
      <c r="E487" s="1">
        <v>0.30780000000000002</v>
      </c>
      <c r="G487">
        <f t="shared" si="49"/>
        <v>1.1699999999999988E-2</v>
      </c>
      <c r="H487">
        <f t="shared" si="50"/>
        <v>15.537848605577672</v>
      </c>
      <c r="I487" s="1" t="str">
        <f t="shared" si="51"/>
        <v>Larger</v>
      </c>
      <c r="J487" s="1">
        <f t="shared" si="52"/>
        <v>1</v>
      </c>
      <c r="L487" s="1" t="str">
        <f t="shared" si="53"/>
        <v>Less</v>
      </c>
      <c r="M487" s="1">
        <f t="shared" si="54"/>
        <v>1</v>
      </c>
      <c r="O487" s="1">
        <f t="shared" si="55"/>
        <v>1</v>
      </c>
    </row>
    <row r="488" spans="1:15" x14ac:dyDescent="0.25">
      <c r="A488" s="2" t="s">
        <v>150</v>
      </c>
      <c r="B488" s="1">
        <v>8.5500000000000007E-2</v>
      </c>
      <c r="C488" s="1">
        <v>-2.69E-2</v>
      </c>
      <c r="D488" s="1">
        <v>7.3999999999999996E-2</v>
      </c>
      <c r="E488" s="1">
        <v>0.1118</v>
      </c>
      <c r="G488">
        <f t="shared" si="49"/>
        <v>1.150000000000001E-2</v>
      </c>
      <c r="H488">
        <f t="shared" si="50"/>
        <v>15.540540540540555</v>
      </c>
      <c r="I488" s="1" t="str">
        <f t="shared" si="51"/>
        <v>Larger</v>
      </c>
      <c r="J488" s="1">
        <f t="shared" si="52"/>
        <v>1</v>
      </c>
      <c r="L488" s="1" t="str">
        <f t="shared" si="53"/>
        <v>Less</v>
      </c>
      <c r="M488" s="1">
        <f t="shared" si="54"/>
        <v>1</v>
      </c>
      <c r="O488" s="1">
        <f t="shared" si="55"/>
        <v>1</v>
      </c>
    </row>
    <row r="489" spans="1:15" x14ac:dyDescent="0.25">
      <c r="A489" s="2" t="s">
        <v>18</v>
      </c>
      <c r="B489" s="1">
        <v>0.19040000000000001</v>
      </c>
      <c r="C489" s="1">
        <v>0.29430000000000001</v>
      </c>
      <c r="D489" s="1">
        <v>0.16470000000000001</v>
      </c>
      <c r="E489" s="1">
        <v>0.38969999999999999</v>
      </c>
      <c r="G489">
        <f t="shared" si="49"/>
        <v>2.5700000000000001E-2</v>
      </c>
      <c r="H489">
        <f t="shared" si="50"/>
        <v>15.604128718882817</v>
      </c>
      <c r="I489" s="1" t="str">
        <f t="shared" si="51"/>
        <v>Larger</v>
      </c>
      <c r="J489" s="1">
        <f t="shared" si="52"/>
        <v>1</v>
      </c>
      <c r="L489" s="1" t="str">
        <f t="shared" si="53"/>
        <v>Less</v>
      </c>
      <c r="M489" s="1">
        <f t="shared" si="54"/>
        <v>1</v>
      </c>
      <c r="O489" s="1">
        <f t="shared" si="55"/>
        <v>1</v>
      </c>
    </row>
    <row r="490" spans="1:15" x14ac:dyDescent="0.25">
      <c r="A490" s="2" t="s">
        <v>406</v>
      </c>
      <c r="B490" s="1">
        <v>6.13E-2</v>
      </c>
      <c r="C490" s="1">
        <v>0.49519999999999997</v>
      </c>
      <c r="D490" s="1">
        <v>5.2999999999999999E-2</v>
      </c>
      <c r="E490" s="1">
        <v>0.56299999999999994</v>
      </c>
      <c r="G490">
        <f t="shared" si="49"/>
        <v>8.3000000000000018E-3</v>
      </c>
      <c r="H490">
        <f t="shared" si="50"/>
        <v>15.660377358490571</v>
      </c>
      <c r="I490" s="1" t="str">
        <f t="shared" si="51"/>
        <v>Larger</v>
      </c>
      <c r="J490" s="1">
        <f t="shared" si="52"/>
        <v>1</v>
      </c>
      <c r="L490" s="1" t="str">
        <f t="shared" si="53"/>
        <v>Less</v>
      </c>
      <c r="M490" s="1">
        <f t="shared" si="54"/>
        <v>1</v>
      </c>
      <c r="O490" s="1">
        <f t="shared" si="55"/>
        <v>1</v>
      </c>
    </row>
    <row r="491" spans="1:15" x14ac:dyDescent="0.25">
      <c r="A491" s="2" t="s">
        <v>747</v>
      </c>
      <c r="B491" s="1">
        <v>0.1104</v>
      </c>
      <c r="C491" s="1">
        <v>0.10440000000000001</v>
      </c>
      <c r="D491" s="1">
        <v>9.5399999999999999E-2</v>
      </c>
      <c r="E491" s="1">
        <v>0.22559999999999999</v>
      </c>
      <c r="G491">
        <f t="shared" si="49"/>
        <v>1.4999999999999999E-2</v>
      </c>
      <c r="H491">
        <f t="shared" si="50"/>
        <v>15.723270440251572</v>
      </c>
      <c r="I491" s="1" t="str">
        <f t="shared" si="51"/>
        <v>Larger</v>
      </c>
      <c r="J491" s="1">
        <f t="shared" si="52"/>
        <v>1</v>
      </c>
      <c r="L491" s="1" t="str">
        <f t="shared" si="53"/>
        <v>Less</v>
      </c>
      <c r="M491" s="1">
        <f t="shared" si="54"/>
        <v>1</v>
      </c>
      <c r="O491" s="1">
        <f t="shared" si="55"/>
        <v>1</v>
      </c>
    </row>
    <row r="492" spans="1:15" x14ac:dyDescent="0.25">
      <c r="A492" s="2" t="s">
        <v>1240</v>
      </c>
      <c r="B492" s="1">
        <v>0.39300000000000002</v>
      </c>
      <c r="C492" s="1">
        <v>0.58779999999999999</v>
      </c>
      <c r="D492" s="1">
        <v>0.33950000000000002</v>
      </c>
      <c r="E492" s="1">
        <v>0.64390000000000003</v>
      </c>
      <c r="G492">
        <f t="shared" si="49"/>
        <v>5.3499999999999992E-2</v>
      </c>
      <c r="H492">
        <f t="shared" si="50"/>
        <v>15.758468335787921</v>
      </c>
      <c r="I492" s="1" t="str">
        <f t="shared" si="51"/>
        <v>Larger</v>
      </c>
      <c r="J492" s="1">
        <f t="shared" si="52"/>
        <v>1</v>
      </c>
      <c r="L492" s="1" t="str">
        <f t="shared" si="53"/>
        <v>Less</v>
      </c>
      <c r="M492" s="1">
        <f t="shared" si="54"/>
        <v>1</v>
      </c>
      <c r="O492" s="1">
        <f t="shared" si="55"/>
        <v>1</v>
      </c>
    </row>
    <row r="493" spans="1:15" x14ac:dyDescent="0.25">
      <c r="A493" s="2" t="s">
        <v>417</v>
      </c>
      <c r="B493" s="1">
        <v>6.3E-2</v>
      </c>
      <c r="C493" s="1">
        <v>0.46139999999999998</v>
      </c>
      <c r="D493" s="1">
        <v>5.4399999999999997E-2</v>
      </c>
      <c r="E493" s="1">
        <v>0.53490000000000004</v>
      </c>
      <c r="G493">
        <f t="shared" si="49"/>
        <v>8.6000000000000035E-3</v>
      </c>
      <c r="H493">
        <f t="shared" si="50"/>
        <v>15.808823529411772</v>
      </c>
      <c r="I493" s="1" t="str">
        <f t="shared" si="51"/>
        <v>Larger</v>
      </c>
      <c r="J493" s="1">
        <f t="shared" si="52"/>
        <v>1</v>
      </c>
      <c r="L493" s="1" t="str">
        <f t="shared" si="53"/>
        <v>Less</v>
      </c>
      <c r="M493" s="1">
        <f t="shared" si="54"/>
        <v>1</v>
      </c>
      <c r="O493" s="1">
        <f t="shared" si="55"/>
        <v>1</v>
      </c>
    </row>
    <row r="494" spans="1:15" x14ac:dyDescent="0.25">
      <c r="A494" s="2" t="s">
        <v>629</v>
      </c>
      <c r="B494" s="1">
        <v>9.01E-2</v>
      </c>
      <c r="C494" s="1">
        <v>0.20899999999999999</v>
      </c>
      <c r="D494" s="1">
        <v>7.7799999999999994E-2</v>
      </c>
      <c r="E494" s="1">
        <v>0.31680000000000003</v>
      </c>
      <c r="G494">
        <f t="shared" si="49"/>
        <v>1.2300000000000005E-2</v>
      </c>
      <c r="H494">
        <f t="shared" si="50"/>
        <v>15.809768637532143</v>
      </c>
      <c r="I494" s="1" t="str">
        <f t="shared" si="51"/>
        <v>Larger</v>
      </c>
      <c r="J494" s="1">
        <f t="shared" si="52"/>
        <v>1</v>
      </c>
      <c r="L494" s="1" t="str">
        <f t="shared" si="53"/>
        <v>Less</v>
      </c>
      <c r="M494" s="1">
        <f t="shared" si="54"/>
        <v>1</v>
      </c>
      <c r="O494" s="1">
        <f t="shared" si="55"/>
        <v>1</v>
      </c>
    </row>
    <row r="495" spans="1:15" x14ac:dyDescent="0.25">
      <c r="A495" s="2" t="s">
        <v>290</v>
      </c>
      <c r="B495" s="1">
        <v>4.5699999999999998E-2</v>
      </c>
      <c r="C495" s="1">
        <v>0.1865</v>
      </c>
      <c r="D495" s="1">
        <v>3.9399999999999998E-2</v>
      </c>
      <c r="E495" s="1">
        <v>0.29909999999999998</v>
      </c>
      <c r="G495">
        <f t="shared" si="49"/>
        <v>6.3E-3</v>
      </c>
      <c r="H495">
        <f t="shared" si="50"/>
        <v>15.989847715736042</v>
      </c>
      <c r="I495" s="1" t="str">
        <f t="shared" si="51"/>
        <v>Larger</v>
      </c>
      <c r="J495" s="1">
        <f t="shared" si="52"/>
        <v>1</v>
      </c>
      <c r="L495" s="1" t="str">
        <f t="shared" si="53"/>
        <v>Less</v>
      </c>
      <c r="M495" s="1">
        <f t="shared" si="54"/>
        <v>1</v>
      </c>
      <c r="O495" s="1">
        <f t="shared" si="55"/>
        <v>1</v>
      </c>
    </row>
    <row r="496" spans="1:15" x14ac:dyDescent="0.25">
      <c r="A496" s="2" t="s">
        <v>944</v>
      </c>
      <c r="B496" s="1">
        <v>0.15010000000000001</v>
      </c>
      <c r="C496" s="1">
        <v>0.3715</v>
      </c>
      <c r="D496" s="1">
        <v>0.12939999999999999</v>
      </c>
      <c r="E496" s="1">
        <v>0.45829999999999999</v>
      </c>
      <c r="G496">
        <f t="shared" si="49"/>
        <v>2.0700000000000024E-2</v>
      </c>
      <c r="H496">
        <f t="shared" si="50"/>
        <v>15.996908809891828</v>
      </c>
      <c r="I496" s="1" t="str">
        <f t="shared" si="51"/>
        <v>Larger</v>
      </c>
      <c r="J496" s="1">
        <f t="shared" si="52"/>
        <v>1</v>
      </c>
      <c r="L496" s="1" t="str">
        <f t="shared" si="53"/>
        <v>Less</v>
      </c>
      <c r="M496" s="1">
        <f t="shared" si="54"/>
        <v>1</v>
      </c>
      <c r="O496" s="1">
        <f t="shared" si="55"/>
        <v>1</v>
      </c>
    </row>
    <row r="497" spans="1:15" x14ac:dyDescent="0.25">
      <c r="A497" s="2" t="s">
        <v>550</v>
      </c>
      <c r="B497" s="1">
        <v>8.1199999999999994E-2</v>
      </c>
      <c r="C497" s="1">
        <v>-3.1899999999999998E-2</v>
      </c>
      <c r="D497" s="1">
        <v>7.0000000000000007E-2</v>
      </c>
      <c r="E497" s="1">
        <v>0.11</v>
      </c>
      <c r="G497">
        <f t="shared" si="49"/>
        <v>1.1199999999999988E-2</v>
      </c>
      <c r="H497">
        <f t="shared" si="50"/>
        <v>15.99999999999998</v>
      </c>
      <c r="I497" s="1" t="str">
        <f t="shared" si="51"/>
        <v>Larger</v>
      </c>
      <c r="J497" s="1">
        <f t="shared" si="52"/>
        <v>1</v>
      </c>
      <c r="L497" s="1" t="str">
        <f t="shared" si="53"/>
        <v>Less</v>
      </c>
      <c r="M497" s="1">
        <f t="shared" si="54"/>
        <v>1</v>
      </c>
      <c r="O497" s="1">
        <f t="shared" si="55"/>
        <v>1</v>
      </c>
    </row>
    <row r="498" spans="1:15" x14ac:dyDescent="0.25">
      <c r="A498" s="2" t="s">
        <v>1146</v>
      </c>
      <c r="B498" s="1">
        <v>0.23180000000000001</v>
      </c>
      <c r="C498" s="1">
        <v>0.57320000000000004</v>
      </c>
      <c r="D498" s="1">
        <v>0.19980000000000001</v>
      </c>
      <c r="E498" s="1">
        <v>0.6321</v>
      </c>
      <c r="G498">
        <f t="shared" si="49"/>
        <v>3.2000000000000001E-2</v>
      </c>
      <c r="H498">
        <f t="shared" si="50"/>
        <v>16.016016016016017</v>
      </c>
      <c r="I498" s="1" t="str">
        <f t="shared" si="51"/>
        <v>Larger</v>
      </c>
      <c r="J498" s="1">
        <f t="shared" si="52"/>
        <v>1</v>
      </c>
      <c r="L498" s="1" t="str">
        <f t="shared" si="53"/>
        <v>Less</v>
      </c>
      <c r="M498" s="1">
        <f t="shared" si="54"/>
        <v>1</v>
      </c>
      <c r="O498" s="1">
        <f t="shared" si="55"/>
        <v>1</v>
      </c>
    </row>
    <row r="499" spans="1:15" x14ac:dyDescent="0.25">
      <c r="A499" s="2" t="s">
        <v>701</v>
      </c>
      <c r="B499" s="1">
        <v>0.10340000000000001</v>
      </c>
      <c r="C499" s="1">
        <v>0.53610000000000002</v>
      </c>
      <c r="D499" s="1">
        <v>8.9099999999999999E-2</v>
      </c>
      <c r="E499" s="1">
        <v>0.60029999999999994</v>
      </c>
      <c r="G499">
        <f t="shared" si="49"/>
        <v>1.4300000000000007E-2</v>
      </c>
      <c r="H499">
        <f t="shared" si="50"/>
        <v>16.04938271604939</v>
      </c>
      <c r="I499" s="1" t="str">
        <f t="shared" si="51"/>
        <v>Larger</v>
      </c>
      <c r="J499" s="1">
        <f t="shared" si="52"/>
        <v>1</v>
      </c>
      <c r="L499" s="1" t="str">
        <f t="shared" si="53"/>
        <v>Less</v>
      </c>
      <c r="M499" s="1">
        <f t="shared" si="54"/>
        <v>1</v>
      </c>
      <c r="O499" s="1">
        <f t="shared" si="55"/>
        <v>1</v>
      </c>
    </row>
    <row r="500" spans="1:15" x14ac:dyDescent="0.25">
      <c r="A500" s="2" t="s">
        <v>96</v>
      </c>
      <c r="B500" s="1">
        <v>9.1300000000000006E-2</v>
      </c>
      <c r="C500" s="1">
        <v>0.3145</v>
      </c>
      <c r="D500" s="1">
        <v>7.8600000000000003E-2</v>
      </c>
      <c r="E500" s="1">
        <v>0.40970000000000001</v>
      </c>
      <c r="G500">
        <f t="shared" si="49"/>
        <v>1.2700000000000003E-2</v>
      </c>
      <c r="H500">
        <f t="shared" si="50"/>
        <v>16.157760814249368</v>
      </c>
      <c r="I500" s="1" t="str">
        <f t="shared" si="51"/>
        <v>Larger</v>
      </c>
      <c r="J500" s="1">
        <f t="shared" si="52"/>
        <v>1</v>
      </c>
      <c r="L500" s="1" t="str">
        <f t="shared" si="53"/>
        <v>Less</v>
      </c>
      <c r="M500" s="1">
        <f t="shared" si="54"/>
        <v>1</v>
      </c>
      <c r="O500" s="1">
        <f t="shared" si="55"/>
        <v>1</v>
      </c>
    </row>
    <row r="501" spans="1:15" x14ac:dyDescent="0.25">
      <c r="A501" s="2" t="s">
        <v>512</v>
      </c>
      <c r="B501" s="1">
        <v>7.6200000000000004E-2</v>
      </c>
      <c r="C501" s="1">
        <v>0.54530000000000001</v>
      </c>
      <c r="D501" s="1">
        <v>6.5600000000000006E-2</v>
      </c>
      <c r="E501" s="1">
        <v>0.60829999999999995</v>
      </c>
      <c r="G501">
        <f t="shared" si="49"/>
        <v>1.0599999999999998E-2</v>
      </c>
      <c r="H501">
        <f t="shared" si="50"/>
        <v>16.158536585365848</v>
      </c>
      <c r="I501" s="1" t="str">
        <f t="shared" si="51"/>
        <v>Larger</v>
      </c>
      <c r="J501" s="1">
        <f t="shared" si="52"/>
        <v>1</v>
      </c>
      <c r="L501" s="1" t="str">
        <f t="shared" si="53"/>
        <v>Less</v>
      </c>
      <c r="M501" s="1">
        <f t="shared" si="54"/>
        <v>1</v>
      </c>
      <c r="O501" s="1">
        <f t="shared" si="55"/>
        <v>1</v>
      </c>
    </row>
    <row r="502" spans="1:15" x14ac:dyDescent="0.25">
      <c r="A502" s="2" t="s">
        <v>344</v>
      </c>
      <c r="B502" s="1">
        <v>5.3900000000000003E-2</v>
      </c>
      <c r="C502" s="1">
        <v>-0.33650000000000002</v>
      </c>
      <c r="D502" s="1">
        <v>4.6399999999999997E-2</v>
      </c>
      <c r="E502" s="1">
        <v>-0.15079999999999999</v>
      </c>
      <c r="G502">
        <f t="shared" si="49"/>
        <v>7.5000000000000067E-3</v>
      </c>
      <c r="H502">
        <f t="shared" si="50"/>
        <v>16.163793103448292</v>
      </c>
      <c r="I502" s="1" t="str">
        <f t="shared" si="51"/>
        <v>Larger</v>
      </c>
      <c r="J502" s="1">
        <f t="shared" si="52"/>
        <v>1</v>
      </c>
      <c r="L502" s="1" t="str">
        <f t="shared" si="53"/>
        <v>Less</v>
      </c>
      <c r="M502" s="1">
        <f t="shared" si="54"/>
        <v>1</v>
      </c>
      <c r="O502" s="1">
        <f t="shared" si="55"/>
        <v>1</v>
      </c>
    </row>
    <row r="503" spans="1:15" x14ac:dyDescent="0.25">
      <c r="A503" s="2" t="s">
        <v>1066</v>
      </c>
      <c r="B503" s="1">
        <v>0.18890000000000001</v>
      </c>
      <c r="C503" s="1">
        <v>0.32340000000000002</v>
      </c>
      <c r="D503" s="1">
        <v>0.16259999999999999</v>
      </c>
      <c r="E503" s="1">
        <v>0.41749999999999998</v>
      </c>
      <c r="G503">
        <f t="shared" si="49"/>
        <v>2.6300000000000018E-2</v>
      </c>
      <c r="H503">
        <f t="shared" si="50"/>
        <v>16.174661746617478</v>
      </c>
      <c r="I503" s="1" t="str">
        <f t="shared" si="51"/>
        <v>Larger</v>
      </c>
      <c r="J503" s="1">
        <f t="shared" si="52"/>
        <v>1</v>
      </c>
      <c r="L503" s="1" t="str">
        <f t="shared" si="53"/>
        <v>Less</v>
      </c>
      <c r="M503" s="1">
        <f t="shared" si="54"/>
        <v>1</v>
      </c>
      <c r="O503" s="1">
        <f t="shared" si="55"/>
        <v>1</v>
      </c>
    </row>
    <row r="504" spans="1:15" x14ac:dyDescent="0.25">
      <c r="A504" s="2" t="s">
        <v>272</v>
      </c>
      <c r="B504" s="1">
        <v>4.3799999999999999E-2</v>
      </c>
      <c r="C504" s="1">
        <v>8.8999999999999996E-2</v>
      </c>
      <c r="D504" s="1">
        <v>3.7699999999999997E-2</v>
      </c>
      <c r="E504" s="1">
        <v>0.21590000000000001</v>
      </c>
      <c r="G504">
        <f t="shared" si="49"/>
        <v>6.1000000000000013E-3</v>
      </c>
      <c r="H504">
        <f t="shared" si="50"/>
        <v>16.180371352785151</v>
      </c>
      <c r="I504" s="1" t="str">
        <f t="shared" si="51"/>
        <v>Larger</v>
      </c>
      <c r="J504" s="1">
        <f t="shared" si="52"/>
        <v>1</v>
      </c>
      <c r="L504" s="1" t="str">
        <f t="shared" si="53"/>
        <v>Less</v>
      </c>
      <c r="M504" s="1">
        <f t="shared" si="54"/>
        <v>1</v>
      </c>
      <c r="O504" s="1">
        <f t="shared" si="55"/>
        <v>1</v>
      </c>
    </row>
    <row r="505" spans="1:15" x14ac:dyDescent="0.25">
      <c r="A505" s="2" t="s">
        <v>792</v>
      </c>
      <c r="B505" s="1">
        <v>0.1191</v>
      </c>
      <c r="C505" s="1">
        <v>0.7198</v>
      </c>
      <c r="D505" s="1">
        <v>0.10249999999999999</v>
      </c>
      <c r="E505" s="1">
        <v>0.75870000000000004</v>
      </c>
      <c r="G505">
        <f t="shared" si="49"/>
        <v>1.6600000000000004E-2</v>
      </c>
      <c r="H505">
        <f t="shared" si="50"/>
        <v>16.195121951219516</v>
      </c>
      <c r="I505" s="1" t="str">
        <f t="shared" si="51"/>
        <v>Larger</v>
      </c>
      <c r="J505" s="1">
        <f t="shared" si="52"/>
        <v>1</v>
      </c>
      <c r="L505" s="1" t="str">
        <f t="shared" si="53"/>
        <v>Less</v>
      </c>
      <c r="M505" s="1">
        <f t="shared" si="54"/>
        <v>1</v>
      </c>
      <c r="O505" s="1">
        <f t="shared" si="55"/>
        <v>1</v>
      </c>
    </row>
    <row r="506" spans="1:15" x14ac:dyDescent="0.25">
      <c r="A506" s="2" t="s">
        <v>1034</v>
      </c>
      <c r="B506" s="1">
        <v>0.17419999999999999</v>
      </c>
      <c r="C506" s="1">
        <v>0.36399999999999999</v>
      </c>
      <c r="D506" s="1">
        <v>0.14990000000000001</v>
      </c>
      <c r="E506" s="1">
        <v>0.45250000000000001</v>
      </c>
      <c r="G506">
        <f t="shared" si="49"/>
        <v>2.4299999999999988E-2</v>
      </c>
      <c r="H506">
        <f t="shared" si="50"/>
        <v>16.210807204803192</v>
      </c>
      <c r="I506" s="1" t="str">
        <f t="shared" si="51"/>
        <v>Larger</v>
      </c>
      <c r="J506" s="1">
        <f t="shared" si="52"/>
        <v>1</v>
      </c>
      <c r="L506" s="1" t="str">
        <f t="shared" si="53"/>
        <v>Less</v>
      </c>
      <c r="M506" s="1">
        <f t="shared" si="54"/>
        <v>1</v>
      </c>
      <c r="O506" s="1">
        <f t="shared" si="55"/>
        <v>1</v>
      </c>
    </row>
    <row r="507" spans="1:15" x14ac:dyDescent="0.25">
      <c r="A507" s="2" t="s">
        <v>480</v>
      </c>
      <c r="B507" s="1">
        <v>7.2900000000000006E-2</v>
      </c>
      <c r="C507" s="1">
        <v>-7.0199999999999999E-2</v>
      </c>
      <c r="D507" s="1">
        <v>6.2700000000000006E-2</v>
      </c>
      <c r="E507" s="1">
        <v>7.9600000000000004E-2</v>
      </c>
      <c r="G507">
        <f t="shared" si="49"/>
        <v>1.0200000000000001E-2</v>
      </c>
      <c r="H507">
        <f t="shared" si="50"/>
        <v>16.267942583732058</v>
      </c>
      <c r="I507" s="1" t="str">
        <f t="shared" si="51"/>
        <v>Larger</v>
      </c>
      <c r="J507" s="1">
        <f t="shared" si="52"/>
        <v>1</v>
      </c>
      <c r="L507" s="1" t="str">
        <f t="shared" si="53"/>
        <v>Less</v>
      </c>
      <c r="M507" s="1">
        <f t="shared" si="54"/>
        <v>1</v>
      </c>
      <c r="O507" s="1">
        <f t="shared" si="55"/>
        <v>1</v>
      </c>
    </row>
    <row r="508" spans="1:15" x14ac:dyDescent="0.25">
      <c r="A508" s="2" t="s">
        <v>741</v>
      </c>
      <c r="B508" s="1">
        <v>0.1099</v>
      </c>
      <c r="C508" s="1">
        <v>0.1241</v>
      </c>
      <c r="D508" s="1">
        <v>9.4500000000000001E-2</v>
      </c>
      <c r="E508" s="1">
        <v>0.24690000000000001</v>
      </c>
      <c r="G508">
        <f t="shared" si="49"/>
        <v>1.5399999999999997E-2</v>
      </c>
      <c r="H508">
        <f t="shared" si="50"/>
        <v>16.296296296296291</v>
      </c>
      <c r="I508" s="1" t="str">
        <f t="shared" si="51"/>
        <v>Larger</v>
      </c>
      <c r="J508" s="1">
        <f t="shared" si="52"/>
        <v>1</v>
      </c>
      <c r="L508" s="1" t="str">
        <f t="shared" si="53"/>
        <v>Less</v>
      </c>
      <c r="M508" s="1">
        <f t="shared" si="54"/>
        <v>1</v>
      </c>
      <c r="O508" s="1">
        <f t="shared" si="55"/>
        <v>1</v>
      </c>
    </row>
    <row r="509" spans="1:15" x14ac:dyDescent="0.25">
      <c r="A509" s="2" t="s">
        <v>373</v>
      </c>
      <c r="B509" s="1">
        <v>5.8200000000000002E-2</v>
      </c>
      <c r="C509" s="1">
        <v>0.16869999999999999</v>
      </c>
      <c r="D509" s="1">
        <v>0.05</v>
      </c>
      <c r="E509" s="1">
        <v>0.2858</v>
      </c>
      <c r="G509">
        <f t="shared" si="49"/>
        <v>8.199999999999999E-3</v>
      </c>
      <c r="H509">
        <f t="shared" si="50"/>
        <v>16.399999999999999</v>
      </c>
      <c r="I509" s="1" t="str">
        <f t="shared" si="51"/>
        <v>Larger</v>
      </c>
      <c r="J509" s="1">
        <f t="shared" si="52"/>
        <v>1</v>
      </c>
      <c r="L509" s="1" t="str">
        <f t="shared" si="53"/>
        <v>Less</v>
      </c>
      <c r="M509" s="1">
        <f t="shared" si="54"/>
        <v>1</v>
      </c>
      <c r="O509" s="1">
        <f t="shared" si="55"/>
        <v>1</v>
      </c>
    </row>
    <row r="510" spans="1:15" x14ac:dyDescent="0.25">
      <c r="A510" s="2" t="s">
        <v>329</v>
      </c>
      <c r="B510" s="1">
        <v>5.1700000000000003E-2</v>
      </c>
      <c r="C510" s="1">
        <v>-6.6E-3</v>
      </c>
      <c r="D510" s="1">
        <v>4.4400000000000002E-2</v>
      </c>
      <c r="E510" s="1">
        <v>0.1358</v>
      </c>
      <c r="G510">
        <f t="shared" si="49"/>
        <v>7.3000000000000009E-3</v>
      </c>
      <c r="H510">
        <f t="shared" si="50"/>
        <v>16.441441441441444</v>
      </c>
      <c r="I510" s="1" t="str">
        <f t="shared" si="51"/>
        <v>Larger</v>
      </c>
      <c r="J510" s="1">
        <f t="shared" si="52"/>
        <v>1</v>
      </c>
      <c r="L510" s="1" t="str">
        <f t="shared" si="53"/>
        <v>Less</v>
      </c>
      <c r="M510" s="1">
        <f t="shared" si="54"/>
        <v>1</v>
      </c>
      <c r="O510" s="1">
        <f t="shared" si="55"/>
        <v>1</v>
      </c>
    </row>
    <row r="511" spans="1:15" x14ac:dyDescent="0.25">
      <c r="A511" s="2" t="s">
        <v>311</v>
      </c>
      <c r="B511" s="1">
        <v>4.8599999999999997E-2</v>
      </c>
      <c r="C511" s="1">
        <v>0.38929999999999998</v>
      </c>
      <c r="D511" s="1">
        <v>4.1700000000000001E-2</v>
      </c>
      <c r="E511" s="1">
        <v>0.47520000000000001</v>
      </c>
      <c r="G511">
        <f t="shared" si="49"/>
        <v>6.8999999999999964E-3</v>
      </c>
      <c r="H511">
        <f t="shared" si="50"/>
        <v>16.546762589928051</v>
      </c>
      <c r="I511" s="1" t="str">
        <f t="shared" si="51"/>
        <v>Larger</v>
      </c>
      <c r="J511" s="1">
        <f t="shared" si="52"/>
        <v>1</v>
      </c>
      <c r="L511" s="1" t="str">
        <f t="shared" si="53"/>
        <v>Less</v>
      </c>
      <c r="M511" s="1">
        <f t="shared" si="54"/>
        <v>1</v>
      </c>
      <c r="O511" s="1">
        <f t="shared" si="55"/>
        <v>1</v>
      </c>
    </row>
    <row r="512" spans="1:15" x14ac:dyDescent="0.25">
      <c r="A512" s="2" t="s">
        <v>463</v>
      </c>
      <c r="B512" s="1">
        <v>7.0400000000000004E-2</v>
      </c>
      <c r="C512" s="1">
        <v>0.1208</v>
      </c>
      <c r="D512" s="1">
        <v>6.0400000000000002E-2</v>
      </c>
      <c r="E512" s="1">
        <v>0.24579999999999999</v>
      </c>
      <c r="G512">
        <f t="shared" si="49"/>
        <v>1.0000000000000002E-2</v>
      </c>
      <c r="H512">
        <f t="shared" si="50"/>
        <v>16.556291390728479</v>
      </c>
      <c r="I512" s="1" t="str">
        <f t="shared" si="51"/>
        <v>Larger</v>
      </c>
      <c r="J512" s="1">
        <f t="shared" si="52"/>
        <v>1</v>
      </c>
      <c r="L512" s="1" t="str">
        <f t="shared" si="53"/>
        <v>Less</v>
      </c>
      <c r="M512" s="1">
        <f t="shared" si="54"/>
        <v>1</v>
      </c>
      <c r="O512" s="1">
        <f t="shared" si="55"/>
        <v>1</v>
      </c>
    </row>
    <row r="513" spans="1:15" x14ac:dyDescent="0.25">
      <c r="A513" s="2" t="s">
        <v>648</v>
      </c>
      <c r="B513" s="1">
        <v>9.35E-2</v>
      </c>
      <c r="C513" s="1">
        <v>-5.0000000000000001E-4</v>
      </c>
      <c r="D513" s="1">
        <v>8.0199999999999994E-2</v>
      </c>
      <c r="E513" s="1">
        <v>0.1416</v>
      </c>
      <c r="G513">
        <f t="shared" si="49"/>
        <v>1.3300000000000006E-2</v>
      </c>
      <c r="H513">
        <f t="shared" si="50"/>
        <v>16.583541147132177</v>
      </c>
      <c r="I513" s="1" t="str">
        <f t="shared" si="51"/>
        <v>Larger</v>
      </c>
      <c r="J513" s="1">
        <f t="shared" si="52"/>
        <v>1</v>
      </c>
      <c r="L513" s="1" t="str">
        <f t="shared" si="53"/>
        <v>Less</v>
      </c>
      <c r="M513" s="1">
        <f t="shared" si="54"/>
        <v>1</v>
      </c>
      <c r="O513" s="1">
        <f t="shared" si="55"/>
        <v>1</v>
      </c>
    </row>
    <row r="514" spans="1:15" x14ac:dyDescent="0.25">
      <c r="A514" s="2" t="s">
        <v>897</v>
      </c>
      <c r="B514" s="1">
        <v>0.14130000000000001</v>
      </c>
      <c r="C514" s="1">
        <v>0.51180000000000003</v>
      </c>
      <c r="D514" s="1">
        <v>0.1212</v>
      </c>
      <c r="E514" s="1">
        <v>0.58130000000000004</v>
      </c>
      <c r="G514">
        <f t="shared" ref="G514:G577" si="56">ABS(B514-D514)</f>
        <v>2.0100000000000007E-2</v>
      </c>
      <c r="H514">
        <f t="shared" ref="H514:H577" si="57">(G514/D514)*100</f>
        <v>16.584158415841589</v>
      </c>
      <c r="I514" s="1" t="str">
        <f t="shared" ref="I514:I577" si="58">IF(B514&gt;D514,"Larger", "Not Larger")</f>
        <v>Larger</v>
      </c>
      <c r="J514" s="1">
        <f t="shared" ref="J514:J577" si="59">IF(B514&gt;D514,1,0)</f>
        <v>1</v>
      </c>
      <c r="L514" s="1" t="str">
        <f t="shared" ref="L514:L577" si="60">IF(C514&lt;E514, "Less", "Not Less")</f>
        <v>Less</v>
      </c>
      <c r="M514" s="1">
        <f t="shared" ref="M514:M577" si="61">IF(C514&lt;E514, 1, 0)</f>
        <v>1</v>
      </c>
      <c r="O514" s="1">
        <f t="shared" ref="O514:O577" si="62">IF(J514=M514,1,0)</f>
        <v>1</v>
      </c>
    </row>
    <row r="515" spans="1:15" x14ac:dyDescent="0.25">
      <c r="A515" s="2" t="s">
        <v>1187</v>
      </c>
      <c r="B515" s="1">
        <v>0.28420000000000001</v>
      </c>
      <c r="C515" s="1">
        <v>0.1236</v>
      </c>
      <c r="D515" s="1">
        <v>0.24360000000000001</v>
      </c>
      <c r="E515" s="1">
        <v>0.24890000000000001</v>
      </c>
      <c r="G515">
        <f t="shared" si="56"/>
        <v>4.0599999999999997E-2</v>
      </c>
      <c r="H515">
        <f t="shared" si="57"/>
        <v>16.666666666666664</v>
      </c>
      <c r="I515" s="1" t="str">
        <f t="shared" si="58"/>
        <v>Larger</v>
      </c>
      <c r="J515" s="1">
        <f t="shared" si="59"/>
        <v>1</v>
      </c>
      <c r="L515" s="1" t="str">
        <f t="shared" si="60"/>
        <v>Less</v>
      </c>
      <c r="M515" s="1">
        <f t="shared" si="61"/>
        <v>1</v>
      </c>
      <c r="O515" s="1">
        <f t="shared" si="62"/>
        <v>1</v>
      </c>
    </row>
    <row r="516" spans="1:15" x14ac:dyDescent="0.25">
      <c r="A516" s="2" t="s">
        <v>825</v>
      </c>
      <c r="B516" s="1">
        <v>0.126</v>
      </c>
      <c r="C516" s="1">
        <v>0.56889999999999996</v>
      </c>
      <c r="D516" s="1">
        <v>0.108</v>
      </c>
      <c r="E516" s="1">
        <v>0.63070000000000004</v>
      </c>
      <c r="G516">
        <f t="shared" si="56"/>
        <v>1.8000000000000002E-2</v>
      </c>
      <c r="H516">
        <f t="shared" si="57"/>
        <v>16.666666666666668</v>
      </c>
      <c r="I516" s="1" t="str">
        <f t="shared" si="58"/>
        <v>Larger</v>
      </c>
      <c r="J516" s="1">
        <f t="shared" si="59"/>
        <v>1</v>
      </c>
      <c r="L516" s="1" t="str">
        <f t="shared" si="60"/>
        <v>Less</v>
      </c>
      <c r="M516" s="1">
        <f t="shared" si="61"/>
        <v>1</v>
      </c>
      <c r="O516" s="1">
        <f t="shared" si="62"/>
        <v>1</v>
      </c>
    </row>
    <row r="517" spans="1:15" x14ac:dyDescent="0.25">
      <c r="A517" s="2" t="s">
        <v>483</v>
      </c>
      <c r="B517" s="1">
        <v>7.3300000000000004E-2</v>
      </c>
      <c r="C517" s="1">
        <v>0.55069999999999997</v>
      </c>
      <c r="D517" s="1">
        <v>6.2799999999999995E-2</v>
      </c>
      <c r="E517" s="1">
        <v>0.61499999999999999</v>
      </c>
      <c r="G517">
        <f t="shared" si="56"/>
        <v>1.0500000000000009E-2</v>
      </c>
      <c r="H517">
        <f t="shared" si="57"/>
        <v>16.719745222929951</v>
      </c>
      <c r="I517" s="1" t="str">
        <f t="shared" si="58"/>
        <v>Larger</v>
      </c>
      <c r="J517" s="1">
        <f t="shared" si="59"/>
        <v>1</v>
      </c>
      <c r="L517" s="1" t="str">
        <f t="shared" si="60"/>
        <v>Less</v>
      </c>
      <c r="M517" s="1">
        <f t="shared" si="61"/>
        <v>1</v>
      </c>
      <c r="O517" s="1">
        <f t="shared" si="62"/>
        <v>1</v>
      </c>
    </row>
    <row r="518" spans="1:15" x14ac:dyDescent="0.25">
      <c r="A518" s="2" t="s">
        <v>600</v>
      </c>
      <c r="B518" s="1">
        <v>8.6199999999999999E-2</v>
      </c>
      <c r="C518" s="1">
        <v>0.1263</v>
      </c>
      <c r="D518" s="1">
        <v>7.3800000000000004E-2</v>
      </c>
      <c r="E518" s="1">
        <v>0.25219999999999998</v>
      </c>
      <c r="G518">
        <f t="shared" si="56"/>
        <v>1.2399999999999994E-2</v>
      </c>
      <c r="H518">
        <f t="shared" si="57"/>
        <v>16.80216802168021</v>
      </c>
      <c r="I518" s="1" t="str">
        <f t="shared" si="58"/>
        <v>Larger</v>
      </c>
      <c r="J518" s="1">
        <f t="shared" si="59"/>
        <v>1</v>
      </c>
      <c r="L518" s="1" t="str">
        <f t="shared" si="60"/>
        <v>Less</v>
      </c>
      <c r="M518" s="1">
        <f t="shared" si="61"/>
        <v>1</v>
      </c>
      <c r="O518" s="1">
        <f t="shared" si="62"/>
        <v>1</v>
      </c>
    </row>
    <row r="519" spans="1:15" x14ac:dyDescent="0.25">
      <c r="A519" s="2" t="s">
        <v>479</v>
      </c>
      <c r="B519" s="1">
        <v>7.2900000000000006E-2</v>
      </c>
      <c r="C519" s="1">
        <v>0.25619999999999998</v>
      </c>
      <c r="D519" s="1">
        <v>6.2399999999999997E-2</v>
      </c>
      <c r="E519" s="1">
        <v>0.36309999999999998</v>
      </c>
      <c r="G519">
        <f t="shared" si="56"/>
        <v>1.0500000000000009E-2</v>
      </c>
      <c r="H519">
        <f t="shared" si="57"/>
        <v>16.826923076923091</v>
      </c>
      <c r="I519" s="1" t="str">
        <f t="shared" si="58"/>
        <v>Larger</v>
      </c>
      <c r="J519" s="1">
        <f t="shared" si="59"/>
        <v>1</v>
      </c>
      <c r="L519" s="1" t="str">
        <f t="shared" si="60"/>
        <v>Less</v>
      </c>
      <c r="M519" s="1">
        <f t="shared" si="61"/>
        <v>1</v>
      </c>
      <c r="O519" s="1">
        <f t="shared" si="62"/>
        <v>1</v>
      </c>
    </row>
    <row r="520" spans="1:15" x14ac:dyDescent="0.25">
      <c r="A520" s="2" t="s">
        <v>1181</v>
      </c>
      <c r="B520" s="1">
        <v>0.27850000000000003</v>
      </c>
      <c r="C520" s="1">
        <v>0.44940000000000002</v>
      </c>
      <c r="D520" s="1">
        <v>0.2382</v>
      </c>
      <c r="E520" s="1">
        <v>0.5292</v>
      </c>
      <c r="G520">
        <f t="shared" si="56"/>
        <v>4.030000000000003E-2</v>
      </c>
      <c r="H520">
        <f t="shared" si="57"/>
        <v>16.918555835432421</v>
      </c>
      <c r="I520" s="1" t="str">
        <f t="shared" si="58"/>
        <v>Larger</v>
      </c>
      <c r="J520" s="1">
        <f t="shared" si="59"/>
        <v>1</v>
      </c>
      <c r="L520" s="1" t="str">
        <f t="shared" si="60"/>
        <v>Less</v>
      </c>
      <c r="M520" s="1">
        <f t="shared" si="61"/>
        <v>1</v>
      </c>
      <c r="O520" s="1">
        <f t="shared" si="62"/>
        <v>1</v>
      </c>
    </row>
    <row r="521" spans="1:15" x14ac:dyDescent="0.25">
      <c r="A521" s="2" t="s">
        <v>398</v>
      </c>
      <c r="B521" s="1">
        <v>6.0600000000000001E-2</v>
      </c>
      <c r="C521" s="1">
        <v>0.3649</v>
      </c>
      <c r="D521" s="1">
        <v>5.1799999999999999E-2</v>
      </c>
      <c r="E521" s="1">
        <v>0.45739999999999997</v>
      </c>
      <c r="G521">
        <f t="shared" si="56"/>
        <v>8.8000000000000023E-3</v>
      </c>
      <c r="H521">
        <f t="shared" si="57"/>
        <v>16.988416988416994</v>
      </c>
      <c r="I521" s="1" t="str">
        <f t="shared" si="58"/>
        <v>Larger</v>
      </c>
      <c r="J521" s="1">
        <f t="shared" si="59"/>
        <v>1</v>
      </c>
      <c r="L521" s="1" t="str">
        <f t="shared" si="60"/>
        <v>Less</v>
      </c>
      <c r="M521" s="1">
        <f t="shared" si="61"/>
        <v>1</v>
      </c>
      <c r="O521" s="1">
        <f t="shared" si="62"/>
        <v>1</v>
      </c>
    </row>
    <row r="522" spans="1:15" x14ac:dyDescent="0.25">
      <c r="A522" s="2" t="s">
        <v>1203</v>
      </c>
      <c r="B522" s="1">
        <v>0.32150000000000001</v>
      </c>
      <c r="C522" s="1">
        <v>0.38840000000000002</v>
      </c>
      <c r="D522" s="1">
        <v>0.27479999999999999</v>
      </c>
      <c r="E522" s="1">
        <v>0.47720000000000001</v>
      </c>
      <c r="G522">
        <f t="shared" si="56"/>
        <v>4.6700000000000019E-2</v>
      </c>
      <c r="H522">
        <f t="shared" si="57"/>
        <v>16.994177583697244</v>
      </c>
      <c r="I522" s="1" t="str">
        <f t="shared" si="58"/>
        <v>Larger</v>
      </c>
      <c r="J522" s="1">
        <f t="shared" si="59"/>
        <v>1</v>
      </c>
      <c r="L522" s="1" t="str">
        <f t="shared" si="60"/>
        <v>Less</v>
      </c>
      <c r="M522" s="1">
        <f t="shared" si="61"/>
        <v>1</v>
      </c>
      <c r="O522" s="1">
        <f t="shared" si="62"/>
        <v>1</v>
      </c>
    </row>
    <row r="523" spans="1:15" x14ac:dyDescent="0.25">
      <c r="A523" s="2" t="s">
        <v>1057</v>
      </c>
      <c r="B523" s="1">
        <v>0.18579999999999999</v>
      </c>
      <c r="C523" s="1">
        <v>0.45860000000000001</v>
      </c>
      <c r="D523" s="1">
        <v>0.1588</v>
      </c>
      <c r="E523" s="1">
        <v>0.53739999999999999</v>
      </c>
      <c r="G523">
        <f t="shared" si="56"/>
        <v>2.6999999999999996E-2</v>
      </c>
      <c r="H523">
        <f t="shared" si="57"/>
        <v>17.002518891687654</v>
      </c>
      <c r="I523" s="1" t="str">
        <f t="shared" si="58"/>
        <v>Larger</v>
      </c>
      <c r="J523" s="1">
        <f t="shared" si="59"/>
        <v>1</v>
      </c>
      <c r="L523" s="1" t="str">
        <f t="shared" si="60"/>
        <v>Less</v>
      </c>
      <c r="M523" s="1">
        <f t="shared" si="61"/>
        <v>1</v>
      </c>
      <c r="O523" s="1">
        <f t="shared" si="62"/>
        <v>1</v>
      </c>
    </row>
    <row r="524" spans="1:15" x14ac:dyDescent="0.25">
      <c r="A524" s="2" t="s">
        <v>908</v>
      </c>
      <c r="B524" s="1">
        <v>0.14369999999999999</v>
      </c>
      <c r="C524" s="1">
        <v>0.21709999999999999</v>
      </c>
      <c r="D524" s="1">
        <v>0.1227</v>
      </c>
      <c r="E524" s="1">
        <v>0.33129999999999998</v>
      </c>
      <c r="G524">
        <f t="shared" si="56"/>
        <v>2.0999999999999991E-2</v>
      </c>
      <c r="H524">
        <f t="shared" si="57"/>
        <v>17.114914425427866</v>
      </c>
      <c r="I524" s="1" t="str">
        <f t="shared" si="58"/>
        <v>Larger</v>
      </c>
      <c r="J524" s="1">
        <f t="shared" si="59"/>
        <v>1</v>
      </c>
      <c r="L524" s="1" t="str">
        <f t="shared" si="60"/>
        <v>Less</v>
      </c>
      <c r="M524" s="1">
        <f t="shared" si="61"/>
        <v>1</v>
      </c>
      <c r="O524" s="1">
        <f t="shared" si="62"/>
        <v>1</v>
      </c>
    </row>
    <row r="525" spans="1:15" x14ac:dyDescent="0.25">
      <c r="A525" s="2" t="s">
        <v>239</v>
      </c>
      <c r="B525" s="1">
        <v>3.8300000000000001E-2</v>
      </c>
      <c r="C525" s="1">
        <v>0.2742</v>
      </c>
      <c r="D525" s="1">
        <v>3.27E-2</v>
      </c>
      <c r="E525" s="1">
        <v>0.37980000000000003</v>
      </c>
      <c r="G525">
        <f t="shared" si="56"/>
        <v>5.6000000000000008E-3</v>
      </c>
      <c r="H525">
        <f t="shared" si="57"/>
        <v>17.125382262996943</v>
      </c>
      <c r="I525" s="1" t="str">
        <f t="shared" si="58"/>
        <v>Larger</v>
      </c>
      <c r="J525" s="1">
        <f t="shared" si="59"/>
        <v>1</v>
      </c>
      <c r="L525" s="1" t="str">
        <f t="shared" si="60"/>
        <v>Less</v>
      </c>
      <c r="M525" s="1">
        <f t="shared" si="61"/>
        <v>1</v>
      </c>
      <c r="O525" s="1">
        <f t="shared" si="62"/>
        <v>1</v>
      </c>
    </row>
    <row r="526" spans="1:15" x14ac:dyDescent="0.25">
      <c r="A526" s="2" t="s">
        <v>142</v>
      </c>
      <c r="B526" s="1">
        <v>0.12920000000000001</v>
      </c>
      <c r="C526" s="1">
        <v>-0.16839999999999999</v>
      </c>
      <c r="D526" s="1">
        <v>0.1103</v>
      </c>
      <c r="E526" s="1">
        <v>2.3E-3</v>
      </c>
      <c r="G526">
        <f t="shared" si="56"/>
        <v>1.8900000000000014E-2</v>
      </c>
      <c r="H526">
        <f t="shared" si="57"/>
        <v>17.135086128739811</v>
      </c>
      <c r="I526" s="1" t="str">
        <f t="shared" si="58"/>
        <v>Larger</v>
      </c>
      <c r="J526" s="1">
        <f t="shared" si="59"/>
        <v>1</v>
      </c>
      <c r="L526" s="1" t="str">
        <f t="shared" si="60"/>
        <v>Less</v>
      </c>
      <c r="M526" s="1">
        <f t="shared" si="61"/>
        <v>1</v>
      </c>
      <c r="O526" s="1">
        <f t="shared" si="62"/>
        <v>1</v>
      </c>
    </row>
    <row r="527" spans="1:15" x14ac:dyDescent="0.25">
      <c r="A527" s="2" t="s">
        <v>1082</v>
      </c>
      <c r="B527" s="1">
        <v>0.19670000000000001</v>
      </c>
      <c r="C527" s="1">
        <v>0.54549999999999998</v>
      </c>
      <c r="D527" s="1">
        <v>0.16789999999999999</v>
      </c>
      <c r="E527" s="1">
        <v>0.61209999999999998</v>
      </c>
      <c r="G527">
        <f t="shared" si="56"/>
        <v>2.880000000000002E-2</v>
      </c>
      <c r="H527">
        <f t="shared" si="57"/>
        <v>17.153067301965468</v>
      </c>
      <c r="I527" s="1" t="str">
        <f t="shared" si="58"/>
        <v>Larger</v>
      </c>
      <c r="J527" s="1">
        <f t="shared" si="59"/>
        <v>1</v>
      </c>
      <c r="L527" s="1" t="str">
        <f t="shared" si="60"/>
        <v>Less</v>
      </c>
      <c r="M527" s="1">
        <f t="shared" si="61"/>
        <v>1</v>
      </c>
      <c r="O527" s="1">
        <f t="shared" si="62"/>
        <v>1</v>
      </c>
    </row>
    <row r="528" spans="1:15" x14ac:dyDescent="0.25">
      <c r="A528" s="2" t="s">
        <v>382</v>
      </c>
      <c r="B528" s="1">
        <v>5.9400000000000001E-2</v>
      </c>
      <c r="C528" s="1">
        <v>0.1656</v>
      </c>
      <c r="D528" s="1">
        <v>5.0700000000000002E-2</v>
      </c>
      <c r="E528" s="1">
        <v>0.28770000000000001</v>
      </c>
      <c r="G528">
        <f t="shared" si="56"/>
        <v>8.6999999999999994E-3</v>
      </c>
      <c r="H528">
        <f t="shared" si="57"/>
        <v>17.159763313609467</v>
      </c>
      <c r="I528" s="1" t="str">
        <f t="shared" si="58"/>
        <v>Larger</v>
      </c>
      <c r="J528" s="1">
        <f t="shared" si="59"/>
        <v>1</v>
      </c>
      <c r="L528" s="1" t="str">
        <f t="shared" si="60"/>
        <v>Less</v>
      </c>
      <c r="M528" s="1">
        <f t="shared" si="61"/>
        <v>1</v>
      </c>
      <c r="O528" s="1">
        <f t="shared" si="62"/>
        <v>1</v>
      </c>
    </row>
    <row r="529" spans="1:15" x14ac:dyDescent="0.25">
      <c r="A529" s="2" t="s">
        <v>846</v>
      </c>
      <c r="B529" s="1">
        <v>0.13059999999999999</v>
      </c>
      <c r="C529" s="1">
        <v>2.7400000000000001E-2</v>
      </c>
      <c r="D529" s="1">
        <v>0.1114</v>
      </c>
      <c r="E529" s="1">
        <v>0.1704</v>
      </c>
      <c r="G529">
        <f t="shared" si="56"/>
        <v>1.9199999999999995E-2</v>
      </c>
      <c r="H529">
        <f t="shared" si="57"/>
        <v>17.235188509874323</v>
      </c>
      <c r="I529" s="1" t="str">
        <f t="shared" si="58"/>
        <v>Larger</v>
      </c>
      <c r="J529" s="1">
        <f t="shared" si="59"/>
        <v>1</v>
      </c>
      <c r="L529" s="1" t="str">
        <f t="shared" si="60"/>
        <v>Less</v>
      </c>
      <c r="M529" s="1">
        <f t="shared" si="61"/>
        <v>1</v>
      </c>
      <c r="O529" s="1">
        <f t="shared" si="62"/>
        <v>1</v>
      </c>
    </row>
    <row r="530" spans="1:15" x14ac:dyDescent="0.25">
      <c r="A530" s="2" t="s">
        <v>155</v>
      </c>
      <c r="B530" s="1">
        <v>0.18160000000000001</v>
      </c>
      <c r="C530" s="1">
        <v>0.13669999999999999</v>
      </c>
      <c r="D530" s="1">
        <v>0.15490000000000001</v>
      </c>
      <c r="E530" s="1">
        <v>0.26369999999999999</v>
      </c>
      <c r="G530">
        <f t="shared" si="56"/>
        <v>2.6700000000000002E-2</v>
      </c>
      <c r="H530">
        <f t="shared" si="57"/>
        <v>17.23692704970949</v>
      </c>
      <c r="I530" s="1" t="str">
        <f t="shared" si="58"/>
        <v>Larger</v>
      </c>
      <c r="J530" s="1">
        <f t="shared" si="59"/>
        <v>1</v>
      </c>
      <c r="L530" s="1" t="str">
        <f t="shared" si="60"/>
        <v>Less</v>
      </c>
      <c r="M530" s="1">
        <f t="shared" si="61"/>
        <v>1</v>
      </c>
      <c r="O530" s="1">
        <f t="shared" si="62"/>
        <v>1</v>
      </c>
    </row>
    <row r="531" spans="1:15" x14ac:dyDescent="0.25">
      <c r="A531" s="2" t="s">
        <v>545</v>
      </c>
      <c r="B531" s="1">
        <v>8.0100000000000005E-2</v>
      </c>
      <c r="C531" s="1">
        <v>0.55600000000000005</v>
      </c>
      <c r="D531" s="1">
        <v>6.83E-2</v>
      </c>
      <c r="E531" s="1">
        <v>0.62170000000000003</v>
      </c>
      <c r="G531">
        <f t="shared" si="56"/>
        <v>1.1800000000000005E-2</v>
      </c>
      <c r="H531">
        <f t="shared" si="57"/>
        <v>17.276720351390928</v>
      </c>
      <c r="I531" s="1" t="str">
        <f t="shared" si="58"/>
        <v>Larger</v>
      </c>
      <c r="J531" s="1">
        <f t="shared" si="59"/>
        <v>1</v>
      </c>
      <c r="L531" s="1" t="str">
        <f t="shared" si="60"/>
        <v>Less</v>
      </c>
      <c r="M531" s="1">
        <f t="shared" si="61"/>
        <v>1</v>
      </c>
      <c r="O531" s="1">
        <f t="shared" si="62"/>
        <v>1</v>
      </c>
    </row>
    <row r="532" spans="1:15" x14ac:dyDescent="0.25">
      <c r="A532" s="2" t="s">
        <v>231</v>
      </c>
      <c r="B532" s="1">
        <v>3.5900000000000001E-2</v>
      </c>
      <c r="C532" s="1">
        <v>-0.18410000000000001</v>
      </c>
      <c r="D532" s="1">
        <v>3.0599999999999999E-2</v>
      </c>
      <c r="E532" s="1">
        <v>-1.01E-2</v>
      </c>
      <c r="G532">
        <f t="shared" si="56"/>
        <v>5.3000000000000026E-3</v>
      </c>
      <c r="H532">
        <f t="shared" si="57"/>
        <v>17.320261437908506</v>
      </c>
      <c r="I532" s="1" t="str">
        <f t="shared" si="58"/>
        <v>Larger</v>
      </c>
      <c r="J532" s="1">
        <f t="shared" si="59"/>
        <v>1</v>
      </c>
      <c r="L532" s="1" t="str">
        <f t="shared" si="60"/>
        <v>Less</v>
      </c>
      <c r="M532" s="1">
        <f t="shared" si="61"/>
        <v>1</v>
      </c>
      <c r="O532" s="1">
        <f t="shared" si="62"/>
        <v>1</v>
      </c>
    </row>
    <row r="533" spans="1:15" x14ac:dyDescent="0.25">
      <c r="A533" s="2" t="s">
        <v>337</v>
      </c>
      <c r="B533" s="1">
        <v>5.2699999999999997E-2</v>
      </c>
      <c r="C533" s="1">
        <v>0.31990000000000002</v>
      </c>
      <c r="D533" s="1">
        <v>4.4900000000000002E-2</v>
      </c>
      <c r="E533" s="1">
        <v>0.41970000000000002</v>
      </c>
      <c r="G533">
        <f t="shared" si="56"/>
        <v>7.7999999999999944E-3</v>
      </c>
      <c r="H533">
        <f t="shared" si="57"/>
        <v>17.371937639198205</v>
      </c>
      <c r="I533" s="1" t="str">
        <f t="shared" si="58"/>
        <v>Larger</v>
      </c>
      <c r="J533" s="1">
        <f t="shared" si="59"/>
        <v>1</v>
      </c>
      <c r="L533" s="1" t="str">
        <f t="shared" si="60"/>
        <v>Less</v>
      </c>
      <c r="M533" s="1">
        <f t="shared" si="61"/>
        <v>1</v>
      </c>
      <c r="O533" s="1">
        <f t="shared" si="62"/>
        <v>1</v>
      </c>
    </row>
    <row r="534" spans="1:15" x14ac:dyDescent="0.25">
      <c r="A534" s="2" t="s">
        <v>1061</v>
      </c>
      <c r="B534" s="1">
        <v>0.187</v>
      </c>
      <c r="C534" s="1">
        <v>0.1406</v>
      </c>
      <c r="D534" s="1">
        <v>0.1593</v>
      </c>
      <c r="E534" s="1">
        <v>0.26769999999999999</v>
      </c>
      <c r="G534">
        <f t="shared" si="56"/>
        <v>2.7700000000000002E-2</v>
      </c>
      <c r="H534">
        <f t="shared" si="57"/>
        <v>17.388575015693661</v>
      </c>
      <c r="I534" s="1" t="str">
        <f t="shared" si="58"/>
        <v>Larger</v>
      </c>
      <c r="J534" s="1">
        <f t="shared" si="59"/>
        <v>1</v>
      </c>
      <c r="L534" s="1" t="str">
        <f t="shared" si="60"/>
        <v>Less</v>
      </c>
      <c r="M534" s="1">
        <f t="shared" si="61"/>
        <v>1</v>
      </c>
      <c r="O534" s="1">
        <f t="shared" si="62"/>
        <v>1</v>
      </c>
    </row>
    <row r="535" spans="1:15" x14ac:dyDescent="0.25">
      <c r="A535" s="2" t="s">
        <v>797</v>
      </c>
      <c r="B535" s="1">
        <v>0.1201</v>
      </c>
      <c r="C535" s="1">
        <v>-4.65E-2</v>
      </c>
      <c r="D535" s="1">
        <v>0.1022</v>
      </c>
      <c r="E535" s="1">
        <v>0.1094</v>
      </c>
      <c r="G535">
        <f t="shared" si="56"/>
        <v>1.7899999999999999E-2</v>
      </c>
      <c r="H535">
        <f t="shared" si="57"/>
        <v>17.514677103718199</v>
      </c>
      <c r="I535" s="1" t="str">
        <f t="shared" si="58"/>
        <v>Larger</v>
      </c>
      <c r="J535" s="1">
        <f t="shared" si="59"/>
        <v>1</v>
      </c>
      <c r="L535" s="1" t="str">
        <f t="shared" si="60"/>
        <v>Less</v>
      </c>
      <c r="M535" s="1">
        <f t="shared" si="61"/>
        <v>1</v>
      </c>
      <c r="O535" s="1">
        <f t="shared" si="62"/>
        <v>1</v>
      </c>
    </row>
    <row r="536" spans="1:15" x14ac:dyDescent="0.25">
      <c r="A536" s="2" t="s">
        <v>589</v>
      </c>
      <c r="B536" s="1">
        <v>8.4500000000000006E-2</v>
      </c>
      <c r="C536" s="1">
        <v>0.51590000000000003</v>
      </c>
      <c r="D536" s="1">
        <v>7.1900000000000006E-2</v>
      </c>
      <c r="E536" s="1">
        <v>0.58819999999999995</v>
      </c>
      <c r="G536">
        <f t="shared" si="56"/>
        <v>1.26E-2</v>
      </c>
      <c r="H536">
        <f t="shared" si="57"/>
        <v>17.52433936022253</v>
      </c>
      <c r="I536" s="1" t="str">
        <f t="shared" si="58"/>
        <v>Larger</v>
      </c>
      <c r="J536" s="1">
        <f t="shared" si="59"/>
        <v>1</v>
      </c>
      <c r="L536" s="1" t="str">
        <f t="shared" si="60"/>
        <v>Less</v>
      </c>
      <c r="M536" s="1">
        <f t="shared" si="61"/>
        <v>1</v>
      </c>
      <c r="O536" s="1">
        <f t="shared" si="62"/>
        <v>1</v>
      </c>
    </row>
    <row r="537" spans="1:15" x14ac:dyDescent="0.25">
      <c r="A537" s="2" t="s">
        <v>950</v>
      </c>
      <c r="B537" s="1">
        <v>0.1507</v>
      </c>
      <c r="C537" s="1">
        <v>0.5474</v>
      </c>
      <c r="D537" s="1">
        <v>0.12820000000000001</v>
      </c>
      <c r="E537" s="1">
        <v>0.61509999999999998</v>
      </c>
      <c r="G537">
        <f t="shared" si="56"/>
        <v>2.2499999999999992E-2</v>
      </c>
      <c r="H537">
        <f t="shared" si="57"/>
        <v>17.550702028081115</v>
      </c>
      <c r="I537" s="1" t="str">
        <f t="shared" si="58"/>
        <v>Larger</v>
      </c>
      <c r="J537" s="1">
        <f t="shared" si="59"/>
        <v>1</v>
      </c>
      <c r="L537" s="1" t="str">
        <f t="shared" si="60"/>
        <v>Less</v>
      </c>
      <c r="M537" s="1">
        <f t="shared" si="61"/>
        <v>1</v>
      </c>
      <c r="O537" s="1">
        <f t="shared" si="62"/>
        <v>1</v>
      </c>
    </row>
    <row r="538" spans="1:15" x14ac:dyDescent="0.25">
      <c r="A538" s="2" t="s">
        <v>356</v>
      </c>
      <c r="B538" s="1">
        <v>5.5500000000000001E-2</v>
      </c>
      <c r="C538" s="1">
        <v>0.40589999999999998</v>
      </c>
      <c r="D538" s="1">
        <v>4.7199999999999999E-2</v>
      </c>
      <c r="E538" s="1">
        <v>0.49440000000000001</v>
      </c>
      <c r="G538">
        <f t="shared" si="56"/>
        <v>8.3000000000000018E-3</v>
      </c>
      <c r="H538">
        <f t="shared" si="57"/>
        <v>17.584745762711869</v>
      </c>
      <c r="I538" s="1" t="str">
        <f t="shared" si="58"/>
        <v>Larger</v>
      </c>
      <c r="J538" s="1">
        <f t="shared" si="59"/>
        <v>1</v>
      </c>
      <c r="L538" s="1" t="str">
        <f t="shared" si="60"/>
        <v>Less</v>
      </c>
      <c r="M538" s="1">
        <f t="shared" si="61"/>
        <v>1</v>
      </c>
      <c r="O538" s="1">
        <f t="shared" si="62"/>
        <v>1</v>
      </c>
    </row>
    <row r="539" spans="1:15" x14ac:dyDescent="0.25">
      <c r="A539" s="2" t="s">
        <v>109</v>
      </c>
      <c r="B539" s="1">
        <v>0.1792</v>
      </c>
      <c r="C539" s="1">
        <v>0.50590000000000002</v>
      </c>
      <c r="D539" s="1">
        <v>0.15240000000000001</v>
      </c>
      <c r="E539" s="1">
        <v>0.57979999999999998</v>
      </c>
      <c r="G539">
        <f t="shared" si="56"/>
        <v>2.679999999999999E-2</v>
      </c>
      <c r="H539">
        <f t="shared" si="57"/>
        <v>17.585301837270332</v>
      </c>
      <c r="I539" s="1" t="str">
        <f t="shared" si="58"/>
        <v>Larger</v>
      </c>
      <c r="J539" s="1">
        <f t="shared" si="59"/>
        <v>1</v>
      </c>
      <c r="L539" s="1" t="str">
        <f t="shared" si="60"/>
        <v>Less</v>
      </c>
      <c r="M539" s="1">
        <f t="shared" si="61"/>
        <v>1</v>
      </c>
      <c r="O539" s="1">
        <f t="shared" si="62"/>
        <v>1</v>
      </c>
    </row>
    <row r="540" spans="1:15" x14ac:dyDescent="0.25">
      <c r="A540" s="2" t="s">
        <v>780</v>
      </c>
      <c r="B540" s="1">
        <v>0.11700000000000001</v>
      </c>
      <c r="C540" s="1">
        <v>0.2074</v>
      </c>
      <c r="D540" s="1">
        <v>9.9500000000000005E-2</v>
      </c>
      <c r="E540" s="1">
        <v>0.3261</v>
      </c>
      <c r="G540">
        <f t="shared" si="56"/>
        <v>1.7500000000000002E-2</v>
      </c>
      <c r="H540">
        <f t="shared" si="57"/>
        <v>17.587939698492463</v>
      </c>
      <c r="I540" s="1" t="str">
        <f t="shared" si="58"/>
        <v>Larger</v>
      </c>
      <c r="J540" s="1">
        <f t="shared" si="59"/>
        <v>1</v>
      </c>
      <c r="L540" s="1" t="str">
        <f t="shared" si="60"/>
        <v>Less</v>
      </c>
      <c r="M540" s="1">
        <f t="shared" si="61"/>
        <v>1</v>
      </c>
      <c r="O540" s="1">
        <f t="shared" si="62"/>
        <v>1</v>
      </c>
    </row>
    <row r="541" spans="1:15" x14ac:dyDescent="0.25">
      <c r="A541" s="2" t="s">
        <v>128</v>
      </c>
      <c r="B541" s="1">
        <v>0.1517</v>
      </c>
      <c r="C541" s="1">
        <v>0.1023</v>
      </c>
      <c r="D541" s="1">
        <v>0.129</v>
      </c>
      <c r="E541" s="1">
        <v>0.23649999999999999</v>
      </c>
      <c r="G541">
        <f t="shared" si="56"/>
        <v>2.2699999999999998E-2</v>
      </c>
      <c r="H541">
        <f t="shared" si="57"/>
        <v>17.596899224806201</v>
      </c>
      <c r="I541" s="1" t="str">
        <f t="shared" si="58"/>
        <v>Larger</v>
      </c>
      <c r="J541" s="1">
        <f t="shared" si="59"/>
        <v>1</v>
      </c>
      <c r="L541" s="1" t="str">
        <f t="shared" si="60"/>
        <v>Less</v>
      </c>
      <c r="M541" s="1">
        <f t="shared" si="61"/>
        <v>1</v>
      </c>
      <c r="O541" s="1">
        <f t="shared" si="62"/>
        <v>1</v>
      </c>
    </row>
    <row r="542" spans="1:15" x14ac:dyDescent="0.25">
      <c r="A542" s="2" t="s">
        <v>61</v>
      </c>
      <c r="B542" s="1">
        <v>7.6799999999999993E-2</v>
      </c>
      <c r="C542" s="1">
        <v>8.6900000000000005E-2</v>
      </c>
      <c r="D542" s="1">
        <v>6.5299999999999997E-2</v>
      </c>
      <c r="E542" s="1">
        <v>0.22389999999999999</v>
      </c>
      <c r="G542">
        <f t="shared" si="56"/>
        <v>1.1499999999999996E-2</v>
      </c>
      <c r="H542">
        <f t="shared" si="57"/>
        <v>17.611026033690656</v>
      </c>
      <c r="I542" s="1" t="str">
        <f t="shared" si="58"/>
        <v>Larger</v>
      </c>
      <c r="J542" s="1">
        <f t="shared" si="59"/>
        <v>1</v>
      </c>
      <c r="L542" s="1" t="str">
        <f t="shared" si="60"/>
        <v>Less</v>
      </c>
      <c r="M542" s="1">
        <f t="shared" si="61"/>
        <v>1</v>
      </c>
      <c r="O542" s="1">
        <f t="shared" si="62"/>
        <v>1</v>
      </c>
    </row>
    <row r="543" spans="1:15" x14ac:dyDescent="0.25">
      <c r="A543" s="2" t="s">
        <v>302</v>
      </c>
      <c r="B543" s="1">
        <v>4.7399999999999998E-2</v>
      </c>
      <c r="C543" s="1">
        <v>-0.14940000000000001</v>
      </c>
      <c r="D543" s="1">
        <v>4.0300000000000002E-2</v>
      </c>
      <c r="E543" s="1">
        <v>2.3699999999999999E-2</v>
      </c>
      <c r="G543">
        <f t="shared" si="56"/>
        <v>7.0999999999999952E-3</v>
      </c>
      <c r="H543">
        <f t="shared" si="57"/>
        <v>17.617866004962764</v>
      </c>
      <c r="I543" s="1" t="str">
        <f t="shared" si="58"/>
        <v>Larger</v>
      </c>
      <c r="J543" s="1">
        <f t="shared" si="59"/>
        <v>1</v>
      </c>
      <c r="L543" s="1" t="str">
        <f t="shared" si="60"/>
        <v>Less</v>
      </c>
      <c r="M543" s="1">
        <f t="shared" si="61"/>
        <v>1</v>
      </c>
      <c r="O543" s="1">
        <f t="shared" si="62"/>
        <v>1</v>
      </c>
    </row>
    <row r="544" spans="1:15" x14ac:dyDescent="0.25">
      <c r="A544" s="2" t="s">
        <v>256</v>
      </c>
      <c r="B544" s="1">
        <v>4.1300000000000003E-2</v>
      </c>
      <c r="C544" s="1">
        <v>-0.17630000000000001</v>
      </c>
      <c r="D544" s="1">
        <v>3.5099999999999999E-2</v>
      </c>
      <c r="E544" s="1">
        <v>1E-4</v>
      </c>
      <c r="G544">
        <f t="shared" si="56"/>
        <v>6.2000000000000041E-3</v>
      </c>
      <c r="H544">
        <f t="shared" si="57"/>
        <v>17.663817663817678</v>
      </c>
      <c r="I544" s="1" t="str">
        <f t="shared" si="58"/>
        <v>Larger</v>
      </c>
      <c r="J544" s="1">
        <f t="shared" si="59"/>
        <v>1</v>
      </c>
      <c r="L544" s="1" t="str">
        <f t="shared" si="60"/>
        <v>Less</v>
      </c>
      <c r="M544" s="1">
        <f t="shared" si="61"/>
        <v>1</v>
      </c>
      <c r="O544" s="1">
        <f t="shared" si="62"/>
        <v>1</v>
      </c>
    </row>
    <row r="545" spans="1:15" x14ac:dyDescent="0.25">
      <c r="A545" s="2" t="s">
        <v>1175</v>
      </c>
      <c r="B545" s="1">
        <v>0.26840000000000003</v>
      </c>
      <c r="C545" s="1">
        <v>0.57420000000000004</v>
      </c>
      <c r="D545" s="1">
        <v>0.2281</v>
      </c>
      <c r="E545" s="1">
        <v>0.63800000000000001</v>
      </c>
      <c r="G545">
        <f t="shared" si="56"/>
        <v>4.030000000000003E-2</v>
      </c>
      <c r="H545">
        <f t="shared" si="57"/>
        <v>17.667689609820268</v>
      </c>
      <c r="I545" s="1" t="str">
        <f t="shared" si="58"/>
        <v>Larger</v>
      </c>
      <c r="J545" s="1">
        <f t="shared" si="59"/>
        <v>1</v>
      </c>
      <c r="L545" s="1" t="str">
        <f t="shared" si="60"/>
        <v>Less</v>
      </c>
      <c r="M545" s="1">
        <f t="shared" si="61"/>
        <v>1</v>
      </c>
      <c r="O545" s="1">
        <f t="shared" si="62"/>
        <v>1</v>
      </c>
    </row>
    <row r="546" spans="1:15" x14ac:dyDescent="0.25">
      <c r="A546" s="2" t="s">
        <v>597</v>
      </c>
      <c r="B546" s="1">
        <v>8.5900000000000004E-2</v>
      </c>
      <c r="C546" s="1">
        <v>0.27110000000000001</v>
      </c>
      <c r="D546" s="1">
        <v>7.2999999999999995E-2</v>
      </c>
      <c r="E546" s="1">
        <v>0.3805</v>
      </c>
      <c r="G546">
        <f t="shared" si="56"/>
        <v>1.2900000000000009E-2</v>
      </c>
      <c r="H546">
        <f t="shared" si="57"/>
        <v>17.671232876712342</v>
      </c>
      <c r="I546" s="1" t="str">
        <f t="shared" si="58"/>
        <v>Larger</v>
      </c>
      <c r="J546" s="1">
        <f t="shared" si="59"/>
        <v>1</v>
      </c>
      <c r="L546" s="1" t="str">
        <f t="shared" si="60"/>
        <v>Less</v>
      </c>
      <c r="M546" s="1">
        <f t="shared" si="61"/>
        <v>1</v>
      </c>
      <c r="O546" s="1">
        <f t="shared" si="62"/>
        <v>1</v>
      </c>
    </row>
    <row r="547" spans="1:15" x14ac:dyDescent="0.25">
      <c r="A547" s="2" t="s">
        <v>1132</v>
      </c>
      <c r="B547" s="1">
        <v>0.22239999999999999</v>
      </c>
      <c r="C547" s="1">
        <v>0.26690000000000003</v>
      </c>
      <c r="D547" s="1">
        <v>0.189</v>
      </c>
      <c r="E547" s="1">
        <v>0.377</v>
      </c>
      <c r="G547">
        <f t="shared" si="56"/>
        <v>3.3399999999999985E-2</v>
      </c>
      <c r="H547">
        <f t="shared" si="57"/>
        <v>17.671957671957664</v>
      </c>
      <c r="I547" s="1" t="str">
        <f t="shared" si="58"/>
        <v>Larger</v>
      </c>
      <c r="J547" s="1">
        <f t="shared" si="59"/>
        <v>1</v>
      </c>
      <c r="L547" s="1" t="str">
        <f t="shared" si="60"/>
        <v>Less</v>
      </c>
      <c r="M547" s="1">
        <f t="shared" si="61"/>
        <v>1</v>
      </c>
      <c r="O547" s="1">
        <f t="shared" si="62"/>
        <v>1</v>
      </c>
    </row>
    <row r="548" spans="1:15" x14ac:dyDescent="0.25">
      <c r="A548" s="2" t="s">
        <v>526</v>
      </c>
      <c r="B548" s="1">
        <v>7.7799999999999994E-2</v>
      </c>
      <c r="C548" s="1">
        <v>8.0500000000000002E-2</v>
      </c>
      <c r="D548" s="1">
        <v>6.6100000000000006E-2</v>
      </c>
      <c r="E548" s="1">
        <v>0.21920000000000001</v>
      </c>
      <c r="G548">
        <f t="shared" si="56"/>
        <v>1.1699999999999988E-2</v>
      </c>
      <c r="H548">
        <f t="shared" si="57"/>
        <v>17.700453857791207</v>
      </c>
      <c r="I548" s="1" t="str">
        <f t="shared" si="58"/>
        <v>Larger</v>
      </c>
      <c r="J548" s="1">
        <f t="shared" si="59"/>
        <v>1</v>
      </c>
      <c r="L548" s="1" t="str">
        <f t="shared" si="60"/>
        <v>Less</v>
      </c>
      <c r="M548" s="1">
        <f t="shared" si="61"/>
        <v>1</v>
      </c>
      <c r="O548" s="1">
        <f t="shared" si="62"/>
        <v>1</v>
      </c>
    </row>
    <row r="549" spans="1:15" x14ac:dyDescent="0.25">
      <c r="A549" s="2" t="s">
        <v>798</v>
      </c>
      <c r="B549" s="1">
        <v>0.1201</v>
      </c>
      <c r="C549" s="1">
        <v>0.63300000000000001</v>
      </c>
      <c r="D549" s="1">
        <v>0.10199999999999999</v>
      </c>
      <c r="E549" s="1">
        <v>0.68830000000000002</v>
      </c>
      <c r="G549">
        <f t="shared" si="56"/>
        <v>1.8100000000000005E-2</v>
      </c>
      <c r="H549">
        <f t="shared" si="57"/>
        <v>17.745098039215694</v>
      </c>
      <c r="I549" s="1" t="str">
        <f t="shared" si="58"/>
        <v>Larger</v>
      </c>
      <c r="J549" s="1">
        <f t="shared" si="59"/>
        <v>1</v>
      </c>
      <c r="L549" s="1" t="str">
        <f t="shared" si="60"/>
        <v>Less</v>
      </c>
      <c r="M549" s="1">
        <f t="shared" si="61"/>
        <v>1</v>
      </c>
      <c r="O549" s="1">
        <f t="shared" si="62"/>
        <v>1</v>
      </c>
    </row>
    <row r="550" spans="1:15" x14ac:dyDescent="0.25">
      <c r="A550" s="2" t="s">
        <v>1084</v>
      </c>
      <c r="B550" s="1">
        <v>0.1981</v>
      </c>
      <c r="C550" s="1">
        <v>0.45169999999999999</v>
      </c>
      <c r="D550" s="1">
        <v>0.16819999999999999</v>
      </c>
      <c r="E550" s="1">
        <v>0.53449999999999998</v>
      </c>
      <c r="G550">
        <f t="shared" si="56"/>
        <v>2.990000000000001E-2</v>
      </c>
      <c r="H550">
        <f t="shared" si="57"/>
        <v>17.776456599286572</v>
      </c>
      <c r="I550" s="1" t="str">
        <f t="shared" si="58"/>
        <v>Larger</v>
      </c>
      <c r="J550" s="1">
        <f t="shared" si="59"/>
        <v>1</v>
      </c>
      <c r="L550" s="1" t="str">
        <f t="shared" si="60"/>
        <v>Less</v>
      </c>
      <c r="M550" s="1">
        <f t="shared" si="61"/>
        <v>1</v>
      </c>
      <c r="O550" s="1">
        <f t="shared" si="62"/>
        <v>1</v>
      </c>
    </row>
    <row r="551" spans="1:15" x14ac:dyDescent="0.25">
      <c r="A551" s="2" t="s">
        <v>1009</v>
      </c>
      <c r="B551" s="1">
        <v>0.16420000000000001</v>
      </c>
      <c r="C551" s="1">
        <v>0.15590000000000001</v>
      </c>
      <c r="D551" s="1">
        <v>0.1394</v>
      </c>
      <c r="E551" s="1">
        <v>0.28339999999999999</v>
      </c>
      <c r="G551">
        <f t="shared" si="56"/>
        <v>2.4800000000000016E-2</v>
      </c>
      <c r="H551">
        <f t="shared" si="57"/>
        <v>17.790530846484948</v>
      </c>
      <c r="I551" s="1" t="str">
        <f t="shared" si="58"/>
        <v>Larger</v>
      </c>
      <c r="J551" s="1">
        <f t="shared" si="59"/>
        <v>1</v>
      </c>
      <c r="L551" s="1" t="str">
        <f t="shared" si="60"/>
        <v>Less</v>
      </c>
      <c r="M551" s="1">
        <f t="shared" si="61"/>
        <v>1</v>
      </c>
      <c r="O551" s="1">
        <f t="shared" si="62"/>
        <v>1</v>
      </c>
    </row>
    <row r="552" spans="1:15" x14ac:dyDescent="0.25">
      <c r="A552" s="2" t="s">
        <v>478</v>
      </c>
      <c r="B552" s="1">
        <v>7.2800000000000004E-2</v>
      </c>
      <c r="C552" s="1">
        <v>0.62529999999999997</v>
      </c>
      <c r="D552" s="1">
        <v>6.1800000000000001E-2</v>
      </c>
      <c r="E552" s="1">
        <v>0.68189999999999995</v>
      </c>
      <c r="G552">
        <f t="shared" si="56"/>
        <v>1.1000000000000003E-2</v>
      </c>
      <c r="H552">
        <f t="shared" si="57"/>
        <v>17.799352750809067</v>
      </c>
      <c r="I552" s="1" t="str">
        <f t="shared" si="58"/>
        <v>Larger</v>
      </c>
      <c r="J552" s="1">
        <f t="shared" si="59"/>
        <v>1</v>
      </c>
      <c r="L552" s="1" t="str">
        <f t="shared" si="60"/>
        <v>Less</v>
      </c>
      <c r="M552" s="1">
        <f t="shared" si="61"/>
        <v>1</v>
      </c>
      <c r="O552" s="1">
        <f t="shared" si="62"/>
        <v>1</v>
      </c>
    </row>
    <row r="553" spans="1:15" x14ac:dyDescent="0.25">
      <c r="A553" s="2" t="s">
        <v>1050</v>
      </c>
      <c r="B553" s="1">
        <v>0.18099999999999999</v>
      </c>
      <c r="C553" s="1">
        <v>1.9199999999999998E-2</v>
      </c>
      <c r="D553" s="1">
        <v>0.15359999999999999</v>
      </c>
      <c r="E553" s="1">
        <v>0.1676</v>
      </c>
      <c r="G553">
        <f t="shared" si="56"/>
        <v>2.7400000000000008E-2</v>
      </c>
      <c r="H553">
        <f t="shared" si="57"/>
        <v>17.838541666666675</v>
      </c>
      <c r="I553" s="1" t="str">
        <f t="shared" si="58"/>
        <v>Larger</v>
      </c>
      <c r="J553" s="1">
        <f t="shared" si="59"/>
        <v>1</v>
      </c>
      <c r="L553" s="1" t="str">
        <f t="shared" si="60"/>
        <v>Less</v>
      </c>
      <c r="M553" s="1">
        <f t="shared" si="61"/>
        <v>1</v>
      </c>
      <c r="O553" s="1">
        <f t="shared" si="62"/>
        <v>1</v>
      </c>
    </row>
    <row r="554" spans="1:15" x14ac:dyDescent="0.25">
      <c r="A554" s="2" t="s">
        <v>434</v>
      </c>
      <c r="B554" s="1">
        <v>6.6000000000000003E-2</v>
      </c>
      <c r="C554" s="1">
        <v>-8.3999999999999995E-3</v>
      </c>
      <c r="D554" s="1">
        <v>5.6000000000000001E-2</v>
      </c>
      <c r="E554" s="1">
        <v>0.1447</v>
      </c>
      <c r="G554">
        <f t="shared" si="56"/>
        <v>1.0000000000000002E-2</v>
      </c>
      <c r="H554">
        <f t="shared" si="57"/>
        <v>17.857142857142861</v>
      </c>
      <c r="I554" s="1" t="str">
        <f t="shared" si="58"/>
        <v>Larger</v>
      </c>
      <c r="J554" s="1">
        <f t="shared" si="59"/>
        <v>1</v>
      </c>
      <c r="L554" s="1" t="str">
        <f t="shared" si="60"/>
        <v>Less</v>
      </c>
      <c r="M554" s="1">
        <f t="shared" si="61"/>
        <v>1</v>
      </c>
      <c r="O554" s="1">
        <f t="shared" si="62"/>
        <v>1</v>
      </c>
    </row>
    <row r="555" spans="1:15" x14ac:dyDescent="0.25">
      <c r="A555" s="2" t="s">
        <v>543</v>
      </c>
      <c r="B555" s="1">
        <v>7.9600000000000004E-2</v>
      </c>
      <c r="C555" s="1">
        <v>0.45979999999999999</v>
      </c>
      <c r="D555" s="1">
        <v>6.7500000000000004E-2</v>
      </c>
      <c r="E555" s="1">
        <v>0.54239999999999999</v>
      </c>
      <c r="G555">
        <f t="shared" si="56"/>
        <v>1.21E-2</v>
      </c>
      <c r="H555">
        <f t="shared" si="57"/>
        <v>17.925925925925924</v>
      </c>
      <c r="I555" s="1" t="str">
        <f t="shared" si="58"/>
        <v>Larger</v>
      </c>
      <c r="J555" s="1">
        <f t="shared" si="59"/>
        <v>1</v>
      </c>
      <c r="L555" s="1" t="str">
        <f t="shared" si="60"/>
        <v>Less</v>
      </c>
      <c r="M555" s="1">
        <f t="shared" si="61"/>
        <v>1</v>
      </c>
      <c r="O555" s="1">
        <f t="shared" si="62"/>
        <v>1</v>
      </c>
    </row>
    <row r="556" spans="1:15" x14ac:dyDescent="0.25">
      <c r="A556" s="2" t="s">
        <v>1194</v>
      </c>
      <c r="B556" s="1">
        <v>0.30159999999999998</v>
      </c>
      <c r="C556" s="1">
        <v>0.59540000000000004</v>
      </c>
      <c r="D556" s="1">
        <v>0.25569999999999998</v>
      </c>
      <c r="E556" s="1">
        <v>0.65700000000000003</v>
      </c>
      <c r="G556">
        <f t="shared" si="56"/>
        <v>4.5899999999999996E-2</v>
      </c>
      <c r="H556">
        <f t="shared" si="57"/>
        <v>17.950723504106374</v>
      </c>
      <c r="I556" s="1" t="str">
        <f t="shared" si="58"/>
        <v>Larger</v>
      </c>
      <c r="J556" s="1">
        <f t="shared" si="59"/>
        <v>1</v>
      </c>
      <c r="L556" s="1" t="str">
        <f t="shared" si="60"/>
        <v>Less</v>
      </c>
      <c r="M556" s="1">
        <f t="shared" si="61"/>
        <v>1</v>
      </c>
      <c r="O556" s="1">
        <f t="shared" si="62"/>
        <v>1</v>
      </c>
    </row>
    <row r="557" spans="1:15" x14ac:dyDescent="0.25">
      <c r="A557" s="2" t="s">
        <v>889</v>
      </c>
      <c r="B557" s="1">
        <v>0.13900000000000001</v>
      </c>
      <c r="C557" s="1">
        <v>2.3999999999999998E-3</v>
      </c>
      <c r="D557" s="1">
        <v>0.1178</v>
      </c>
      <c r="E557" s="1">
        <v>0.155</v>
      </c>
      <c r="G557">
        <f t="shared" si="56"/>
        <v>2.1200000000000011E-2</v>
      </c>
      <c r="H557">
        <f t="shared" si="57"/>
        <v>17.996604414261469</v>
      </c>
      <c r="I557" s="1" t="str">
        <f t="shared" si="58"/>
        <v>Larger</v>
      </c>
      <c r="J557" s="1">
        <f t="shared" si="59"/>
        <v>1</v>
      </c>
      <c r="L557" s="1" t="str">
        <f t="shared" si="60"/>
        <v>Less</v>
      </c>
      <c r="M557" s="1">
        <f t="shared" si="61"/>
        <v>1</v>
      </c>
      <c r="O557" s="1">
        <f t="shared" si="62"/>
        <v>1</v>
      </c>
    </row>
    <row r="558" spans="1:15" x14ac:dyDescent="0.25">
      <c r="A558" s="2" t="s">
        <v>261</v>
      </c>
      <c r="B558" s="1">
        <v>4.19E-2</v>
      </c>
      <c r="C558" s="1">
        <v>0.37119999999999997</v>
      </c>
      <c r="D558" s="1">
        <v>3.5499999999999997E-2</v>
      </c>
      <c r="E558" s="1">
        <v>0.46829999999999999</v>
      </c>
      <c r="G558">
        <f t="shared" si="56"/>
        <v>6.4000000000000029E-3</v>
      </c>
      <c r="H558">
        <f t="shared" si="57"/>
        <v>18.028169014084515</v>
      </c>
      <c r="I558" s="1" t="str">
        <f t="shared" si="58"/>
        <v>Larger</v>
      </c>
      <c r="J558" s="1">
        <f t="shared" si="59"/>
        <v>1</v>
      </c>
      <c r="L558" s="1" t="str">
        <f t="shared" si="60"/>
        <v>Less</v>
      </c>
      <c r="M558" s="1">
        <f t="shared" si="61"/>
        <v>1</v>
      </c>
      <c r="O558" s="1">
        <f t="shared" si="62"/>
        <v>1</v>
      </c>
    </row>
    <row r="559" spans="1:15" x14ac:dyDescent="0.25">
      <c r="A559" s="2" t="s">
        <v>484</v>
      </c>
      <c r="B559" s="1">
        <v>7.3300000000000004E-2</v>
      </c>
      <c r="C559" s="1">
        <v>-0.13</v>
      </c>
      <c r="D559" s="1">
        <v>6.2100000000000002E-2</v>
      </c>
      <c r="E559" s="1">
        <v>4.1700000000000001E-2</v>
      </c>
      <c r="G559">
        <f t="shared" si="56"/>
        <v>1.1200000000000002E-2</v>
      </c>
      <c r="H559">
        <f t="shared" si="57"/>
        <v>18.035426731078907</v>
      </c>
      <c r="I559" s="1" t="str">
        <f t="shared" si="58"/>
        <v>Larger</v>
      </c>
      <c r="J559" s="1">
        <f t="shared" si="59"/>
        <v>1</v>
      </c>
      <c r="L559" s="1" t="str">
        <f t="shared" si="60"/>
        <v>Less</v>
      </c>
      <c r="M559" s="1">
        <f t="shared" si="61"/>
        <v>1</v>
      </c>
      <c r="O559" s="1">
        <f t="shared" si="62"/>
        <v>1</v>
      </c>
    </row>
    <row r="560" spans="1:15" x14ac:dyDescent="0.25">
      <c r="A560" s="2" t="s">
        <v>244</v>
      </c>
      <c r="B560" s="1">
        <v>3.9100000000000003E-2</v>
      </c>
      <c r="C560" s="1">
        <v>0.2422</v>
      </c>
      <c r="D560" s="1">
        <v>3.3099999999999997E-2</v>
      </c>
      <c r="E560" s="1">
        <v>0.35980000000000001</v>
      </c>
      <c r="G560">
        <f t="shared" si="56"/>
        <v>6.0000000000000053E-3</v>
      </c>
      <c r="H560">
        <f t="shared" si="57"/>
        <v>18.126888217522676</v>
      </c>
      <c r="I560" s="1" t="str">
        <f t="shared" si="58"/>
        <v>Larger</v>
      </c>
      <c r="J560" s="1">
        <f t="shared" si="59"/>
        <v>1</v>
      </c>
      <c r="L560" s="1" t="str">
        <f t="shared" si="60"/>
        <v>Less</v>
      </c>
      <c r="M560" s="1">
        <f t="shared" si="61"/>
        <v>1</v>
      </c>
      <c r="O560" s="1">
        <f t="shared" si="62"/>
        <v>1</v>
      </c>
    </row>
    <row r="561" spans="1:15" x14ac:dyDescent="0.25">
      <c r="A561" s="2" t="s">
        <v>578</v>
      </c>
      <c r="B561" s="1">
        <v>8.3400000000000002E-2</v>
      </c>
      <c r="C561" s="1">
        <v>-1.18E-2</v>
      </c>
      <c r="D561" s="1">
        <v>7.0599999999999996E-2</v>
      </c>
      <c r="E561" s="1">
        <v>0.1434</v>
      </c>
      <c r="G561">
        <f t="shared" si="56"/>
        <v>1.2800000000000006E-2</v>
      </c>
      <c r="H561">
        <f t="shared" si="57"/>
        <v>18.130311614730886</v>
      </c>
      <c r="I561" s="1" t="str">
        <f t="shared" si="58"/>
        <v>Larger</v>
      </c>
      <c r="J561" s="1">
        <f t="shared" si="59"/>
        <v>1</v>
      </c>
      <c r="L561" s="1" t="str">
        <f t="shared" si="60"/>
        <v>Less</v>
      </c>
      <c r="M561" s="1">
        <f t="shared" si="61"/>
        <v>1</v>
      </c>
      <c r="O561" s="1">
        <f t="shared" si="62"/>
        <v>1</v>
      </c>
    </row>
    <row r="562" spans="1:15" x14ac:dyDescent="0.25">
      <c r="A562" s="2" t="s">
        <v>552</v>
      </c>
      <c r="B562" s="1">
        <v>8.1299999999999997E-2</v>
      </c>
      <c r="C562" s="1">
        <v>0.27039999999999997</v>
      </c>
      <c r="D562" s="1">
        <v>6.88E-2</v>
      </c>
      <c r="E562" s="1">
        <v>0.38240000000000002</v>
      </c>
      <c r="G562">
        <f t="shared" si="56"/>
        <v>1.2499999999999997E-2</v>
      </c>
      <c r="H562">
        <f t="shared" si="57"/>
        <v>18.168604651162788</v>
      </c>
      <c r="I562" s="1" t="str">
        <f t="shared" si="58"/>
        <v>Larger</v>
      </c>
      <c r="J562" s="1">
        <f t="shared" si="59"/>
        <v>1</v>
      </c>
      <c r="L562" s="1" t="str">
        <f t="shared" si="60"/>
        <v>Less</v>
      </c>
      <c r="M562" s="1">
        <f t="shared" si="61"/>
        <v>1</v>
      </c>
      <c r="O562" s="1">
        <f t="shared" si="62"/>
        <v>1</v>
      </c>
    </row>
    <row r="563" spans="1:15" x14ac:dyDescent="0.25">
      <c r="A563" s="2" t="s">
        <v>954</v>
      </c>
      <c r="B563" s="1">
        <v>0.15179999999999999</v>
      </c>
      <c r="C563" s="1">
        <v>-9.64E-2</v>
      </c>
      <c r="D563" s="1">
        <v>0.12839999999999999</v>
      </c>
      <c r="E563" s="1">
        <v>7.2800000000000004E-2</v>
      </c>
      <c r="G563">
        <f t="shared" si="56"/>
        <v>2.3400000000000004E-2</v>
      </c>
      <c r="H563">
        <f t="shared" si="57"/>
        <v>18.224299065420567</v>
      </c>
      <c r="I563" s="1" t="str">
        <f t="shared" si="58"/>
        <v>Larger</v>
      </c>
      <c r="J563" s="1">
        <f t="shared" si="59"/>
        <v>1</v>
      </c>
      <c r="L563" s="1" t="str">
        <f t="shared" si="60"/>
        <v>Less</v>
      </c>
      <c r="M563" s="1">
        <f t="shared" si="61"/>
        <v>1</v>
      </c>
      <c r="O563" s="1">
        <f t="shared" si="62"/>
        <v>1</v>
      </c>
    </row>
    <row r="564" spans="1:15" x14ac:dyDescent="0.25">
      <c r="A564" s="2" t="s">
        <v>1031</v>
      </c>
      <c r="B564" s="1">
        <v>0.1736</v>
      </c>
      <c r="C564" s="1">
        <v>0.33090000000000003</v>
      </c>
      <c r="D564" s="1">
        <v>0.14680000000000001</v>
      </c>
      <c r="E564" s="1">
        <v>0.43419999999999997</v>
      </c>
      <c r="G564">
        <f t="shared" si="56"/>
        <v>2.679999999999999E-2</v>
      </c>
      <c r="H564">
        <f t="shared" si="57"/>
        <v>18.256130790190728</v>
      </c>
      <c r="I564" s="1" t="str">
        <f t="shared" si="58"/>
        <v>Larger</v>
      </c>
      <c r="J564" s="1">
        <f t="shared" si="59"/>
        <v>1</v>
      </c>
      <c r="L564" s="1" t="str">
        <f t="shared" si="60"/>
        <v>Less</v>
      </c>
      <c r="M564" s="1">
        <f t="shared" si="61"/>
        <v>1</v>
      </c>
      <c r="O564" s="1">
        <f t="shared" si="62"/>
        <v>1</v>
      </c>
    </row>
    <row r="565" spans="1:15" x14ac:dyDescent="0.25">
      <c r="A565" s="2" t="s">
        <v>517</v>
      </c>
      <c r="B565" s="1">
        <v>7.6700000000000004E-2</v>
      </c>
      <c r="C565" s="1">
        <v>0.1741</v>
      </c>
      <c r="D565" s="1">
        <v>6.4799999999999996E-2</v>
      </c>
      <c r="E565" s="1">
        <v>0.3014</v>
      </c>
      <c r="G565">
        <f t="shared" si="56"/>
        <v>1.1900000000000008E-2</v>
      </c>
      <c r="H565">
        <f t="shared" si="57"/>
        <v>18.36419753086421</v>
      </c>
      <c r="I565" s="1" t="str">
        <f t="shared" si="58"/>
        <v>Larger</v>
      </c>
      <c r="J565" s="1">
        <f t="shared" si="59"/>
        <v>1</v>
      </c>
      <c r="L565" s="1" t="str">
        <f t="shared" si="60"/>
        <v>Less</v>
      </c>
      <c r="M565" s="1">
        <f t="shared" si="61"/>
        <v>1</v>
      </c>
      <c r="O565" s="1">
        <f t="shared" si="62"/>
        <v>1</v>
      </c>
    </row>
    <row r="566" spans="1:15" x14ac:dyDescent="0.25">
      <c r="A566" s="2" t="s">
        <v>349</v>
      </c>
      <c r="B566" s="1">
        <v>5.4699999999999999E-2</v>
      </c>
      <c r="C566" s="1">
        <v>6.4899999999999999E-2</v>
      </c>
      <c r="D566" s="1">
        <v>4.6199999999999998E-2</v>
      </c>
      <c r="E566" s="1">
        <v>0.2102</v>
      </c>
      <c r="G566">
        <f t="shared" si="56"/>
        <v>8.5000000000000006E-3</v>
      </c>
      <c r="H566">
        <f t="shared" si="57"/>
        <v>18.398268398268399</v>
      </c>
      <c r="I566" s="1" t="str">
        <f t="shared" si="58"/>
        <v>Larger</v>
      </c>
      <c r="J566" s="1">
        <f t="shared" si="59"/>
        <v>1</v>
      </c>
      <c r="L566" s="1" t="str">
        <f t="shared" si="60"/>
        <v>Less</v>
      </c>
      <c r="M566" s="1">
        <f t="shared" si="61"/>
        <v>1</v>
      </c>
      <c r="O566" s="1">
        <f t="shared" si="62"/>
        <v>1</v>
      </c>
    </row>
    <row r="567" spans="1:15" x14ac:dyDescent="0.25">
      <c r="A567" s="2" t="s">
        <v>42</v>
      </c>
      <c r="B567" s="1">
        <v>0.13769999999999999</v>
      </c>
      <c r="C567" s="1">
        <v>0.37040000000000001</v>
      </c>
      <c r="D567" s="1">
        <v>0.1163</v>
      </c>
      <c r="E567" s="1">
        <v>0.46839999999999998</v>
      </c>
      <c r="G567">
        <f t="shared" si="56"/>
        <v>2.1399999999999988E-2</v>
      </c>
      <c r="H567">
        <f t="shared" si="57"/>
        <v>18.400687876182278</v>
      </c>
      <c r="I567" s="1" t="str">
        <f t="shared" si="58"/>
        <v>Larger</v>
      </c>
      <c r="J567" s="1">
        <f t="shared" si="59"/>
        <v>1</v>
      </c>
      <c r="L567" s="1" t="str">
        <f t="shared" si="60"/>
        <v>Less</v>
      </c>
      <c r="M567" s="1">
        <f t="shared" si="61"/>
        <v>1</v>
      </c>
      <c r="O567" s="1">
        <f t="shared" si="62"/>
        <v>1</v>
      </c>
    </row>
    <row r="568" spans="1:15" x14ac:dyDescent="0.25">
      <c r="A568" s="2" t="s">
        <v>818</v>
      </c>
      <c r="B568" s="1">
        <v>0.12529999999999999</v>
      </c>
      <c r="C568" s="1">
        <v>7.4800000000000005E-2</v>
      </c>
      <c r="D568" s="1">
        <v>0.10580000000000001</v>
      </c>
      <c r="E568" s="1">
        <v>0.219</v>
      </c>
      <c r="G568">
        <f t="shared" si="56"/>
        <v>1.949999999999999E-2</v>
      </c>
      <c r="H568">
        <f t="shared" si="57"/>
        <v>18.431001890359159</v>
      </c>
      <c r="I568" s="1" t="str">
        <f t="shared" si="58"/>
        <v>Larger</v>
      </c>
      <c r="J568" s="1">
        <f t="shared" si="59"/>
        <v>1</v>
      </c>
      <c r="L568" s="1" t="str">
        <f t="shared" si="60"/>
        <v>Less</v>
      </c>
      <c r="M568" s="1">
        <f t="shared" si="61"/>
        <v>1</v>
      </c>
      <c r="O568" s="1">
        <f t="shared" si="62"/>
        <v>1</v>
      </c>
    </row>
    <row r="569" spans="1:15" x14ac:dyDescent="0.25">
      <c r="A569" s="2" t="s">
        <v>297</v>
      </c>
      <c r="B569" s="1">
        <v>4.6899999999999997E-2</v>
      </c>
      <c r="C569" s="1">
        <v>0.38269999999999998</v>
      </c>
      <c r="D569" s="1">
        <v>3.9600000000000003E-2</v>
      </c>
      <c r="E569" s="1">
        <v>0.47949999999999998</v>
      </c>
      <c r="G569">
        <f t="shared" si="56"/>
        <v>7.299999999999994E-3</v>
      </c>
      <c r="H569">
        <f t="shared" si="57"/>
        <v>18.434343434343418</v>
      </c>
      <c r="I569" s="1" t="str">
        <f t="shared" si="58"/>
        <v>Larger</v>
      </c>
      <c r="J569" s="1">
        <f t="shared" si="59"/>
        <v>1</v>
      </c>
      <c r="L569" s="1" t="str">
        <f t="shared" si="60"/>
        <v>Less</v>
      </c>
      <c r="M569" s="1">
        <f t="shared" si="61"/>
        <v>1</v>
      </c>
      <c r="O569" s="1">
        <f t="shared" si="62"/>
        <v>1</v>
      </c>
    </row>
    <row r="570" spans="1:15" x14ac:dyDescent="0.25">
      <c r="A570" s="2" t="s">
        <v>250</v>
      </c>
      <c r="B570" s="1">
        <v>4.0399999999999998E-2</v>
      </c>
      <c r="C570" s="1">
        <v>-0.27900000000000003</v>
      </c>
      <c r="D570" s="1">
        <v>3.4099999999999998E-2</v>
      </c>
      <c r="E570" s="1">
        <v>-0.08</v>
      </c>
      <c r="G570">
        <f t="shared" si="56"/>
        <v>6.3E-3</v>
      </c>
      <c r="H570">
        <f t="shared" si="57"/>
        <v>18.475073313782993</v>
      </c>
      <c r="I570" s="1" t="str">
        <f t="shared" si="58"/>
        <v>Larger</v>
      </c>
      <c r="J570" s="1">
        <f t="shared" si="59"/>
        <v>1</v>
      </c>
      <c r="L570" s="1" t="str">
        <f t="shared" si="60"/>
        <v>Less</v>
      </c>
      <c r="M570" s="1">
        <f t="shared" si="61"/>
        <v>1</v>
      </c>
      <c r="O570" s="1">
        <f t="shared" si="62"/>
        <v>1</v>
      </c>
    </row>
    <row r="571" spans="1:15" x14ac:dyDescent="0.25">
      <c r="A571" s="2" t="s">
        <v>977</v>
      </c>
      <c r="B571" s="1">
        <v>0.15679999999999999</v>
      </c>
      <c r="C571" s="1">
        <v>-0.20619999999999999</v>
      </c>
      <c r="D571" s="1">
        <v>0.1323</v>
      </c>
      <c r="E571" s="1">
        <v>-1.7500000000000002E-2</v>
      </c>
      <c r="G571">
        <f t="shared" si="56"/>
        <v>2.4499999999999994E-2</v>
      </c>
      <c r="H571">
        <f t="shared" si="57"/>
        <v>18.518518518518515</v>
      </c>
      <c r="I571" s="1" t="str">
        <f t="shared" si="58"/>
        <v>Larger</v>
      </c>
      <c r="J571" s="1">
        <f t="shared" si="59"/>
        <v>1</v>
      </c>
      <c r="L571" s="1" t="str">
        <f t="shared" si="60"/>
        <v>Less</v>
      </c>
      <c r="M571" s="1">
        <f t="shared" si="61"/>
        <v>1</v>
      </c>
      <c r="O571" s="1">
        <f t="shared" si="62"/>
        <v>1</v>
      </c>
    </row>
    <row r="572" spans="1:15" x14ac:dyDescent="0.25">
      <c r="A572" s="2" t="s">
        <v>721</v>
      </c>
      <c r="B572" s="1">
        <v>0.10680000000000001</v>
      </c>
      <c r="C572" s="1">
        <v>0.16869999999999999</v>
      </c>
      <c r="D572" s="1">
        <v>9.01E-2</v>
      </c>
      <c r="E572" s="1">
        <v>0.29849999999999999</v>
      </c>
      <c r="G572">
        <f t="shared" si="56"/>
        <v>1.6700000000000007E-2</v>
      </c>
      <c r="H572">
        <f t="shared" si="57"/>
        <v>18.534961154273038</v>
      </c>
      <c r="I572" s="1" t="str">
        <f t="shared" si="58"/>
        <v>Larger</v>
      </c>
      <c r="J572" s="1">
        <f t="shared" si="59"/>
        <v>1</v>
      </c>
      <c r="L572" s="1" t="str">
        <f t="shared" si="60"/>
        <v>Less</v>
      </c>
      <c r="M572" s="1">
        <f t="shared" si="61"/>
        <v>1</v>
      </c>
      <c r="O572" s="1">
        <f t="shared" si="62"/>
        <v>1</v>
      </c>
    </row>
    <row r="573" spans="1:15" x14ac:dyDescent="0.25">
      <c r="A573" s="2" t="s">
        <v>411</v>
      </c>
      <c r="B573" s="1">
        <v>6.25E-2</v>
      </c>
      <c r="C573" s="1">
        <v>5.8500000000000003E-2</v>
      </c>
      <c r="D573" s="1">
        <v>5.2699999999999997E-2</v>
      </c>
      <c r="E573" s="1">
        <v>0.20619999999999999</v>
      </c>
      <c r="G573">
        <f t="shared" si="56"/>
        <v>9.8000000000000032E-3</v>
      </c>
      <c r="H573">
        <f t="shared" si="57"/>
        <v>18.595825426944977</v>
      </c>
      <c r="I573" s="1" t="str">
        <f t="shared" si="58"/>
        <v>Larger</v>
      </c>
      <c r="J573" s="1">
        <f t="shared" si="59"/>
        <v>1</v>
      </c>
      <c r="L573" s="1" t="str">
        <f t="shared" si="60"/>
        <v>Less</v>
      </c>
      <c r="M573" s="1">
        <f t="shared" si="61"/>
        <v>1</v>
      </c>
      <c r="O573" s="1">
        <f t="shared" si="62"/>
        <v>1</v>
      </c>
    </row>
    <row r="574" spans="1:15" x14ac:dyDescent="0.25">
      <c r="A574" s="2" t="s">
        <v>338</v>
      </c>
      <c r="B574" s="1">
        <v>5.28E-2</v>
      </c>
      <c r="C574" s="1">
        <v>-0.20100000000000001</v>
      </c>
      <c r="D574" s="1">
        <v>4.4499999999999998E-2</v>
      </c>
      <c r="E574" s="1">
        <v>-1.21E-2</v>
      </c>
      <c r="G574">
        <f t="shared" si="56"/>
        <v>8.3000000000000018E-3</v>
      </c>
      <c r="H574">
        <f t="shared" si="57"/>
        <v>18.651685393258433</v>
      </c>
      <c r="I574" s="1" t="str">
        <f t="shared" si="58"/>
        <v>Larger</v>
      </c>
      <c r="J574" s="1">
        <f t="shared" si="59"/>
        <v>1</v>
      </c>
      <c r="L574" s="1" t="str">
        <f t="shared" si="60"/>
        <v>Less</v>
      </c>
      <c r="M574" s="1">
        <f t="shared" si="61"/>
        <v>1</v>
      </c>
      <c r="O574" s="1">
        <f t="shared" si="62"/>
        <v>1</v>
      </c>
    </row>
    <row r="575" spans="1:15" x14ac:dyDescent="0.25">
      <c r="A575" s="2" t="s">
        <v>1027</v>
      </c>
      <c r="B575" s="1">
        <v>0.1716</v>
      </c>
      <c r="C575" s="1">
        <v>0.63880000000000003</v>
      </c>
      <c r="D575" s="1">
        <v>0.14460000000000001</v>
      </c>
      <c r="E575" s="1">
        <v>0.69569999999999999</v>
      </c>
      <c r="G575">
        <f t="shared" si="56"/>
        <v>2.6999999999999996E-2</v>
      </c>
      <c r="H575">
        <f t="shared" si="57"/>
        <v>18.672199170124479</v>
      </c>
      <c r="I575" s="1" t="str">
        <f t="shared" si="58"/>
        <v>Larger</v>
      </c>
      <c r="J575" s="1">
        <f t="shared" si="59"/>
        <v>1</v>
      </c>
      <c r="L575" s="1" t="str">
        <f t="shared" si="60"/>
        <v>Less</v>
      </c>
      <c r="M575" s="1">
        <f t="shared" si="61"/>
        <v>1</v>
      </c>
      <c r="O575" s="1">
        <f t="shared" si="62"/>
        <v>1</v>
      </c>
    </row>
    <row r="576" spans="1:15" x14ac:dyDescent="0.25">
      <c r="A576" s="2" t="s">
        <v>896</v>
      </c>
      <c r="B576" s="1">
        <v>0.14130000000000001</v>
      </c>
      <c r="C576" s="1">
        <v>7.3999999999999996E-2</v>
      </c>
      <c r="D576" s="1">
        <v>0.11899999999999999</v>
      </c>
      <c r="E576" s="1">
        <v>0.2203</v>
      </c>
      <c r="G576">
        <f t="shared" si="56"/>
        <v>2.2300000000000014E-2</v>
      </c>
      <c r="H576">
        <f t="shared" si="57"/>
        <v>18.739495798319343</v>
      </c>
      <c r="I576" s="1" t="str">
        <f t="shared" si="58"/>
        <v>Larger</v>
      </c>
      <c r="J576" s="1">
        <f t="shared" si="59"/>
        <v>1</v>
      </c>
      <c r="L576" s="1" t="str">
        <f t="shared" si="60"/>
        <v>Less</v>
      </c>
      <c r="M576" s="1">
        <f t="shared" si="61"/>
        <v>1</v>
      </c>
      <c r="O576" s="1">
        <f t="shared" si="62"/>
        <v>1</v>
      </c>
    </row>
    <row r="577" spans="1:15" x14ac:dyDescent="0.25">
      <c r="A577" s="2" t="s">
        <v>300</v>
      </c>
      <c r="B577" s="1">
        <v>4.7399999999999998E-2</v>
      </c>
      <c r="C577" s="1">
        <v>-0.21829999999999999</v>
      </c>
      <c r="D577" s="1">
        <v>3.9899999999999998E-2</v>
      </c>
      <c r="E577" s="1">
        <v>-2.46E-2</v>
      </c>
      <c r="G577">
        <f t="shared" si="56"/>
        <v>7.4999999999999997E-3</v>
      </c>
      <c r="H577">
        <f t="shared" si="57"/>
        <v>18.796992481203006</v>
      </c>
      <c r="I577" s="1" t="str">
        <f t="shared" si="58"/>
        <v>Larger</v>
      </c>
      <c r="J577" s="1">
        <f t="shared" si="59"/>
        <v>1</v>
      </c>
      <c r="L577" s="1" t="str">
        <f t="shared" si="60"/>
        <v>Less</v>
      </c>
      <c r="M577" s="1">
        <f t="shared" si="61"/>
        <v>1</v>
      </c>
      <c r="O577" s="1">
        <f t="shared" si="62"/>
        <v>1</v>
      </c>
    </row>
    <row r="578" spans="1:15" x14ac:dyDescent="0.25">
      <c r="A578" s="2" t="s">
        <v>202</v>
      </c>
      <c r="B578" s="1">
        <v>2.9700000000000001E-2</v>
      </c>
      <c r="C578" s="1">
        <v>-0.20610000000000001</v>
      </c>
      <c r="D578" s="1">
        <v>2.5000000000000001E-2</v>
      </c>
      <c r="E578" s="1">
        <v>-1.6E-2</v>
      </c>
      <c r="G578">
        <f t="shared" ref="G578:G641" si="63">ABS(B578-D578)</f>
        <v>4.6999999999999993E-3</v>
      </c>
      <c r="H578">
        <f t="shared" ref="H578:H641" si="64">(G578/D578)*100</f>
        <v>18.799999999999997</v>
      </c>
      <c r="I578" s="1" t="str">
        <f t="shared" ref="I578:I641" si="65">IF(B578&gt;D578,"Larger", "Not Larger")</f>
        <v>Larger</v>
      </c>
      <c r="J578" s="1">
        <f t="shared" ref="J578:J641" si="66">IF(B578&gt;D578,1,0)</f>
        <v>1</v>
      </c>
      <c r="L578" s="1" t="str">
        <f t="shared" ref="L578:L641" si="67">IF(C578&lt;E578, "Less", "Not Less")</f>
        <v>Less</v>
      </c>
      <c r="M578" s="1">
        <f t="shared" ref="M578:M641" si="68">IF(C578&lt;E578, 1, 0)</f>
        <v>1</v>
      </c>
      <c r="O578" s="1">
        <f t="shared" ref="O578:O641" si="69">IF(J578=M578,1,0)</f>
        <v>1</v>
      </c>
    </row>
    <row r="579" spans="1:15" x14ac:dyDescent="0.25">
      <c r="A579" s="2" t="s">
        <v>420</v>
      </c>
      <c r="B579" s="1">
        <v>6.3799999999999996E-2</v>
      </c>
      <c r="C579" s="1">
        <v>-4.5499999999999999E-2</v>
      </c>
      <c r="D579" s="1">
        <v>5.3699999999999998E-2</v>
      </c>
      <c r="E579" s="1">
        <v>0.1201</v>
      </c>
      <c r="G579">
        <f t="shared" si="63"/>
        <v>1.0099999999999998E-2</v>
      </c>
      <c r="H579">
        <f t="shared" si="64"/>
        <v>18.808193668528862</v>
      </c>
      <c r="I579" s="1" t="str">
        <f t="shared" si="65"/>
        <v>Larger</v>
      </c>
      <c r="J579" s="1">
        <f t="shared" si="66"/>
        <v>1</v>
      </c>
      <c r="L579" s="1" t="str">
        <f t="shared" si="67"/>
        <v>Less</v>
      </c>
      <c r="M579" s="1">
        <f t="shared" si="68"/>
        <v>1</v>
      </c>
      <c r="O579" s="1">
        <f t="shared" si="69"/>
        <v>1</v>
      </c>
    </row>
    <row r="580" spans="1:15" x14ac:dyDescent="0.25">
      <c r="A580" s="2" t="s">
        <v>1017</v>
      </c>
      <c r="B580" s="1">
        <v>0.1666</v>
      </c>
      <c r="C580" s="1">
        <v>0.2077</v>
      </c>
      <c r="D580" s="1">
        <v>0.14019999999999999</v>
      </c>
      <c r="E580" s="1">
        <v>0.33350000000000002</v>
      </c>
      <c r="G580">
        <f t="shared" si="63"/>
        <v>2.6400000000000007E-2</v>
      </c>
      <c r="H580">
        <f t="shared" si="64"/>
        <v>18.830242510699009</v>
      </c>
      <c r="I580" s="1" t="str">
        <f t="shared" si="65"/>
        <v>Larger</v>
      </c>
      <c r="J580" s="1">
        <f t="shared" si="66"/>
        <v>1</v>
      </c>
      <c r="L580" s="1" t="str">
        <f t="shared" si="67"/>
        <v>Less</v>
      </c>
      <c r="M580" s="1">
        <f t="shared" si="68"/>
        <v>1</v>
      </c>
      <c r="O580" s="1">
        <f t="shared" si="69"/>
        <v>1</v>
      </c>
    </row>
    <row r="581" spans="1:15" x14ac:dyDescent="0.25">
      <c r="A581" s="2" t="s">
        <v>716</v>
      </c>
      <c r="B581" s="1">
        <v>0.106</v>
      </c>
      <c r="C581" s="1">
        <v>0.34989999999999999</v>
      </c>
      <c r="D581" s="1">
        <v>8.9200000000000002E-2</v>
      </c>
      <c r="E581" s="1">
        <v>0.45279999999999998</v>
      </c>
      <c r="G581">
        <f t="shared" si="63"/>
        <v>1.6799999999999995E-2</v>
      </c>
      <c r="H581">
        <f t="shared" si="64"/>
        <v>18.834080717488781</v>
      </c>
      <c r="I581" s="1" t="str">
        <f t="shared" si="65"/>
        <v>Larger</v>
      </c>
      <c r="J581" s="1">
        <f t="shared" si="66"/>
        <v>1</v>
      </c>
      <c r="L581" s="1" t="str">
        <f t="shared" si="67"/>
        <v>Less</v>
      </c>
      <c r="M581" s="1">
        <f t="shared" si="68"/>
        <v>1</v>
      </c>
      <c r="O581" s="1">
        <f t="shared" si="69"/>
        <v>1</v>
      </c>
    </row>
    <row r="582" spans="1:15" x14ac:dyDescent="0.25">
      <c r="A582" s="2" t="s">
        <v>1005</v>
      </c>
      <c r="B582" s="1">
        <v>0.1636</v>
      </c>
      <c r="C582" s="1">
        <v>-0.16389999999999999</v>
      </c>
      <c r="D582" s="1">
        <v>0.1376</v>
      </c>
      <c r="E582" s="1">
        <v>2.1100000000000001E-2</v>
      </c>
      <c r="G582">
        <f t="shared" si="63"/>
        <v>2.5999999999999995E-2</v>
      </c>
      <c r="H582">
        <f t="shared" si="64"/>
        <v>18.895348837209301</v>
      </c>
      <c r="I582" s="1" t="str">
        <f t="shared" si="65"/>
        <v>Larger</v>
      </c>
      <c r="J582" s="1">
        <f t="shared" si="66"/>
        <v>1</v>
      </c>
      <c r="L582" s="1" t="str">
        <f t="shared" si="67"/>
        <v>Less</v>
      </c>
      <c r="M582" s="1">
        <f t="shared" si="68"/>
        <v>1</v>
      </c>
      <c r="O582" s="1">
        <f t="shared" si="69"/>
        <v>1</v>
      </c>
    </row>
    <row r="583" spans="1:15" x14ac:dyDescent="0.25">
      <c r="A583" s="2" t="s">
        <v>1190</v>
      </c>
      <c r="B583" s="1">
        <v>0.29320000000000002</v>
      </c>
      <c r="C583" s="1">
        <v>-0.11269999999999999</v>
      </c>
      <c r="D583" s="1">
        <v>0.24660000000000001</v>
      </c>
      <c r="E583" s="1">
        <v>6.4199999999999993E-2</v>
      </c>
      <c r="G583">
        <f t="shared" si="63"/>
        <v>4.6600000000000003E-2</v>
      </c>
      <c r="H583">
        <f t="shared" si="64"/>
        <v>18.896999188969993</v>
      </c>
      <c r="I583" s="1" t="str">
        <f t="shared" si="65"/>
        <v>Larger</v>
      </c>
      <c r="J583" s="1">
        <f t="shared" si="66"/>
        <v>1</v>
      </c>
      <c r="L583" s="1" t="str">
        <f t="shared" si="67"/>
        <v>Less</v>
      </c>
      <c r="M583" s="1">
        <f t="shared" si="68"/>
        <v>1</v>
      </c>
      <c r="O583" s="1">
        <f t="shared" si="69"/>
        <v>1</v>
      </c>
    </row>
    <row r="584" spans="1:15" x14ac:dyDescent="0.25">
      <c r="A584" s="2" t="s">
        <v>768</v>
      </c>
      <c r="B584" s="1">
        <v>0.11509999999999999</v>
      </c>
      <c r="C584" s="1">
        <v>-0.2079</v>
      </c>
      <c r="D584" s="1">
        <v>9.6699999999999994E-2</v>
      </c>
      <c r="E584" s="1">
        <v>-1.41E-2</v>
      </c>
      <c r="G584">
        <f t="shared" si="63"/>
        <v>1.84E-2</v>
      </c>
      <c r="H584">
        <f t="shared" si="64"/>
        <v>19.027921406411583</v>
      </c>
      <c r="I584" s="1" t="str">
        <f t="shared" si="65"/>
        <v>Larger</v>
      </c>
      <c r="J584" s="1">
        <f t="shared" si="66"/>
        <v>1</v>
      </c>
      <c r="L584" s="1" t="str">
        <f t="shared" si="67"/>
        <v>Less</v>
      </c>
      <c r="M584" s="1">
        <f t="shared" si="68"/>
        <v>1</v>
      </c>
      <c r="O584" s="1">
        <f t="shared" si="69"/>
        <v>1</v>
      </c>
    </row>
    <row r="585" spans="1:15" x14ac:dyDescent="0.25">
      <c r="A585" s="2" t="s">
        <v>343</v>
      </c>
      <c r="B585" s="1">
        <v>5.3699999999999998E-2</v>
      </c>
      <c r="C585" s="1">
        <v>-8.9899999999999994E-2</v>
      </c>
      <c r="D585" s="1">
        <v>4.5100000000000001E-2</v>
      </c>
      <c r="E585" s="1">
        <v>8.5599999999999996E-2</v>
      </c>
      <c r="G585">
        <f t="shared" si="63"/>
        <v>8.5999999999999965E-3</v>
      </c>
      <c r="H585">
        <f t="shared" si="64"/>
        <v>19.068736141906864</v>
      </c>
      <c r="I585" s="1" t="str">
        <f t="shared" si="65"/>
        <v>Larger</v>
      </c>
      <c r="J585" s="1">
        <f t="shared" si="66"/>
        <v>1</v>
      </c>
      <c r="L585" s="1" t="str">
        <f t="shared" si="67"/>
        <v>Less</v>
      </c>
      <c r="M585" s="1">
        <f t="shared" si="68"/>
        <v>1</v>
      </c>
      <c r="O585" s="1">
        <f t="shared" si="69"/>
        <v>1</v>
      </c>
    </row>
    <row r="586" spans="1:15" x14ac:dyDescent="0.25">
      <c r="A586" s="2" t="s">
        <v>978</v>
      </c>
      <c r="B586" s="1">
        <v>0.15690000000000001</v>
      </c>
      <c r="C586" s="1">
        <v>-0.31900000000000001</v>
      </c>
      <c r="D586" s="1">
        <v>0.13170000000000001</v>
      </c>
      <c r="E586" s="1">
        <v>-0.1076</v>
      </c>
      <c r="G586">
        <f t="shared" si="63"/>
        <v>2.52E-2</v>
      </c>
      <c r="H586">
        <f t="shared" si="64"/>
        <v>19.134396355353072</v>
      </c>
      <c r="I586" s="1" t="str">
        <f t="shared" si="65"/>
        <v>Larger</v>
      </c>
      <c r="J586" s="1">
        <f t="shared" si="66"/>
        <v>1</v>
      </c>
      <c r="L586" s="1" t="str">
        <f t="shared" si="67"/>
        <v>Less</v>
      </c>
      <c r="M586" s="1">
        <f t="shared" si="68"/>
        <v>1</v>
      </c>
      <c r="O586" s="1">
        <f t="shared" si="69"/>
        <v>1</v>
      </c>
    </row>
    <row r="587" spans="1:15" x14ac:dyDescent="0.25">
      <c r="A587" s="2" t="s">
        <v>212</v>
      </c>
      <c r="B587" s="1">
        <v>3.1699999999999999E-2</v>
      </c>
      <c r="C587" s="1">
        <v>-0.16420000000000001</v>
      </c>
      <c r="D587" s="1">
        <v>2.6599999999999999E-2</v>
      </c>
      <c r="E587" s="1">
        <v>2.18E-2</v>
      </c>
      <c r="G587">
        <f t="shared" si="63"/>
        <v>5.1000000000000004E-3</v>
      </c>
      <c r="H587">
        <f t="shared" si="64"/>
        <v>19.17293233082707</v>
      </c>
      <c r="I587" s="1" t="str">
        <f t="shared" si="65"/>
        <v>Larger</v>
      </c>
      <c r="J587" s="1">
        <f t="shared" si="66"/>
        <v>1</v>
      </c>
      <c r="L587" s="1" t="str">
        <f t="shared" si="67"/>
        <v>Less</v>
      </c>
      <c r="M587" s="1">
        <f t="shared" si="68"/>
        <v>1</v>
      </c>
      <c r="O587" s="1">
        <f t="shared" si="69"/>
        <v>1</v>
      </c>
    </row>
    <row r="588" spans="1:15" x14ac:dyDescent="0.25">
      <c r="A588" s="2" t="s">
        <v>911</v>
      </c>
      <c r="B588" s="1">
        <v>0.14399999999999999</v>
      </c>
      <c r="C588" s="1">
        <v>0.23169999999999999</v>
      </c>
      <c r="D588" s="1">
        <v>0.1208</v>
      </c>
      <c r="E588" s="1">
        <v>0.35570000000000002</v>
      </c>
      <c r="G588">
        <f t="shared" si="63"/>
        <v>2.3199999999999985E-2</v>
      </c>
      <c r="H588">
        <f t="shared" si="64"/>
        <v>19.20529801324502</v>
      </c>
      <c r="I588" s="1" t="str">
        <f t="shared" si="65"/>
        <v>Larger</v>
      </c>
      <c r="J588" s="1">
        <f t="shared" si="66"/>
        <v>1</v>
      </c>
      <c r="L588" s="1" t="str">
        <f t="shared" si="67"/>
        <v>Less</v>
      </c>
      <c r="M588" s="1">
        <f t="shared" si="68"/>
        <v>1</v>
      </c>
      <c r="O588" s="1">
        <f t="shared" si="69"/>
        <v>1</v>
      </c>
    </row>
    <row r="589" spans="1:15" x14ac:dyDescent="0.25">
      <c r="A589" s="2" t="s">
        <v>556</v>
      </c>
      <c r="B589" s="1">
        <v>8.1900000000000001E-2</v>
      </c>
      <c r="C589" s="1">
        <v>0.4672</v>
      </c>
      <c r="D589" s="1">
        <v>6.8699999999999997E-2</v>
      </c>
      <c r="E589" s="1">
        <v>0.5534</v>
      </c>
      <c r="G589">
        <f t="shared" si="63"/>
        <v>1.3200000000000003E-2</v>
      </c>
      <c r="H589">
        <f t="shared" si="64"/>
        <v>19.213973799126645</v>
      </c>
      <c r="I589" s="1" t="str">
        <f t="shared" si="65"/>
        <v>Larger</v>
      </c>
      <c r="J589" s="1">
        <f t="shared" si="66"/>
        <v>1</v>
      </c>
      <c r="L589" s="1" t="str">
        <f t="shared" si="67"/>
        <v>Less</v>
      </c>
      <c r="M589" s="1">
        <f t="shared" si="68"/>
        <v>1</v>
      </c>
      <c r="O589" s="1">
        <f t="shared" si="69"/>
        <v>1</v>
      </c>
    </row>
    <row r="590" spans="1:15" x14ac:dyDescent="0.25">
      <c r="A590" s="2" t="s">
        <v>313</v>
      </c>
      <c r="B590" s="1">
        <v>4.9000000000000002E-2</v>
      </c>
      <c r="C590" s="1">
        <v>0.46210000000000001</v>
      </c>
      <c r="D590" s="1">
        <v>4.1099999999999998E-2</v>
      </c>
      <c r="E590" s="1">
        <v>0.5494</v>
      </c>
      <c r="G590">
        <f t="shared" si="63"/>
        <v>7.9000000000000042E-3</v>
      </c>
      <c r="H590">
        <f t="shared" si="64"/>
        <v>19.221411192214124</v>
      </c>
      <c r="I590" s="1" t="str">
        <f t="shared" si="65"/>
        <v>Larger</v>
      </c>
      <c r="J590" s="1">
        <f t="shared" si="66"/>
        <v>1</v>
      </c>
      <c r="L590" s="1" t="str">
        <f t="shared" si="67"/>
        <v>Less</v>
      </c>
      <c r="M590" s="1">
        <f t="shared" si="68"/>
        <v>1</v>
      </c>
      <c r="O590" s="1">
        <f t="shared" si="69"/>
        <v>1</v>
      </c>
    </row>
    <row r="591" spans="1:15" x14ac:dyDescent="0.25">
      <c r="A591" s="2" t="s">
        <v>529</v>
      </c>
      <c r="B591" s="1">
        <v>7.8100000000000003E-2</v>
      </c>
      <c r="C591" s="1">
        <v>1.9900000000000001E-2</v>
      </c>
      <c r="D591" s="1">
        <v>6.5500000000000003E-2</v>
      </c>
      <c r="E591" s="1">
        <v>0.17879999999999999</v>
      </c>
      <c r="G591">
        <f t="shared" si="63"/>
        <v>1.26E-2</v>
      </c>
      <c r="H591">
        <f t="shared" si="64"/>
        <v>19.236641221374047</v>
      </c>
      <c r="I591" s="1" t="str">
        <f t="shared" si="65"/>
        <v>Larger</v>
      </c>
      <c r="J591" s="1">
        <f t="shared" si="66"/>
        <v>1</v>
      </c>
      <c r="L591" s="1" t="str">
        <f t="shared" si="67"/>
        <v>Less</v>
      </c>
      <c r="M591" s="1">
        <f t="shared" si="68"/>
        <v>1</v>
      </c>
      <c r="O591" s="1">
        <f t="shared" si="69"/>
        <v>1</v>
      </c>
    </row>
    <row r="592" spans="1:15" x14ac:dyDescent="0.25">
      <c r="A592" s="2" t="s">
        <v>298</v>
      </c>
      <c r="B592" s="1">
        <v>4.7100000000000003E-2</v>
      </c>
      <c r="C592" s="1">
        <v>-0.27989999999999998</v>
      </c>
      <c r="D592" s="1">
        <v>3.95E-2</v>
      </c>
      <c r="E592" s="1">
        <v>-7.1300000000000002E-2</v>
      </c>
      <c r="G592">
        <f t="shared" si="63"/>
        <v>7.6000000000000026E-3</v>
      </c>
      <c r="H592">
        <f t="shared" si="64"/>
        <v>19.240506329113931</v>
      </c>
      <c r="I592" s="1" t="str">
        <f t="shared" si="65"/>
        <v>Larger</v>
      </c>
      <c r="J592" s="1">
        <f t="shared" si="66"/>
        <v>1</v>
      </c>
      <c r="L592" s="1" t="str">
        <f t="shared" si="67"/>
        <v>Less</v>
      </c>
      <c r="M592" s="1">
        <f t="shared" si="68"/>
        <v>1</v>
      </c>
      <c r="O592" s="1">
        <f t="shared" si="69"/>
        <v>1</v>
      </c>
    </row>
    <row r="593" spans="1:15" x14ac:dyDescent="0.25">
      <c r="A593" s="2" t="s">
        <v>923</v>
      </c>
      <c r="B593" s="1">
        <v>0.14610000000000001</v>
      </c>
      <c r="C593" s="1">
        <v>9.1000000000000004E-3</v>
      </c>
      <c r="D593" s="1">
        <v>0.1225</v>
      </c>
      <c r="E593" s="1">
        <v>0.16950000000000001</v>
      </c>
      <c r="G593">
        <f t="shared" si="63"/>
        <v>2.360000000000001E-2</v>
      </c>
      <c r="H593">
        <f t="shared" si="64"/>
        <v>19.26530612244899</v>
      </c>
      <c r="I593" s="1" t="str">
        <f t="shared" si="65"/>
        <v>Larger</v>
      </c>
      <c r="J593" s="1">
        <f t="shared" si="66"/>
        <v>1</v>
      </c>
      <c r="L593" s="1" t="str">
        <f t="shared" si="67"/>
        <v>Less</v>
      </c>
      <c r="M593" s="1">
        <f t="shared" si="68"/>
        <v>1</v>
      </c>
      <c r="O593" s="1">
        <f t="shared" si="69"/>
        <v>1</v>
      </c>
    </row>
    <row r="594" spans="1:15" x14ac:dyDescent="0.25">
      <c r="A594" s="2" t="s">
        <v>850</v>
      </c>
      <c r="B594" s="1">
        <v>0.13109999999999999</v>
      </c>
      <c r="C594" s="1">
        <v>-0.1477</v>
      </c>
      <c r="D594" s="1">
        <v>0.1099</v>
      </c>
      <c r="E594" s="1">
        <v>3.85E-2</v>
      </c>
      <c r="G594">
        <f t="shared" si="63"/>
        <v>2.1199999999999997E-2</v>
      </c>
      <c r="H594">
        <f t="shared" si="64"/>
        <v>19.290263876251135</v>
      </c>
      <c r="I594" s="1" t="str">
        <f t="shared" si="65"/>
        <v>Larger</v>
      </c>
      <c r="J594" s="1">
        <f t="shared" si="66"/>
        <v>1</v>
      </c>
      <c r="L594" s="1" t="str">
        <f t="shared" si="67"/>
        <v>Less</v>
      </c>
      <c r="M594" s="1">
        <f t="shared" si="68"/>
        <v>1</v>
      </c>
      <c r="O594" s="1">
        <f t="shared" si="69"/>
        <v>1</v>
      </c>
    </row>
    <row r="595" spans="1:15" x14ac:dyDescent="0.25">
      <c r="A595" s="2" t="s">
        <v>851</v>
      </c>
      <c r="B595" s="1">
        <v>0.13109999999999999</v>
      </c>
      <c r="C595" s="1">
        <v>-5.2699999999999997E-2</v>
      </c>
      <c r="D595" s="1">
        <v>0.1099</v>
      </c>
      <c r="E595" s="1">
        <v>0.1173</v>
      </c>
      <c r="G595">
        <f t="shared" si="63"/>
        <v>2.1199999999999997E-2</v>
      </c>
      <c r="H595">
        <f t="shared" si="64"/>
        <v>19.290263876251135</v>
      </c>
      <c r="I595" s="1" t="str">
        <f t="shared" si="65"/>
        <v>Larger</v>
      </c>
      <c r="J595" s="1">
        <f t="shared" si="66"/>
        <v>1</v>
      </c>
      <c r="L595" s="1" t="str">
        <f t="shared" si="67"/>
        <v>Less</v>
      </c>
      <c r="M595" s="1">
        <f t="shared" si="68"/>
        <v>1</v>
      </c>
      <c r="O595" s="1">
        <f t="shared" si="69"/>
        <v>1</v>
      </c>
    </row>
    <row r="596" spans="1:15" x14ac:dyDescent="0.25">
      <c r="A596" s="2" t="s">
        <v>257</v>
      </c>
      <c r="B596" s="1">
        <v>4.1399999999999999E-2</v>
      </c>
      <c r="C596" s="1">
        <v>0.1036</v>
      </c>
      <c r="D596" s="1">
        <v>3.4700000000000002E-2</v>
      </c>
      <c r="E596" s="1">
        <v>0.24909999999999999</v>
      </c>
      <c r="G596">
        <f t="shared" si="63"/>
        <v>6.6999999999999976E-3</v>
      </c>
      <c r="H596">
        <f t="shared" si="64"/>
        <v>19.308357348703161</v>
      </c>
      <c r="I596" s="1" t="str">
        <f t="shared" si="65"/>
        <v>Larger</v>
      </c>
      <c r="J596" s="1">
        <f t="shared" si="66"/>
        <v>1</v>
      </c>
      <c r="L596" s="1" t="str">
        <f t="shared" si="67"/>
        <v>Less</v>
      </c>
      <c r="M596" s="1">
        <f t="shared" si="68"/>
        <v>1</v>
      </c>
      <c r="O596" s="1">
        <f t="shared" si="69"/>
        <v>1</v>
      </c>
    </row>
    <row r="597" spans="1:15" x14ac:dyDescent="0.25">
      <c r="A597" s="2" t="s">
        <v>1014</v>
      </c>
      <c r="B597" s="1">
        <v>0.16489999999999999</v>
      </c>
      <c r="C597" s="1">
        <v>0.60440000000000005</v>
      </c>
      <c r="D597" s="1">
        <v>0.13819999999999999</v>
      </c>
      <c r="E597" s="1">
        <v>0.66839999999999999</v>
      </c>
      <c r="G597">
        <f t="shared" si="63"/>
        <v>2.6700000000000002E-2</v>
      </c>
      <c r="H597">
        <f t="shared" si="64"/>
        <v>19.319826338639658</v>
      </c>
      <c r="I597" s="1" t="str">
        <f t="shared" si="65"/>
        <v>Larger</v>
      </c>
      <c r="J597" s="1">
        <f t="shared" si="66"/>
        <v>1</v>
      </c>
      <c r="L597" s="1" t="str">
        <f t="shared" si="67"/>
        <v>Less</v>
      </c>
      <c r="M597" s="1">
        <f t="shared" si="68"/>
        <v>1</v>
      </c>
      <c r="O597" s="1">
        <f t="shared" si="69"/>
        <v>1</v>
      </c>
    </row>
    <row r="598" spans="1:15" x14ac:dyDescent="0.25">
      <c r="A598" s="2" t="s">
        <v>548</v>
      </c>
      <c r="B598" s="1">
        <v>8.09E-2</v>
      </c>
      <c r="C598" s="1">
        <v>-0.22770000000000001</v>
      </c>
      <c r="D598" s="1">
        <v>6.7799999999999999E-2</v>
      </c>
      <c r="E598" s="1">
        <v>-2.8899999999999999E-2</v>
      </c>
      <c r="G598">
        <f t="shared" si="63"/>
        <v>1.3100000000000001E-2</v>
      </c>
      <c r="H598">
        <f t="shared" si="64"/>
        <v>19.321533923303836</v>
      </c>
      <c r="I598" s="1" t="str">
        <f t="shared" si="65"/>
        <v>Larger</v>
      </c>
      <c r="J598" s="1">
        <f t="shared" si="66"/>
        <v>1</v>
      </c>
      <c r="L598" s="1" t="str">
        <f t="shared" si="67"/>
        <v>Less</v>
      </c>
      <c r="M598" s="1">
        <f t="shared" si="68"/>
        <v>1</v>
      </c>
      <c r="O598" s="1">
        <f t="shared" si="69"/>
        <v>1</v>
      </c>
    </row>
    <row r="599" spans="1:15" x14ac:dyDescent="0.25">
      <c r="A599" s="2" t="s">
        <v>638</v>
      </c>
      <c r="B599" s="1">
        <v>9.1200000000000003E-2</v>
      </c>
      <c r="C599" s="1">
        <v>0.2863</v>
      </c>
      <c r="D599" s="1">
        <v>7.6399999999999996E-2</v>
      </c>
      <c r="E599" s="1">
        <v>0.40189999999999998</v>
      </c>
      <c r="G599">
        <f t="shared" si="63"/>
        <v>1.4800000000000008E-2</v>
      </c>
      <c r="H599">
        <f t="shared" si="64"/>
        <v>19.371727748691111</v>
      </c>
      <c r="I599" s="1" t="str">
        <f t="shared" si="65"/>
        <v>Larger</v>
      </c>
      <c r="J599" s="1">
        <f t="shared" si="66"/>
        <v>1</v>
      </c>
      <c r="L599" s="1" t="str">
        <f t="shared" si="67"/>
        <v>Less</v>
      </c>
      <c r="M599" s="1">
        <f t="shared" si="68"/>
        <v>1</v>
      </c>
      <c r="O599" s="1">
        <f t="shared" si="69"/>
        <v>1</v>
      </c>
    </row>
    <row r="600" spans="1:15" x14ac:dyDescent="0.25">
      <c r="A600" s="2" t="s">
        <v>474</v>
      </c>
      <c r="B600" s="1">
        <v>7.1999999999999995E-2</v>
      </c>
      <c r="C600" s="1">
        <v>-0.31009999999999999</v>
      </c>
      <c r="D600" s="1">
        <v>6.0299999999999999E-2</v>
      </c>
      <c r="E600" s="1">
        <v>-9.6100000000000005E-2</v>
      </c>
      <c r="G600">
        <f t="shared" si="63"/>
        <v>1.1699999999999995E-2</v>
      </c>
      <c r="H600">
        <f t="shared" si="64"/>
        <v>19.402985074626859</v>
      </c>
      <c r="I600" s="1" t="str">
        <f t="shared" si="65"/>
        <v>Larger</v>
      </c>
      <c r="J600" s="1">
        <f t="shared" si="66"/>
        <v>1</v>
      </c>
      <c r="L600" s="1" t="str">
        <f t="shared" si="67"/>
        <v>Less</v>
      </c>
      <c r="M600" s="1">
        <f t="shared" si="68"/>
        <v>1</v>
      </c>
      <c r="O600" s="1">
        <f t="shared" si="69"/>
        <v>1</v>
      </c>
    </row>
    <row r="601" spans="1:15" x14ac:dyDescent="0.25">
      <c r="A601" s="2" t="s">
        <v>586</v>
      </c>
      <c r="B601" s="1">
        <v>8.43E-2</v>
      </c>
      <c r="C601" s="1">
        <v>0.50119999999999998</v>
      </c>
      <c r="D601" s="1">
        <v>7.0599999999999996E-2</v>
      </c>
      <c r="E601" s="1">
        <v>0.58199999999999996</v>
      </c>
      <c r="G601">
        <f t="shared" si="63"/>
        <v>1.3700000000000004E-2</v>
      </c>
      <c r="H601">
        <f t="shared" si="64"/>
        <v>19.405099150141648</v>
      </c>
      <c r="I601" s="1" t="str">
        <f t="shared" si="65"/>
        <v>Larger</v>
      </c>
      <c r="J601" s="1">
        <f t="shared" si="66"/>
        <v>1</v>
      </c>
      <c r="L601" s="1" t="str">
        <f t="shared" si="67"/>
        <v>Less</v>
      </c>
      <c r="M601" s="1">
        <f t="shared" si="68"/>
        <v>1</v>
      </c>
      <c r="O601" s="1">
        <f t="shared" si="69"/>
        <v>1</v>
      </c>
    </row>
    <row r="602" spans="1:15" x14ac:dyDescent="0.25">
      <c r="A602" s="2" t="s">
        <v>794</v>
      </c>
      <c r="B602" s="1">
        <v>0.1196</v>
      </c>
      <c r="C602" s="1">
        <v>0.44719999999999999</v>
      </c>
      <c r="D602" s="1">
        <v>0.10009999999999999</v>
      </c>
      <c r="E602" s="1">
        <v>0.53749999999999998</v>
      </c>
      <c r="G602">
        <f t="shared" si="63"/>
        <v>1.9500000000000003E-2</v>
      </c>
      <c r="H602">
        <f t="shared" si="64"/>
        <v>19.480519480519483</v>
      </c>
      <c r="I602" s="1" t="str">
        <f t="shared" si="65"/>
        <v>Larger</v>
      </c>
      <c r="J602" s="1">
        <f t="shared" si="66"/>
        <v>1</v>
      </c>
      <c r="L602" s="1" t="str">
        <f t="shared" si="67"/>
        <v>Less</v>
      </c>
      <c r="M602" s="1">
        <f t="shared" si="68"/>
        <v>1</v>
      </c>
      <c r="O602" s="1">
        <f t="shared" si="69"/>
        <v>1</v>
      </c>
    </row>
    <row r="603" spans="1:15" x14ac:dyDescent="0.25">
      <c r="A603" s="2" t="s">
        <v>90</v>
      </c>
      <c r="B603" s="1">
        <v>0.10730000000000001</v>
      </c>
      <c r="C603" s="1">
        <v>-0.12429999999999999</v>
      </c>
      <c r="D603" s="1">
        <v>8.9800000000000005E-2</v>
      </c>
      <c r="E603" s="1">
        <v>5.8900000000000001E-2</v>
      </c>
      <c r="G603">
        <f t="shared" si="63"/>
        <v>1.7500000000000002E-2</v>
      </c>
      <c r="H603">
        <f t="shared" si="64"/>
        <v>19.487750556792875</v>
      </c>
      <c r="I603" s="1" t="str">
        <f t="shared" si="65"/>
        <v>Larger</v>
      </c>
      <c r="J603" s="1">
        <f t="shared" si="66"/>
        <v>1</v>
      </c>
      <c r="L603" s="1" t="str">
        <f t="shared" si="67"/>
        <v>Less</v>
      </c>
      <c r="M603" s="1">
        <f t="shared" si="68"/>
        <v>1</v>
      </c>
      <c r="O603" s="1">
        <f t="shared" si="69"/>
        <v>1</v>
      </c>
    </row>
    <row r="604" spans="1:15" x14ac:dyDescent="0.25">
      <c r="A604" s="2" t="s">
        <v>136</v>
      </c>
      <c r="B604" s="1">
        <v>0.16550000000000001</v>
      </c>
      <c r="C604" s="1">
        <v>2.5600000000000001E-2</v>
      </c>
      <c r="D604" s="1">
        <v>0.13850000000000001</v>
      </c>
      <c r="E604" s="1">
        <v>0.18440000000000001</v>
      </c>
      <c r="G604">
        <f t="shared" si="63"/>
        <v>2.6999999999999996E-2</v>
      </c>
      <c r="H604">
        <f t="shared" si="64"/>
        <v>19.494584837545123</v>
      </c>
      <c r="I604" s="1" t="str">
        <f t="shared" si="65"/>
        <v>Larger</v>
      </c>
      <c r="J604" s="1">
        <f t="shared" si="66"/>
        <v>1</v>
      </c>
      <c r="L604" s="1" t="str">
        <f t="shared" si="67"/>
        <v>Less</v>
      </c>
      <c r="M604" s="1">
        <f t="shared" si="68"/>
        <v>1</v>
      </c>
      <c r="O604" s="1">
        <f t="shared" si="69"/>
        <v>1</v>
      </c>
    </row>
    <row r="605" spans="1:15" x14ac:dyDescent="0.25">
      <c r="A605" s="2" t="s">
        <v>1102</v>
      </c>
      <c r="B605" s="1">
        <v>0.20399999999999999</v>
      </c>
      <c r="C605" s="1">
        <v>0.59540000000000004</v>
      </c>
      <c r="D605" s="1">
        <v>0.17069999999999999</v>
      </c>
      <c r="E605" s="1">
        <v>0.66159999999999997</v>
      </c>
      <c r="G605">
        <f t="shared" si="63"/>
        <v>3.3299999999999996E-2</v>
      </c>
      <c r="H605">
        <f t="shared" si="64"/>
        <v>19.507908611599294</v>
      </c>
      <c r="I605" s="1" t="str">
        <f t="shared" si="65"/>
        <v>Larger</v>
      </c>
      <c r="J605" s="1">
        <f t="shared" si="66"/>
        <v>1</v>
      </c>
      <c r="L605" s="1" t="str">
        <f t="shared" si="67"/>
        <v>Less</v>
      </c>
      <c r="M605" s="1">
        <f t="shared" si="68"/>
        <v>1</v>
      </c>
      <c r="O605" s="1">
        <f t="shared" si="69"/>
        <v>1</v>
      </c>
    </row>
    <row r="606" spans="1:15" x14ac:dyDescent="0.25">
      <c r="A606" s="2" t="s">
        <v>69</v>
      </c>
      <c r="B606" s="1">
        <v>0.109</v>
      </c>
      <c r="C606" s="1">
        <v>0.53129999999999999</v>
      </c>
      <c r="D606" s="1">
        <v>9.1200000000000003E-2</v>
      </c>
      <c r="E606" s="1">
        <v>0.60809999999999997</v>
      </c>
      <c r="G606">
        <f t="shared" si="63"/>
        <v>1.7799999999999996E-2</v>
      </c>
      <c r="H606">
        <f t="shared" si="64"/>
        <v>19.517543859649116</v>
      </c>
      <c r="I606" s="1" t="str">
        <f t="shared" si="65"/>
        <v>Larger</v>
      </c>
      <c r="J606" s="1">
        <f t="shared" si="66"/>
        <v>1</v>
      </c>
      <c r="L606" s="1" t="str">
        <f t="shared" si="67"/>
        <v>Less</v>
      </c>
      <c r="M606" s="1">
        <f t="shared" si="68"/>
        <v>1</v>
      </c>
      <c r="O606" s="1">
        <f t="shared" si="69"/>
        <v>1</v>
      </c>
    </row>
    <row r="607" spans="1:15" x14ac:dyDescent="0.25">
      <c r="A607" s="2" t="s">
        <v>389</v>
      </c>
      <c r="B607" s="1">
        <v>5.9900000000000002E-2</v>
      </c>
      <c r="C607" s="1">
        <v>0.34989999999999999</v>
      </c>
      <c r="D607" s="1">
        <v>5.0099999999999999E-2</v>
      </c>
      <c r="E607" s="1">
        <v>0.45619999999999999</v>
      </c>
      <c r="G607">
        <f t="shared" si="63"/>
        <v>9.8000000000000032E-3</v>
      </c>
      <c r="H607">
        <f t="shared" si="64"/>
        <v>19.560878243512981</v>
      </c>
      <c r="I607" s="1" t="str">
        <f t="shared" si="65"/>
        <v>Larger</v>
      </c>
      <c r="J607" s="1">
        <f t="shared" si="66"/>
        <v>1</v>
      </c>
      <c r="L607" s="1" t="str">
        <f t="shared" si="67"/>
        <v>Less</v>
      </c>
      <c r="M607" s="1">
        <f t="shared" si="68"/>
        <v>1</v>
      </c>
      <c r="O607" s="1">
        <f t="shared" si="69"/>
        <v>1</v>
      </c>
    </row>
    <row r="608" spans="1:15" x14ac:dyDescent="0.25">
      <c r="A608" s="2" t="s">
        <v>465</v>
      </c>
      <c r="B608" s="1">
        <v>7.0900000000000005E-2</v>
      </c>
      <c r="C608" s="1">
        <v>0.60589999999999999</v>
      </c>
      <c r="D608" s="1">
        <v>5.9299999999999999E-2</v>
      </c>
      <c r="E608" s="1">
        <v>0.6704</v>
      </c>
      <c r="G608">
        <f t="shared" si="63"/>
        <v>1.1600000000000006E-2</v>
      </c>
      <c r="H608">
        <f t="shared" si="64"/>
        <v>19.561551433389557</v>
      </c>
      <c r="I608" s="1" t="str">
        <f t="shared" si="65"/>
        <v>Larger</v>
      </c>
      <c r="J608" s="1">
        <f t="shared" si="66"/>
        <v>1</v>
      </c>
      <c r="L608" s="1" t="str">
        <f t="shared" si="67"/>
        <v>Less</v>
      </c>
      <c r="M608" s="1">
        <f t="shared" si="68"/>
        <v>1</v>
      </c>
      <c r="O608" s="1">
        <f t="shared" si="69"/>
        <v>1</v>
      </c>
    </row>
    <row r="609" spans="1:15" x14ac:dyDescent="0.25">
      <c r="A609" s="2" t="s">
        <v>636</v>
      </c>
      <c r="B609" s="1">
        <v>9.0999999999999998E-2</v>
      </c>
      <c r="C609" s="1">
        <v>6.9199999999999998E-2</v>
      </c>
      <c r="D609" s="1">
        <v>7.6100000000000001E-2</v>
      </c>
      <c r="E609" s="1">
        <v>0.2218</v>
      </c>
      <c r="G609">
        <f t="shared" si="63"/>
        <v>1.4899999999999997E-2</v>
      </c>
      <c r="H609">
        <f t="shared" si="64"/>
        <v>19.57950065703022</v>
      </c>
      <c r="I609" s="1" t="str">
        <f t="shared" si="65"/>
        <v>Larger</v>
      </c>
      <c r="J609" s="1">
        <f t="shared" si="66"/>
        <v>1</v>
      </c>
      <c r="L609" s="1" t="str">
        <f t="shared" si="67"/>
        <v>Less</v>
      </c>
      <c r="M609" s="1">
        <f t="shared" si="68"/>
        <v>1</v>
      </c>
      <c r="O609" s="1">
        <f t="shared" si="69"/>
        <v>1</v>
      </c>
    </row>
    <row r="610" spans="1:15" x14ac:dyDescent="0.25">
      <c r="A610" s="2" t="s">
        <v>317</v>
      </c>
      <c r="B610" s="1">
        <v>4.9399999999999999E-2</v>
      </c>
      <c r="C610" s="1">
        <v>0.25380000000000003</v>
      </c>
      <c r="D610" s="1">
        <v>4.1300000000000003E-2</v>
      </c>
      <c r="E610" s="1">
        <v>0.37640000000000001</v>
      </c>
      <c r="G610">
        <f t="shared" si="63"/>
        <v>8.0999999999999961E-3</v>
      </c>
      <c r="H610">
        <f t="shared" si="64"/>
        <v>19.612590799031466</v>
      </c>
      <c r="I610" s="1" t="str">
        <f t="shared" si="65"/>
        <v>Larger</v>
      </c>
      <c r="J610" s="1">
        <f t="shared" si="66"/>
        <v>1</v>
      </c>
      <c r="L610" s="1" t="str">
        <f t="shared" si="67"/>
        <v>Less</v>
      </c>
      <c r="M610" s="1">
        <f t="shared" si="68"/>
        <v>1</v>
      </c>
      <c r="O610" s="1">
        <f t="shared" si="69"/>
        <v>1</v>
      </c>
    </row>
    <row r="611" spans="1:15" x14ac:dyDescent="0.25">
      <c r="A611" s="2" t="s">
        <v>70</v>
      </c>
      <c r="B611" s="1">
        <v>0.1103</v>
      </c>
      <c r="C611" s="1">
        <v>0.57040000000000002</v>
      </c>
      <c r="D611" s="1">
        <v>9.2200000000000004E-2</v>
      </c>
      <c r="E611" s="1">
        <v>0.64090000000000003</v>
      </c>
      <c r="G611">
        <f t="shared" si="63"/>
        <v>1.8099999999999991E-2</v>
      </c>
      <c r="H611">
        <f t="shared" si="64"/>
        <v>19.631236442516258</v>
      </c>
      <c r="I611" s="1" t="str">
        <f t="shared" si="65"/>
        <v>Larger</v>
      </c>
      <c r="J611" s="1">
        <f t="shared" si="66"/>
        <v>1</v>
      </c>
      <c r="L611" s="1" t="str">
        <f t="shared" si="67"/>
        <v>Less</v>
      </c>
      <c r="M611" s="1">
        <f t="shared" si="68"/>
        <v>1</v>
      </c>
      <c r="O611" s="1">
        <f t="shared" si="69"/>
        <v>1</v>
      </c>
    </row>
    <row r="612" spans="1:15" x14ac:dyDescent="0.25">
      <c r="A612" s="2" t="s">
        <v>1045</v>
      </c>
      <c r="B612" s="1">
        <v>0.1794</v>
      </c>
      <c r="C612" s="1">
        <v>-2.6700000000000002E-2</v>
      </c>
      <c r="D612" s="1">
        <v>0.14979999999999999</v>
      </c>
      <c r="E612" s="1">
        <v>0.1424</v>
      </c>
      <c r="G612">
        <f t="shared" si="63"/>
        <v>2.9600000000000015E-2</v>
      </c>
      <c r="H612">
        <f t="shared" si="64"/>
        <v>19.759679572763698</v>
      </c>
      <c r="I612" s="1" t="str">
        <f t="shared" si="65"/>
        <v>Larger</v>
      </c>
      <c r="J612" s="1">
        <f t="shared" si="66"/>
        <v>1</v>
      </c>
      <c r="L612" s="1" t="str">
        <f t="shared" si="67"/>
        <v>Less</v>
      </c>
      <c r="M612" s="1">
        <f t="shared" si="68"/>
        <v>1</v>
      </c>
      <c r="O612" s="1">
        <f t="shared" si="69"/>
        <v>1</v>
      </c>
    </row>
    <row r="613" spans="1:15" x14ac:dyDescent="0.25">
      <c r="A613" s="2" t="s">
        <v>226</v>
      </c>
      <c r="B613" s="1">
        <v>3.5099999999999999E-2</v>
      </c>
      <c r="C613" s="1">
        <v>-0.32350000000000001</v>
      </c>
      <c r="D613" s="1">
        <v>2.93E-2</v>
      </c>
      <c r="E613" s="1">
        <v>-0.10539999999999999</v>
      </c>
      <c r="G613">
        <f t="shared" si="63"/>
        <v>5.7999999999999996E-3</v>
      </c>
      <c r="H613">
        <f t="shared" si="64"/>
        <v>19.795221843003411</v>
      </c>
      <c r="I613" s="1" t="str">
        <f t="shared" si="65"/>
        <v>Larger</v>
      </c>
      <c r="J613" s="1">
        <f t="shared" si="66"/>
        <v>1</v>
      </c>
      <c r="L613" s="1" t="str">
        <f t="shared" si="67"/>
        <v>Less</v>
      </c>
      <c r="M613" s="1">
        <f t="shared" si="68"/>
        <v>1</v>
      </c>
      <c r="O613" s="1">
        <f t="shared" si="69"/>
        <v>1</v>
      </c>
    </row>
    <row r="614" spans="1:15" x14ac:dyDescent="0.25">
      <c r="A614" s="2" t="s">
        <v>935</v>
      </c>
      <c r="B614" s="1">
        <v>0.14779999999999999</v>
      </c>
      <c r="C614" s="1">
        <v>0.16719999999999999</v>
      </c>
      <c r="D614" s="1">
        <v>0.12330000000000001</v>
      </c>
      <c r="E614" s="1">
        <v>0.30549999999999999</v>
      </c>
      <c r="G614">
        <f t="shared" si="63"/>
        <v>2.449999999999998E-2</v>
      </c>
      <c r="H614">
        <f t="shared" si="64"/>
        <v>19.870235198702336</v>
      </c>
      <c r="I614" s="1" t="str">
        <f t="shared" si="65"/>
        <v>Larger</v>
      </c>
      <c r="J614" s="1">
        <f t="shared" si="66"/>
        <v>1</v>
      </c>
      <c r="L614" s="1" t="str">
        <f t="shared" si="67"/>
        <v>Less</v>
      </c>
      <c r="M614" s="1">
        <f t="shared" si="68"/>
        <v>1</v>
      </c>
      <c r="O614" s="1">
        <f t="shared" si="69"/>
        <v>1</v>
      </c>
    </row>
    <row r="615" spans="1:15" x14ac:dyDescent="0.25">
      <c r="A615" s="2" t="s">
        <v>997</v>
      </c>
      <c r="B615" s="1">
        <v>0.16159999999999999</v>
      </c>
      <c r="C615" s="1">
        <v>0.30499999999999999</v>
      </c>
      <c r="D615" s="1">
        <v>0.1348</v>
      </c>
      <c r="E615" s="1">
        <v>0.42009999999999997</v>
      </c>
      <c r="G615">
        <f t="shared" si="63"/>
        <v>2.679999999999999E-2</v>
      </c>
      <c r="H615">
        <f t="shared" si="64"/>
        <v>19.881305637982187</v>
      </c>
      <c r="I615" s="1" t="str">
        <f t="shared" si="65"/>
        <v>Larger</v>
      </c>
      <c r="J615" s="1">
        <f t="shared" si="66"/>
        <v>1</v>
      </c>
      <c r="L615" s="1" t="str">
        <f t="shared" si="67"/>
        <v>Less</v>
      </c>
      <c r="M615" s="1">
        <f t="shared" si="68"/>
        <v>1</v>
      </c>
      <c r="O615" s="1">
        <f t="shared" si="69"/>
        <v>1</v>
      </c>
    </row>
    <row r="616" spans="1:15" x14ac:dyDescent="0.25">
      <c r="A616" s="2" t="s">
        <v>1069</v>
      </c>
      <c r="B616" s="1">
        <v>0.19020000000000001</v>
      </c>
      <c r="C616" s="1">
        <v>-2.3400000000000001E-2</v>
      </c>
      <c r="D616" s="1">
        <v>0.1585</v>
      </c>
      <c r="E616" s="1">
        <v>0.14729999999999999</v>
      </c>
      <c r="G616">
        <f t="shared" si="63"/>
        <v>3.1700000000000006E-2</v>
      </c>
      <c r="H616">
        <f t="shared" si="64"/>
        <v>20.000000000000004</v>
      </c>
      <c r="I616" s="1" t="str">
        <f t="shared" si="65"/>
        <v>Larger</v>
      </c>
      <c r="J616" s="1">
        <f t="shared" si="66"/>
        <v>1</v>
      </c>
      <c r="L616" s="1" t="str">
        <f t="shared" si="67"/>
        <v>Less</v>
      </c>
      <c r="M616" s="1">
        <f t="shared" si="68"/>
        <v>1</v>
      </c>
      <c r="O616" s="1">
        <f t="shared" si="69"/>
        <v>1</v>
      </c>
    </row>
    <row r="617" spans="1:15" x14ac:dyDescent="0.25">
      <c r="A617" s="2" t="s">
        <v>991</v>
      </c>
      <c r="B617" s="1">
        <v>0.16</v>
      </c>
      <c r="C617" s="1">
        <v>-0.1</v>
      </c>
      <c r="D617" s="1">
        <v>0.1333</v>
      </c>
      <c r="E617" s="1">
        <v>8.3799999999999999E-2</v>
      </c>
      <c r="G617">
        <f t="shared" si="63"/>
        <v>2.6700000000000002E-2</v>
      </c>
      <c r="H617">
        <f t="shared" si="64"/>
        <v>20.030007501875467</v>
      </c>
      <c r="I617" s="1" t="str">
        <f t="shared" si="65"/>
        <v>Larger</v>
      </c>
      <c r="J617" s="1">
        <f t="shared" si="66"/>
        <v>1</v>
      </c>
      <c r="L617" s="1" t="str">
        <f t="shared" si="67"/>
        <v>Less</v>
      </c>
      <c r="M617" s="1">
        <f t="shared" si="68"/>
        <v>1</v>
      </c>
      <c r="O617" s="1">
        <f t="shared" si="69"/>
        <v>1</v>
      </c>
    </row>
    <row r="618" spans="1:15" x14ac:dyDescent="0.25">
      <c r="A618" s="2" t="s">
        <v>1180</v>
      </c>
      <c r="B618" s="1">
        <v>0.27650000000000002</v>
      </c>
      <c r="C618" s="1">
        <v>0.6361</v>
      </c>
      <c r="D618" s="1">
        <v>0.2303</v>
      </c>
      <c r="E618" s="1">
        <v>0.69699999999999995</v>
      </c>
      <c r="G618">
        <f t="shared" si="63"/>
        <v>4.6200000000000019E-2</v>
      </c>
      <c r="H618">
        <f t="shared" si="64"/>
        <v>20.06079027355624</v>
      </c>
      <c r="I618" s="1" t="str">
        <f t="shared" si="65"/>
        <v>Larger</v>
      </c>
      <c r="J618" s="1">
        <f t="shared" si="66"/>
        <v>1</v>
      </c>
      <c r="L618" s="1" t="str">
        <f t="shared" si="67"/>
        <v>Less</v>
      </c>
      <c r="M618" s="1">
        <f t="shared" si="68"/>
        <v>1</v>
      </c>
      <c r="O618" s="1">
        <f t="shared" si="69"/>
        <v>1</v>
      </c>
    </row>
    <row r="619" spans="1:15" x14ac:dyDescent="0.25">
      <c r="A619" s="2" t="s">
        <v>60</v>
      </c>
      <c r="B619" s="1">
        <v>0.15</v>
      </c>
      <c r="C619" s="1">
        <v>0.19919999999999999</v>
      </c>
      <c r="D619" s="1">
        <v>0.1249</v>
      </c>
      <c r="E619" s="1">
        <v>0.33300000000000002</v>
      </c>
      <c r="G619">
        <f t="shared" si="63"/>
        <v>2.5099999999999997E-2</v>
      </c>
      <c r="H619">
        <f t="shared" si="64"/>
        <v>20.096076861489191</v>
      </c>
      <c r="I619" s="1" t="str">
        <f t="shared" si="65"/>
        <v>Larger</v>
      </c>
      <c r="J619" s="1">
        <f t="shared" si="66"/>
        <v>1</v>
      </c>
      <c r="L619" s="1" t="str">
        <f t="shared" si="67"/>
        <v>Less</v>
      </c>
      <c r="M619" s="1">
        <f t="shared" si="68"/>
        <v>1</v>
      </c>
      <c r="O619" s="1">
        <f t="shared" si="69"/>
        <v>1</v>
      </c>
    </row>
    <row r="620" spans="1:15" x14ac:dyDescent="0.25">
      <c r="A620" s="2" t="s">
        <v>899</v>
      </c>
      <c r="B620" s="1">
        <v>0.14149999999999999</v>
      </c>
      <c r="C620" s="1">
        <v>0.1361</v>
      </c>
      <c r="D620" s="1">
        <v>0.1178</v>
      </c>
      <c r="E620" s="1">
        <v>0.28039999999999998</v>
      </c>
      <c r="G620">
        <f t="shared" si="63"/>
        <v>2.3699999999999985E-2</v>
      </c>
      <c r="H620">
        <f t="shared" si="64"/>
        <v>20.118845500848884</v>
      </c>
      <c r="I620" s="1" t="str">
        <f t="shared" si="65"/>
        <v>Larger</v>
      </c>
      <c r="J620" s="1">
        <f t="shared" si="66"/>
        <v>1</v>
      </c>
      <c r="L620" s="1" t="str">
        <f t="shared" si="67"/>
        <v>Less</v>
      </c>
      <c r="M620" s="1">
        <f t="shared" si="68"/>
        <v>1</v>
      </c>
      <c r="O620" s="1">
        <f t="shared" si="69"/>
        <v>1</v>
      </c>
    </row>
    <row r="621" spans="1:15" x14ac:dyDescent="0.25">
      <c r="A621" s="2" t="s">
        <v>656</v>
      </c>
      <c r="B621" s="1">
        <v>9.6000000000000002E-2</v>
      </c>
      <c r="C621" s="1">
        <v>0.64200000000000002</v>
      </c>
      <c r="D621" s="1">
        <v>7.9899999999999999E-2</v>
      </c>
      <c r="E621" s="1">
        <v>0.70199999999999996</v>
      </c>
      <c r="G621">
        <f t="shared" si="63"/>
        <v>1.6100000000000003E-2</v>
      </c>
      <c r="H621">
        <f t="shared" si="64"/>
        <v>20.150187734668339</v>
      </c>
      <c r="I621" s="1" t="str">
        <f t="shared" si="65"/>
        <v>Larger</v>
      </c>
      <c r="J621" s="1">
        <f t="shared" si="66"/>
        <v>1</v>
      </c>
      <c r="L621" s="1" t="str">
        <f t="shared" si="67"/>
        <v>Less</v>
      </c>
      <c r="M621" s="1">
        <f t="shared" si="68"/>
        <v>1</v>
      </c>
      <c r="O621" s="1">
        <f t="shared" si="69"/>
        <v>1</v>
      </c>
    </row>
    <row r="622" spans="1:15" x14ac:dyDescent="0.25">
      <c r="A622" s="2" t="s">
        <v>468</v>
      </c>
      <c r="B622" s="1">
        <v>7.1400000000000005E-2</v>
      </c>
      <c r="C622" s="1">
        <v>0.65559999999999996</v>
      </c>
      <c r="D622" s="1">
        <v>5.9400000000000001E-2</v>
      </c>
      <c r="E622" s="1">
        <v>0.71340000000000003</v>
      </c>
      <c r="G622">
        <f t="shared" si="63"/>
        <v>1.2000000000000004E-2</v>
      </c>
      <c r="H622">
        <f t="shared" si="64"/>
        <v>20.202020202020208</v>
      </c>
      <c r="I622" s="1" t="str">
        <f t="shared" si="65"/>
        <v>Larger</v>
      </c>
      <c r="J622" s="1">
        <f t="shared" si="66"/>
        <v>1</v>
      </c>
      <c r="L622" s="1" t="str">
        <f t="shared" si="67"/>
        <v>Less</v>
      </c>
      <c r="M622" s="1">
        <f t="shared" si="68"/>
        <v>1</v>
      </c>
      <c r="O622" s="1">
        <f t="shared" si="69"/>
        <v>1</v>
      </c>
    </row>
    <row r="623" spans="1:15" x14ac:dyDescent="0.25">
      <c r="A623" s="2" t="s">
        <v>972</v>
      </c>
      <c r="B623" s="1">
        <v>0.15529999999999999</v>
      </c>
      <c r="C623" s="1">
        <v>-0.25779999999999997</v>
      </c>
      <c r="D623" s="1">
        <v>0.12909999999999999</v>
      </c>
      <c r="E623" s="1">
        <v>-4.5400000000000003E-2</v>
      </c>
      <c r="G623">
        <f t="shared" si="63"/>
        <v>2.6200000000000001E-2</v>
      </c>
      <c r="H623">
        <f t="shared" si="64"/>
        <v>20.294345468628972</v>
      </c>
      <c r="I623" s="1" t="str">
        <f t="shared" si="65"/>
        <v>Larger</v>
      </c>
      <c r="J623" s="1">
        <f t="shared" si="66"/>
        <v>1</v>
      </c>
      <c r="L623" s="1" t="str">
        <f t="shared" si="67"/>
        <v>Less</v>
      </c>
      <c r="M623" s="1">
        <f t="shared" si="68"/>
        <v>1</v>
      </c>
      <c r="O623" s="1">
        <f t="shared" si="69"/>
        <v>1</v>
      </c>
    </row>
    <row r="624" spans="1:15" x14ac:dyDescent="0.25">
      <c r="A624" s="2" t="s">
        <v>651</v>
      </c>
      <c r="B624" s="1">
        <v>9.4500000000000001E-2</v>
      </c>
      <c r="C624" s="1">
        <v>5.4800000000000001E-2</v>
      </c>
      <c r="D624" s="1">
        <v>7.85E-2</v>
      </c>
      <c r="E624" s="1">
        <v>0.21529999999999999</v>
      </c>
      <c r="G624">
        <f t="shared" si="63"/>
        <v>1.6E-2</v>
      </c>
      <c r="H624">
        <f t="shared" si="64"/>
        <v>20.382165605095544</v>
      </c>
      <c r="I624" s="1" t="str">
        <f t="shared" si="65"/>
        <v>Larger</v>
      </c>
      <c r="J624" s="1">
        <f t="shared" si="66"/>
        <v>1</v>
      </c>
      <c r="L624" s="1" t="str">
        <f t="shared" si="67"/>
        <v>Less</v>
      </c>
      <c r="M624" s="1">
        <f t="shared" si="68"/>
        <v>1</v>
      </c>
      <c r="O624" s="1">
        <f t="shared" si="69"/>
        <v>1</v>
      </c>
    </row>
    <row r="625" spans="1:15" x14ac:dyDescent="0.25">
      <c r="A625" s="2" t="s">
        <v>10</v>
      </c>
      <c r="B625" s="1">
        <v>0.1174</v>
      </c>
      <c r="C625" s="1">
        <v>0.33350000000000002</v>
      </c>
      <c r="D625" s="1">
        <v>9.74E-2</v>
      </c>
      <c r="E625" s="1">
        <v>0.44690000000000002</v>
      </c>
      <c r="G625">
        <f t="shared" si="63"/>
        <v>2.0000000000000004E-2</v>
      </c>
      <c r="H625">
        <f t="shared" si="64"/>
        <v>20.533880903490765</v>
      </c>
      <c r="I625" s="1" t="str">
        <f t="shared" si="65"/>
        <v>Larger</v>
      </c>
      <c r="J625" s="1">
        <f t="shared" si="66"/>
        <v>1</v>
      </c>
      <c r="L625" s="1" t="str">
        <f t="shared" si="67"/>
        <v>Less</v>
      </c>
      <c r="M625" s="1">
        <f t="shared" si="68"/>
        <v>1</v>
      </c>
      <c r="O625" s="1">
        <f t="shared" si="69"/>
        <v>1</v>
      </c>
    </row>
    <row r="626" spans="1:15" x14ac:dyDescent="0.25">
      <c r="A626" s="2" t="s">
        <v>361</v>
      </c>
      <c r="B626" s="1">
        <v>5.6000000000000001E-2</v>
      </c>
      <c r="C626" s="1">
        <v>-0.2452</v>
      </c>
      <c r="D626" s="1">
        <v>4.6399999999999997E-2</v>
      </c>
      <c r="E626" s="1">
        <v>-3.1E-2</v>
      </c>
      <c r="G626">
        <f t="shared" si="63"/>
        <v>9.6000000000000044E-3</v>
      </c>
      <c r="H626">
        <f t="shared" si="64"/>
        <v>20.689655172413804</v>
      </c>
      <c r="I626" s="1" t="str">
        <f t="shared" si="65"/>
        <v>Larger</v>
      </c>
      <c r="J626" s="1">
        <f t="shared" si="66"/>
        <v>1</v>
      </c>
      <c r="L626" s="1" t="str">
        <f t="shared" si="67"/>
        <v>Less</v>
      </c>
      <c r="M626" s="1">
        <f t="shared" si="68"/>
        <v>1</v>
      </c>
      <c r="O626" s="1">
        <f t="shared" si="69"/>
        <v>1</v>
      </c>
    </row>
    <row r="627" spans="1:15" x14ac:dyDescent="0.25">
      <c r="A627" s="2" t="s">
        <v>193</v>
      </c>
      <c r="B627" s="1">
        <v>2.7400000000000001E-2</v>
      </c>
      <c r="C627" s="1">
        <v>0.2596</v>
      </c>
      <c r="D627" s="1">
        <v>2.2700000000000001E-2</v>
      </c>
      <c r="E627" s="1">
        <v>0.38500000000000001</v>
      </c>
      <c r="G627">
        <f t="shared" si="63"/>
        <v>4.6999999999999993E-3</v>
      </c>
      <c r="H627">
        <f t="shared" si="64"/>
        <v>20.704845814977968</v>
      </c>
      <c r="I627" s="1" t="str">
        <f t="shared" si="65"/>
        <v>Larger</v>
      </c>
      <c r="J627" s="1">
        <f t="shared" si="66"/>
        <v>1</v>
      </c>
      <c r="L627" s="1" t="str">
        <f t="shared" si="67"/>
        <v>Less</v>
      </c>
      <c r="M627" s="1">
        <f t="shared" si="68"/>
        <v>1</v>
      </c>
      <c r="O627" s="1">
        <f t="shared" si="69"/>
        <v>1</v>
      </c>
    </row>
    <row r="628" spans="1:15" x14ac:dyDescent="0.25">
      <c r="A628" s="2" t="s">
        <v>274</v>
      </c>
      <c r="B628" s="1">
        <v>4.4299999999999999E-2</v>
      </c>
      <c r="C628" s="1">
        <v>-0.47520000000000001</v>
      </c>
      <c r="D628" s="1">
        <v>3.6700000000000003E-2</v>
      </c>
      <c r="E628" s="1">
        <v>-0.22259999999999999</v>
      </c>
      <c r="G628">
        <f t="shared" si="63"/>
        <v>7.5999999999999956E-3</v>
      </c>
      <c r="H628">
        <f t="shared" si="64"/>
        <v>20.708446866485001</v>
      </c>
      <c r="I628" s="1" t="str">
        <f t="shared" si="65"/>
        <v>Larger</v>
      </c>
      <c r="J628" s="1">
        <f t="shared" si="66"/>
        <v>1</v>
      </c>
      <c r="L628" s="1" t="str">
        <f t="shared" si="67"/>
        <v>Less</v>
      </c>
      <c r="M628" s="1">
        <f t="shared" si="68"/>
        <v>1</v>
      </c>
      <c r="O628" s="1">
        <f t="shared" si="69"/>
        <v>1</v>
      </c>
    </row>
    <row r="629" spans="1:15" x14ac:dyDescent="0.25">
      <c r="A629" s="2" t="s">
        <v>617</v>
      </c>
      <c r="B629" s="1">
        <v>8.8599999999999998E-2</v>
      </c>
      <c r="C629" s="1">
        <v>-0.1479</v>
      </c>
      <c r="D629" s="1">
        <v>7.3400000000000007E-2</v>
      </c>
      <c r="E629" s="1">
        <v>4.9599999999999998E-2</v>
      </c>
      <c r="G629">
        <f t="shared" si="63"/>
        <v>1.5199999999999991E-2</v>
      </c>
      <c r="H629">
        <f t="shared" si="64"/>
        <v>20.708446866485001</v>
      </c>
      <c r="I629" s="1" t="str">
        <f t="shared" si="65"/>
        <v>Larger</v>
      </c>
      <c r="J629" s="1">
        <f t="shared" si="66"/>
        <v>1</v>
      </c>
      <c r="L629" s="1" t="str">
        <f t="shared" si="67"/>
        <v>Less</v>
      </c>
      <c r="M629" s="1">
        <f t="shared" si="68"/>
        <v>1</v>
      </c>
      <c r="O629" s="1">
        <f t="shared" si="69"/>
        <v>1</v>
      </c>
    </row>
    <row r="630" spans="1:15" x14ac:dyDescent="0.25">
      <c r="A630" s="2" t="s">
        <v>873</v>
      </c>
      <c r="B630" s="1">
        <v>0.1358</v>
      </c>
      <c r="C630" s="1">
        <v>3.6499999999999998E-2</v>
      </c>
      <c r="D630" s="1">
        <v>0.1125</v>
      </c>
      <c r="E630" s="1">
        <v>0.20180000000000001</v>
      </c>
      <c r="G630">
        <f t="shared" si="63"/>
        <v>2.3300000000000001E-2</v>
      </c>
      <c r="H630">
        <f t="shared" si="64"/>
        <v>20.711111111111112</v>
      </c>
      <c r="I630" s="1" t="str">
        <f t="shared" si="65"/>
        <v>Larger</v>
      </c>
      <c r="J630" s="1">
        <f t="shared" si="66"/>
        <v>1</v>
      </c>
      <c r="L630" s="1" t="str">
        <f t="shared" si="67"/>
        <v>Less</v>
      </c>
      <c r="M630" s="1">
        <f t="shared" si="68"/>
        <v>1</v>
      </c>
      <c r="O630" s="1">
        <f t="shared" si="69"/>
        <v>1</v>
      </c>
    </row>
    <row r="631" spans="1:15" x14ac:dyDescent="0.25">
      <c r="A631" s="2" t="s">
        <v>1078</v>
      </c>
      <c r="B631" s="1">
        <v>0.1943</v>
      </c>
      <c r="C631" s="1">
        <v>-0.14199999999999999</v>
      </c>
      <c r="D631" s="1">
        <v>0.16089999999999999</v>
      </c>
      <c r="E631" s="1">
        <v>5.4399999999999997E-2</v>
      </c>
      <c r="G631">
        <f t="shared" si="63"/>
        <v>3.3400000000000013E-2</v>
      </c>
      <c r="H631">
        <f t="shared" si="64"/>
        <v>20.758234928527045</v>
      </c>
      <c r="I631" s="1" t="str">
        <f t="shared" si="65"/>
        <v>Larger</v>
      </c>
      <c r="J631" s="1">
        <f t="shared" si="66"/>
        <v>1</v>
      </c>
      <c r="L631" s="1" t="str">
        <f t="shared" si="67"/>
        <v>Less</v>
      </c>
      <c r="M631" s="1">
        <f t="shared" si="68"/>
        <v>1</v>
      </c>
      <c r="O631" s="1">
        <f t="shared" si="69"/>
        <v>1</v>
      </c>
    </row>
    <row r="632" spans="1:15" x14ac:dyDescent="0.25">
      <c r="A632" s="2" t="s">
        <v>95</v>
      </c>
      <c r="B632" s="1">
        <v>0.30099999999999999</v>
      </c>
      <c r="C632" s="1">
        <v>-2.5399999999999999E-2</v>
      </c>
      <c r="D632" s="1">
        <v>0.2492</v>
      </c>
      <c r="E632" s="1">
        <v>0.15110000000000001</v>
      </c>
      <c r="G632">
        <f t="shared" si="63"/>
        <v>5.1799999999999985E-2</v>
      </c>
      <c r="H632">
        <f t="shared" si="64"/>
        <v>20.786516853932575</v>
      </c>
      <c r="I632" s="1" t="str">
        <f t="shared" si="65"/>
        <v>Larger</v>
      </c>
      <c r="J632" s="1">
        <f t="shared" si="66"/>
        <v>1</v>
      </c>
      <c r="L632" s="1" t="str">
        <f t="shared" si="67"/>
        <v>Less</v>
      </c>
      <c r="M632" s="1">
        <f t="shared" si="68"/>
        <v>1</v>
      </c>
      <c r="O632" s="1">
        <f t="shared" si="69"/>
        <v>1</v>
      </c>
    </row>
    <row r="633" spans="1:15" x14ac:dyDescent="0.25">
      <c r="A633" s="2" t="s">
        <v>692</v>
      </c>
      <c r="B633" s="1">
        <v>0.1016</v>
      </c>
      <c r="C633" s="1">
        <v>-0.21890000000000001</v>
      </c>
      <c r="D633" s="1">
        <v>8.4099999999999994E-2</v>
      </c>
      <c r="E633" s="1">
        <v>-8.3999999999999995E-3</v>
      </c>
      <c r="G633">
        <f t="shared" si="63"/>
        <v>1.7500000000000002E-2</v>
      </c>
      <c r="H633">
        <f t="shared" si="64"/>
        <v>20.808561236623071</v>
      </c>
      <c r="I633" s="1" t="str">
        <f t="shared" si="65"/>
        <v>Larger</v>
      </c>
      <c r="J633" s="1">
        <f t="shared" si="66"/>
        <v>1</v>
      </c>
      <c r="L633" s="1" t="str">
        <f t="shared" si="67"/>
        <v>Less</v>
      </c>
      <c r="M633" s="1">
        <f t="shared" si="68"/>
        <v>1</v>
      </c>
      <c r="O633" s="1">
        <f t="shared" si="69"/>
        <v>1</v>
      </c>
    </row>
    <row r="634" spans="1:15" x14ac:dyDescent="0.25">
      <c r="A634" s="2" t="s">
        <v>153</v>
      </c>
      <c r="B634" s="1">
        <v>6.8400000000000002E-2</v>
      </c>
      <c r="C634" s="1">
        <v>0.47310000000000002</v>
      </c>
      <c r="D634" s="1">
        <v>5.6500000000000002E-2</v>
      </c>
      <c r="E634" s="1">
        <v>0.56440000000000001</v>
      </c>
      <c r="G634">
        <f t="shared" si="63"/>
        <v>1.1900000000000001E-2</v>
      </c>
      <c r="H634">
        <f t="shared" si="64"/>
        <v>21.061946902654867</v>
      </c>
      <c r="I634" s="1" t="str">
        <f t="shared" si="65"/>
        <v>Larger</v>
      </c>
      <c r="J634" s="1">
        <f t="shared" si="66"/>
        <v>1</v>
      </c>
      <c r="L634" s="1" t="str">
        <f t="shared" si="67"/>
        <v>Less</v>
      </c>
      <c r="M634" s="1">
        <f t="shared" si="68"/>
        <v>1</v>
      </c>
      <c r="O634" s="1">
        <f t="shared" si="69"/>
        <v>1</v>
      </c>
    </row>
    <row r="635" spans="1:15" x14ac:dyDescent="0.25">
      <c r="A635" s="2" t="s">
        <v>1150</v>
      </c>
      <c r="B635" s="1">
        <v>0.23680000000000001</v>
      </c>
      <c r="C635" s="1">
        <v>2.3400000000000001E-2</v>
      </c>
      <c r="D635" s="1">
        <v>0.1956</v>
      </c>
      <c r="E635" s="1">
        <v>0.19359999999999999</v>
      </c>
      <c r="G635">
        <f t="shared" si="63"/>
        <v>4.1200000000000014E-2</v>
      </c>
      <c r="H635">
        <f t="shared" si="64"/>
        <v>21.063394683026594</v>
      </c>
      <c r="I635" s="1" t="str">
        <f t="shared" si="65"/>
        <v>Larger</v>
      </c>
      <c r="J635" s="1">
        <f t="shared" si="66"/>
        <v>1</v>
      </c>
      <c r="L635" s="1" t="str">
        <f t="shared" si="67"/>
        <v>Less</v>
      </c>
      <c r="M635" s="1">
        <f t="shared" si="68"/>
        <v>1</v>
      </c>
      <c r="O635" s="1">
        <f t="shared" si="69"/>
        <v>1</v>
      </c>
    </row>
    <row r="636" spans="1:15" x14ac:dyDescent="0.25">
      <c r="A636" s="2" t="s">
        <v>564</v>
      </c>
      <c r="B636" s="1">
        <v>8.2299999999999998E-2</v>
      </c>
      <c r="C636" s="1">
        <v>-0.2429</v>
      </c>
      <c r="D636" s="1">
        <v>6.7900000000000002E-2</v>
      </c>
      <c r="E636" s="1">
        <v>-2.5600000000000001E-2</v>
      </c>
      <c r="G636">
        <f t="shared" si="63"/>
        <v>1.4399999999999996E-2</v>
      </c>
      <c r="H636">
        <f t="shared" si="64"/>
        <v>21.207658321060379</v>
      </c>
      <c r="I636" s="1" t="str">
        <f t="shared" si="65"/>
        <v>Larger</v>
      </c>
      <c r="J636" s="1">
        <f t="shared" si="66"/>
        <v>1</v>
      </c>
      <c r="L636" s="1" t="str">
        <f t="shared" si="67"/>
        <v>Less</v>
      </c>
      <c r="M636" s="1">
        <f t="shared" si="68"/>
        <v>1</v>
      </c>
      <c r="O636" s="1">
        <f t="shared" si="69"/>
        <v>1</v>
      </c>
    </row>
    <row r="637" spans="1:15" x14ac:dyDescent="0.25">
      <c r="A637" s="2" t="s">
        <v>687</v>
      </c>
      <c r="B637" s="1">
        <v>0.1011</v>
      </c>
      <c r="C637" s="1">
        <v>-8.8599999999999998E-2</v>
      </c>
      <c r="D637" s="1">
        <v>8.3400000000000002E-2</v>
      </c>
      <c r="E637" s="1">
        <v>0.1019</v>
      </c>
      <c r="G637">
        <f t="shared" si="63"/>
        <v>1.7699999999999994E-2</v>
      </c>
      <c r="H637">
        <f t="shared" si="64"/>
        <v>21.223021582733807</v>
      </c>
      <c r="I637" s="1" t="str">
        <f t="shared" si="65"/>
        <v>Larger</v>
      </c>
      <c r="J637" s="1">
        <f t="shared" si="66"/>
        <v>1</v>
      </c>
      <c r="L637" s="1" t="str">
        <f t="shared" si="67"/>
        <v>Less</v>
      </c>
      <c r="M637" s="1">
        <f t="shared" si="68"/>
        <v>1</v>
      </c>
      <c r="O637" s="1">
        <f t="shared" si="69"/>
        <v>1</v>
      </c>
    </row>
    <row r="638" spans="1:15" x14ac:dyDescent="0.25">
      <c r="A638" s="2" t="s">
        <v>983</v>
      </c>
      <c r="B638" s="1">
        <v>0.15809999999999999</v>
      </c>
      <c r="C638" s="1">
        <v>6.1400000000000003E-2</v>
      </c>
      <c r="D638" s="1">
        <v>0.1303</v>
      </c>
      <c r="E638" s="1">
        <v>0.2263</v>
      </c>
      <c r="G638">
        <f t="shared" si="63"/>
        <v>2.7799999999999991E-2</v>
      </c>
      <c r="H638">
        <f t="shared" si="64"/>
        <v>21.335379892555633</v>
      </c>
      <c r="I638" s="1" t="str">
        <f t="shared" si="65"/>
        <v>Larger</v>
      </c>
      <c r="J638" s="1">
        <f t="shared" si="66"/>
        <v>1</v>
      </c>
      <c r="L638" s="1" t="str">
        <f t="shared" si="67"/>
        <v>Less</v>
      </c>
      <c r="M638" s="1">
        <f t="shared" si="68"/>
        <v>1</v>
      </c>
      <c r="O638" s="1">
        <f t="shared" si="69"/>
        <v>1</v>
      </c>
    </row>
    <row r="639" spans="1:15" x14ac:dyDescent="0.25">
      <c r="A639" s="2" t="s">
        <v>554</v>
      </c>
      <c r="B639" s="1">
        <v>8.1799999999999998E-2</v>
      </c>
      <c r="C639" s="1">
        <v>0.44090000000000001</v>
      </c>
      <c r="D639" s="1">
        <v>6.7400000000000002E-2</v>
      </c>
      <c r="E639" s="1">
        <v>0.53949999999999998</v>
      </c>
      <c r="G639">
        <f t="shared" si="63"/>
        <v>1.4399999999999996E-2</v>
      </c>
      <c r="H639">
        <f t="shared" si="64"/>
        <v>21.364985163204743</v>
      </c>
      <c r="I639" s="1" t="str">
        <f t="shared" si="65"/>
        <v>Larger</v>
      </c>
      <c r="J639" s="1">
        <f t="shared" si="66"/>
        <v>1</v>
      </c>
      <c r="L639" s="1" t="str">
        <f t="shared" si="67"/>
        <v>Less</v>
      </c>
      <c r="M639" s="1">
        <f t="shared" si="68"/>
        <v>1</v>
      </c>
      <c r="O639" s="1">
        <f t="shared" si="69"/>
        <v>1</v>
      </c>
    </row>
    <row r="640" spans="1:15" x14ac:dyDescent="0.25">
      <c r="A640" s="2" t="s">
        <v>20</v>
      </c>
      <c r="B640" s="1">
        <v>9.3100000000000002E-2</v>
      </c>
      <c r="C640" s="1">
        <v>4.3700000000000003E-2</v>
      </c>
      <c r="D640" s="1">
        <v>7.6700000000000004E-2</v>
      </c>
      <c r="E640" s="1">
        <v>0.2117</v>
      </c>
      <c r="G640">
        <f t="shared" si="63"/>
        <v>1.6399999999999998E-2</v>
      </c>
      <c r="H640">
        <f t="shared" si="64"/>
        <v>21.382007822685786</v>
      </c>
      <c r="I640" s="1" t="str">
        <f t="shared" si="65"/>
        <v>Larger</v>
      </c>
      <c r="J640" s="1">
        <f t="shared" si="66"/>
        <v>1</v>
      </c>
      <c r="L640" s="1" t="str">
        <f t="shared" si="67"/>
        <v>Less</v>
      </c>
      <c r="M640" s="1">
        <f t="shared" si="68"/>
        <v>1</v>
      </c>
      <c r="O640" s="1">
        <f t="shared" si="69"/>
        <v>1</v>
      </c>
    </row>
    <row r="641" spans="1:15" x14ac:dyDescent="0.25">
      <c r="A641" s="2" t="s">
        <v>157</v>
      </c>
      <c r="B641" s="1">
        <v>9.3100000000000002E-2</v>
      </c>
      <c r="C641" s="1">
        <v>0.24340000000000001</v>
      </c>
      <c r="D641" s="1">
        <v>7.6700000000000004E-2</v>
      </c>
      <c r="E641" s="1">
        <v>0.3765</v>
      </c>
      <c r="G641">
        <f t="shared" si="63"/>
        <v>1.6399999999999998E-2</v>
      </c>
      <c r="H641">
        <f t="shared" si="64"/>
        <v>21.382007822685786</v>
      </c>
      <c r="I641" s="1" t="str">
        <f t="shared" si="65"/>
        <v>Larger</v>
      </c>
      <c r="J641" s="1">
        <f t="shared" si="66"/>
        <v>1</v>
      </c>
      <c r="L641" s="1" t="str">
        <f t="shared" si="67"/>
        <v>Less</v>
      </c>
      <c r="M641" s="1">
        <f t="shared" si="68"/>
        <v>1</v>
      </c>
      <c r="O641" s="1">
        <f t="shared" si="69"/>
        <v>1</v>
      </c>
    </row>
    <row r="642" spans="1:15" x14ac:dyDescent="0.25">
      <c r="A642" s="2" t="s">
        <v>414</v>
      </c>
      <c r="B642" s="1">
        <v>6.2799999999999995E-2</v>
      </c>
      <c r="C642" s="1">
        <v>9.2100000000000001E-2</v>
      </c>
      <c r="D642" s="1">
        <v>5.1700000000000003E-2</v>
      </c>
      <c r="E642" s="1">
        <v>0.25309999999999999</v>
      </c>
      <c r="G642">
        <f t="shared" ref="G642:G705" si="70">ABS(B642-D642)</f>
        <v>1.1099999999999992E-2</v>
      </c>
      <c r="H642">
        <f t="shared" ref="H642:H705" si="71">(G642/D642)*100</f>
        <v>21.470019342359752</v>
      </c>
      <c r="I642" s="1" t="str">
        <f t="shared" ref="I642:I705" si="72">IF(B642&gt;D642,"Larger", "Not Larger")</f>
        <v>Larger</v>
      </c>
      <c r="J642" s="1">
        <f t="shared" ref="J642:J705" si="73">IF(B642&gt;D642,1,0)</f>
        <v>1</v>
      </c>
      <c r="L642" s="1" t="str">
        <f t="shared" ref="L642:L705" si="74">IF(C642&lt;E642, "Less", "Not Less")</f>
        <v>Less</v>
      </c>
      <c r="M642" s="1">
        <f t="shared" ref="M642:M705" si="75">IF(C642&lt;E642, 1, 0)</f>
        <v>1</v>
      </c>
      <c r="O642" s="1">
        <f t="shared" ref="O642:O705" si="76">IF(J642=M642,1,0)</f>
        <v>1</v>
      </c>
    </row>
    <row r="643" spans="1:15" x14ac:dyDescent="0.25">
      <c r="A643" s="2" t="s">
        <v>775</v>
      </c>
      <c r="B643" s="1">
        <v>0.1163</v>
      </c>
      <c r="C643" s="1">
        <v>-0.22270000000000001</v>
      </c>
      <c r="D643" s="1">
        <v>9.5699999999999993E-2</v>
      </c>
      <c r="E643" s="1">
        <v>-6.4000000000000003E-3</v>
      </c>
      <c r="G643">
        <f t="shared" si="70"/>
        <v>2.0600000000000007E-2</v>
      </c>
      <c r="H643">
        <f t="shared" si="71"/>
        <v>21.525600835945671</v>
      </c>
      <c r="I643" s="1" t="str">
        <f t="shared" si="72"/>
        <v>Larger</v>
      </c>
      <c r="J643" s="1">
        <f t="shared" si="73"/>
        <v>1</v>
      </c>
      <c r="L643" s="1" t="str">
        <f t="shared" si="74"/>
        <v>Less</v>
      </c>
      <c r="M643" s="1">
        <f t="shared" si="75"/>
        <v>1</v>
      </c>
      <c r="O643" s="1">
        <f t="shared" si="76"/>
        <v>1</v>
      </c>
    </row>
    <row r="644" spans="1:15" x14ac:dyDescent="0.25">
      <c r="A644" s="2" t="s">
        <v>729</v>
      </c>
      <c r="B644" s="1">
        <v>0.10780000000000001</v>
      </c>
      <c r="C644" s="1">
        <v>-0.1754</v>
      </c>
      <c r="D644" s="1">
        <v>8.8700000000000001E-2</v>
      </c>
      <c r="E644" s="1">
        <v>3.3000000000000002E-2</v>
      </c>
      <c r="G644">
        <f t="shared" si="70"/>
        <v>1.9100000000000006E-2</v>
      </c>
      <c r="H644">
        <f t="shared" si="71"/>
        <v>21.533258173618947</v>
      </c>
      <c r="I644" s="1" t="str">
        <f t="shared" si="72"/>
        <v>Larger</v>
      </c>
      <c r="J644" s="1">
        <f t="shared" si="73"/>
        <v>1</v>
      </c>
      <c r="L644" s="1" t="str">
        <f t="shared" si="74"/>
        <v>Less</v>
      </c>
      <c r="M644" s="1">
        <f t="shared" si="75"/>
        <v>1</v>
      </c>
      <c r="O644" s="1">
        <f t="shared" si="76"/>
        <v>1</v>
      </c>
    </row>
    <row r="645" spans="1:15" x14ac:dyDescent="0.25">
      <c r="A645" s="2" t="s">
        <v>566</v>
      </c>
      <c r="B645" s="1">
        <v>8.2400000000000001E-2</v>
      </c>
      <c r="C645" s="1">
        <v>-0.35160000000000002</v>
      </c>
      <c r="D645" s="1">
        <v>6.7799999999999999E-2</v>
      </c>
      <c r="E645" s="1">
        <v>-0.112</v>
      </c>
      <c r="G645">
        <f t="shared" si="70"/>
        <v>1.4600000000000002E-2</v>
      </c>
      <c r="H645">
        <f t="shared" si="71"/>
        <v>21.533923303834811</v>
      </c>
      <c r="I645" s="1" t="str">
        <f t="shared" si="72"/>
        <v>Larger</v>
      </c>
      <c r="J645" s="1">
        <f t="shared" si="73"/>
        <v>1</v>
      </c>
      <c r="L645" s="1" t="str">
        <f t="shared" si="74"/>
        <v>Less</v>
      </c>
      <c r="M645" s="1">
        <f t="shared" si="75"/>
        <v>1</v>
      </c>
      <c r="O645" s="1">
        <f t="shared" si="76"/>
        <v>1</v>
      </c>
    </row>
    <row r="646" spans="1:15" x14ac:dyDescent="0.25">
      <c r="A646" s="2" t="s">
        <v>210</v>
      </c>
      <c r="B646" s="1">
        <v>3.1600000000000003E-2</v>
      </c>
      <c r="C646" s="1">
        <v>0.1804</v>
      </c>
      <c r="D646" s="1">
        <v>2.5999999999999999E-2</v>
      </c>
      <c r="E646" s="1">
        <v>0.32640000000000002</v>
      </c>
      <c r="G646">
        <f t="shared" si="70"/>
        <v>5.6000000000000043E-3</v>
      </c>
      <c r="H646">
        <f t="shared" si="71"/>
        <v>21.538461538461558</v>
      </c>
      <c r="I646" s="1" t="str">
        <f t="shared" si="72"/>
        <v>Larger</v>
      </c>
      <c r="J646" s="1">
        <f t="shared" si="73"/>
        <v>1</v>
      </c>
      <c r="L646" s="1" t="str">
        <f t="shared" si="74"/>
        <v>Less</v>
      </c>
      <c r="M646" s="1">
        <f t="shared" si="75"/>
        <v>1</v>
      </c>
      <c r="O646" s="1">
        <f t="shared" si="76"/>
        <v>1</v>
      </c>
    </row>
    <row r="647" spans="1:15" x14ac:dyDescent="0.25">
      <c r="A647" s="2" t="s">
        <v>190</v>
      </c>
      <c r="B647" s="1">
        <v>2.7E-2</v>
      </c>
      <c r="C647" s="1">
        <v>-0.23699999999999999</v>
      </c>
      <c r="D647" s="1">
        <v>2.2200000000000001E-2</v>
      </c>
      <c r="E647" s="1">
        <v>-1.6400000000000001E-2</v>
      </c>
      <c r="G647">
        <f t="shared" si="70"/>
        <v>4.7999999999999987E-3</v>
      </c>
      <c r="H647">
        <f t="shared" si="71"/>
        <v>21.621621621621614</v>
      </c>
      <c r="I647" s="1" t="str">
        <f t="shared" si="72"/>
        <v>Larger</v>
      </c>
      <c r="J647" s="1">
        <f t="shared" si="73"/>
        <v>1</v>
      </c>
      <c r="L647" s="1" t="str">
        <f t="shared" si="74"/>
        <v>Less</v>
      </c>
      <c r="M647" s="1">
        <f t="shared" si="75"/>
        <v>1</v>
      </c>
      <c r="O647" s="1">
        <f t="shared" si="76"/>
        <v>1</v>
      </c>
    </row>
    <row r="648" spans="1:15" x14ac:dyDescent="0.25">
      <c r="A648" s="2" t="s">
        <v>306</v>
      </c>
      <c r="B648" s="1">
        <v>4.7699999999999999E-2</v>
      </c>
      <c r="C648" s="1">
        <v>-0.25459999999999999</v>
      </c>
      <c r="D648" s="1">
        <v>3.9199999999999999E-2</v>
      </c>
      <c r="E648" s="1">
        <v>-3.1399999999999997E-2</v>
      </c>
      <c r="G648">
        <f t="shared" si="70"/>
        <v>8.5000000000000006E-3</v>
      </c>
      <c r="H648">
        <f t="shared" si="71"/>
        <v>21.683673469387756</v>
      </c>
      <c r="I648" s="1" t="str">
        <f t="shared" si="72"/>
        <v>Larger</v>
      </c>
      <c r="J648" s="1">
        <f t="shared" si="73"/>
        <v>1</v>
      </c>
      <c r="L648" s="1" t="str">
        <f t="shared" si="74"/>
        <v>Less</v>
      </c>
      <c r="M648" s="1">
        <f t="shared" si="75"/>
        <v>1</v>
      </c>
      <c r="O648" s="1">
        <f t="shared" si="76"/>
        <v>1</v>
      </c>
    </row>
    <row r="649" spans="1:15" x14ac:dyDescent="0.25">
      <c r="A649" s="2" t="s">
        <v>363</v>
      </c>
      <c r="B649" s="1">
        <v>5.6099999999999997E-2</v>
      </c>
      <c r="C649" s="1">
        <v>-4.0099999999999997E-2</v>
      </c>
      <c r="D649" s="1">
        <v>4.6100000000000002E-2</v>
      </c>
      <c r="E649" s="1">
        <v>0.14460000000000001</v>
      </c>
      <c r="G649">
        <f t="shared" si="70"/>
        <v>9.999999999999995E-3</v>
      </c>
      <c r="H649">
        <f t="shared" si="71"/>
        <v>21.691973969631224</v>
      </c>
      <c r="I649" s="1" t="str">
        <f t="shared" si="72"/>
        <v>Larger</v>
      </c>
      <c r="J649" s="1">
        <f t="shared" si="73"/>
        <v>1</v>
      </c>
      <c r="L649" s="1" t="str">
        <f t="shared" si="74"/>
        <v>Less</v>
      </c>
      <c r="M649" s="1">
        <f t="shared" si="75"/>
        <v>1</v>
      </c>
      <c r="O649" s="1">
        <f t="shared" si="76"/>
        <v>1</v>
      </c>
    </row>
    <row r="650" spans="1:15" x14ac:dyDescent="0.25">
      <c r="A650" s="2" t="s">
        <v>425</v>
      </c>
      <c r="B650" s="1">
        <v>6.4500000000000002E-2</v>
      </c>
      <c r="C650" s="1">
        <v>0.44319999999999998</v>
      </c>
      <c r="D650" s="1">
        <v>5.2999999999999999E-2</v>
      </c>
      <c r="E650" s="1">
        <v>0.54200000000000004</v>
      </c>
      <c r="G650">
        <f t="shared" si="70"/>
        <v>1.1500000000000003E-2</v>
      </c>
      <c r="H650">
        <f t="shared" si="71"/>
        <v>21.698113207547177</v>
      </c>
      <c r="I650" s="1" t="str">
        <f t="shared" si="72"/>
        <v>Larger</v>
      </c>
      <c r="J650" s="1">
        <f t="shared" si="73"/>
        <v>1</v>
      </c>
      <c r="L650" s="1" t="str">
        <f t="shared" si="74"/>
        <v>Less</v>
      </c>
      <c r="M650" s="1">
        <f t="shared" si="75"/>
        <v>1</v>
      </c>
      <c r="O650" s="1">
        <f t="shared" si="76"/>
        <v>1</v>
      </c>
    </row>
    <row r="651" spans="1:15" x14ac:dyDescent="0.25">
      <c r="A651" s="2" t="s">
        <v>700</v>
      </c>
      <c r="B651" s="1">
        <v>0.1031</v>
      </c>
      <c r="C651" s="1">
        <v>7.8799999999999995E-2</v>
      </c>
      <c r="D651" s="1">
        <v>8.4699999999999998E-2</v>
      </c>
      <c r="E651" s="1">
        <v>0.2437</v>
      </c>
      <c r="G651">
        <f t="shared" si="70"/>
        <v>1.84E-2</v>
      </c>
      <c r="H651">
        <f t="shared" si="71"/>
        <v>21.723730814639904</v>
      </c>
      <c r="I651" s="1" t="str">
        <f t="shared" si="72"/>
        <v>Larger</v>
      </c>
      <c r="J651" s="1">
        <f t="shared" si="73"/>
        <v>1</v>
      </c>
      <c r="L651" s="1" t="str">
        <f t="shared" si="74"/>
        <v>Less</v>
      </c>
      <c r="M651" s="1">
        <f t="shared" si="75"/>
        <v>1</v>
      </c>
      <c r="O651" s="1">
        <f t="shared" si="76"/>
        <v>1</v>
      </c>
    </row>
    <row r="652" spans="1:15" x14ac:dyDescent="0.25">
      <c r="A652" s="2" t="s">
        <v>1010</v>
      </c>
      <c r="B652" s="1">
        <v>0.1643</v>
      </c>
      <c r="C652" s="1">
        <v>-0.15629999999999999</v>
      </c>
      <c r="D652" s="1">
        <v>0.13489999999999999</v>
      </c>
      <c r="E652" s="1">
        <v>5.0099999999999999E-2</v>
      </c>
      <c r="G652">
        <f t="shared" si="70"/>
        <v>2.9400000000000009E-2</v>
      </c>
      <c r="H652">
        <f t="shared" si="71"/>
        <v>21.793921423276512</v>
      </c>
      <c r="I652" s="1" t="str">
        <f t="shared" si="72"/>
        <v>Larger</v>
      </c>
      <c r="J652" s="1">
        <f t="shared" si="73"/>
        <v>1</v>
      </c>
      <c r="L652" s="1" t="str">
        <f t="shared" si="74"/>
        <v>Less</v>
      </c>
      <c r="M652" s="1">
        <f t="shared" si="75"/>
        <v>1</v>
      </c>
      <c r="O652" s="1">
        <f t="shared" si="76"/>
        <v>1</v>
      </c>
    </row>
    <row r="653" spans="1:15" x14ac:dyDescent="0.25">
      <c r="A653" s="2" t="s">
        <v>129</v>
      </c>
      <c r="B653" s="1">
        <v>0.15509999999999999</v>
      </c>
      <c r="C653" s="1">
        <v>3.2199999999999999E-2</v>
      </c>
      <c r="D653" s="1">
        <v>0.1273</v>
      </c>
      <c r="E653" s="1">
        <v>0.20599999999999999</v>
      </c>
      <c r="G653">
        <f t="shared" si="70"/>
        <v>2.7799999999999991E-2</v>
      </c>
      <c r="H653">
        <f t="shared" si="71"/>
        <v>21.838177533385696</v>
      </c>
      <c r="I653" s="1" t="str">
        <f t="shared" si="72"/>
        <v>Larger</v>
      </c>
      <c r="J653" s="1">
        <f t="shared" si="73"/>
        <v>1</v>
      </c>
      <c r="L653" s="1" t="str">
        <f t="shared" si="74"/>
        <v>Less</v>
      </c>
      <c r="M653" s="1">
        <f t="shared" si="75"/>
        <v>1</v>
      </c>
      <c r="O653" s="1">
        <f t="shared" si="76"/>
        <v>1</v>
      </c>
    </row>
    <row r="654" spans="1:15" x14ac:dyDescent="0.25">
      <c r="A654" s="2" t="s">
        <v>294</v>
      </c>
      <c r="B654" s="1">
        <v>4.6699999999999998E-2</v>
      </c>
      <c r="C654" s="1">
        <v>0.19189999999999999</v>
      </c>
      <c r="D654" s="1">
        <v>3.8300000000000001E-2</v>
      </c>
      <c r="E654" s="1">
        <v>0.33810000000000001</v>
      </c>
      <c r="G654">
        <f t="shared" si="70"/>
        <v>8.3999999999999977E-3</v>
      </c>
      <c r="H654">
        <f t="shared" si="71"/>
        <v>21.932114882506522</v>
      </c>
      <c r="I654" s="1" t="str">
        <f t="shared" si="72"/>
        <v>Larger</v>
      </c>
      <c r="J654" s="1">
        <f t="shared" si="73"/>
        <v>1</v>
      </c>
      <c r="L654" s="1" t="str">
        <f t="shared" si="74"/>
        <v>Less</v>
      </c>
      <c r="M654" s="1">
        <f t="shared" si="75"/>
        <v>1</v>
      </c>
      <c r="O654" s="1">
        <f t="shared" si="76"/>
        <v>1</v>
      </c>
    </row>
    <row r="655" spans="1:15" x14ac:dyDescent="0.25">
      <c r="A655" s="2" t="s">
        <v>611</v>
      </c>
      <c r="B655" s="1">
        <v>8.7499999999999994E-2</v>
      </c>
      <c r="C655" s="1">
        <v>-0.1986</v>
      </c>
      <c r="D655" s="1">
        <v>7.17E-2</v>
      </c>
      <c r="E655" s="1">
        <v>1.8100000000000002E-2</v>
      </c>
      <c r="G655">
        <f t="shared" si="70"/>
        <v>1.5799999999999995E-2</v>
      </c>
      <c r="H655">
        <f t="shared" si="71"/>
        <v>22.036262203626215</v>
      </c>
      <c r="I655" s="1" t="str">
        <f t="shared" si="72"/>
        <v>Larger</v>
      </c>
      <c r="J655" s="1">
        <f t="shared" si="73"/>
        <v>1</v>
      </c>
      <c r="L655" s="1" t="str">
        <f t="shared" si="74"/>
        <v>Less</v>
      </c>
      <c r="M655" s="1">
        <f t="shared" si="75"/>
        <v>1</v>
      </c>
      <c r="O655" s="1">
        <f t="shared" si="76"/>
        <v>1</v>
      </c>
    </row>
    <row r="656" spans="1:15" x14ac:dyDescent="0.25">
      <c r="A656" s="2" t="s">
        <v>563</v>
      </c>
      <c r="B656" s="1">
        <v>8.2299999999999998E-2</v>
      </c>
      <c r="C656" s="1">
        <v>-2.5999999999999999E-3</v>
      </c>
      <c r="D656" s="1">
        <v>6.7400000000000002E-2</v>
      </c>
      <c r="E656" s="1">
        <v>0.1789</v>
      </c>
      <c r="G656">
        <f t="shared" si="70"/>
        <v>1.4899999999999997E-2</v>
      </c>
      <c r="H656">
        <f t="shared" si="71"/>
        <v>22.106824925816017</v>
      </c>
      <c r="I656" s="1" t="str">
        <f t="shared" si="72"/>
        <v>Larger</v>
      </c>
      <c r="J656" s="1">
        <f t="shared" si="73"/>
        <v>1</v>
      </c>
      <c r="L656" s="1" t="str">
        <f t="shared" si="74"/>
        <v>Less</v>
      </c>
      <c r="M656" s="1">
        <f t="shared" si="75"/>
        <v>1</v>
      </c>
      <c r="O656" s="1">
        <f t="shared" si="76"/>
        <v>1</v>
      </c>
    </row>
    <row r="657" spans="1:15" x14ac:dyDescent="0.25">
      <c r="A657" s="2" t="s">
        <v>1004</v>
      </c>
      <c r="B657" s="1">
        <v>0.16339999999999999</v>
      </c>
      <c r="C657" s="1">
        <v>-0.1221</v>
      </c>
      <c r="D657" s="1">
        <v>0.1338</v>
      </c>
      <c r="E657" s="1">
        <v>8.09E-2</v>
      </c>
      <c r="G657">
        <f t="shared" si="70"/>
        <v>2.9599999999999987E-2</v>
      </c>
      <c r="H657">
        <f t="shared" si="71"/>
        <v>22.122571001494759</v>
      </c>
      <c r="I657" s="1" t="str">
        <f t="shared" si="72"/>
        <v>Larger</v>
      </c>
      <c r="J657" s="1">
        <f t="shared" si="73"/>
        <v>1</v>
      </c>
      <c r="L657" s="1" t="str">
        <f t="shared" si="74"/>
        <v>Less</v>
      </c>
      <c r="M657" s="1">
        <f t="shared" si="75"/>
        <v>1</v>
      </c>
      <c r="O657" s="1">
        <f t="shared" si="76"/>
        <v>1</v>
      </c>
    </row>
    <row r="658" spans="1:15" x14ac:dyDescent="0.25">
      <c r="A658" s="2" t="s">
        <v>499</v>
      </c>
      <c r="B658" s="1">
        <v>7.4999999999999997E-2</v>
      </c>
      <c r="C658" s="1">
        <v>-0.12130000000000001</v>
      </c>
      <c r="D658" s="1">
        <v>6.1400000000000003E-2</v>
      </c>
      <c r="E658" s="1">
        <v>8.0799999999999997E-2</v>
      </c>
      <c r="G658">
        <f t="shared" si="70"/>
        <v>1.3599999999999994E-2</v>
      </c>
      <c r="H658">
        <f t="shared" si="71"/>
        <v>22.149837133550481</v>
      </c>
      <c r="I658" s="1" t="str">
        <f t="shared" si="72"/>
        <v>Larger</v>
      </c>
      <c r="J658" s="1">
        <f t="shared" si="73"/>
        <v>1</v>
      </c>
      <c r="L658" s="1" t="str">
        <f t="shared" si="74"/>
        <v>Less</v>
      </c>
      <c r="M658" s="1">
        <f t="shared" si="75"/>
        <v>1</v>
      </c>
      <c r="O658" s="1">
        <f t="shared" si="76"/>
        <v>1</v>
      </c>
    </row>
    <row r="659" spans="1:15" x14ac:dyDescent="0.25">
      <c r="A659" s="2" t="s">
        <v>285</v>
      </c>
      <c r="B659" s="1">
        <v>4.5199999999999997E-2</v>
      </c>
      <c r="C659" s="1">
        <v>0.67459999999999998</v>
      </c>
      <c r="D659" s="1">
        <v>3.6999999999999998E-2</v>
      </c>
      <c r="E659" s="1">
        <v>0.73370000000000002</v>
      </c>
      <c r="G659">
        <f t="shared" si="70"/>
        <v>8.199999999999999E-3</v>
      </c>
      <c r="H659">
        <f t="shared" si="71"/>
        <v>22.162162162162161</v>
      </c>
      <c r="I659" s="1" t="str">
        <f t="shared" si="72"/>
        <v>Larger</v>
      </c>
      <c r="J659" s="1">
        <f t="shared" si="73"/>
        <v>1</v>
      </c>
      <c r="L659" s="1" t="str">
        <f t="shared" si="74"/>
        <v>Less</v>
      </c>
      <c r="M659" s="1">
        <f t="shared" si="75"/>
        <v>1</v>
      </c>
      <c r="O659" s="1">
        <f t="shared" si="76"/>
        <v>1</v>
      </c>
    </row>
    <row r="660" spans="1:15" x14ac:dyDescent="0.25">
      <c r="A660" s="2" t="s">
        <v>725</v>
      </c>
      <c r="B660" s="1">
        <v>0.1074</v>
      </c>
      <c r="C660" s="1">
        <v>0.1643</v>
      </c>
      <c r="D660" s="1">
        <v>8.7900000000000006E-2</v>
      </c>
      <c r="E660" s="1">
        <v>0.31580000000000003</v>
      </c>
      <c r="G660">
        <f t="shared" si="70"/>
        <v>1.949999999999999E-2</v>
      </c>
      <c r="H660">
        <f t="shared" si="71"/>
        <v>22.184300341296915</v>
      </c>
      <c r="I660" s="1" t="str">
        <f t="shared" si="72"/>
        <v>Larger</v>
      </c>
      <c r="J660" s="1">
        <f t="shared" si="73"/>
        <v>1</v>
      </c>
      <c r="L660" s="1" t="str">
        <f t="shared" si="74"/>
        <v>Less</v>
      </c>
      <c r="M660" s="1">
        <f t="shared" si="75"/>
        <v>1</v>
      </c>
      <c r="O660" s="1">
        <f t="shared" si="76"/>
        <v>1</v>
      </c>
    </row>
    <row r="661" spans="1:15" x14ac:dyDescent="0.25">
      <c r="A661" s="2" t="s">
        <v>11</v>
      </c>
      <c r="B661" s="1">
        <v>7.1599999999999997E-2</v>
      </c>
      <c r="C661" s="1">
        <v>0.10829999999999999</v>
      </c>
      <c r="D661" s="1">
        <v>5.8599999999999999E-2</v>
      </c>
      <c r="E661" s="1">
        <v>0.27010000000000001</v>
      </c>
      <c r="G661">
        <f t="shared" si="70"/>
        <v>1.2999999999999998E-2</v>
      </c>
      <c r="H661">
        <f t="shared" si="71"/>
        <v>22.184300341296925</v>
      </c>
      <c r="I661" s="1" t="str">
        <f t="shared" si="72"/>
        <v>Larger</v>
      </c>
      <c r="J661" s="1">
        <f t="shared" si="73"/>
        <v>1</v>
      </c>
      <c r="L661" s="1" t="str">
        <f t="shared" si="74"/>
        <v>Less</v>
      </c>
      <c r="M661" s="1">
        <f t="shared" si="75"/>
        <v>1</v>
      </c>
      <c r="O661" s="1">
        <f t="shared" si="76"/>
        <v>1</v>
      </c>
    </row>
    <row r="662" spans="1:15" x14ac:dyDescent="0.25">
      <c r="A662" s="2" t="s">
        <v>50</v>
      </c>
      <c r="B662" s="1">
        <v>0.1089</v>
      </c>
      <c r="C662" s="1">
        <v>0.22270000000000001</v>
      </c>
      <c r="D662" s="1">
        <v>8.9099999999999999E-2</v>
      </c>
      <c r="E662" s="1">
        <v>0.3639</v>
      </c>
      <c r="G662">
        <f t="shared" si="70"/>
        <v>1.9799999999999998E-2</v>
      </c>
      <c r="H662">
        <f t="shared" si="71"/>
        <v>22.222222222222221</v>
      </c>
      <c r="I662" s="1" t="str">
        <f t="shared" si="72"/>
        <v>Larger</v>
      </c>
      <c r="J662" s="1">
        <f t="shared" si="73"/>
        <v>1</v>
      </c>
      <c r="L662" s="1" t="str">
        <f t="shared" si="74"/>
        <v>Less</v>
      </c>
      <c r="M662" s="1">
        <f t="shared" si="75"/>
        <v>1</v>
      </c>
      <c r="O662" s="1">
        <f t="shared" si="76"/>
        <v>1</v>
      </c>
    </row>
    <row r="663" spans="1:15" x14ac:dyDescent="0.25">
      <c r="A663" s="2" t="s">
        <v>615</v>
      </c>
      <c r="B663" s="1">
        <v>8.8300000000000003E-2</v>
      </c>
      <c r="C663" s="1">
        <v>-0.15110000000000001</v>
      </c>
      <c r="D663" s="1">
        <v>7.22E-2</v>
      </c>
      <c r="E663" s="1">
        <v>5.8299999999999998E-2</v>
      </c>
      <c r="G663">
        <f t="shared" si="70"/>
        <v>1.6100000000000003E-2</v>
      </c>
      <c r="H663">
        <f t="shared" si="71"/>
        <v>22.299168975069257</v>
      </c>
      <c r="I663" s="1" t="str">
        <f t="shared" si="72"/>
        <v>Larger</v>
      </c>
      <c r="J663" s="1">
        <f t="shared" si="73"/>
        <v>1</v>
      </c>
      <c r="L663" s="1" t="str">
        <f t="shared" si="74"/>
        <v>Less</v>
      </c>
      <c r="M663" s="1">
        <f t="shared" si="75"/>
        <v>1</v>
      </c>
      <c r="O663" s="1">
        <f t="shared" si="76"/>
        <v>1</v>
      </c>
    </row>
    <row r="664" spans="1:15" x14ac:dyDescent="0.25">
      <c r="A664" s="2" t="s">
        <v>580</v>
      </c>
      <c r="B664" s="1">
        <v>8.3900000000000002E-2</v>
      </c>
      <c r="C664" s="1">
        <v>0.16320000000000001</v>
      </c>
      <c r="D664" s="1">
        <v>6.8599999999999994E-2</v>
      </c>
      <c r="E664" s="1">
        <v>0.31580000000000003</v>
      </c>
      <c r="G664">
        <f t="shared" si="70"/>
        <v>1.5300000000000008E-2</v>
      </c>
      <c r="H664">
        <f t="shared" si="71"/>
        <v>22.303206997084562</v>
      </c>
      <c r="I664" s="1" t="str">
        <f t="shared" si="72"/>
        <v>Larger</v>
      </c>
      <c r="J664" s="1">
        <f t="shared" si="73"/>
        <v>1</v>
      </c>
      <c r="L664" s="1" t="str">
        <f t="shared" si="74"/>
        <v>Less</v>
      </c>
      <c r="M664" s="1">
        <f t="shared" si="75"/>
        <v>1</v>
      </c>
      <c r="O664" s="1">
        <f t="shared" si="76"/>
        <v>1</v>
      </c>
    </row>
    <row r="665" spans="1:15" x14ac:dyDescent="0.25">
      <c r="A665" s="2" t="s">
        <v>774</v>
      </c>
      <c r="B665" s="1">
        <v>0.11609999999999999</v>
      </c>
      <c r="C665" s="1">
        <v>0.64829999999999999</v>
      </c>
      <c r="D665" s="1">
        <v>9.4899999999999998E-2</v>
      </c>
      <c r="E665" s="1">
        <v>0.71260000000000001</v>
      </c>
      <c r="G665">
        <f t="shared" si="70"/>
        <v>2.1199999999999997E-2</v>
      </c>
      <c r="H665">
        <f t="shared" si="71"/>
        <v>22.33930453108535</v>
      </c>
      <c r="I665" s="1" t="str">
        <f t="shared" si="72"/>
        <v>Larger</v>
      </c>
      <c r="J665" s="1">
        <f t="shared" si="73"/>
        <v>1</v>
      </c>
      <c r="L665" s="1" t="str">
        <f t="shared" si="74"/>
        <v>Less</v>
      </c>
      <c r="M665" s="1">
        <f t="shared" si="75"/>
        <v>1</v>
      </c>
      <c r="O665" s="1">
        <f t="shared" si="76"/>
        <v>1</v>
      </c>
    </row>
    <row r="666" spans="1:15" x14ac:dyDescent="0.25">
      <c r="A666" s="2" t="s">
        <v>353</v>
      </c>
      <c r="B666" s="1">
        <v>5.5300000000000002E-2</v>
      </c>
      <c r="C666" s="1">
        <v>-0.29970000000000002</v>
      </c>
      <c r="D666" s="1">
        <v>4.5199999999999997E-2</v>
      </c>
      <c r="E666" s="1">
        <v>-6.2399999999999997E-2</v>
      </c>
      <c r="G666">
        <f t="shared" si="70"/>
        <v>1.0100000000000005E-2</v>
      </c>
      <c r="H666">
        <f t="shared" si="71"/>
        <v>22.345132743362843</v>
      </c>
      <c r="I666" s="1" t="str">
        <f t="shared" si="72"/>
        <v>Larger</v>
      </c>
      <c r="J666" s="1">
        <f t="shared" si="73"/>
        <v>1</v>
      </c>
      <c r="L666" s="1" t="str">
        <f t="shared" si="74"/>
        <v>Less</v>
      </c>
      <c r="M666" s="1">
        <f t="shared" si="75"/>
        <v>1</v>
      </c>
      <c r="O666" s="1">
        <f t="shared" si="76"/>
        <v>1</v>
      </c>
    </row>
    <row r="667" spans="1:15" x14ac:dyDescent="0.25">
      <c r="A667" s="2" t="s">
        <v>54</v>
      </c>
      <c r="B667" s="1">
        <v>4.1500000000000002E-2</v>
      </c>
      <c r="C667" s="1">
        <v>6.7299999999999999E-2</v>
      </c>
      <c r="D667" s="1">
        <v>3.39E-2</v>
      </c>
      <c r="E667" s="1">
        <v>0.23849999999999999</v>
      </c>
      <c r="G667">
        <f t="shared" si="70"/>
        <v>7.6000000000000026E-3</v>
      </c>
      <c r="H667">
        <f t="shared" si="71"/>
        <v>22.418879056047206</v>
      </c>
      <c r="I667" s="1" t="str">
        <f t="shared" si="72"/>
        <v>Larger</v>
      </c>
      <c r="J667" s="1">
        <f t="shared" si="73"/>
        <v>1</v>
      </c>
      <c r="L667" s="1" t="str">
        <f t="shared" si="74"/>
        <v>Less</v>
      </c>
      <c r="M667" s="1">
        <f t="shared" si="75"/>
        <v>1</v>
      </c>
      <c r="O667" s="1">
        <f t="shared" si="76"/>
        <v>1</v>
      </c>
    </row>
    <row r="668" spans="1:15" x14ac:dyDescent="0.25">
      <c r="A668" s="2" t="s">
        <v>470</v>
      </c>
      <c r="B668" s="1">
        <v>7.1400000000000005E-2</v>
      </c>
      <c r="C668" s="1">
        <v>0.17799999999999999</v>
      </c>
      <c r="D668" s="1">
        <v>5.8299999999999998E-2</v>
      </c>
      <c r="E668" s="1">
        <v>0.32829999999999998</v>
      </c>
      <c r="G668">
        <f t="shared" si="70"/>
        <v>1.3100000000000007E-2</v>
      </c>
      <c r="H668">
        <f t="shared" si="71"/>
        <v>22.469982847341353</v>
      </c>
      <c r="I668" s="1" t="str">
        <f t="shared" si="72"/>
        <v>Larger</v>
      </c>
      <c r="J668" s="1">
        <f t="shared" si="73"/>
        <v>1</v>
      </c>
      <c r="L668" s="1" t="str">
        <f t="shared" si="74"/>
        <v>Less</v>
      </c>
      <c r="M668" s="1">
        <f t="shared" si="75"/>
        <v>1</v>
      </c>
      <c r="O668" s="1">
        <f t="shared" si="76"/>
        <v>1</v>
      </c>
    </row>
    <row r="669" spans="1:15" x14ac:dyDescent="0.25">
      <c r="A669" s="2" t="s">
        <v>582</v>
      </c>
      <c r="B669" s="1">
        <v>8.3900000000000002E-2</v>
      </c>
      <c r="C669" s="1">
        <v>0.16220000000000001</v>
      </c>
      <c r="D669" s="1">
        <v>6.8500000000000005E-2</v>
      </c>
      <c r="E669" s="1">
        <v>0.316</v>
      </c>
      <c r="G669">
        <f t="shared" si="70"/>
        <v>1.5399999999999997E-2</v>
      </c>
      <c r="H669">
        <f t="shared" si="71"/>
        <v>22.481751824817511</v>
      </c>
      <c r="I669" s="1" t="str">
        <f t="shared" si="72"/>
        <v>Larger</v>
      </c>
      <c r="J669" s="1">
        <f t="shared" si="73"/>
        <v>1</v>
      </c>
      <c r="L669" s="1" t="str">
        <f t="shared" si="74"/>
        <v>Less</v>
      </c>
      <c r="M669" s="1">
        <f t="shared" si="75"/>
        <v>1</v>
      </c>
      <c r="O669" s="1">
        <f t="shared" si="76"/>
        <v>1</v>
      </c>
    </row>
    <row r="670" spans="1:15" x14ac:dyDescent="0.25">
      <c r="A670" s="2" t="s">
        <v>201</v>
      </c>
      <c r="B670" s="1">
        <v>2.9399999999999999E-2</v>
      </c>
      <c r="C670" s="1">
        <v>-0.20119999999999999</v>
      </c>
      <c r="D670" s="1">
        <v>2.4E-2</v>
      </c>
      <c r="E670" s="1">
        <v>2.1700000000000001E-2</v>
      </c>
      <c r="G670">
        <f t="shared" si="70"/>
        <v>5.3999999999999986E-3</v>
      </c>
      <c r="H670">
        <f t="shared" si="71"/>
        <v>22.499999999999993</v>
      </c>
      <c r="I670" s="1" t="str">
        <f t="shared" si="72"/>
        <v>Larger</v>
      </c>
      <c r="J670" s="1">
        <f t="shared" si="73"/>
        <v>1</v>
      </c>
      <c r="L670" s="1" t="str">
        <f t="shared" si="74"/>
        <v>Less</v>
      </c>
      <c r="M670" s="1">
        <f t="shared" si="75"/>
        <v>1</v>
      </c>
      <c r="O670" s="1">
        <f t="shared" si="76"/>
        <v>1</v>
      </c>
    </row>
    <row r="671" spans="1:15" x14ac:dyDescent="0.25">
      <c r="A671" s="2" t="s">
        <v>604</v>
      </c>
      <c r="B671" s="1">
        <v>8.6999999999999994E-2</v>
      </c>
      <c r="C671" s="1">
        <v>0.14219999999999999</v>
      </c>
      <c r="D671" s="1">
        <v>7.0999999999999994E-2</v>
      </c>
      <c r="E671" s="1">
        <v>0.29949999999999999</v>
      </c>
      <c r="G671">
        <f t="shared" si="70"/>
        <v>1.6E-2</v>
      </c>
      <c r="H671">
        <f t="shared" si="71"/>
        <v>22.535211267605636</v>
      </c>
      <c r="I671" s="1" t="str">
        <f t="shared" si="72"/>
        <v>Larger</v>
      </c>
      <c r="J671" s="1">
        <f t="shared" si="73"/>
        <v>1</v>
      </c>
      <c r="L671" s="1" t="str">
        <f t="shared" si="74"/>
        <v>Less</v>
      </c>
      <c r="M671" s="1">
        <f t="shared" si="75"/>
        <v>1</v>
      </c>
      <c r="O671" s="1">
        <f t="shared" si="76"/>
        <v>1</v>
      </c>
    </row>
    <row r="672" spans="1:15" x14ac:dyDescent="0.25">
      <c r="A672" s="2" t="s">
        <v>495</v>
      </c>
      <c r="B672" s="1">
        <v>7.4700000000000003E-2</v>
      </c>
      <c r="C672" s="1">
        <v>-0.22950000000000001</v>
      </c>
      <c r="D672" s="1">
        <v>6.0900000000000003E-2</v>
      </c>
      <c r="E672" s="1">
        <v>-3.0999999999999999E-3</v>
      </c>
      <c r="G672">
        <f t="shared" si="70"/>
        <v>1.38E-2</v>
      </c>
      <c r="H672">
        <f t="shared" si="71"/>
        <v>22.660098522167484</v>
      </c>
      <c r="I672" s="1" t="str">
        <f t="shared" si="72"/>
        <v>Larger</v>
      </c>
      <c r="J672" s="1">
        <f t="shared" si="73"/>
        <v>1</v>
      </c>
      <c r="L672" s="1" t="str">
        <f t="shared" si="74"/>
        <v>Less</v>
      </c>
      <c r="M672" s="1">
        <f t="shared" si="75"/>
        <v>1</v>
      </c>
      <c r="O672" s="1">
        <f t="shared" si="76"/>
        <v>1</v>
      </c>
    </row>
    <row r="673" spans="1:15" x14ac:dyDescent="0.25">
      <c r="A673" s="2" t="s">
        <v>549</v>
      </c>
      <c r="B673" s="1">
        <v>8.1100000000000005E-2</v>
      </c>
      <c r="C673" s="1">
        <v>-0.1903</v>
      </c>
      <c r="D673" s="1">
        <v>6.6100000000000006E-2</v>
      </c>
      <c r="E673" s="1">
        <v>2.9499999999999998E-2</v>
      </c>
      <c r="G673">
        <f t="shared" si="70"/>
        <v>1.4999999999999999E-2</v>
      </c>
      <c r="H673">
        <f t="shared" si="71"/>
        <v>22.6928895612708</v>
      </c>
      <c r="I673" s="1" t="str">
        <f t="shared" si="72"/>
        <v>Larger</v>
      </c>
      <c r="J673" s="1">
        <f t="shared" si="73"/>
        <v>1</v>
      </c>
      <c r="L673" s="1" t="str">
        <f t="shared" si="74"/>
        <v>Less</v>
      </c>
      <c r="M673" s="1">
        <f t="shared" si="75"/>
        <v>1</v>
      </c>
      <c r="O673" s="1">
        <f t="shared" si="76"/>
        <v>1</v>
      </c>
    </row>
    <row r="674" spans="1:15" x14ac:dyDescent="0.25">
      <c r="A674" s="2" t="s">
        <v>26</v>
      </c>
      <c r="B674" s="1">
        <v>0.06</v>
      </c>
      <c r="C674" s="1">
        <v>0.182</v>
      </c>
      <c r="D674" s="1">
        <v>4.8899999999999999E-2</v>
      </c>
      <c r="E674" s="1">
        <v>0.33229999999999998</v>
      </c>
      <c r="G674">
        <f t="shared" si="70"/>
        <v>1.1099999999999999E-2</v>
      </c>
      <c r="H674">
        <f t="shared" si="71"/>
        <v>22.69938650306748</v>
      </c>
      <c r="I674" s="1" t="str">
        <f t="shared" si="72"/>
        <v>Larger</v>
      </c>
      <c r="J674" s="1">
        <f t="shared" si="73"/>
        <v>1</v>
      </c>
      <c r="L674" s="1" t="str">
        <f t="shared" si="74"/>
        <v>Less</v>
      </c>
      <c r="M674" s="1">
        <f t="shared" si="75"/>
        <v>1</v>
      </c>
      <c r="O674" s="1">
        <f t="shared" si="76"/>
        <v>1</v>
      </c>
    </row>
    <row r="675" spans="1:15" x14ac:dyDescent="0.25">
      <c r="A675" s="2" t="s">
        <v>374</v>
      </c>
      <c r="B675" s="1">
        <v>5.8299999999999998E-2</v>
      </c>
      <c r="C675" s="1">
        <v>-0.1714</v>
      </c>
      <c r="D675" s="1">
        <v>4.7500000000000001E-2</v>
      </c>
      <c r="E675" s="1">
        <v>4.5499999999999999E-2</v>
      </c>
      <c r="G675">
        <f t="shared" si="70"/>
        <v>1.0799999999999997E-2</v>
      </c>
      <c r="H675">
        <f t="shared" si="71"/>
        <v>22.736842105263154</v>
      </c>
      <c r="I675" s="1" t="str">
        <f t="shared" si="72"/>
        <v>Larger</v>
      </c>
      <c r="J675" s="1">
        <f t="shared" si="73"/>
        <v>1</v>
      </c>
      <c r="L675" s="1" t="str">
        <f t="shared" si="74"/>
        <v>Less</v>
      </c>
      <c r="M675" s="1">
        <f t="shared" si="75"/>
        <v>1</v>
      </c>
      <c r="O675" s="1">
        <f t="shared" si="76"/>
        <v>1</v>
      </c>
    </row>
    <row r="676" spans="1:15" x14ac:dyDescent="0.25">
      <c r="A676" s="2" t="s">
        <v>867</v>
      </c>
      <c r="B676" s="1">
        <v>0.13439999999999999</v>
      </c>
      <c r="C676" s="1">
        <v>0.1477</v>
      </c>
      <c r="D676" s="1">
        <v>0.10929999999999999</v>
      </c>
      <c r="E676" s="1">
        <v>0.30730000000000002</v>
      </c>
      <c r="G676">
        <f t="shared" si="70"/>
        <v>2.5099999999999997E-2</v>
      </c>
      <c r="H676">
        <f t="shared" si="71"/>
        <v>22.964318389752972</v>
      </c>
      <c r="I676" s="1" t="str">
        <f t="shared" si="72"/>
        <v>Larger</v>
      </c>
      <c r="J676" s="1">
        <f t="shared" si="73"/>
        <v>1</v>
      </c>
      <c r="L676" s="1" t="str">
        <f t="shared" si="74"/>
        <v>Less</v>
      </c>
      <c r="M676" s="1">
        <f t="shared" si="75"/>
        <v>1</v>
      </c>
      <c r="O676" s="1">
        <f t="shared" si="76"/>
        <v>1</v>
      </c>
    </row>
    <row r="677" spans="1:15" x14ac:dyDescent="0.25">
      <c r="A677" s="2" t="s">
        <v>458</v>
      </c>
      <c r="B677" s="1">
        <v>7.0099999999999996E-2</v>
      </c>
      <c r="C677" s="1">
        <v>-8.7599999999999997E-2</v>
      </c>
      <c r="D677" s="1">
        <v>5.7000000000000002E-2</v>
      </c>
      <c r="E677" s="1">
        <v>0.115</v>
      </c>
      <c r="G677">
        <f t="shared" si="70"/>
        <v>1.3099999999999994E-2</v>
      </c>
      <c r="H677">
        <f t="shared" si="71"/>
        <v>22.982456140350866</v>
      </c>
      <c r="I677" s="1" t="str">
        <f t="shared" si="72"/>
        <v>Larger</v>
      </c>
      <c r="J677" s="1">
        <f t="shared" si="73"/>
        <v>1</v>
      </c>
      <c r="L677" s="1" t="str">
        <f t="shared" si="74"/>
        <v>Less</v>
      </c>
      <c r="M677" s="1">
        <f t="shared" si="75"/>
        <v>1</v>
      </c>
      <c r="O677" s="1">
        <f t="shared" si="76"/>
        <v>1</v>
      </c>
    </row>
    <row r="678" spans="1:15" x14ac:dyDescent="0.25">
      <c r="A678" s="2" t="s">
        <v>782</v>
      </c>
      <c r="B678" s="1">
        <v>0.1171</v>
      </c>
      <c r="C678" s="1">
        <v>-0.41749999999999998</v>
      </c>
      <c r="D678" s="1">
        <v>9.5200000000000007E-2</v>
      </c>
      <c r="E678" s="1">
        <v>-0.15279999999999999</v>
      </c>
      <c r="G678">
        <f t="shared" si="70"/>
        <v>2.1899999999999989E-2</v>
      </c>
      <c r="H678">
        <f t="shared" si="71"/>
        <v>23.004201680672256</v>
      </c>
      <c r="I678" s="1" t="str">
        <f t="shared" si="72"/>
        <v>Larger</v>
      </c>
      <c r="J678" s="1">
        <f t="shared" si="73"/>
        <v>1</v>
      </c>
      <c r="L678" s="1" t="str">
        <f t="shared" si="74"/>
        <v>Less</v>
      </c>
      <c r="M678" s="1">
        <f t="shared" si="75"/>
        <v>1</v>
      </c>
      <c r="O678" s="1">
        <f t="shared" si="76"/>
        <v>1</v>
      </c>
    </row>
    <row r="679" spans="1:15" x14ac:dyDescent="0.25">
      <c r="A679" s="2" t="s">
        <v>606</v>
      </c>
      <c r="B679" s="1">
        <v>8.6999999999999994E-2</v>
      </c>
      <c r="C679" s="1">
        <v>0.59289999999999998</v>
      </c>
      <c r="D679" s="1">
        <v>7.0699999999999999E-2</v>
      </c>
      <c r="E679" s="1">
        <v>0.66920000000000002</v>
      </c>
      <c r="G679">
        <f t="shared" si="70"/>
        <v>1.6299999999999995E-2</v>
      </c>
      <c r="H679">
        <f t="shared" si="71"/>
        <v>23.055162659123049</v>
      </c>
      <c r="I679" s="1" t="str">
        <f t="shared" si="72"/>
        <v>Larger</v>
      </c>
      <c r="J679" s="1">
        <f t="shared" si="73"/>
        <v>1</v>
      </c>
      <c r="L679" s="1" t="str">
        <f t="shared" si="74"/>
        <v>Less</v>
      </c>
      <c r="M679" s="1">
        <f t="shared" si="75"/>
        <v>1</v>
      </c>
      <c r="O679" s="1">
        <f t="shared" si="76"/>
        <v>1</v>
      </c>
    </row>
    <row r="680" spans="1:15" x14ac:dyDescent="0.25">
      <c r="A680" s="2" t="s">
        <v>291</v>
      </c>
      <c r="B680" s="1">
        <v>4.58E-2</v>
      </c>
      <c r="C680" s="1">
        <v>0.2177</v>
      </c>
      <c r="D680" s="1">
        <v>3.7199999999999997E-2</v>
      </c>
      <c r="E680" s="1">
        <v>0.3639</v>
      </c>
      <c r="G680">
        <f t="shared" si="70"/>
        <v>8.6000000000000035E-3</v>
      </c>
      <c r="H680">
        <f t="shared" si="71"/>
        <v>23.118279569892483</v>
      </c>
      <c r="I680" s="1" t="str">
        <f t="shared" si="72"/>
        <v>Larger</v>
      </c>
      <c r="J680" s="1">
        <f t="shared" si="73"/>
        <v>1</v>
      </c>
      <c r="L680" s="1" t="str">
        <f t="shared" si="74"/>
        <v>Less</v>
      </c>
      <c r="M680" s="1">
        <f t="shared" si="75"/>
        <v>1</v>
      </c>
      <c r="O680" s="1">
        <f t="shared" si="76"/>
        <v>1</v>
      </c>
    </row>
    <row r="681" spans="1:15" x14ac:dyDescent="0.25">
      <c r="A681" s="2" t="s">
        <v>643</v>
      </c>
      <c r="B681" s="1">
        <v>9.2600000000000002E-2</v>
      </c>
      <c r="C681" s="1">
        <v>-0.24110000000000001</v>
      </c>
      <c r="D681" s="1">
        <v>7.5200000000000003E-2</v>
      </c>
      <c r="E681" s="1">
        <v>-8.0000000000000002E-3</v>
      </c>
      <c r="G681">
        <f t="shared" si="70"/>
        <v>1.7399999999999999E-2</v>
      </c>
      <c r="H681">
        <f t="shared" si="71"/>
        <v>23.138297872340424</v>
      </c>
      <c r="I681" s="1" t="str">
        <f t="shared" si="72"/>
        <v>Larger</v>
      </c>
      <c r="J681" s="1">
        <f t="shared" si="73"/>
        <v>1</v>
      </c>
      <c r="L681" s="1" t="str">
        <f t="shared" si="74"/>
        <v>Less</v>
      </c>
      <c r="M681" s="1">
        <f t="shared" si="75"/>
        <v>1</v>
      </c>
      <c r="O681" s="1">
        <f t="shared" si="76"/>
        <v>1</v>
      </c>
    </row>
    <row r="682" spans="1:15" x14ac:dyDescent="0.25">
      <c r="A682" s="2" t="s">
        <v>576</v>
      </c>
      <c r="B682" s="1">
        <v>8.2900000000000001E-2</v>
      </c>
      <c r="C682" s="1">
        <v>-0.27039999999999997</v>
      </c>
      <c r="D682" s="1">
        <v>6.7299999999999999E-2</v>
      </c>
      <c r="E682" s="1">
        <v>-3.0700000000000002E-2</v>
      </c>
      <c r="G682">
        <f t="shared" si="70"/>
        <v>1.5600000000000003E-2</v>
      </c>
      <c r="H682">
        <f t="shared" si="71"/>
        <v>23.179791976225857</v>
      </c>
      <c r="I682" s="1" t="str">
        <f t="shared" si="72"/>
        <v>Larger</v>
      </c>
      <c r="J682" s="1">
        <f t="shared" si="73"/>
        <v>1</v>
      </c>
      <c r="L682" s="1" t="str">
        <f t="shared" si="74"/>
        <v>Less</v>
      </c>
      <c r="M682" s="1">
        <f t="shared" si="75"/>
        <v>1</v>
      </c>
      <c r="O682" s="1">
        <f t="shared" si="76"/>
        <v>1</v>
      </c>
    </row>
    <row r="683" spans="1:15" x14ac:dyDescent="0.25">
      <c r="A683" s="2" t="s">
        <v>208</v>
      </c>
      <c r="B683" s="1">
        <v>3.1300000000000001E-2</v>
      </c>
      <c r="C683" s="1">
        <v>-0.35099999999999998</v>
      </c>
      <c r="D683" s="1">
        <v>2.5399999999999999E-2</v>
      </c>
      <c r="E683" s="1">
        <v>-9.6299999999999997E-2</v>
      </c>
      <c r="G683">
        <f t="shared" si="70"/>
        <v>5.9000000000000025E-3</v>
      </c>
      <c r="H683">
        <f t="shared" si="71"/>
        <v>23.228346456692925</v>
      </c>
      <c r="I683" s="1" t="str">
        <f t="shared" si="72"/>
        <v>Larger</v>
      </c>
      <c r="J683" s="1">
        <f t="shared" si="73"/>
        <v>1</v>
      </c>
      <c r="L683" s="1" t="str">
        <f t="shared" si="74"/>
        <v>Less</v>
      </c>
      <c r="M683" s="1">
        <f t="shared" si="75"/>
        <v>1</v>
      </c>
      <c r="O683" s="1">
        <f t="shared" si="76"/>
        <v>1</v>
      </c>
    </row>
    <row r="684" spans="1:15" x14ac:dyDescent="0.25">
      <c r="A684" s="2" t="s">
        <v>590</v>
      </c>
      <c r="B684" s="1">
        <v>8.48E-2</v>
      </c>
      <c r="C684" s="1">
        <v>0.32929999999999998</v>
      </c>
      <c r="D684" s="1">
        <v>6.88E-2</v>
      </c>
      <c r="E684" s="1">
        <v>0.45600000000000002</v>
      </c>
      <c r="G684">
        <f t="shared" si="70"/>
        <v>1.6E-2</v>
      </c>
      <c r="H684">
        <f t="shared" si="71"/>
        <v>23.255813953488371</v>
      </c>
      <c r="I684" s="1" t="str">
        <f t="shared" si="72"/>
        <v>Larger</v>
      </c>
      <c r="J684" s="1">
        <f t="shared" si="73"/>
        <v>1</v>
      </c>
      <c r="L684" s="1" t="str">
        <f t="shared" si="74"/>
        <v>Less</v>
      </c>
      <c r="M684" s="1">
        <f t="shared" si="75"/>
        <v>1</v>
      </c>
      <c r="O684" s="1">
        <f t="shared" si="76"/>
        <v>1</v>
      </c>
    </row>
    <row r="685" spans="1:15" x14ac:dyDescent="0.25">
      <c r="A685" s="2" t="s">
        <v>97</v>
      </c>
      <c r="B685" s="1">
        <v>6.2399999999999997E-2</v>
      </c>
      <c r="C685" s="1">
        <v>-0.3972</v>
      </c>
      <c r="D685" s="1">
        <v>5.0599999999999999E-2</v>
      </c>
      <c r="E685" s="1">
        <v>-0.13220000000000001</v>
      </c>
      <c r="G685">
        <f t="shared" si="70"/>
        <v>1.1799999999999998E-2</v>
      </c>
      <c r="H685">
        <f t="shared" si="71"/>
        <v>23.320158102766793</v>
      </c>
      <c r="I685" s="1" t="str">
        <f t="shared" si="72"/>
        <v>Larger</v>
      </c>
      <c r="J685" s="1">
        <f t="shared" si="73"/>
        <v>1</v>
      </c>
      <c r="L685" s="1" t="str">
        <f t="shared" si="74"/>
        <v>Less</v>
      </c>
      <c r="M685" s="1">
        <f t="shared" si="75"/>
        <v>1</v>
      </c>
      <c r="O685" s="1">
        <f t="shared" si="76"/>
        <v>1</v>
      </c>
    </row>
    <row r="686" spans="1:15" x14ac:dyDescent="0.25">
      <c r="A686" s="2" t="s">
        <v>630</v>
      </c>
      <c r="B686" s="1">
        <v>9.0399999999999994E-2</v>
      </c>
      <c r="C686" s="1">
        <v>8.0100000000000005E-2</v>
      </c>
      <c r="D686" s="1">
        <v>7.3300000000000004E-2</v>
      </c>
      <c r="E686" s="1">
        <v>0.25390000000000001</v>
      </c>
      <c r="G686">
        <f t="shared" si="70"/>
        <v>1.709999999999999E-2</v>
      </c>
      <c r="H686">
        <f t="shared" si="71"/>
        <v>23.32878581173259</v>
      </c>
      <c r="I686" s="1" t="str">
        <f t="shared" si="72"/>
        <v>Larger</v>
      </c>
      <c r="J686" s="1">
        <f t="shared" si="73"/>
        <v>1</v>
      </c>
      <c r="L686" s="1" t="str">
        <f t="shared" si="74"/>
        <v>Less</v>
      </c>
      <c r="M686" s="1">
        <f t="shared" si="75"/>
        <v>1</v>
      </c>
      <c r="O686" s="1">
        <f t="shared" si="76"/>
        <v>1</v>
      </c>
    </row>
    <row r="687" spans="1:15" x14ac:dyDescent="0.25">
      <c r="A687" s="2" t="s">
        <v>1015</v>
      </c>
      <c r="B687" s="1">
        <v>0.1656</v>
      </c>
      <c r="C687" s="1">
        <v>0.31069999999999998</v>
      </c>
      <c r="D687" s="1">
        <v>0.1341</v>
      </c>
      <c r="E687" s="1">
        <v>0.44180000000000003</v>
      </c>
      <c r="G687">
        <f t="shared" si="70"/>
        <v>3.15E-2</v>
      </c>
      <c r="H687">
        <f t="shared" si="71"/>
        <v>23.48993288590604</v>
      </c>
      <c r="I687" s="1" t="str">
        <f t="shared" si="72"/>
        <v>Larger</v>
      </c>
      <c r="J687" s="1">
        <f t="shared" si="73"/>
        <v>1</v>
      </c>
      <c r="L687" s="1" t="str">
        <f t="shared" si="74"/>
        <v>Less</v>
      </c>
      <c r="M687" s="1">
        <f t="shared" si="75"/>
        <v>1</v>
      </c>
      <c r="O687" s="1">
        <f t="shared" si="76"/>
        <v>1</v>
      </c>
    </row>
    <row r="688" spans="1:15" x14ac:dyDescent="0.25">
      <c r="A688" s="2" t="s">
        <v>518</v>
      </c>
      <c r="B688" s="1">
        <v>7.6700000000000004E-2</v>
      </c>
      <c r="C688" s="1">
        <v>8.1699999999999995E-2</v>
      </c>
      <c r="D688" s="1">
        <v>6.2100000000000002E-2</v>
      </c>
      <c r="E688" s="1">
        <v>0.25690000000000002</v>
      </c>
      <c r="G688">
        <f t="shared" si="70"/>
        <v>1.4600000000000002E-2</v>
      </c>
      <c r="H688">
        <f t="shared" si="71"/>
        <v>23.51046698872786</v>
      </c>
      <c r="I688" s="1" t="str">
        <f t="shared" si="72"/>
        <v>Larger</v>
      </c>
      <c r="J688" s="1">
        <f t="shared" si="73"/>
        <v>1</v>
      </c>
      <c r="L688" s="1" t="str">
        <f t="shared" si="74"/>
        <v>Less</v>
      </c>
      <c r="M688" s="1">
        <f t="shared" si="75"/>
        <v>1</v>
      </c>
      <c r="O688" s="1">
        <f t="shared" si="76"/>
        <v>1</v>
      </c>
    </row>
    <row r="689" spans="1:15" x14ac:dyDescent="0.25">
      <c r="A689" s="2" t="s">
        <v>452</v>
      </c>
      <c r="B689" s="1">
        <v>6.88E-2</v>
      </c>
      <c r="C689" s="1">
        <v>-4.3799999999999999E-2</v>
      </c>
      <c r="D689" s="1">
        <v>5.57E-2</v>
      </c>
      <c r="E689" s="1">
        <v>0.1552</v>
      </c>
      <c r="G689">
        <f t="shared" si="70"/>
        <v>1.3100000000000001E-2</v>
      </c>
      <c r="H689">
        <f t="shared" si="71"/>
        <v>23.518850987432678</v>
      </c>
      <c r="I689" s="1" t="str">
        <f t="shared" si="72"/>
        <v>Larger</v>
      </c>
      <c r="J689" s="1">
        <f t="shared" si="73"/>
        <v>1</v>
      </c>
      <c r="L689" s="1" t="str">
        <f t="shared" si="74"/>
        <v>Less</v>
      </c>
      <c r="M689" s="1">
        <f t="shared" si="75"/>
        <v>1</v>
      </c>
      <c r="O689" s="1">
        <f t="shared" si="76"/>
        <v>1</v>
      </c>
    </row>
    <row r="690" spans="1:15" x14ac:dyDescent="0.25">
      <c r="A690" s="2" t="s">
        <v>12</v>
      </c>
      <c r="B690" s="1">
        <v>0.1149</v>
      </c>
      <c r="C690" s="1">
        <v>0.35220000000000001</v>
      </c>
      <c r="D690" s="1">
        <v>9.2999999999999999E-2</v>
      </c>
      <c r="E690" s="1">
        <v>0.4758</v>
      </c>
      <c r="G690">
        <f t="shared" si="70"/>
        <v>2.1900000000000003E-2</v>
      </c>
      <c r="H690">
        <f t="shared" si="71"/>
        <v>23.548387096774196</v>
      </c>
      <c r="I690" s="1" t="str">
        <f t="shared" si="72"/>
        <v>Larger</v>
      </c>
      <c r="J690" s="1">
        <f t="shared" si="73"/>
        <v>1</v>
      </c>
      <c r="L690" s="1" t="str">
        <f t="shared" si="74"/>
        <v>Less</v>
      </c>
      <c r="M690" s="1">
        <f t="shared" si="75"/>
        <v>1</v>
      </c>
      <c r="O690" s="1">
        <f t="shared" si="76"/>
        <v>1</v>
      </c>
    </row>
    <row r="691" spans="1:15" x14ac:dyDescent="0.25">
      <c r="A691" s="2" t="s">
        <v>322</v>
      </c>
      <c r="B691" s="1">
        <v>5.0299999999999997E-2</v>
      </c>
      <c r="C691" s="1">
        <v>-0.2238</v>
      </c>
      <c r="D691" s="1">
        <v>4.07E-2</v>
      </c>
      <c r="E691" s="1">
        <v>9.9000000000000008E-3</v>
      </c>
      <c r="G691">
        <f t="shared" si="70"/>
        <v>9.5999999999999974E-3</v>
      </c>
      <c r="H691">
        <f t="shared" si="71"/>
        <v>23.58722358722358</v>
      </c>
      <c r="I691" s="1" t="str">
        <f t="shared" si="72"/>
        <v>Larger</v>
      </c>
      <c r="J691" s="1">
        <f t="shared" si="73"/>
        <v>1</v>
      </c>
      <c r="L691" s="1" t="str">
        <f t="shared" si="74"/>
        <v>Less</v>
      </c>
      <c r="M691" s="1">
        <f t="shared" si="75"/>
        <v>1</v>
      </c>
      <c r="O691" s="1">
        <f t="shared" si="76"/>
        <v>1</v>
      </c>
    </row>
    <row r="692" spans="1:15" x14ac:dyDescent="0.25">
      <c r="A692" s="2" t="s">
        <v>151</v>
      </c>
      <c r="B692" s="1">
        <v>0.38030000000000003</v>
      </c>
      <c r="C692" s="1">
        <v>-0.29849999999999999</v>
      </c>
      <c r="D692" s="1">
        <v>0.30759999999999998</v>
      </c>
      <c r="E692" s="1">
        <v>-5.0299999999999997E-2</v>
      </c>
      <c r="G692">
        <f t="shared" si="70"/>
        <v>7.2700000000000042E-2</v>
      </c>
      <c r="H692">
        <f t="shared" si="71"/>
        <v>23.634590377113149</v>
      </c>
      <c r="I692" s="1" t="str">
        <f t="shared" si="72"/>
        <v>Larger</v>
      </c>
      <c r="J692" s="1">
        <f t="shared" si="73"/>
        <v>1</v>
      </c>
      <c r="L692" s="1" t="str">
        <f t="shared" si="74"/>
        <v>Less</v>
      </c>
      <c r="M692" s="1">
        <f t="shared" si="75"/>
        <v>1</v>
      </c>
      <c r="O692" s="1">
        <f t="shared" si="76"/>
        <v>1</v>
      </c>
    </row>
    <row r="693" spans="1:15" x14ac:dyDescent="0.25">
      <c r="A693" s="2" t="s">
        <v>318</v>
      </c>
      <c r="B693" s="1">
        <v>4.9599999999999998E-2</v>
      </c>
      <c r="C693" s="1">
        <v>0.10059999999999999</v>
      </c>
      <c r="D693" s="1">
        <v>4.0099999999999997E-2</v>
      </c>
      <c r="E693" s="1">
        <v>0.2742</v>
      </c>
      <c r="G693">
        <f t="shared" si="70"/>
        <v>9.5000000000000015E-3</v>
      </c>
      <c r="H693">
        <f t="shared" si="71"/>
        <v>23.690773067331676</v>
      </c>
      <c r="I693" s="1" t="str">
        <f t="shared" si="72"/>
        <v>Larger</v>
      </c>
      <c r="J693" s="1">
        <f t="shared" si="73"/>
        <v>1</v>
      </c>
      <c r="L693" s="1" t="str">
        <f t="shared" si="74"/>
        <v>Less</v>
      </c>
      <c r="M693" s="1">
        <f t="shared" si="75"/>
        <v>1</v>
      </c>
      <c r="O693" s="1">
        <f t="shared" si="76"/>
        <v>1</v>
      </c>
    </row>
    <row r="694" spans="1:15" x14ac:dyDescent="0.25">
      <c r="A694" s="2" t="s">
        <v>354</v>
      </c>
      <c r="B694" s="1">
        <v>5.5300000000000002E-2</v>
      </c>
      <c r="C694" s="1">
        <v>-0.1474</v>
      </c>
      <c r="D694" s="1">
        <v>4.4699999999999997E-2</v>
      </c>
      <c r="E694" s="1">
        <v>7.1099999999999997E-2</v>
      </c>
      <c r="G694">
        <f t="shared" si="70"/>
        <v>1.0600000000000005E-2</v>
      </c>
      <c r="H694">
        <f t="shared" si="71"/>
        <v>23.713646532438492</v>
      </c>
      <c r="I694" s="1" t="str">
        <f t="shared" si="72"/>
        <v>Larger</v>
      </c>
      <c r="J694" s="1">
        <f t="shared" si="73"/>
        <v>1</v>
      </c>
      <c r="L694" s="1" t="str">
        <f t="shared" si="74"/>
        <v>Less</v>
      </c>
      <c r="M694" s="1">
        <f t="shared" si="75"/>
        <v>1</v>
      </c>
      <c r="O694" s="1">
        <f t="shared" si="76"/>
        <v>1</v>
      </c>
    </row>
    <row r="695" spans="1:15" x14ac:dyDescent="0.25">
      <c r="A695" s="2" t="s">
        <v>8</v>
      </c>
      <c r="B695" s="1">
        <v>0.1111</v>
      </c>
      <c r="C695" s="1">
        <v>-0.15840000000000001</v>
      </c>
      <c r="D695" s="1">
        <v>8.9800000000000005E-2</v>
      </c>
      <c r="E695" s="1">
        <v>6.3899999999999998E-2</v>
      </c>
      <c r="G695">
        <f t="shared" si="70"/>
        <v>2.1299999999999999E-2</v>
      </c>
      <c r="H695">
        <f t="shared" si="71"/>
        <v>23.719376391982181</v>
      </c>
      <c r="I695" s="1" t="str">
        <f t="shared" si="72"/>
        <v>Larger</v>
      </c>
      <c r="J695" s="1">
        <f t="shared" si="73"/>
        <v>1</v>
      </c>
      <c r="L695" s="1" t="str">
        <f t="shared" si="74"/>
        <v>Less</v>
      </c>
      <c r="M695" s="1">
        <f t="shared" si="75"/>
        <v>1</v>
      </c>
      <c r="O695" s="1">
        <f t="shared" si="76"/>
        <v>1</v>
      </c>
    </row>
    <row r="696" spans="1:15" x14ac:dyDescent="0.25">
      <c r="A696" s="2" t="s">
        <v>243</v>
      </c>
      <c r="B696" s="1">
        <v>3.9E-2</v>
      </c>
      <c r="C696" s="1">
        <v>-5.5800000000000002E-2</v>
      </c>
      <c r="D696" s="1">
        <v>3.15E-2</v>
      </c>
      <c r="E696" s="1">
        <v>0.1489</v>
      </c>
      <c r="G696">
        <f t="shared" si="70"/>
        <v>7.4999999999999997E-3</v>
      </c>
      <c r="H696">
        <f t="shared" si="71"/>
        <v>23.809523809523807</v>
      </c>
      <c r="I696" s="1" t="str">
        <f t="shared" si="72"/>
        <v>Larger</v>
      </c>
      <c r="J696" s="1">
        <f t="shared" si="73"/>
        <v>1</v>
      </c>
      <c r="L696" s="1" t="str">
        <f t="shared" si="74"/>
        <v>Less</v>
      </c>
      <c r="M696" s="1">
        <f t="shared" si="75"/>
        <v>1</v>
      </c>
      <c r="O696" s="1">
        <f t="shared" si="76"/>
        <v>1</v>
      </c>
    </row>
    <row r="697" spans="1:15" x14ac:dyDescent="0.25">
      <c r="A697" s="2" t="s">
        <v>547</v>
      </c>
      <c r="B697" s="1">
        <v>8.0399999999999999E-2</v>
      </c>
      <c r="C697" s="1">
        <v>0.17430000000000001</v>
      </c>
      <c r="D697" s="1">
        <v>6.4899999999999999E-2</v>
      </c>
      <c r="E697" s="1">
        <v>0.33379999999999999</v>
      </c>
      <c r="G697">
        <f t="shared" si="70"/>
        <v>1.55E-2</v>
      </c>
      <c r="H697">
        <f t="shared" si="71"/>
        <v>23.882896764252695</v>
      </c>
      <c r="I697" s="1" t="str">
        <f t="shared" si="72"/>
        <v>Larger</v>
      </c>
      <c r="J697" s="1">
        <f t="shared" si="73"/>
        <v>1</v>
      </c>
      <c r="L697" s="1" t="str">
        <f t="shared" si="74"/>
        <v>Less</v>
      </c>
      <c r="M697" s="1">
        <f t="shared" si="75"/>
        <v>1</v>
      </c>
      <c r="O697" s="1">
        <f t="shared" si="76"/>
        <v>1</v>
      </c>
    </row>
    <row r="698" spans="1:15" x14ac:dyDescent="0.25">
      <c r="A698" s="2" t="s">
        <v>448</v>
      </c>
      <c r="B698" s="1">
        <v>6.8400000000000002E-2</v>
      </c>
      <c r="C698" s="1">
        <v>0.53790000000000004</v>
      </c>
      <c r="D698" s="1">
        <v>5.5199999999999999E-2</v>
      </c>
      <c r="E698" s="1">
        <v>0.62729999999999997</v>
      </c>
      <c r="G698">
        <f t="shared" si="70"/>
        <v>1.3200000000000003E-2</v>
      </c>
      <c r="H698">
        <f t="shared" si="71"/>
        <v>23.913043478260875</v>
      </c>
      <c r="I698" s="1" t="str">
        <f t="shared" si="72"/>
        <v>Larger</v>
      </c>
      <c r="J698" s="1">
        <f t="shared" si="73"/>
        <v>1</v>
      </c>
      <c r="L698" s="1" t="str">
        <f t="shared" si="74"/>
        <v>Less</v>
      </c>
      <c r="M698" s="1">
        <f t="shared" si="75"/>
        <v>1</v>
      </c>
      <c r="O698" s="1">
        <f t="shared" si="76"/>
        <v>1</v>
      </c>
    </row>
    <row r="699" spans="1:15" x14ac:dyDescent="0.25">
      <c r="A699" s="2" t="s">
        <v>571</v>
      </c>
      <c r="B699" s="1">
        <v>8.2699999999999996E-2</v>
      </c>
      <c r="C699" s="1">
        <v>0.21779999999999999</v>
      </c>
      <c r="D699" s="1">
        <v>6.6699999999999995E-2</v>
      </c>
      <c r="E699" s="1">
        <v>0.36880000000000002</v>
      </c>
      <c r="G699">
        <f t="shared" si="70"/>
        <v>1.6E-2</v>
      </c>
      <c r="H699">
        <f t="shared" si="71"/>
        <v>23.988005997001501</v>
      </c>
      <c r="I699" s="1" t="str">
        <f t="shared" si="72"/>
        <v>Larger</v>
      </c>
      <c r="J699" s="1">
        <f t="shared" si="73"/>
        <v>1</v>
      </c>
      <c r="L699" s="1" t="str">
        <f t="shared" si="74"/>
        <v>Less</v>
      </c>
      <c r="M699" s="1">
        <f t="shared" si="75"/>
        <v>1</v>
      </c>
      <c r="O699" s="1">
        <f t="shared" si="76"/>
        <v>1</v>
      </c>
    </row>
    <row r="700" spans="1:15" x14ac:dyDescent="0.25">
      <c r="A700" s="2" t="s">
        <v>122</v>
      </c>
      <c r="B700" s="1">
        <v>0.16950000000000001</v>
      </c>
      <c r="C700" s="1">
        <v>2.52E-2</v>
      </c>
      <c r="D700" s="1">
        <v>0.13669999999999999</v>
      </c>
      <c r="E700" s="1">
        <v>0.21360000000000001</v>
      </c>
      <c r="G700">
        <f t="shared" si="70"/>
        <v>3.2800000000000024E-2</v>
      </c>
      <c r="H700">
        <f t="shared" si="71"/>
        <v>23.994147768836889</v>
      </c>
      <c r="I700" s="1" t="str">
        <f t="shared" si="72"/>
        <v>Larger</v>
      </c>
      <c r="J700" s="1">
        <f t="shared" si="73"/>
        <v>1</v>
      </c>
      <c r="L700" s="1" t="str">
        <f t="shared" si="74"/>
        <v>Less</v>
      </c>
      <c r="M700" s="1">
        <f t="shared" si="75"/>
        <v>1</v>
      </c>
      <c r="O700" s="1">
        <f t="shared" si="76"/>
        <v>1</v>
      </c>
    </row>
    <row r="701" spans="1:15" x14ac:dyDescent="0.25">
      <c r="A701" s="2" t="s">
        <v>784</v>
      </c>
      <c r="B701" s="1">
        <v>0.1173</v>
      </c>
      <c r="C701" s="1">
        <v>0.55279999999999996</v>
      </c>
      <c r="D701" s="1">
        <v>9.4600000000000004E-2</v>
      </c>
      <c r="E701" s="1">
        <v>0.63949999999999996</v>
      </c>
      <c r="G701">
        <f t="shared" si="70"/>
        <v>2.2699999999999998E-2</v>
      </c>
      <c r="H701">
        <f t="shared" si="71"/>
        <v>23.995771670190273</v>
      </c>
      <c r="I701" s="1" t="str">
        <f t="shared" si="72"/>
        <v>Larger</v>
      </c>
      <c r="J701" s="1">
        <f t="shared" si="73"/>
        <v>1</v>
      </c>
      <c r="L701" s="1" t="str">
        <f t="shared" si="74"/>
        <v>Less</v>
      </c>
      <c r="M701" s="1">
        <f t="shared" si="75"/>
        <v>1</v>
      </c>
      <c r="O701" s="1">
        <f t="shared" si="76"/>
        <v>1</v>
      </c>
    </row>
    <row r="702" spans="1:15" x14ac:dyDescent="0.25">
      <c r="A702" s="2" t="s">
        <v>583</v>
      </c>
      <c r="B702" s="1">
        <v>8.4000000000000005E-2</v>
      </c>
      <c r="C702" s="1">
        <v>-0.35770000000000002</v>
      </c>
      <c r="D702" s="1">
        <v>6.7699999999999996E-2</v>
      </c>
      <c r="E702" s="1">
        <v>-9.3799999999999994E-2</v>
      </c>
      <c r="G702">
        <f t="shared" si="70"/>
        <v>1.6300000000000009E-2</v>
      </c>
      <c r="H702">
        <f t="shared" si="71"/>
        <v>24.07680945347121</v>
      </c>
      <c r="I702" s="1" t="str">
        <f t="shared" si="72"/>
        <v>Larger</v>
      </c>
      <c r="J702" s="1">
        <f t="shared" si="73"/>
        <v>1</v>
      </c>
      <c r="L702" s="1" t="str">
        <f t="shared" si="74"/>
        <v>Less</v>
      </c>
      <c r="M702" s="1">
        <f t="shared" si="75"/>
        <v>1</v>
      </c>
      <c r="O702" s="1">
        <f t="shared" si="76"/>
        <v>1</v>
      </c>
    </row>
    <row r="703" spans="1:15" x14ac:dyDescent="0.25">
      <c r="A703" s="2" t="s">
        <v>260</v>
      </c>
      <c r="B703" s="1">
        <v>4.1700000000000001E-2</v>
      </c>
      <c r="C703" s="1">
        <v>0.29399999999999998</v>
      </c>
      <c r="D703" s="1">
        <v>3.3599999999999998E-2</v>
      </c>
      <c r="E703" s="1">
        <v>0.43020000000000003</v>
      </c>
      <c r="G703">
        <f t="shared" si="70"/>
        <v>8.100000000000003E-3</v>
      </c>
      <c r="H703">
        <f t="shared" si="71"/>
        <v>24.107142857142868</v>
      </c>
      <c r="I703" s="1" t="str">
        <f t="shared" si="72"/>
        <v>Larger</v>
      </c>
      <c r="J703" s="1">
        <f t="shared" si="73"/>
        <v>1</v>
      </c>
      <c r="L703" s="1" t="str">
        <f t="shared" si="74"/>
        <v>Less</v>
      </c>
      <c r="M703" s="1">
        <f t="shared" si="75"/>
        <v>1</v>
      </c>
      <c r="O703" s="1">
        <f t="shared" si="76"/>
        <v>1</v>
      </c>
    </row>
    <row r="704" spans="1:15" x14ac:dyDescent="0.25">
      <c r="A704" s="2" t="s">
        <v>1100</v>
      </c>
      <c r="B704" s="1">
        <v>0.2039</v>
      </c>
      <c r="C704" s="1">
        <v>-0.15840000000000001</v>
      </c>
      <c r="D704" s="1">
        <v>0.1641</v>
      </c>
      <c r="E704" s="1">
        <v>6.7799999999999999E-2</v>
      </c>
      <c r="G704">
        <f t="shared" si="70"/>
        <v>3.9800000000000002E-2</v>
      </c>
      <c r="H704">
        <f t="shared" si="71"/>
        <v>24.253503960999392</v>
      </c>
      <c r="I704" s="1" t="str">
        <f t="shared" si="72"/>
        <v>Larger</v>
      </c>
      <c r="J704" s="1">
        <f t="shared" si="73"/>
        <v>1</v>
      </c>
      <c r="L704" s="1" t="str">
        <f t="shared" si="74"/>
        <v>Less</v>
      </c>
      <c r="M704" s="1">
        <f t="shared" si="75"/>
        <v>1</v>
      </c>
      <c r="O704" s="1">
        <f t="shared" si="76"/>
        <v>1</v>
      </c>
    </row>
    <row r="705" spans="1:15" x14ac:dyDescent="0.25">
      <c r="A705" s="2" t="s">
        <v>205</v>
      </c>
      <c r="B705" s="1">
        <v>3.0200000000000001E-2</v>
      </c>
      <c r="C705" s="1">
        <v>0.12180000000000001</v>
      </c>
      <c r="D705" s="1">
        <v>2.4299999999999999E-2</v>
      </c>
      <c r="E705" s="1">
        <v>0.29110000000000003</v>
      </c>
      <c r="G705">
        <f t="shared" si="70"/>
        <v>5.9000000000000025E-3</v>
      </c>
      <c r="H705">
        <f t="shared" si="71"/>
        <v>24.279835390946513</v>
      </c>
      <c r="I705" s="1" t="str">
        <f t="shared" si="72"/>
        <v>Larger</v>
      </c>
      <c r="J705" s="1">
        <f t="shared" si="73"/>
        <v>1</v>
      </c>
      <c r="L705" s="1" t="str">
        <f t="shared" si="74"/>
        <v>Less</v>
      </c>
      <c r="M705" s="1">
        <f t="shared" si="75"/>
        <v>1</v>
      </c>
      <c r="O705" s="1">
        <f t="shared" si="76"/>
        <v>1</v>
      </c>
    </row>
    <row r="706" spans="1:15" x14ac:dyDescent="0.25">
      <c r="A706" s="2" t="s">
        <v>523</v>
      </c>
      <c r="B706" s="1">
        <v>7.7399999999999997E-2</v>
      </c>
      <c r="C706" s="1">
        <v>-0.16500000000000001</v>
      </c>
      <c r="D706" s="1">
        <v>6.2100000000000002E-2</v>
      </c>
      <c r="E706" s="1">
        <v>6.6100000000000006E-2</v>
      </c>
      <c r="G706">
        <f t="shared" ref="G706:G769" si="77">ABS(B706-D706)</f>
        <v>1.5299999999999994E-2</v>
      </c>
      <c r="H706">
        <f t="shared" ref="H706:H769" si="78">(G706/D706)*100</f>
        <v>24.637681159420278</v>
      </c>
      <c r="I706" s="1" t="str">
        <f t="shared" ref="I706:I769" si="79">IF(B706&gt;D706,"Larger", "Not Larger")</f>
        <v>Larger</v>
      </c>
      <c r="J706" s="1">
        <f t="shared" ref="J706:J769" si="80">IF(B706&gt;D706,1,0)</f>
        <v>1</v>
      </c>
      <c r="L706" s="1" t="str">
        <f t="shared" ref="L706:L769" si="81">IF(C706&lt;E706, "Less", "Not Less")</f>
        <v>Less</v>
      </c>
      <c r="M706" s="1">
        <f t="shared" ref="M706:M769" si="82">IF(C706&lt;E706, 1, 0)</f>
        <v>1</v>
      </c>
      <c r="O706" s="1">
        <f t="shared" ref="O706:O769" si="83">IF(J706=M706,1,0)</f>
        <v>1</v>
      </c>
    </row>
    <row r="707" spans="1:15" x14ac:dyDescent="0.25">
      <c r="A707" s="2" t="s">
        <v>88</v>
      </c>
      <c r="B707" s="1">
        <v>8.2900000000000001E-2</v>
      </c>
      <c r="C707" s="1">
        <v>0.1376</v>
      </c>
      <c r="D707" s="1">
        <v>6.6500000000000004E-2</v>
      </c>
      <c r="E707" s="1">
        <v>0.30830000000000002</v>
      </c>
      <c r="G707">
        <f t="shared" si="77"/>
        <v>1.6399999999999998E-2</v>
      </c>
      <c r="H707">
        <f t="shared" si="78"/>
        <v>24.661654135338338</v>
      </c>
      <c r="I707" s="1" t="str">
        <f t="shared" si="79"/>
        <v>Larger</v>
      </c>
      <c r="J707" s="1">
        <f t="shared" si="80"/>
        <v>1</v>
      </c>
      <c r="L707" s="1" t="str">
        <f t="shared" si="81"/>
        <v>Less</v>
      </c>
      <c r="M707" s="1">
        <f t="shared" si="82"/>
        <v>1</v>
      </c>
      <c r="O707" s="1">
        <f t="shared" si="83"/>
        <v>1</v>
      </c>
    </row>
    <row r="708" spans="1:15" x14ac:dyDescent="0.25">
      <c r="A708" s="2" t="s">
        <v>324</v>
      </c>
      <c r="B708" s="1">
        <v>5.0500000000000003E-2</v>
      </c>
      <c r="C708" s="1">
        <v>0.1404</v>
      </c>
      <c r="D708" s="1">
        <v>4.0500000000000001E-2</v>
      </c>
      <c r="E708" s="1">
        <v>0.31130000000000002</v>
      </c>
      <c r="G708">
        <f t="shared" si="77"/>
        <v>1.0000000000000002E-2</v>
      </c>
      <c r="H708">
        <f t="shared" si="78"/>
        <v>24.691358024691361</v>
      </c>
      <c r="I708" s="1" t="str">
        <f t="shared" si="79"/>
        <v>Larger</v>
      </c>
      <c r="J708" s="1">
        <f t="shared" si="80"/>
        <v>1</v>
      </c>
      <c r="L708" s="1" t="str">
        <f t="shared" si="81"/>
        <v>Less</v>
      </c>
      <c r="M708" s="1">
        <f t="shared" si="82"/>
        <v>1</v>
      </c>
      <c r="O708" s="1">
        <f t="shared" si="83"/>
        <v>1</v>
      </c>
    </row>
    <row r="709" spans="1:15" x14ac:dyDescent="0.25">
      <c r="A709" s="2" t="s">
        <v>125</v>
      </c>
      <c r="B709" s="1">
        <v>0.17879999999999999</v>
      </c>
      <c r="C709" s="1">
        <v>7.3300000000000004E-2</v>
      </c>
      <c r="D709" s="1">
        <v>0.14330000000000001</v>
      </c>
      <c r="E709" s="1">
        <v>0.2571</v>
      </c>
      <c r="G709">
        <f t="shared" si="77"/>
        <v>3.5499999999999976E-2</v>
      </c>
      <c r="H709">
        <f t="shared" si="78"/>
        <v>24.77320307048149</v>
      </c>
      <c r="I709" s="1" t="str">
        <f t="shared" si="79"/>
        <v>Larger</v>
      </c>
      <c r="J709" s="1">
        <f t="shared" si="80"/>
        <v>1</v>
      </c>
      <c r="L709" s="1" t="str">
        <f t="shared" si="81"/>
        <v>Less</v>
      </c>
      <c r="M709" s="1">
        <f t="shared" si="82"/>
        <v>1</v>
      </c>
      <c r="O709" s="1">
        <f t="shared" si="83"/>
        <v>1</v>
      </c>
    </row>
    <row r="710" spans="1:15" x14ac:dyDescent="0.25">
      <c r="A710" s="2" t="s">
        <v>1098</v>
      </c>
      <c r="B710" s="1">
        <v>0.2029</v>
      </c>
      <c r="C710" s="1">
        <v>-1.8100000000000002E-2</v>
      </c>
      <c r="D710" s="1">
        <v>0.16259999999999999</v>
      </c>
      <c r="E710" s="1">
        <v>0.184</v>
      </c>
      <c r="G710">
        <f t="shared" si="77"/>
        <v>4.0300000000000002E-2</v>
      </c>
      <c r="H710">
        <f t="shared" si="78"/>
        <v>24.784747847478478</v>
      </c>
      <c r="I710" s="1" t="str">
        <f t="shared" si="79"/>
        <v>Larger</v>
      </c>
      <c r="J710" s="1">
        <f t="shared" si="80"/>
        <v>1</v>
      </c>
      <c r="L710" s="1" t="str">
        <f t="shared" si="81"/>
        <v>Less</v>
      </c>
      <c r="M710" s="1">
        <f t="shared" si="82"/>
        <v>1</v>
      </c>
      <c r="O710" s="1">
        <f t="shared" si="83"/>
        <v>1</v>
      </c>
    </row>
    <row r="711" spans="1:15" x14ac:dyDescent="0.25">
      <c r="A711" s="2" t="s">
        <v>497</v>
      </c>
      <c r="B711" s="1">
        <v>7.4899999999999994E-2</v>
      </c>
      <c r="C711" s="1">
        <v>5.7700000000000001E-2</v>
      </c>
      <c r="D711" s="1">
        <v>0.06</v>
      </c>
      <c r="E711" s="1">
        <v>0.24529999999999999</v>
      </c>
      <c r="G711">
        <f t="shared" si="77"/>
        <v>1.4899999999999997E-2</v>
      </c>
      <c r="H711">
        <f t="shared" si="78"/>
        <v>24.833333333333329</v>
      </c>
      <c r="I711" s="1" t="str">
        <f t="shared" si="79"/>
        <v>Larger</v>
      </c>
      <c r="J711" s="1">
        <f t="shared" si="80"/>
        <v>1</v>
      </c>
      <c r="L711" s="1" t="str">
        <f t="shared" si="81"/>
        <v>Less</v>
      </c>
      <c r="M711" s="1">
        <f t="shared" si="82"/>
        <v>1</v>
      </c>
      <c r="O711" s="1">
        <f t="shared" si="83"/>
        <v>1</v>
      </c>
    </row>
    <row r="712" spans="1:15" x14ac:dyDescent="0.25">
      <c r="A712" s="2" t="s">
        <v>669</v>
      </c>
      <c r="B712" s="1">
        <v>9.7900000000000001E-2</v>
      </c>
      <c r="C712" s="1">
        <v>-0.19259999999999999</v>
      </c>
      <c r="D712" s="1">
        <v>7.8399999999999997E-2</v>
      </c>
      <c r="E712" s="1">
        <v>4.5100000000000001E-2</v>
      </c>
      <c r="G712">
        <f t="shared" si="77"/>
        <v>1.9500000000000003E-2</v>
      </c>
      <c r="H712">
        <f t="shared" si="78"/>
        <v>24.872448979591841</v>
      </c>
      <c r="I712" s="1" t="str">
        <f t="shared" si="79"/>
        <v>Larger</v>
      </c>
      <c r="J712" s="1">
        <f t="shared" si="80"/>
        <v>1</v>
      </c>
      <c r="L712" s="1" t="str">
        <f t="shared" si="81"/>
        <v>Less</v>
      </c>
      <c r="M712" s="1">
        <f t="shared" si="82"/>
        <v>1</v>
      </c>
      <c r="O712" s="1">
        <f t="shared" si="83"/>
        <v>1</v>
      </c>
    </row>
    <row r="713" spans="1:15" x14ac:dyDescent="0.25">
      <c r="A713" s="2" t="s">
        <v>704</v>
      </c>
      <c r="B713" s="1">
        <v>0.10390000000000001</v>
      </c>
      <c r="C713" s="1">
        <v>-0.33729999999999999</v>
      </c>
      <c r="D713" s="1">
        <v>8.3199999999999996E-2</v>
      </c>
      <c r="E713" s="1">
        <v>-7.1599999999999997E-2</v>
      </c>
      <c r="G713">
        <f t="shared" si="77"/>
        <v>2.070000000000001E-2</v>
      </c>
      <c r="H713">
        <f t="shared" si="78"/>
        <v>24.879807692307708</v>
      </c>
      <c r="I713" s="1" t="str">
        <f t="shared" si="79"/>
        <v>Larger</v>
      </c>
      <c r="J713" s="1">
        <f t="shared" si="80"/>
        <v>1</v>
      </c>
      <c r="L713" s="1" t="str">
        <f t="shared" si="81"/>
        <v>Less</v>
      </c>
      <c r="M713" s="1">
        <f t="shared" si="82"/>
        <v>1</v>
      </c>
      <c r="O713" s="1">
        <f t="shared" si="83"/>
        <v>1</v>
      </c>
    </row>
    <row r="714" spans="1:15" x14ac:dyDescent="0.25">
      <c r="A714" s="2" t="s">
        <v>734</v>
      </c>
      <c r="B714" s="1">
        <v>0.10879999999999999</v>
      </c>
      <c r="C714" s="1">
        <v>-6.7400000000000002E-2</v>
      </c>
      <c r="D714" s="1">
        <v>8.6900000000000005E-2</v>
      </c>
      <c r="E714" s="1">
        <v>0.14760000000000001</v>
      </c>
      <c r="G714">
        <f t="shared" si="77"/>
        <v>2.1899999999999989E-2</v>
      </c>
      <c r="H714">
        <f t="shared" si="78"/>
        <v>25.201380897583412</v>
      </c>
      <c r="I714" s="1" t="str">
        <f t="shared" si="79"/>
        <v>Larger</v>
      </c>
      <c r="J714" s="1">
        <f t="shared" si="80"/>
        <v>1</v>
      </c>
      <c r="L714" s="1" t="str">
        <f t="shared" si="81"/>
        <v>Less</v>
      </c>
      <c r="M714" s="1">
        <f t="shared" si="82"/>
        <v>1</v>
      </c>
      <c r="O714" s="1">
        <f t="shared" si="83"/>
        <v>1</v>
      </c>
    </row>
    <row r="715" spans="1:15" x14ac:dyDescent="0.25">
      <c r="A715" s="2" t="s">
        <v>304</v>
      </c>
      <c r="B715" s="1">
        <v>4.7600000000000003E-2</v>
      </c>
      <c r="C715" s="1">
        <v>0.55000000000000004</v>
      </c>
      <c r="D715" s="1">
        <v>3.7999999999999999E-2</v>
      </c>
      <c r="E715" s="1">
        <v>0.64059999999999995</v>
      </c>
      <c r="G715">
        <f t="shared" si="77"/>
        <v>9.6000000000000044E-3</v>
      </c>
      <c r="H715">
        <f t="shared" si="78"/>
        <v>25.263157894736853</v>
      </c>
      <c r="I715" s="1" t="str">
        <f t="shared" si="79"/>
        <v>Larger</v>
      </c>
      <c r="J715" s="1">
        <f t="shared" si="80"/>
        <v>1</v>
      </c>
      <c r="L715" s="1" t="str">
        <f t="shared" si="81"/>
        <v>Less</v>
      </c>
      <c r="M715" s="1">
        <f t="shared" si="82"/>
        <v>1</v>
      </c>
      <c r="O715" s="1">
        <f t="shared" si="83"/>
        <v>1</v>
      </c>
    </row>
    <row r="716" spans="1:15" x14ac:dyDescent="0.25">
      <c r="A716" s="2" t="s">
        <v>1062</v>
      </c>
      <c r="B716" s="1">
        <v>0.18790000000000001</v>
      </c>
      <c r="C716" s="1">
        <v>-0.16350000000000001</v>
      </c>
      <c r="D716" s="1">
        <v>0.15</v>
      </c>
      <c r="E716" s="1">
        <v>7.1499999999999994E-2</v>
      </c>
      <c r="G716">
        <f t="shared" si="77"/>
        <v>3.7900000000000017E-2</v>
      </c>
      <c r="H716">
        <f t="shared" si="78"/>
        <v>25.26666666666668</v>
      </c>
      <c r="I716" s="1" t="str">
        <f t="shared" si="79"/>
        <v>Larger</v>
      </c>
      <c r="J716" s="1">
        <f t="shared" si="80"/>
        <v>1</v>
      </c>
      <c r="L716" s="1" t="str">
        <f t="shared" si="81"/>
        <v>Less</v>
      </c>
      <c r="M716" s="1">
        <f t="shared" si="82"/>
        <v>1</v>
      </c>
      <c r="O716" s="1">
        <f t="shared" si="83"/>
        <v>1</v>
      </c>
    </row>
    <row r="717" spans="1:15" x14ac:dyDescent="0.25">
      <c r="A717" s="2" t="s">
        <v>182</v>
      </c>
      <c r="B717" s="1">
        <v>2.4199999999999999E-2</v>
      </c>
      <c r="C717" s="1">
        <v>0.4078</v>
      </c>
      <c r="D717" s="1">
        <v>1.9300000000000001E-2</v>
      </c>
      <c r="E717" s="1">
        <v>0.52739999999999998</v>
      </c>
      <c r="G717">
        <f t="shared" si="77"/>
        <v>4.8999999999999981E-3</v>
      </c>
      <c r="H717">
        <f t="shared" si="78"/>
        <v>25.388601036269421</v>
      </c>
      <c r="I717" s="1" t="str">
        <f t="shared" si="79"/>
        <v>Larger</v>
      </c>
      <c r="J717" s="1">
        <f t="shared" si="80"/>
        <v>1</v>
      </c>
      <c r="L717" s="1" t="str">
        <f t="shared" si="81"/>
        <v>Less</v>
      </c>
      <c r="M717" s="1">
        <f t="shared" si="82"/>
        <v>1</v>
      </c>
      <c r="O717" s="1">
        <f t="shared" si="83"/>
        <v>1</v>
      </c>
    </row>
    <row r="718" spans="1:15" x14ac:dyDescent="0.25">
      <c r="A718" s="2" t="s">
        <v>340</v>
      </c>
      <c r="B718" s="1">
        <v>5.33E-2</v>
      </c>
      <c r="C718" s="1">
        <v>-0.28249999999999997</v>
      </c>
      <c r="D718" s="1">
        <v>4.2500000000000003E-2</v>
      </c>
      <c r="E718" s="1">
        <v>-2.3300000000000001E-2</v>
      </c>
      <c r="G718">
        <f t="shared" si="77"/>
        <v>1.0799999999999997E-2</v>
      </c>
      <c r="H718">
        <f t="shared" si="78"/>
        <v>25.411764705882344</v>
      </c>
      <c r="I718" s="1" t="str">
        <f t="shared" si="79"/>
        <v>Larger</v>
      </c>
      <c r="J718" s="1">
        <f t="shared" si="80"/>
        <v>1</v>
      </c>
      <c r="L718" s="1" t="str">
        <f t="shared" si="81"/>
        <v>Less</v>
      </c>
      <c r="M718" s="1">
        <f t="shared" si="82"/>
        <v>1</v>
      </c>
      <c r="O718" s="1">
        <f t="shared" si="83"/>
        <v>1</v>
      </c>
    </row>
    <row r="719" spans="1:15" x14ac:dyDescent="0.25">
      <c r="A719" s="2" t="s">
        <v>1162</v>
      </c>
      <c r="B719" s="1">
        <v>0.25540000000000002</v>
      </c>
      <c r="C719" s="1">
        <v>-5.67E-2</v>
      </c>
      <c r="D719" s="1">
        <v>0.2036</v>
      </c>
      <c r="E719" s="1">
        <v>0.15770000000000001</v>
      </c>
      <c r="G719">
        <f t="shared" si="77"/>
        <v>5.1800000000000013E-2</v>
      </c>
      <c r="H719">
        <f t="shared" si="78"/>
        <v>25.442043222003935</v>
      </c>
      <c r="I719" s="1" t="str">
        <f t="shared" si="79"/>
        <v>Larger</v>
      </c>
      <c r="J719" s="1">
        <f t="shared" si="80"/>
        <v>1</v>
      </c>
      <c r="L719" s="1" t="str">
        <f t="shared" si="81"/>
        <v>Less</v>
      </c>
      <c r="M719" s="1">
        <f t="shared" si="82"/>
        <v>1</v>
      </c>
      <c r="O719" s="1">
        <f t="shared" si="83"/>
        <v>1</v>
      </c>
    </row>
    <row r="720" spans="1:15" x14ac:dyDescent="0.25">
      <c r="A720" s="2" t="s">
        <v>287</v>
      </c>
      <c r="B720" s="1">
        <v>4.53E-2</v>
      </c>
      <c r="C720" s="1">
        <v>-2.3E-3</v>
      </c>
      <c r="D720" s="1">
        <v>3.61E-2</v>
      </c>
      <c r="E720" s="1">
        <v>0.2001</v>
      </c>
      <c r="G720">
        <f t="shared" si="77"/>
        <v>9.1999999999999998E-3</v>
      </c>
      <c r="H720">
        <f t="shared" si="78"/>
        <v>25.48476454293629</v>
      </c>
      <c r="I720" s="1" t="str">
        <f t="shared" si="79"/>
        <v>Larger</v>
      </c>
      <c r="J720" s="1">
        <f t="shared" si="80"/>
        <v>1</v>
      </c>
      <c r="L720" s="1" t="str">
        <f t="shared" si="81"/>
        <v>Less</v>
      </c>
      <c r="M720" s="1">
        <f t="shared" si="82"/>
        <v>1</v>
      </c>
      <c r="O720" s="1">
        <f t="shared" si="83"/>
        <v>1</v>
      </c>
    </row>
    <row r="721" spans="1:15" x14ac:dyDescent="0.25">
      <c r="A721" s="2" t="s">
        <v>19</v>
      </c>
      <c r="B721" s="1">
        <v>0.14030000000000001</v>
      </c>
      <c r="C721" s="1">
        <v>0.12790000000000001</v>
      </c>
      <c r="D721" s="1">
        <v>0.1118</v>
      </c>
      <c r="E721" s="1">
        <v>0.30509999999999998</v>
      </c>
      <c r="G721">
        <f t="shared" si="77"/>
        <v>2.8500000000000011E-2</v>
      </c>
      <c r="H721">
        <f t="shared" si="78"/>
        <v>25.491949910554574</v>
      </c>
      <c r="I721" s="1" t="str">
        <f t="shared" si="79"/>
        <v>Larger</v>
      </c>
      <c r="J721" s="1">
        <f t="shared" si="80"/>
        <v>1</v>
      </c>
      <c r="L721" s="1" t="str">
        <f t="shared" si="81"/>
        <v>Less</v>
      </c>
      <c r="M721" s="1">
        <f t="shared" si="82"/>
        <v>1</v>
      </c>
      <c r="O721" s="1">
        <f t="shared" si="83"/>
        <v>1</v>
      </c>
    </row>
    <row r="722" spans="1:15" x14ac:dyDescent="0.25">
      <c r="A722" s="2" t="s">
        <v>392</v>
      </c>
      <c r="B722" s="1">
        <v>0.06</v>
      </c>
      <c r="C722" s="1">
        <v>0.4819</v>
      </c>
      <c r="D722" s="1">
        <v>4.7800000000000002E-2</v>
      </c>
      <c r="E722" s="1">
        <v>0.58760000000000001</v>
      </c>
      <c r="G722">
        <f t="shared" si="77"/>
        <v>1.2199999999999996E-2</v>
      </c>
      <c r="H722">
        <f t="shared" si="78"/>
        <v>25.523012552301243</v>
      </c>
      <c r="I722" s="1" t="str">
        <f t="shared" si="79"/>
        <v>Larger</v>
      </c>
      <c r="J722" s="1">
        <f t="shared" si="80"/>
        <v>1</v>
      </c>
      <c r="L722" s="1" t="str">
        <f t="shared" si="81"/>
        <v>Less</v>
      </c>
      <c r="M722" s="1">
        <f t="shared" si="82"/>
        <v>1</v>
      </c>
      <c r="O722" s="1">
        <f t="shared" si="83"/>
        <v>1</v>
      </c>
    </row>
    <row r="723" spans="1:15" x14ac:dyDescent="0.25">
      <c r="A723" s="2" t="s">
        <v>1018</v>
      </c>
      <c r="B723" s="1">
        <v>0.16719999999999999</v>
      </c>
      <c r="C723" s="1">
        <v>-5.7799999999999997E-2</v>
      </c>
      <c r="D723" s="1">
        <v>0.13320000000000001</v>
      </c>
      <c r="E723" s="1">
        <v>0.1573</v>
      </c>
      <c r="G723">
        <f t="shared" si="77"/>
        <v>3.3999999999999975E-2</v>
      </c>
      <c r="H723">
        <f t="shared" si="78"/>
        <v>25.525525525525506</v>
      </c>
      <c r="I723" s="1" t="str">
        <f t="shared" si="79"/>
        <v>Larger</v>
      </c>
      <c r="J723" s="1">
        <f t="shared" si="80"/>
        <v>1</v>
      </c>
      <c r="L723" s="1" t="str">
        <f t="shared" si="81"/>
        <v>Less</v>
      </c>
      <c r="M723" s="1">
        <f t="shared" si="82"/>
        <v>1</v>
      </c>
      <c r="O723" s="1">
        <f t="shared" si="83"/>
        <v>1</v>
      </c>
    </row>
    <row r="724" spans="1:15" x14ac:dyDescent="0.25">
      <c r="A724" s="2" t="s">
        <v>223</v>
      </c>
      <c r="B724" s="1">
        <v>3.3799999999999997E-2</v>
      </c>
      <c r="C724" s="1">
        <v>-0.34810000000000002</v>
      </c>
      <c r="D724" s="1">
        <v>2.69E-2</v>
      </c>
      <c r="E724" s="1">
        <v>-7.3300000000000004E-2</v>
      </c>
      <c r="G724">
        <f t="shared" si="77"/>
        <v>6.8999999999999964E-3</v>
      </c>
      <c r="H724">
        <f t="shared" si="78"/>
        <v>25.650557620817832</v>
      </c>
      <c r="I724" s="1" t="str">
        <f t="shared" si="79"/>
        <v>Larger</v>
      </c>
      <c r="J724" s="1">
        <f t="shared" si="80"/>
        <v>1</v>
      </c>
      <c r="L724" s="1" t="str">
        <f t="shared" si="81"/>
        <v>Less</v>
      </c>
      <c r="M724" s="1">
        <f t="shared" si="82"/>
        <v>1</v>
      </c>
      <c r="O724" s="1">
        <f t="shared" si="83"/>
        <v>1</v>
      </c>
    </row>
    <row r="725" spans="1:15" x14ac:dyDescent="0.25">
      <c r="A725" s="2" t="s">
        <v>263</v>
      </c>
      <c r="B725" s="1">
        <v>4.2000000000000003E-2</v>
      </c>
      <c r="C725" s="1">
        <v>0.17960000000000001</v>
      </c>
      <c r="D725" s="1">
        <v>3.3399999999999999E-2</v>
      </c>
      <c r="E725" s="1">
        <v>0.34649999999999997</v>
      </c>
      <c r="G725">
        <f t="shared" si="77"/>
        <v>8.6000000000000035E-3</v>
      </c>
      <c r="H725">
        <f t="shared" si="78"/>
        <v>25.748502994011986</v>
      </c>
      <c r="I725" s="1" t="str">
        <f t="shared" si="79"/>
        <v>Larger</v>
      </c>
      <c r="J725" s="1">
        <f t="shared" si="80"/>
        <v>1</v>
      </c>
      <c r="L725" s="1" t="str">
        <f t="shared" si="81"/>
        <v>Less</v>
      </c>
      <c r="M725" s="1">
        <f t="shared" si="82"/>
        <v>1</v>
      </c>
      <c r="O725" s="1">
        <f t="shared" si="83"/>
        <v>1</v>
      </c>
    </row>
    <row r="726" spans="1:15" x14ac:dyDescent="0.25">
      <c r="A726" s="2" t="s">
        <v>281</v>
      </c>
      <c r="B726" s="1">
        <v>4.4900000000000002E-2</v>
      </c>
      <c r="C726" s="1">
        <v>-0.18729999999999999</v>
      </c>
      <c r="D726" s="1">
        <v>3.5700000000000003E-2</v>
      </c>
      <c r="E726" s="1">
        <v>5.5300000000000002E-2</v>
      </c>
      <c r="G726">
        <f t="shared" si="77"/>
        <v>9.1999999999999998E-3</v>
      </c>
      <c r="H726">
        <f t="shared" si="78"/>
        <v>25.770308123249297</v>
      </c>
      <c r="I726" s="1" t="str">
        <f t="shared" si="79"/>
        <v>Larger</v>
      </c>
      <c r="J726" s="1">
        <f t="shared" si="80"/>
        <v>1</v>
      </c>
      <c r="L726" s="1" t="str">
        <f t="shared" si="81"/>
        <v>Less</v>
      </c>
      <c r="M726" s="1">
        <f t="shared" si="82"/>
        <v>1</v>
      </c>
      <c r="O726" s="1">
        <f t="shared" si="83"/>
        <v>1</v>
      </c>
    </row>
    <row r="727" spans="1:15" x14ac:dyDescent="0.25">
      <c r="A727" s="2" t="s">
        <v>65</v>
      </c>
      <c r="B727" s="1">
        <v>0.10630000000000001</v>
      </c>
      <c r="C727" s="1">
        <v>0.47170000000000001</v>
      </c>
      <c r="D727" s="1">
        <v>8.4500000000000006E-2</v>
      </c>
      <c r="E727" s="1">
        <v>0.57979999999999998</v>
      </c>
      <c r="G727">
        <f t="shared" si="77"/>
        <v>2.18E-2</v>
      </c>
      <c r="H727">
        <f t="shared" si="78"/>
        <v>25.798816568047332</v>
      </c>
      <c r="I727" s="1" t="str">
        <f t="shared" si="79"/>
        <v>Larger</v>
      </c>
      <c r="J727" s="1">
        <f t="shared" si="80"/>
        <v>1</v>
      </c>
      <c r="L727" s="1" t="str">
        <f t="shared" si="81"/>
        <v>Less</v>
      </c>
      <c r="M727" s="1">
        <f t="shared" si="82"/>
        <v>1</v>
      </c>
      <c r="O727" s="1">
        <f t="shared" si="83"/>
        <v>1</v>
      </c>
    </row>
    <row r="728" spans="1:15" x14ac:dyDescent="0.25">
      <c r="A728" s="2" t="s">
        <v>232</v>
      </c>
      <c r="B728" s="1">
        <v>3.6999999999999998E-2</v>
      </c>
      <c r="C728" s="1">
        <v>-0.32</v>
      </c>
      <c r="D728" s="1">
        <v>2.9399999999999999E-2</v>
      </c>
      <c r="E728" s="1">
        <v>-4.9200000000000001E-2</v>
      </c>
      <c r="G728">
        <f t="shared" si="77"/>
        <v>7.5999999999999991E-3</v>
      </c>
      <c r="H728">
        <f t="shared" si="78"/>
        <v>25.850340136054417</v>
      </c>
      <c r="I728" s="1" t="str">
        <f t="shared" si="79"/>
        <v>Larger</v>
      </c>
      <c r="J728" s="1">
        <f t="shared" si="80"/>
        <v>1</v>
      </c>
      <c r="L728" s="1" t="str">
        <f t="shared" si="81"/>
        <v>Less</v>
      </c>
      <c r="M728" s="1">
        <f t="shared" si="82"/>
        <v>1</v>
      </c>
      <c r="O728" s="1">
        <f t="shared" si="83"/>
        <v>1</v>
      </c>
    </row>
    <row r="729" spans="1:15" x14ac:dyDescent="0.25">
      <c r="A729" s="2" t="s">
        <v>953</v>
      </c>
      <c r="B729" s="1">
        <v>0.15140000000000001</v>
      </c>
      <c r="C729" s="1">
        <v>-0.26029999999999998</v>
      </c>
      <c r="D729" s="1">
        <v>0.1201</v>
      </c>
      <c r="E729" s="1">
        <v>0</v>
      </c>
      <c r="G729">
        <f t="shared" si="77"/>
        <v>3.1300000000000008E-2</v>
      </c>
      <c r="H729">
        <f t="shared" si="78"/>
        <v>26.061615320566201</v>
      </c>
      <c r="I729" s="1" t="str">
        <f t="shared" si="79"/>
        <v>Larger</v>
      </c>
      <c r="J729" s="1">
        <f t="shared" si="80"/>
        <v>1</v>
      </c>
      <c r="L729" s="1" t="str">
        <f t="shared" si="81"/>
        <v>Less</v>
      </c>
      <c r="M729" s="1">
        <f t="shared" si="82"/>
        <v>1</v>
      </c>
      <c r="O729" s="1">
        <f t="shared" si="83"/>
        <v>1</v>
      </c>
    </row>
    <row r="730" spans="1:15" x14ac:dyDescent="0.25">
      <c r="A730" s="2" t="s">
        <v>471</v>
      </c>
      <c r="B730" s="1">
        <v>7.1499999999999994E-2</v>
      </c>
      <c r="C730" s="1">
        <v>9.01E-2</v>
      </c>
      <c r="D730" s="1">
        <v>5.67E-2</v>
      </c>
      <c r="E730" s="1">
        <v>0.2777</v>
      </c>
      <c r="G730">
        <f t="shared" si="77"/>
        <v>1.4799999999999994E-2</v>
      </c>
      <c r="H730">
        <f t="shared" si="78"/>
        <v>26.102292768959423</v>
      </c>
      <c r="I730" s="1" t="str">
        <f t="shared" si="79"/>
        <v>Larger</v>
      </c>
      <c r="J730" s="1">
        <f t="shared" si="80"/>
        <v>1</v>
      </c>
      <c r="L730" s="1" t="str">
        <f t="shared" si="81"/>
        <v>Less</v>
      </c>
      <c r="M730" s="1">
        <f t="shared" si="82"/>
        <v>1</v>
      </c>
      <c r="O730" s="1">
        <f t="shared" si="83"/>
        <v>1</v>
      </c>
    </row>
    <row r="731" spans="1:15" x14ac:dyDescent="0.25">
      <c r="A731" s="2" t="s">
        <v>314</v>
      </c>
      <c r="B731" s="1">
        <v>4.9200000000000001E-2</v>
      </c>
      <c r="C731" s="1">
        <v>0.1217</v>
      </c>
      <c r="D731" s="1">
        <v>3.9E-2</v>
      </c>
      <c r="E731" s="1">
        <v>0.3039</v>
      </c>
      <c r="G731">
        <f t="shared" si="77"/>
        <v>1.0200000000000001E-2</v>
      </c>
      <c r="H731">
        <f t="shared" si="78"/>
        <v>26.153846153846157</v>
      </c>
      <c r="I731" s="1" t="str">
        <f t="shared" si="79"/>
        <v>Larger</v>
      </c>
      <c r="J731" s="1">
        <f t="shared" si="80"/>
        <v>1</v>
      </c>
      <c r="L731" s="1" t="str">
        <f t="shared" si="81"/>
        <v>Less</v>
      </c>
      <c r="M731" s="1">
        <f t="shared" si="82"/>
        <v>1</v>
      </c>
      <c r="O731" s="1">
        <f t="shared" si="83"/>
        <v>1</v>
      </c>
    </row>
    <row r="732" spans="1:15" x14ac:dyDescent="0.25">
      <c r="A732" s="2" t="s">
        <v>511</v>
      </c>
      <c r="B732" s="1">
        <v>7.6100000000000001E-2</v>
      </c>
      <c r="C732" s="1">
        <v>-0.2727</v>
      </c>
      <c r="D732" s="1">
        <v>6.0299999999999999E-2</v>
      </c>
      <c r="E732" s="1">
        <v>-8.0999999999999996E-3</v>
      </c>
      <c r="G732">
        <f t="shared" si="77"/>
        <v>1.5800000000000002E-2</v>
      </c>
      <c r="H732">
        <f t="shared" si="78"/>
        <v>26.202321724709787</v>
      </c>
      <c r="I732" s="1" t="str">
        <f t="shared" si="79"/>
        <v>Larger</v>
      </c>
      <c r="J732" s="1">
        <f t="shared" si="80"/>
        <v>1</v>
      </c>
      <c r="L732" s="1" t="str">
        <f t="shared" si="81"/>
        <v>Less</v>
      </c>
      <c r="M732" s="1">
        <f t="shared" si="82"/>
        <v>1</v>
      </c>
      <c r="O732" s="1">
        <f t="shared" si="83"/>
        <v>1</v>
      </c>
    </row>
    <row r="733" spans="1:15" x14ac:dyDescent="0.25">
      <c r="A733" s="2" t="s">
        <v>1074</v>
      </c>
      <c r="B733" s="1">
        <v>0.19159999999999999</v>
      </c>
      <c r="C733" s="1">
        <v>0.19539999999999999</v>
      </c>
      <c r="D733" s="1">
        <v>0.15179999999999999</v>
      </c>
      <c r="E733" s="1">
        <v>0.36220000000000002</v>
      </c>
      <c r="G733">
        <f t="shared" si="77"/>
        <v>3.9800000000000002E-2</v>
      </c>
      <c r="H733">
        <f t="shared" si="78"/>
        <v>26.21870882740448</v>
      </c>
      <c r="I733" s="1" t="str">
        <f t="shared" si="79"/>
        <v>Larger</v>
      </c>
      <c r="J733" s="1">
        <f t="shared" si="80"/>
        <v>1</v>
      </c>
      <c r="L733" s="1" t="str">
        <f t="shared" si="81"/>
        <v>Less</v>
      </c>
      <c r="M733" s="1">
        <f t="shared" si="82"/>
        <v>1</v>
      </c>
      <c r="O733" s="1">
        <f t="shared" si="83"/>
        <v>1</v>
      </c>
    </row>
    <row r="734" spans="1:15" x14ac:dyDescent="0.25">
      <c r="A734" s="2" t="s">
        <v>229</v>
      </c>
      <c r="B734" s="1">
        <v>3.56E-2</v>
      </c>
      <c r="C734" s="1">
        <v>-0.30719999999999997</v>
      </c>
      <c r="D734" s="1">
        <v>2.8199999999999999E-2</v>
      </c>
      <c r="E734" s="1">
        <v>-3.6400000000000002E-2</v>
      </c>
      <c r="G734">
        <f t="shared" si="77"/>
        <v>7.4000000000000003E-3</v>
      </c>
      <c r="H734">
        <f t="shared" si="78"/>
        <v>26.24113475177305</v>
      </c>
      <c r="I734" s="1" t="str">
        <f t="shared" si="79"/>
        <v>Larger</v>
      </c>
      <c r="J734" s="1">
        <f t="shared" si="80"/>
        <v>1</v>
      </c>
      <c r="L734" s="1" t="str">
        <f t="shared" si="81"/>
        <v>Less</v>
      </c>
      <c r="M734" s="1">
        <f t="shared" si="82"/>
        <v>1</v>
      </c>
      <c r="O734" s="1">
        <f t="shared" si="83"/>
        <v>1</v>
      </c>
    </row>
    <row r="735" spans="1:15" x14ac:dyDescent="0.25">
      <c r="A735" s="2" t="s">
        <v>676</v>
      </c>
      <c r="B735" s="1">
        <v>9.9500000000000005E-2</v>
      </c>
      <c r="C735" s="1">
        <v>4.2700000000000002E-2</v>
      </c>
      <c r="D735" s="1">
        <v>7.8700000000000006E-2</v>
      </c>
      <c r="E735" s="1">
        <v>0.24249999999999999</v>
      </c>
      <c r="G735">
        <f t="shared" si="77"/>
        <v>2.0799999999999999E-2</v>
      </c>
      <c r="H735">
        <f t="shared" si="78"/>
        <v>26.429479034307494</v>
      </c>
      <c r="I735" s="1" t="str">
        <f t="shared" si="79"/>
        <v>Larger</v>
      </c>
      <c r="J735" s="1">
        <f t="shared" si="80"/>
        <v>1</v>
      </c>
      <c r="L735" s="1" t="str">
        <f t="shared" si="81"/>
        <v>Less</v>
      </c>
      <c r="M735" s="1">
        <f t="shared" si="82"/>
        <v>1</v>
      </c>
      <c r="O735" s="1">
        <f t="shared" si="83"/>
        <v>1</v>
      </c>
    </row>
    <row r="736" spans="1:15" x14ac:dyDescent="0.25">
      <c r="A736" s="2" t="s">
        <v>703</v>
      </c>
      <c r="B736" s="1">
        <v>0.1037</v>
      </c>
      <c r="C736" s="1">
        <v>-0.17280000000000001</v>
      </c>
      <c r="D736" s="1">
        <v>8.2000000000000003E-2</v>
      </c>
      <c r="E736" s="1">
        <v>7.2800000000000004E-2</v>
      </c>
      <c r="G736">
        <f t="shared" si="77"/>
        <v>2.1699999999999997E-2</v>
      </c>
      <c r="H736">
        <f t="shared" si="78"/>
        <v>26.463414634146336</v>
      </c>
      <c r="I736" s="1" t="str">
        <f t="shared" si="79"/>
        <v>Larger</v>
      </c>
      <c r="J736" s="1">
        <f t="shared" si="80"/>
        <v>1</v>
      </c>
      <c r="L736" s="1" t="str">
        <f t="shared" si="81"/>
        <v>Less</v>
      </c>
      <c r="M736" s="1">
        <f t="shared" si="82"/>
        <v>1</v>
      </c>
      <c r="O736" s="1">
        <f t="shared" si="83"/>
        <v>1</v>
      </c>
    </row>
    <row r="737" spans="1:15" x14ac:dyDescent="0.25">
      <c r="A737" s="2" t="s">
        <v>967</v>
      </c>
      <c r="B737" s="1">
        <v>0.154</v>
      </c>
      <c r="C737" s="1">
        <v>1.9400000000000001E-2</v>
      </c>
      <c r="D737" s="1">
        <v>0.1217</v>
      </c>
      <c r="E737" s="1">
        <v>0.22550000000000001</v>
      </c>
      <c r="G737">
        <f t="shared" si="77"/>
        <v>3.2299999999999995E-2</v>
      </c>
      <c r="H737">
        <f t="shared" si="78"/>
        <v>26.540673788003282</v>
      </c>
      <c r="I737" s="1" t="str">
        <f t="shared" si="79"/>
        <v>Larger</v>
      </c>
      <c r="J737" s="1">
        <f t="shared" si="80"/>
        <v>1</v>
      </c>
      <c r="L737" s="1" t="str">
        <f t="shared" si="81"/>
        <v>Less</v>
      </c>
      <c r="M737" s="1">
        <f t="shared" si="82"/>
        <v>1</v>
      </c>
      <c r="O737" s="1">
        <f t="shared" si="83"/>
        <v>1</v>
      </c>
    </row>
    <row r="738" spans="1:15" x14ac:dyDescent="0.25">
      <c r="A738" s="2" t="s">
        <v>252</v>
      </c>
      <c r="B738" s="1">
        <v>4.0500000000000001E-2</v>
      </c>
      <c r="C738" s="1">
        <v>0.46329999999999999</v>
      </c>
      <c r="D738" s="1">
        <v>3.2000000000000001E-2</v>
      </c>
      <c r="E738" s="1">
        <v>0.57599999999999996</v>
      </c>
      <c r="G738">
        <f t="shared" si="77"/>
        <v>8.5000000000000006E-3</v>
      </c>
      <c r="H738">
        <f t="shared" si="78"/>
        <v>26.5625</v>
      </c>
      <c r="I738" s="1" t="str">
        <f t="shared" si="79"/>
        <v>Larger</v>
      </c>
      <c r="J738" s="1">
        <f t="shared" si="80"/>
        <v>1</v>
      </c>
      <c r="L738" s="1" t="str">
        <f t="shared" si="81"/>
        <v>Less</v>
      </c>
      <c r="M738" s="1">
        <f t="shared" si="82"/>
        <v>1</v>
      </c>
      <c r="O738" s="1">
        <f t="shared" si="83"/>
        <v>1</v>
      </c>
    </row>
    <row r="739" spans="1:15" x14ac:dyDescent="0.25">
      <c r="A739" s="2" t="s">
        <v>842</v>
      </c>
      <c r="B739" s="1">
        <v>0.13009999999999999</v>
      </c>
      <c r="C739" s="1">
        <v>0.41789999999999999</v>
      </c>
      <c r="D739" s="1">
        <v>0.1027</v>
      </c>
      <c r="E739" s="1">
        <v>0.5403</v>
      </c>
      <c r="G739">
        <f t="shared" si="77"/>
        <v>2.7399999999999994E-2</v>
      </c>
      <c r="H739">
        <f t="shared" si="78"/>
        <v>26.679649464459587</v>
      </c>
      <c r="I739" s="1" t="str">
        <f t="shared" si="79"/>
        <v>Larger</v>
      </c>
      <c r="J739" s="1">
        <f t="shared" si="80"/>
        <v>1</v>
      </c>
      <c r="L739" s="1" t="str">
        <f t="shared" si="81"/>
        <v>Less</v>
      </c>
      <c r="M739" s="1">
        <f t="shared" si="82"/>
        <v>1</v>
      </c>
      <c r="O739" s="1">
        <f t="shared" si="83"/>
        <v>1</v>
      </c>
    </row>
    <row r="740" spans="1:15" x14ac:dyDescent="0.25">
      <c r="A740" s="2" t="s">
        <v>672</v>
      </c>
      <c r="B740" s="1">
        <v>9.8699999999999996E-2</v>
      </c>
      <c r="C740" s="1">
        <v>-0.14199999999999999</v>
      </c>
      <c r="D740" s="1">
        <v>7.7899999999999997E-2</v>
      </c>
      <c r="E740" s="1">
        <v>9.8900000000000002E-2</v>
      </c>
      <c r="G740">
        <f t="shared" si="77"/>
        <v>2.0799999999999999E-2</v>
      </c>
      <c r="H740">
        <f t="shared" si="78"/>
        <v>26.700898587933246</v>
      </c>
      <c r="I740" s="1" t="str">
        <f t="shared" si="79"/>
        <v>Larger</v>
      </c>
      <c r="J740" s="1">
        <f t="shared" si="80"/>
        <v>1</v>
      </c>
      <c r="L740" s="1" t="str">
        <f t="shared" si="81"/>
        <v>Less</v>
      </c>
      <c r="M740" s="1">
        <f t="shared" si="82"/>
        <v>1</v>
      </c>
      <c r="O740" s="1">
        <f t="shared" si="83"/>
        <v>1</v>
      </c>
    </row>
    <row r="741" spans="1:15" x14ac:dyDescent="0.25">
      <c r="A741" s="2" t="s">
        <v>993</v>
      </c>
      <c r="B741" s="1">
        <v>0.16070000000000001</v>
      </c>
      <c r="C741" s="1">
        <v>0.51</v>
      </c>
      <c r="D741" s="1">
        <v>0.1268</v>
      </c>
      <c r="E741" s="1">
        <v>0.61339999999999995</v>
      </c>
      <c r="G741">
        <f t="shared" si="77"/>
        <v>3.3900000000000013E-2</v>
      </c>
      <c r="H741">
        <f t="shared" si="78"/>
        <v>26.735015772870675</v>
      </c>
      <c r="I741" s="1" t="str">
        <f t="shared" si="79"/>
        <v>Larger</v>
      </c>
      <c r="J741" s="1">
        <f t="shared" si="80"/>
        <v>1</v>
      </c>
      <c r="L741" s="1" t="str">
        <f t="shared" si="81"/>
        <v>Less</v>
      </c>
      <c r="M741" s="1">
        <f t="shared" si="82"/>
        <v>1</v>
      </c>
      <c r="O741" s="1">
        <f t="shared" si="83"/>
        <v>1</v>
      </c>
    </row>
    <row r="742" spans="1:15" x14ac:dyDescent="0.25">
      <c r="A742" s="2" t="s">
        <v>561</v>
      </c>
      <c r="B742" s="1">
        <v>8.2199999999999995E-2</v>
      </c>
      <c r="C742" s="1">
        <v>-0.2417</v>
      </c>
      <c r="D742" s="1">
        <v>6.4799999999999996E-2</v>
      </c>
      <c r="E742" s="1">
        <v>2.0899999999999998E-2</v>
      </c>
      <c r="G742">
        <f t="shared" si="77"/>
        <v>1.7399999999999999E-2</v>
      </c>
      <c r="H742">
        <f t="shared" si="78"/>
        <v>26.851851851851848</v>
      </c>
      <c r="I742" s="1" t="str">
        <f t="shared" si="79"/>
        <v>Larger</v>
      </c>
      <c r="J742" s="1">
        <f t="shared" si="80"/>
        <v>1</v>
      </c>
      <c r="L742" s="1" t="str">
        <f t="shared" si="81"/>
        <v>Less</v>
      </c>
      <c r="M742" s="1">
        <f t="shared" si="82"/>
        <v>1</v>
      </c>
      <c r="O742" s="1">
        <f t="shared" si="83"/>
        <v>1</v>
      </c>
    </row>
    <row r="743" spans="1:15" x14ac:dyDescent="0.25">
      <c r="A743" s="2" t="s">
        <v>830</v>
      </c>
      <c r="B743" s="1">
        <v>0.12759999999999999</v>
      </c>
      <c r="C743" s="1">
        <v>0.59770000000000001</v>
      </c>
      <c r="D743" s="1">
        <v>0.10050000000000001</v>
      </c>
      <c r="E743" s="1">
        <v>0.68340000000000001</v>
      </c>
      <c r="G743">
        <f t="shared" si="77"/>
        <v>2.7099999999999985E-2</v>
      </c>
      <c r="H743">
        <f t="shared" si="78"/>
        <v>26.965174129353219</v>
      </c>
      <c r="I743" s="1" t="str">
        <f t="shared" si="79"/>
        <v>Larger</v>
      </c>
      <c r="J743" s="1">
        <f t="shared" si="80"/>
        <v>1</v>
      </c>
      <c r="L743" s="1" t="str">
        <f t="shared" si="81"/>
        <v>Less</v>
      </c>
      <c r="M743" s="1">
        <f t="shared" si="82"/>
        <v>1</v>
      </c>
      <c r="O743" s="1">
        <f t="shared" si="83"/>
        <v>1</v>
      </c>
    </row>
    <row r="744" spans="1:15" x14ac:dyDescent="0.25">
      <c r="A744" s="2" t="s">
        <v>124</v>
      </c>
      <c r="B744" s="1">
        <v>0.16320000000000001</v>
      </c>
      <c r="C744" s="1">
        <v>6.6000000000000003E-2</v>
      </c>
      <c r="D744" s="1">
        <v>0.1285</v>
      </c>
      <c r="E744" s="1">
        <v>0.26450000000000001</v>
      </c>
      <c r="G744">
        <f t="shared" si="77"/>
        <v>3.4700000000000009E-2</v>
      </c>
      <c r="H744">
        <f t="shared" si="78"/>
        <v>27.003891050583661</v>
      </c>
      <c r="I744" s="1" t="str">
        <f t="shared" si="79"/>
        <v>Larger</v>
      </c>
      <c r="J744" s="1">
        <f t="shared" si="80"/>
        <v>1</v>
      </c>
      <c r="L744" s="1" t="str">
        <f t="shared" si="81"/>
        <v>Less</v>
      </c>
      <c r="M744" s="1">
        <f t="shared" si="82"/>
        <v>1</v>
      </c>
      <c r="O744" s="1">
        <f t="shared" si="83"/>
        <v>1</v>
      </c>
    </row>
    <row r="745" spans="1:15" x14ac:dyDescent="0.25">
      <c r="A745" s="2" t="s">
        <v>289</v>
      </c>
      <c r="B745" s="1">
        <v>4.5600000000000002E-2</v>
      </c>
      <c r="C745" s="1">
        <v>0.36940000000000001</v>
      </c>
      <c r="D745" s="1">
        <v>3.5900000000000001E-2</v>
      </c>
      <c r="E745" s="1">
        <v>0.50329999999999997</v>
      </c>
      <c r="G745">
        <f t="shared" si="77"/>
        <v>9.7000000000000003E-3</v>
      </c>
      <c r="H745">
        <f t="shared" si="78"/>
        <v>27.019498607242337</v>
      </c>
      <c r="I745" s="1" t="str">
        <f t="shared" si="79"/>
        <v>Larger</v>
      </c>
      <c r="J745" s="1">
        <f t="shared" si="80"/>
        <v>1</v>
      </c>
      <c r="L745" s="1" t="str">
        <f t="shared" si="81"/>
        <v>Less</v>
      </c>
      <c r="M745" s="1">
        <f t="shared" si="82"/>
        <v>1</v>
      </c>
      <c r="O745" s="1">
        <f t="shared" si="83"/>
        <v>1</v>
      </c>
    </row>
    <row r="746" spans="1:15" x14ac:dyDescent="0.25">
      <c r="A746" s="2" t="s">
        <v>121</v>
      </c>
      <c r="B746" s="1">
        <v>0.115</v>
      </c>
      <c r="C746" s="1">
        <v>0.25700000000000001</v>
      </c>
      <c r="D746" s="1">
        <v>9.0499999999999997E-2</v>
      </c>
      <c r="E746" s="1">
        <v>0.41520000000000001</v>
      </c>
      <c r="G746">
        <f t="shared" si="77"/>
        <v>2.4500000000000008E-2</v>
      </c>
      <c r="H746">
        <f t="shared" si="78"/>
        <v>27.0718232044199</v>
      </c>
      <c r="I746" s="1" t="str">
        <f t="shared" si="79"/>
        <v>Larger</v>
      </c>
      <c r="J746" s="1">
        <f t="shared" si="80"/>
        <v>1</v>
      </c>
      <c r="L746" s="1" t="str">
        <f t="shared" si="81"/>
        <v>Less</v>
      </c>
      <c r="M746" s="1">
        <f t="shared" si="82"/>
        <v>1</v>
      </c>
      <c r="O746" s="1">
        <f t="shared" si="83"/>
        <v>1</v>
      </c>
    </row>
    <row r="747" spans="1:15" x14ac:dyDescent="0.25">
      <c r="A747" s="2" t="s">
        <v>199</v>
      </c>
      <c r="B747" s="1">
        <v>2.9100000000000001E-2</v>
      </c>
      <c r="C747" s="1">
        <v>-4.1399999999999999E-2</v>
      </c>
      <c r="D747" s="1">
        <v>2.29E-2</v>
      </c>
      <c r="E747" s="1">
        <v>0.18049999999999999</v>
      </c>
      <c r="G747">
        <f t="shared" si="77"/>
        <v>6.2000000000000006E-3</v>
      </c>
      <c r="H747">
        <f t="shared" si="78"/>
        <v>27.074235807860266</v>
      </c>
      <c r="I747" s="1" t="str">
        <f t="shared" si="79"/>
        <v>Larger</v>
      </c>
      <c r="J747" s="1">
        <f t="shared" si="80"/>
        <v>1</v>
      </c>
      <c r="L747" s="1" t="str">
        <f t="shared" si="81"/>
        <v>Less</v>
      </c>
      <c r="M747" s="1">
        <f t="shared" si="82"/>
        <v>1</v>
      </c>
      <c r="O747" s="1">
        <f t="shared" si="83"/>
        <v>1</v>
      </c>
    </row>
    <row r="748" spans="1:15" x14ac:dyDescent="0.25">
      <c r="A748" s="2" t="s">
        <v>498</v>
      </c>
      <c r="B748" s="1">
        <v>7.4999999999999997E-2</v>
      </c>
      <c r="C748" s="1">
        <v>-0.1885</v>
      </c>
      <c r="D748" s="1">
        <v>5.8999999999999997E-2</v>
      </c>
      <c r="E748" s="1">
        <v>6.4000000000000001E-2</v>
      </c>
      <c r="G748">
        <f t="shared" si="77"/>
        <v>1.6E-2</v>
      </c>
      <c r="H748">
        <f t="shared" si="78"/>
        <v>27.118644067796609</v>
      </c>
      <c r="I748" s="1" t="str">
        <f t="shared" si="79"/>
        <v>Larger</v>
      </c>
      <c r="J748" s="1">
        <f t="shared" si="80"/>
        <v>1</v>
      </c>
      <c r="L748" s="1" t="str">
        <f t="shared" si="81"/>
        <v>Less</v>
      </c>
      <c r="M748" s="1">
        <f t="shared" si="82"/>
        <v>1</v>
      </c>
      <c r="O748" s="1">
        <f t="shared" si="83"/>
        <v>1</v>
      </c>
    </row>
    <row r="749" spans="1:15" x14ac:dyDescent="0.25">
      <c r="A749" s="2" t="s">
        <v>912</v>
      </c>
      <c r="B749" s="1">
        <v>0.14460000000000001</v>
      </c>
      <c r="C749" s="1">
        <v>-4.4900000000000002E-2</v>
      </c>
      <c r="D749" s="1">
        <v>0.1137</v>
      </c>
      <c r="E749" s="1">
        <v>0.1782</v>
      </c>
      <c r="G749">
        <f t="shared" si="77"/>
        <v>3.0900000000000011E-2</v>
      </c>
      <c r="H749">
        <f t="shared" si="78"/>
        <v>27.176781002638535</v>
      </c>
      <c r="I749" s="1" t="str">
        <f t="shared" si="79"/>
        <v>Larger</v>
      </c>
      <c r="J749" s="1">
        <f t="shared" si="80"/>
        <v>1</v>
      </c>
      <c r="L749" s="1" t="str">
        <f t="shared" si="81"/>
        <v>Less</v>
      </c>
      <c r="M749" s="1">
        <f t="shared" si="82"/>
        <v>1</v>
      </c>
      <c r="O749" s="1">
        <f t="shared" si="83"/>
        <v>1</v>
      </c>
    </row>
    <row r="750" spans="1:15" x14ac:dyDescent="0.25">
      <c r="A750" s="2" t="s">
        <v>64</v>
      </c>
      <c r="B750" s="1">
        <v>0.1095</v>
      </c>
      <c r="C750" s="1">
        <v>0.41549999999999998</v>
      </c>
      <c r="D750" s="1">
        <v>8.5999999999999993E-2</v>
      </c>
      <c r="E750" s="1">
        <v>0.54120000000000001</v>
      </c>
      <c r="G750">
        <f t="shared" si="77"/>
        <v>2.3500000000000007E-2</v>
      </c>
      <c r="H750">
        <f t="shared" si="78"/>
        <v>27.325581395348848</v>
      </c>
      <c r="I750" s="1" t="str">
        <f t="shared" si="79"/>
        <v>Larger</v>
      </c>
      <c r="J750" s="1">
        <f t="shared" si="80"/>
        <v>1</v>
      </c>
      <c r="L750" s="1" t="str">
        <f t="shared" si="81"/>
        <v>Less</v>
      </c>
      <c r="M750" s="1">
        <f t="shared" si="82"/>
        <v>1</v>
      </c>
      <c r="O750" s="1">
        <f t="shared" si="83"/>
        <v>1</v>
      </c>
    </row>
    <row r="751" spans="1:15" x14ac:dyDescent="0.25">
      <c r="A751" s="2" t="s">
        <v>739</v>
      </c>
      <c r="B751" s="1">
        <v>0.1095</v>
      </c>
      <c r="C751" s="1">
        <v>6.8099999999999994E-2</v>
      </c>
      <c r="D751" s="1">
        <v>8.5999999999999993E-2</v>
      </c>
      <c r="E751" s="1">
        <v>0.26800000000000002</v>
      </c>
      <c r="G751">
        <f t="shared" si="77"/>
        <v>2.3500000000000007E-2</v>
      </c>
      <c r="H751">
        <f t="shared" si="78"/>
        <v>27.325581395348848</v>
      </c>
      <c r="I751" s="1" t="str">
        <f t="shared" si="79"/>
        <v>Larger</v>
      </c>
      <c r="J751" s="1">
        <f t="shared" si="80"/>
        <v>1</v>
      </c>
      <c r="L751" s="1" t="str">
        <f t="shared" si="81"/>
        <v>Less</v>
      </c>
      <c r="M751" s="1">
        <f t="shared" si="82"/>
        <v>1</v>
      </c>
      <c r="O751" s="1">
        <f t="shared" si="83"/>
        <v>1</v>
      </c>
    </row>
    <row r="752" spans="1:15" x14ac:dyDescent="0.25">
      <c r="A752" s="2" t="s">
        <v>881</v>
      </c>
      <c r="B752" s="1">
        <v>0.13750000000000001</v>
      </c>
      <c r="C752" s="1">
        <v>-0.22750000000000001</v>
      </c>
      <c r="D752" s="1">
        <v>0.1077</v>
      </c>
      <c r="E752" s="1">
        <v>3.8600000000000002E-2</v>
      </c>
      <c r="G752">
        <f t="shared" si="77"/>
        <v>2.9800000000000007E-2</v>
      </c>
      <c r="H752">
        <f t="shared" si="78"/>
        <v>27.669452181987008</v>
      </c>
      <c r="I752" s="1" t="str">
        <f t="shared" si="79"/>
        <v>Larger</v>
      </c>
      <c r="J752" s="1">
        <f t="shared" si="80"/>
        <v>1</v>
      </c>
      <c r="L752" s="1" t="str">
        <f t="shared" si="81"/>
        <v>Less</v>
      </c>
      <c r="M752" s="1">
        <f t="shared" si="82"/>
        <v>1</v>
      </c>
      <c r="O752" s="1">
        <f t="shared" si="83"/>
        <v>1</v>
      </c>
    </row>
    <row r="753" spans="1:15" x14ac:dyDescent="0.25">
      <c r="A753" s="2" t="s">
        <v>33</v>
      </c>
      <c r="B753" s="1">
        <v>2.63E-2</v>
      </c>
      <c r="C753" s="1">
        <v>-1.11E-2</v>
      </c>
      <c r="D753" s="1">
        <v>2.06E-2</v>
      </c>
      <c r="E753" s="1">
        <v>0.20549999999999999</v>
      </c>
      <c r="G753">
        <f t="shared" si="77"/>
        <v>5.7000000000000002E-3</v>
      </c>
      <c r="H753">
        <f t="shared" si="78"/>
        <v>27.669902912621357</v>
      </c>
      <c r="I753" s="1" t="str">
        <f t="shared" si="79"/>
        <v>Larger</v>
      </c>
      <c r="J753" s="1">
        <f t="shared" si="80"/>
        <v>1</v>
      </c>
      <c r="L753" s="1" t="str">
        <f t="shared" si="81"/>
        <v>Less</v>
      </c>
      <c r="M753" s="1">
        <f t="shared" si="82"/>
        <v>1</v>
      </c>
      <c r="O753" s="1">
        <f t="shared" si="83"/>
        <v>1</v>
      </c>
    </row>
    <row r="754" spans="1:15" x14ac:dyDescent="0.25">
      <c r="A754" s="2" t="s">
        <v>214</v>
      </c>
      <c r="B754" s="1">
        <v>3.1699999999999999E-2</v>
      </c>
      <c r="C754" s="1">
        <v>-0.15409999999999999</v>
      </c>
      <c r="D754" s="1">
        <v>2.4799999999999999E-2</v>
      </c>
      <c r="E754" s="1">
        <v>9.9099999999999994E-2</v>
      </c>
      <c r="G754">
        <f t="shared" si="77"/>
        <v>6.8999999999999999E-3</v>
      </c>
      <c r="H754">
        <f t="shared" si="78"/>
        <v>27.822580645161292</v>
      </c>
      <c r="I754" s="1" t="str">
        <f t="shared" si="79"/>
        <v>Larger</v>
      </c>
      <c r="J754" s="1">
        <f t="shared" si="80"/>
        <v>1</v>
      </c>
      <c r="L754" s="1" t="str">
        <f t="shared" si="81"/>
        <v>Less</v>
      </c>
      <c r="M754" s="1">
        <f t="shared" si="82"/>
        <v>1</v>
      </c>
      <c r="O754" s="1">
        <f t="shared" si="83"/>
        <v>1</v>
      </c>
    </row>
    <row r="755" spans="1:15" x14ac:dyDescent="0.25">
      <c r="A755" s="2" t="s">
        <v>397</v>
      </c>
      <c r="B755" s="1">
        <v>6.0499999999999998E-2</v>
      </c>
      <c r="C755" s="1">
        <v>0.28810000000000002</v>
      </c>
      <c r="D755" s="1">
        <v>4.7300000000000002E-2</v>
      </c>
      <c r="E755" s="1">
        <v>0.44400000000000001</v>
      </c>
      <c r="G755">
        <f t="shared" si="77"/>
        <v>1.3199999999999996E-2</v>
      </c>
      <c r="H755">
        <f t="shared" si="78"/>
        <v>27.906976744186039</v>
      </c>
      <c r="I755" s="1" t="str">
        <f t="shared" si="79"/>
        <v>Larger</v>
      </c>
      <c r="J755" s="1">
        <f t="shared" si="80"/>
        <v>1</v>
      </c>
      <c r="L755" s="1" t="str">
        <f t="shared" si="81"/>
        <v>Less</v>
      </c>
      <c r="M755" s="1">
        <f t="shared" si="82"/>
        <v>1</v>
      </c>
      <c r="O755" s="1">
        <f t="shared" si="83"/>
        <v>1</v>
      </c>
    </row>
    <row r="756" spans="1:15" x14ac:dyDescent="0.25">
      <c r="A756" s="2" t="s">
        <v>712</v>
      </c>
      <c r="B756" s="1">
        <v>0.1052</v>
      </c>
      <c r="C756" s="1">
        <v>7.7200000000000005E-2</v>
      </c>
      <c r="D756" s="1">
        <v>8.2199999999999995E-2</v>
      </c>
      <c r="E756" s="1">
        <v>0.27900000000000003</v>
      </c>
      <c r="G756">
        <f t="shared" si="77"/>
        <v>2.3000000000000007E-2</v>
      </c>
      <c r="H756">
        <f t="shared" si="78"/>
        <v>27.980535279805363</v>
      </c>
      <c r="I756" s="1" t="str">
        <f t="shared" si="79"/>
        <v>Larger</v>
      </c>
      <c r="J756" s="1">
        <f t="shared" si="80"/>
        <v>1</v>
      </c>
      <c r="L756" s="1" t="str">
        <f t="shared" si="81"/>
        <v>Less</v>
      </c>
      <c r="M756" s="1">
        <f t="shared" si="82"/>
        <v>1</v>
      </c>
      <c r="O756" s="1">
        <f t="shared" si="83"/>
        <v>1</v>
      </c>
    </row>
    <row r="757" spans="1:15" x14ac:dyDescent="0.25">
      <c r="A757" s="2" t="s">
        <v>758</v>
      </c>
      <c r="B757" s="1">
        <v>0.1125</v>
      </c>
      <c r="C757" s="1">
        <v>-8.2000000000000007E-3</v>
      </c>
      <c r="D757" s="1">
        <v>8.7900000000000006E-2</v>
      </c>
      <c r="E757" s="1">
        <v>0.21260000000000001</v>
      </c>
      <c r="G757">
        <f t="shared" si="77"/>
        <v>2.4599999999999997E-2</v>
      </c>
      <c r="H757">
        <f t="shared" si="78"/>
        <v>27.98634812286689</v>
      </c>
      <c r="I757" s="1" t="str">
        <f t="shared" si="79"/>
        <v>Larger</v>
      </c>
      <c r="J757" s="1">
        <f t="shared" si="80"/>
        <v>1</v>
      </c>
      <c r="L757" s="1" t="str">
        <f t="shared" si="81"/>
        <v>Less</v>
      </c>
      <c r="M757" s="1">
        <f t="shared" si="82"/>
        <v>1</v>
      </c>
      <c r="O757" s="1">
        <f t="shared" si="83"/>
        <v>1</v>
      </c>
    </row>
    <row r="758" spans="1:15" x14ac:dyDescent="0.25">
      <c r="A758" s="2" t="s">
        <v>280</v>
      </c>
      <c r="B758" s="1">
        <v>4.48E-2</v>
      </c>
      <c r="C758" s="1">
        <v>0.2359</v>
      </c>
      <c r="D758" s="1">
        <v>3.5000000000000003E-2</v>
      </c>
      <c r="E758" s="1">
        <v>0.40189999999999998</v>
      </c>
      <c r="G758">
        <f t="shared" si="77"/>
        <v>9.7999999999999962E-3</v>
      </c>
      <c r="H758">
        <f t="shared" si="78"/>
        <v>27.999999999999986</v>
      </c>
      <c r="I758" s="1" t="str">
        <f t="shared" si="79"/>
        <v>Larger</v>
      </c>
      <c r="J758" s="1">
        <f t="shared" si="80"/>
        <v>1</v>
      </c>
      <c r="L758" s="1" t="str">
        <f t="shared" si="81"/>
        <v>Less</v>
      </c>
      <c r="M758" s="1">
        <f t="shared" si="82"/>
        <v>1</v>
      </c>
      <c r="O758" s="1">
        <f t="shared" si="83"/>
        <v>1</v>
      </c>
    </row>
    <row r="759" spans="1:15" x14ac:dyDescent="0.25">
      <c r="A759" s="2" t="s">
        <v>440</v>
      </c>
      <c r="B759" s="1">
        <v>6.7199999999999996E-2</v>
      </c>
      <c r="C759" s="1">
        <v>-0.29470000000000002</v>
      </c>
      <c r="D759" s="1">
        <v>5.2499999999999998E-2</v>
      </c>
      <c r="E759" s="1">
        <v>-1.0999999999999999E-2</v>
      </c>
      <c r="G759">
        <f t="shared" si="77"/>
        <v>1.4699999999999998E-2</v>
      </c>
      <c r="H759">
        <f t="shared" si="78"/>
        <v>27.999999999999996</v>
      </c>
      <c r="I759" s="1" t="str">
        <f t="shared" si="79"/>
        <v>Larger</v>
      </c>
      <c r="J759" s="1">
        <f t="shared" si="80"/>
        <v>1</v>
      </c>
      <c r="L759" s="1" t="str">
        <f t="shared" si="81"/>
        <v>Less</v>
      </c>
      <c r="M759" s="1">
        <f t="shared" si="82"/>
        <v>1</v>
      </c>
      <c r="O759" s="1">
        <f t="shared" si="83"/>
        <v>1</v>
      </c>
    </row>
    <row r="760" spans="1:15" x14ac:dyDescent="0.25">
      <c r="A760" s="2" t="s">
        <v>962</v>
      </c>
      <c r="B760" s="1">
        <v>0.15310000000000001</v>
      </c>
      <c r="C760" s="1">
        <v>3.7999999999999999E-2</v>
      </c>
      <c r="D760" s="1">
        <v>0.1196</v>
      </c>
      <c r="E760" s="1">
        <v>0.24859999999999999</v>
      </c>
      <c r="G760">
        <f t="shared" si="77"/>
        <v>3.3500000000000016E-2</v>
      </c>
      <c r="H760">
        <f t="shared" si="78"/>
        <v>28.010033444816067</v>
      </c>
      <c r="I760" s="1" t="str">
        <f t="shared" si="79"/>
        <v>Larger</v>
      </c>
      <c r="J760" s="1">
        <f t="shared" si="80"/>
        <v>1</v>
      </c>
      <c r="L760" s="1" t="str">
        <f t="shared" si="81"/>
        <v>Less</v>
      </c>
      <c r="M760" s="1">
        <f t="shared" si="82"/>
        <v>1</v>
      </c>
      <c r="O760" s="1">
        <f t="shared" si="83"/>
        <v>1</v>
      </c>
    </row>
    <row r="761" spans="1:15" x14ac:dyDescent="0.25">
      <c r="A761" s="2" t="s">
        <v>731</v>
      </c>
      <c r="B761" s="1">
        <v>0.10829999999999999</v>
      </c>
      <c r="C761" s="1">
        <v>0.2011</v>
      </c>
      <c r="D761" s="1">
        <v>8.4599999999999995E-2</v>
      </c>
      <c r="E761" s="1">
        <v>0.37540000000000001</v>
      </c>
      <c r="G761">
        <f t="shared" si="77"/>
        <v>2.3699999999999999E-2</v>
      </c>
      <c r="H761">
        <f t="shared" si="78"/>
        <v>28.01418439716312</v>
      </c>
      <c r="I761" s="1" t="str">
        <f t="shared" si="79"/>
        <v>Larger</v>
      </c>
      <c r="J761" s="1">
        <f t="shared" si="80"/>
        <v>1</v>
      </c>
      <c r="L761" s="1" t="str">
        <f t="shared" si="81"/>
        <v>Less</v>
      </c>
      <c r="M761" s="1">
        <f t="shared" si="82"/>
        <v>1</v>
      </c>
      <c r="O761" s="1">
        <f t="shared" si="83"/>
        <v>1</v>
      </c>
    </row>
    <row r="762" spans="1:15" x14ac:dyDescent="0.25">
      <c r="A762" s="2" t="s">
        <v>1198</v>
      </c>
      <c r="B762" s="1">
        <v>0.3075</v>
      </c>
      <c r="C762" s="1">
        <v>0.3362</v>
      </c>
      <c r="D762" s="1">
        <v>0.2402</v>
      </c>
      <c r="E762" s="1">
        <v>0.48159999999999997</v>
      </c>
      <c r="G762">
        <f t="shared" si="77"/>
        <v>6.7299999999999999E-2</v>
      </c>
      <c r="H762">
        <f t="shared" si="78"/>
        <v>28.018318068276436</v>
      </c>
      <c r="I762" s="1" t="str">
        <f t="shared" si="79"/>
        <v>Larger</v>
      </c>
      <c r="J762" s="1">
        <f t="shared" si="80"/>
        <v>1</v>
      </c>
      <c r="L762" s="1" t="str">
        <f t="shared" si="81"/>
        <v>Less</v>
      </c>
      <c r="M762" s="1">
        <f t="shared" si="82"/>
        <v>1</v>
      </c>
      <c r="O762" s="1">
        <f t="shared" si="83"/>
        <v>1</v>
      </c>
    </row>
    <row r="763" spans="1:15" x14ac:dyDescent="0.25">
      <c r="A763" s="2" t="s">
        <v>1030</v>
      </c>
      <c r="B763" s="1">
        <v>0.17349999999999999</v>
      </c>
      <c r="C763" s="1">
        <v>0.24979999999999999</v>
      </c>
      <c r="D763" s="1">
        <v>0.13550000000000001</v>
      </c>
      <c r="E763" s="1">
        <v>0.4143</v>
      </c>
      <c r="G763">
        <f t="shared" si="77"/>
        <v>3.7999999999999978E-2</v>
      </c>
      <c r="H763">
        <f t="shared" si="78"/>
        <v>28.044280442804411</v>
      </c>
      <c r="I763" s="1" t="str">
        <f t="shared" si="79"/>
        <v>Larger</v>
      </c>
      <c r="J763" s="1">
        <f t="shared" si="80"/>
        <v>1</v>
      </c>
      <c r="L763" s="1" t="str">
        <f t="shared" si="81"/>
        <v>Less</v>
      </c>
      <c r="M763" s="1">
        <f t="shared" si="82"/>
        <v>1</v>
      </c>
      <c r="O763" s="1">
        <f t="shared" si="83"/>
        <v>1</v>
      </c>
    </row>
    <row r="764" spans="1:15" x14ac:dyDescent="0.25">
      <c r="A764" s="2" t="s">
        <v>387</v>
      </c>
      <c r="B764" s="1">
        <v>5.9799999999999999E-2</v>
      </c>
      <c r="C764" s="1">
        <v>-9.8699999999999996E-2</v>
      </c>
      <c r="D764" s="1">
        <v>4.6699999999999998E-2</v>
      </c>
      <c r="E764" s="1">
        <v>0.14269999999999999</v>
      </c>
      <c r="G764">
        <f t="shared" si="77"/>
        <v>1.3100000000000001E-2</v>
      </c>
      <c r="H764">
        <f t="shared" si="78"/>
        <v>28.051391862955033</v>
      </c>
      <c r="I764" s="1" t="str">
        <f t="shared" si="79"/>
        <v>Larger</v>
      </c>
      <c r="J764" s="1">
        <f t="shared" si="80"/>
        <v>1</v>
      </c>
      <c r="L764" s="1" t="str">
        <f t="shared" si="81"/>
        <v>Less</v>
      </c>
      <c r="M764" s="1">
        <f t="shared" si="82"/>
        <v>1</v>
      </c>
      <c r="O764" s="1">
        <f t="shared" si="83"/>
        <v>1</v>
      </c>
    </row>
    <row r="765" spans="1:15" x14ac:dyDescent="0.25">
      <c r="A765" s="2" t="s">
        <v>516</v>
      </c>
      <c r="B765" s="1">
        <v>7.6600000000000001E-2</v>
      </c>
      <c r="C765" s="1">
        <v>-5.7999999999999996E-3</v>
      </c>
      <c r="D765" s="1">
        <v>5.9799999999999999E-2</v>
      </c>
      <c r="E765" s="1">
        <v>0.21410000000000001</v>
      </c>
      <c r="G765">
        <f t="shared" si="77"/>
        <v>1.6800000000000002E-2</v>
      </c>
      <c r="H765">
        <f t="shared" si="78"/>
        <v>28.093645484949835</v>
      </c>
      <c r="I765" s="1" t="str">
        <f t="shared" si="79"/>
        <v>Larger</v>
      </c>
      <c r="J765" s="1">
        <f t="shared" si="80"/>
        <v>1</v>
      </c>
      <c r="L765" s="1" t="str">
        <f t="shared" si="81"/>
        <v>Less</v>
      </c>
      <c r="M765" s="1">
        <f t="shared" si="82"/>
        <v>1</v>
      </c>
      <c r="O765" s="1">
        <f t="shared" si="83"/>
        <v>1</v>
      </c>
    </row>
    <row r="766" spans="1:15" x14ac:dyDescent="0.25">
      <c r="A766" s="2" t="s">
        <v>936</v>
      </c>
      <c r="B766" s="1">
        <v>0.14810000000000001</v>
      </c>
      <c r="C766" s="1">
        <v>5.8000000000000003E-2</v>
      </c>
      <c r="D766" s="1">
        <v>0.11559999999999999</v>
      </c>
      <c r="E766" s="1">
        <v>0.26490000000000002</v>
      </c>
      <c r="G766">
        <f t="shared" si="77"/>
        <v>3.2500000000000015E-2</v>
      </c>
      <c r="H766">
        <f t="shared" si="78"/>
        <v>28.114186851211088</v>
      </c>
      <c r="I766" s="1" t="str">
        <f t="shared" si="79"/>
        <v>Larger</v>
      </c>
      <c r="J766" s="1">
        <f t="shared" si="80"/>
        <v>1</v>
      </c>
      <c r="L766" s="1" t="str">
        <f t="shared" si="81"/>
        <v>Less</v>
      </c>
      <c r="M766" s="1">
        <f t="shared" si="82"/>
        <v>1</v>
      </c>
      <c r="O766" s="1">
        <f t="shared" si="83"/>
        <v>1</v>
      </c>
    </row>
    <row r="767" spans="1:15" x14ac:dyDescent="0.25">
      <c r="A767" s="2" t="s">
        <v>235</v>
      </c>
      <c r="B767" s="1">
        <v>3.73E-2</v>
      </c>
      <c r="C767" s="1">
        <v>-0.1074</v>
      </c>
      <c r="D767" s="1">
        <v>2.9100000000000001E-2</v>
      </c>
      <c r="E767" s="1">
        <v>0.13730000000000001</v>
      </c>
      <c r="G767">
        <f t="shared" si="77"/>
        <v>8.199999999999999E-3</v>
      </c>
      <c r="H767">
        <f t="shared" si="78"/>
        <v>28.178694158075597</v>
      </c>
      <c r="I767" s="1" t="str">
        <f t="shared" si="79"/>
        <v>Larger</v>
      </c>
      <c r="J767" s="1">
        <f t="shared" si="80"/>
        <v>1</v>
      </c>
      <c r="L767" s="1" t="str">
        <f t="shared" si="81"/>
        <v>Less</v>
      </c>
      <c r="M767" s="1">
        <f t="shared" si="82"/>
        <v>1</v>
      </c>
      <c r="O767" s="1">
        <f t="shared" si="83"/>
        <v>1</v>
      </c>
    </row>
    <row r="768" spans="1:15" x14ac:dyDescent="0.25">
      <c r="A768" s="2" t="s">
        <v>1047</v>
      </c>
      <c r="B768" s="1">
        <v>0.1804</v>
      </c>
      <c r="C768" s="1">
        <v>0.60029999999999994</v>
      </c>
      <c r="D768" s="1">
        <v>0.14069999999999999</v>
      </c>
      <c r="E768" s="1">
        <v>0.68830000000000002</v>
      </c>
      <c r="G768">
        <f t="shared" si="77"/>
        <v>3.9700000000000013E-2</v>
      </c>
      <c r="H768">
        <f t="shared" si="78"/>
        <v>28.216062544420765</v>
      </c>
      <c r="I768" s="1" t="str">
        <f t="shared" si="79"/>
        <v>Larger</v>
      </c>
      <c r="J768" s="1">
        <f t="shared" si="80"/>
        <v>1</v>
      </c>
      <c r="L768" s="1" t="str">
        <f t="shared" si="81"/>
        <v>Less</v>
      </c>
      <c r="M768" s="1">
        <f t="shared" si="82"/>
        <v>1</v>
      </c>
      <c r="O768" s="1">
        <f t="shared" si="83"/>
        <v>1</v>
      </c>
    </row>
    <row r="769" spans="1:15" x14ac:dyDescent="0.25">
      <c r="A769" s="2" t="s">
        <v>796</v>
      </c>
      <c r="B769" s="1">
        <v>0.11990000000000001</v>
      </c>
      <c r="C769" s="1">
        <v>-0.33860000000000001</v>
      </c>
      <c r="D769" s="1">
        <v>9.35E-2</v>
      </c>
      <c r="E769" s="1">
        <v>-4.3200000000000002E-2</v>
      </c>
      <c r="G769">
        <f t="shared" si="77"/>
        <v>2.6400000000000007E-2</v>
      </c>
      <c r="H769">
        <f t="shared" si="78"/>
        <v>28.235294117647065</v>
      </c>
      <c r="I769" s="1" t="str">
        <f t="shared" si="79"/>
        <v>Larger</v>
      </c>
      <c r="J769" s="1">
        <f t="shared" si="80"/>
        <v>1</v>
      </c>
      <c r="L769" s="1" t="str">
        <f t="shared" si="81"/>
        <v>Less</v>
      </c>
      <c r="M769" s="1">
        <f t="shared" si="82"/>
        <v>1</v>
      </c>
      <c r="O769" s="1">
        <f t="shared" si="83"/>
        <v>1</v>
      </c>
    </row>
    <row r="770" spans="1:15" x14ac:dyDescent="0.25">
      <c r="A770" s="2" t="s">
        <v>760</v>
      </c>
      <c r="B770" s="1">
        <v>0.1129</v>
      </c>
      <c r="C770" s="1">
        <v>-0.1087</v>
      </c>
      <c r="D770" s="1">
        <v>8.7999999999999995E-2</v>
      </c>
      <c r="E770" s="1">
        <v>0.1363</v>
      </c>
      <c r="G770">
        <f t="shared" ref="G770:G833" si="84">ABS(B770-D770)</f>
        <v>2.4900000000000005E-2</v>
      </c>
      <c r="H770">
        <f t="shared" ref="H770:H833" si="85">(G770/D770)*100</f>
        <v>28.29545454545455</v>
      </c>
      <c r="I770" s="1" t="str">
        <f t="shared" ref="I770:I833" si="86">IF(B770&gt;D770,"Larger", "Not Larger")</f>
        <v>Larger</v>
      </c>
      <c r="J770" s="1">
        <f t="shared" ref="J770:J833" si="87">IF(B770&gt;D770,1,0)</f>
        <v>1</v>
      </c>
      <c r="L770" s="1" t="str">
        <f t="shared" ref="L770:L833" si="88">IF(C770&lt;E770, "Less", "Not Less")</f>
        <v>Less</v>
      </c>
      <c r="M770" s="1">
        <f t="shared" ref="M770:M833" si="89">IF(C770&lt;E770, 1, 0)</f>
        <v>1</v>
      </c>
      <c r="O770" s="1">
        <f t="shared" ref="O770:O833" si="90">IF(J770=M770,1,0)</f>
        <v>1</v>
      </c>
    </row>
    <row r="771" spans="1:15" x14ac:dyDescent="0.25">
      <c r="A771" s="2" t="s">
        <v>1104</v>
      </c>
      <c r="B771" s="1">
        <v>0.20469999999999999</v>
      </c>
      <c r="C771" s="1">
        <v>0.69010000000000005</v>
      </c>
      <c r="D771" s="1">
        <v>0.1595</v>
      </c>
      <c r="E771" s="1">
        <v>0.75839999999999996</v>
      </c>
      <c r="G771">
        <f t="shared" si="84"/>
        <v>4.519999999999999E-2</v>
      </c>
      <c r="H771">
        <f t="shared" si="85"/>
        <v>28.338557993730401</v>
      </c>
      <c r="I771" s="1" t="str">
        <f t="shared" si="86"/>
        <v>Larger</v>
      </c>
      <c r="J771" s="1">
        <f t="shared" si="87"/>
        <v>1</v>
      </c>
      <c r="L771" s="1" t="str">
        <f t="shared" si="88"/>
        <v>Less</v>
      </c>
      <c r="M771" s="1">
        <f t="shared" si="89"/>
        <v>1</v>
      </c>
      <c r="O771" s="1">
        <f t="shared" si="90"/>
        <v>1</v>
      </c>
    </row>
    <row r="772" spans="1:15" x14ac:dyDescent="0.25">
      <c r="A772" s="2" t="s">
        <v>245</v>
      </c>
      <c r="B772" s="1">
        <v>3.9399999999999998E-2</v>
      </c>
      <c r="C772" s="1">
        <v>0.26440000000000002</v>
      </c>
      <c r="D772" s="1">
        <v>3.0700000000000002E-2</v>
      </c>
      <c r="E772" s="1">
        <v>0.42720000000000002</v>
      </c>
      <c r="G772">
        <f t="shared" si="84"/>
        <v>8.6999999999999959E-3</v>
      </c>
      <c r="H772">
        <f t="shared" si="85"/>
        <v>28.338762214983699</v>
      </c>
      <c r="I772" s="1" t="str">
        <f t="shared" si="86"/>
        <v>Larger</v>
      </c>
      <c r="J772" s="1">
        <f t="shared" si="87"/>
        <v>1</v>
      </c>
      <c r="L772" s="1" t="str">
        <f t="shared" si="88"/>
        <v>Less</v>
      </c>
      <c r="M772" s="1">
        <f t="shared" si="89"/>
        <v>1</v>
      </c>
      <c r="O772" s="1">
        <f t="shared" si="90"/>
        <v>1</v>
      </c>
    </row>
    <row r="773" spans="1:15" x14ac:dyDescent="0.25">
      <c r="A773" s="2" t="s">
        <v>189</v>
      </c>
      <c r="B773" s="1">
        <v>2.6700000000000002E-2</v>
      </c>
      <c r="C773" s="1">
        <v>-0.27460000000000001</v>
      </c>
      <c r="D773" s="1">
        <v>2.0799999999999999E-2</v>
      </c>
      <c r="E773" s="1">
        <v>6.7000000000000002E-3</v>
      </c>
      <c r="G773">
        <f t="shared" si="84"/>
        <v>5.9000000000000025E-3</v>
      </c>
      <c r="H773">
        <f t="shared" si="85"/>
        <v>28.365384615384631</v>
      </c>
      <c r="I773" s="1" t="str">
        <f t="shared" si="86"/>
        <v>Larger</v>
      </c>
      <c r="J773" s="1">
        <f t="shared" si="87"/>
        <v>1</v>
      </c>
      <c r="L773" s="1" t="str">
        <f t="shared" si="88"/>
        <v>Less</v>
      </c>
      <c r="M773" s="1">
        <f t="shared" si="89"/>
        <v>1</v>
      </c>
      <c r="O773" s="1">
        <f t="shared" si="90"/>
        <v>1</v>
      </c>
    </row>
    <row r="774" spans="1:15" x14ac:dyDescent="0.25">
      <c r="A774" s="2" t="s">
        <v>742</v>
      </c>
      <c r="B774" s="1">
        <v>0.1099</v>
      </c>
      <c r="C774" s="1">
        <v>7.6100000000000001E-2</v>
      </c>
      <c r="D774" s="1">
        <v>8.5500000000000007E-2</v>
      </c>
      <c r="E774" s="1">
        <v>0.28120000000000001</v>
      </c>
      <c r="G774">
        <f t="shared" si="84"/>
        <v>2.4399999999999991E-2</v>
      </c>
      <c r="H774">
        <f t="shared" si="85"/>
        <v>28.53801169590642</v>
      </c>
      <c r="I774" s="1" t="str">
        <f t="shared" si="86"/>
        <v>Larger</v>
      </c>
      <c r="J774" s="1">
        <f t="shared" si="87"/>
        <v>1</v>
      </c>
      <c r="L774" s="1" t="str">
        <f t="shared" si="88"/>
        <v>Less</v>
      </c>
      <c r="M774" s="1">
        <f t="shared" si="89"/>
        <v>1</v>
      </c>
      <c r="O774" s="1">
        <f t="shared" si="90"/>
        <v>1</v>
      </c>
    </row>
    <row r="775" spans="1:15" x14ac:dyDescent="0.25">
      <c r="A775" s="2" t="s">
        <v>386</v>
      </c>
      <c r="B775" s="1">
        <v>5.9700000000000003E-2</v>
      </c>
      <c r="C775" s="1">
        <v>-0.21679999999999999</v>
      </c>
      <c r="D775" s="1">
        <v>4.6399999999999997E-2</v>
      </c>
      <c r="E775" s="1">
        <v>5.4600000000000003E-2</v>
      </c>
      <c r="G775">
        <f t="shared" si="84"/>
        <v>1.3300000000000006E-2</v>
      </c>
      <c r="H775">
        <f t="shared" si="85"/>
        <v>28.663793103448292</v>
      </c>
      <c r="I775" s="1" t="str">
        <f t="shared" si="86"/>
        <v>Larger</v>
      </c>
      <c r="J775" s="1">
        <f t="shared" si="87"/>
        <v>1</v>
      </c>
      <c r="L775" s="1" t="str">
        <f t="shared" si="88"/>
        <v>Less</v>
      </c>
      <c r="M775" s="1">
        <f t="shared" si="89"/>
        <v>1</v>
      </c>
      <c r="O775" s="1">
        <f t="shared" si="90"/>
        <v>1</v>
      </c>
    </row>
    <row r="776" spans="1:15" x14ac:dyDescent="0.25">
      <c r="A776" s="2" t="s">
        <v>237</v>
      </c>
      <c r="B776" s="1">
        <v>3.7699999999999997E-2</v>
      </c>
      <c r="C776" s="1">
        <v>-0.31090000000000001</v>
      </c>
      <c r="D776" s="1">
        <v>2.93E-2</v>
      </c>
      <c r="E776" s="1">
        <v>-1.9800000000000002E-2</v>
      </c>
      <c r="G776">
        <f t="shared" si="84"/>
        <v>8.3999999999999977E-3</v>
      </c>
      <c r="H776">
        <f t="shared" si="85"/>
        <v>28.668941979522177</v>
      </c>
      <c r="I776" s="1" t="str">
        <f t="shared" si="86"/>
        <v>Larger</v>
      </c>
      <c r="J776" s="1">
        <f t="shared" si="87"/>
        <v>1</v>
      </c>
      <c r="L776" s="1" t="str">
        <f t="shared" si="88"/>
        <v>Less</v>
      </c>
      <c r="M776" s="1">
        <f t="shared" si="89"/>
        <v>1</v>
      </c>
      <c r="O776" s="1">
        <f t="shared" si="90"/>
        <v>1</v>
      </c>
    </row>
    <row r="777" spans="1:15" x14ac:dyDescent="0.25">
      <c r="A777" s="2" t="s">
        <v>385</v>
      </c>
      <c r="B777" s="1">
        <v>5.96E-2</v>
      </c>
      <c r="C777" s="1">
        <v>-0.32879999999999998</v>
      </c>
      <c r="D777" s="1">
        <v>4.6300000000000001E-2</v>
      </c>
      <c r="E777" s="1">
        <v>-3.2300000000000002E-2</v>
      </c>
      <c r="G777">
        <f t="shared" si="84"/>
        <v>1.3299999999999999E-2</v>
      </c>
      <c r="H777">
        <f t="shared" si="85"/>
        <v>28.725701943844488</v>
      </c>
      <c r="I777" s="1" t="str">
        <f t="shared" si="86"/>
        <v>Larger</v>
      </c>
      <c r="J777" s="1">
        <f t="shared" si="87"/>
        <v>1</v>
      </c>
      <c r="L777" s="1" t="str">
        <f t="shared" si="88"/>
        <v>Less</v>
      </c>
      <c r="M777" s="1">
        <f t="shared" si="89"/>
        <v>1</v>
      </c>
      <c r="O777" s="1">
        <f t="shared" si="90"/>
        <v>1</v>
      </c>
    </row>
    <row r="778" spans="1:15" x14ac:dyDescent="0.25">
      <c r="A778" s="2" t="s">
        <v>992</v>
      </c>
      <c r="B778" s="1">
        <v>0.16059999999999999</v>
      </c>
      <c r="C778" s="1">
        <v>-0.44800000000000001</v>
      </c>
      <c r="D778" s="1">
        <v>0.12470000000000001</v>
      </c>
      <c r="E778" s="1">
        <v>-0.1242</v>
      </c>
      <c r="G778">
        <f t="shared" si="84"/>
        <v>3.5899999999999987E-2</v>
      </c>
      <c r="H778">
        <f t="shared" si="85"/>
        <v>28.789093825180423</v>
      </c>
      <c r="I778" s="1" t="str">
        <f t="shared" si="86"/>
        <v>Larger</v>
      </c>
      <c r="J778" s="1">
        <f t="shared" si="87"/>
        <v>1</v>
      </c>
      <c r="L778" s="1" t="str">
        <f t="shared" si="88"/>
        <v>Less</v>
      </c>
      <c r="M778" s="1">
        <f t="shared" si="89"/>
        <v>1</v>
      </c>
      <c r="O778" s="1">
        <f t="shared" si="90"/>
        <v>1</v>
      </c>
    </row>
    <row r="779" spans="1:15" x14ac:dyDescent="0.25">
      <c r="A779" s="2" t="s">
        <v>100</v>
      </c>
      <c r="B779" s="1">
        <v>0.114</v>
      </c>
      <c r="C779" s="1">
        <v>0.1875</v>
      </c>
      <c r="D779" s="1">
        <v>8.8499999999999995E-2</v>
      </c>
      <c r="E779" s="1">
        <v>0.36930000000000002</v>
      </c>
      <c r="G779">
        <f t="shared" si="84"/>
        <v>2.5500000000000009E-2</v>
      </c>
      <c r="H779">
        <f t="shared" si="85"/>
        <v>28.81355932203391</v>
      </c>
      <c r="I779" s="1" t="str">
        <f t="shared" si="86"/>
        <v>Larger</v>
      </c>
      <c r="J779" s="1">
        <f t="shared" si="87"/>
        <v>1</v>
      </c>
      <c r="L779" s="1" t="str">
        <f t="shared" si="88"/>
        <v>Less</v>
      </c>
      <c r="M779" s="1">
        <f t="shared" si="89"/>
        <v>1</v>
      </c>
      <c r="O779" s="1">
        <f t="shared" si="90"/>
        <v>1</v>
      </c>
    </row>
    <row r="780" spans="1:15" x14ac:dyDescent="0.25">
      <c r="A780" s="2" t="s">
        <v>1002</v>
      </c>
      <c r="B780" s="1">
        <v>0.16320000000000001</v>
      </c>
      <c r="C780" s="1">
        <v>-2.8899999999999999E-2</v>
      </c>
      <c r="D780" s="1">
        <v>0.12659999999999999</v>
      </c>
      <c r="E780" s="1">
        <v>0.2019</v>
      </c>
      <c r="G780">
        <f t="shared" si="84"/>
        <v>3.6600000000000021E-2</v>
      </c>
      <c r="H780">
        <f t="shared" si="85"/>
        <v>28.909952606635091</v>
      </c>
      <c r="I780" s="1" t="str">
        <f t="shared" si="86"/>
        <v>Larger</v>
      </c>
      <c r="J780" s="1">
        <f t="shared" si="87"/>
        <v>1</v>
      </c>
      <c r="L780" s="1" t="str">
        <f t="shared" si="88"/>
        <v>Less</v>
      </c>
      <c r="M780" s="1">
        <f t="shared" si="89"/>
        <v>1</v>
      </c>
      <c r="O780" s="1">
        <f t="shared" si="90"/>
        <v>1</v>
      </c>
    </row>
    <row r="781" spans="1:15" x14ac:dyDescent="0.25">
      <c r="A781" s="2" t="s">
        <v>334</v>
      </c>
      <c r="B781" s="1">
        <v>5.2600000000000001E-2</v>
      </c>
      <c r="C781" s="1">
        <v>0.36020000000000002</v>
      </c>
      <c r="D781" s="1">
        <v>4.0800000000000003E-2</v>
      </c>
      <c r="E781" s="1">
        <v>0.50439999999999996</v>
      </c>
      <c r="G781">
        <f t="shared" si="84"/>
        <v>1.1799999999999998E-2</v>
      </c>
      <c r="H781">
        <f t="shared" si="85"/>
        <v>28.921568627450974</v>
      </c>
      <c r="I781" s="1" t="str">
        <f t="shared" si="86"/>
        <v>Larger</v>
      </c>
      <c r="J781" s="1">
        <f t="shared" si="87"/>
        <v>1</v>
      </c>
      <c r="L781" s="1" t="str">
        <f t="shared" si="88"/>
        <v>Less</v>
      </c>
      <c r="M781" s="1">
        <f t="shared" si="89"/>
        <v>1</v>
      </c>
      <c r="O781" s="1">
        <f t="shared" si="90"/>
        <v>1</v>
      </c>
    </row>
    <row r="782" spans="1:15" x14ac:dyDescent="0.25">
      <c r="A782" s="2" t="s">
        <v>326</v>
      </c>
      <c r="B782" s="1">
        <v>5.1200000000000002E-2</v>
      </c>
      <c r="C782" s="1">
        <v>0.21690000000000001</v>
      </c>
      <c r="D782" s="1">
        <v>3.9699999999999999E-2</v>
      </c>
      <c r="E782" s="1">
        <v>0.39240000000000003</v>
      </c>
      <c r="G782">
        <f t="shared" si="84"/>
        <v>1.1500000000000003E-2</v>
      </c>
      <c r="H782">
        <f t="shared" si="85"/>
        <v>28.967254408060462</v>
      </c>
      <c r="I782" s="1" t="str">
        <f t="shared" si="86"/>
        <v>Larger</v>
      </c>
      <c r="J782" s="1">
        <f t="shared" si="87"/>
        <v>1</v>
      </c>
      <c r="L782" s="1" t="str">
        <f t="shared" si="88"/>
        <v>Less</v>
      </c>
      <c r="M782" s="1">
        <f t="shared" si="89"/>
        <v>1</v>
      </c>
      <c r="O782" s="1">
        <f t="shared" si="90"/>
        <v>1</v>
      </c>
    </row>
    <row r="783" spans="1:15" x14ac:dyDescent="0.25">
      <c r="A783" s="2" t="s">
        <v>358</v>
      </c>
      <c r="B783" s="1">
        <v>5.5599999999999997E-2</v>
      </c>
      <c r="C783" s="1">
        <v>0.43609999999999999</v>
      </c>
      <c r="D783" s="1">
        <v>4.3099999999999999E-2</v>
      </c>
      <c r="E783" s="1">
        <v>0.56240000000000001</v>
      </c>
      <c r="G783">
        <f t="shared" si="84"/>
        <v>1.2499999999999997E-2</v>
      </c>
      <c r="H783">
        <f t="shared" si="85"/>
        <v>29.002320185614845</v>
      </c>
      <c r="I783" s="1" t="str">
        <f t="shared" si="86"/>
        <v>Larger</v>
      </c>
      <c r="J783" s="1">
        <f t="shared" si="87"/>
        <v>1</v>
      </c>
      <c r="L783" s="1" t="str">
        <f t="shared" si="88"/>
        <v>Less</v>
      </c>
      <c r="M783" s="1">
        <f t="shared" si="89"/>
        <v>1</v>
      </c>
      <c r="O783" s="1">
        <f t="shared" si="90"/>
        <v>1</v>
      </c>
    </row>
    <row r="784" spans="1:15" x14ac:dyDescent="0.25">
      <c r="A784" s="2" t="s">
        <v>538</v>
      </c>
      <c r="B784" s="1">
        <v>7.9100000000000004E-2</v>
      </c>
      <c r="C784" s="1">
        <v>-0.4294</v>
      </c>
      <c r="D784" s="1">
        <v>6.1199999999999997E-2</v>
      </c>
      <c r="E784" s="1">
        <v>-0.1053</v>
      </c>
      <c r="G784">
        <f t="shared" si="84"/>
        <v>1.7900000000000006E-2</v>
      </c>
      <c r="H784">
        <f t="shared" si="85"/>
        <v>29.248366013071909</v>
      </c>
      <c r="I784" s="1" t="str">
        <f t="shared" si="86"/>
        <v>Larger</v>
      </c>
      <c r="J784" s="1">
        <f t="shared" si="87"/>
        <v>1</v>
      </c>
      <c r="L784" s="1" t="str">
        <f t="shared" si="88"/>
        <v>Less</v>
      </c>
      <c r="M784" s="1">
        <f t="shared" si="89"/>
        <v>1</v>
      </c>
      <c r="O784" s="1">
        <f t="shared" si="90"/>
        <v>1</v>
      </c>
    </row>
    <row r="785" spans="1:15" x14ac:dyDescent="0.25">
      <c r="A785" s="2" t="s">
        <v>345</v>
      </c>
      <c r="B785" s="1">
        <v>5.3900000000000003E-2</v>
      </c>
      <c r="C785" s="1">
        <v>-1.6400000000000001E-2</v>
      </c>
      <c r="D785" s="1">
        <v>4.1700000000000001E-2</v>
      </c>
      <c r="E785" s="1">
        <v>0.2127</v>
      </c>
      <c r="G785">
        <f t="shared" si="84"/>
        <v>1.2200000000000003E-2</v>
      </c>
      <c r="H785">
        <f t="shared" si="85"/>
        <v>29.25659472422063</v>
      </c>
      <c r="I785" s="1" t="str">
        <f t="shared" si="86"/>
        <v>Larger</v>
      </c>
      <c r="J785" s="1">
        <f t="shared" si="87"/>
        <v>1</v>
      </c>
      <c r="L785" s="1" t="str">
        <f t="shared" si="88"/>
        <v>Less</v>
      </c>
      <c r="M785" s="1">
        <f t="shared" si="89"/>
        <v>1</v>
      </c>
      <c r="O785" s="1">
        <f t="shared" si="90"/>
        <v>1</v>
      </c>
    </row>
    <row r="786" spans="1:15" x14ac:dyDescent="0.25">
      <c r="A786" s="2" t="s">
        <v>381</v>
      </c>
      <c r="B786" s="1">
        <v>5.9400000000000001E-2</v>
      </c>
      <c r="C786" s="1">
        <v>0.1741</v>
      </c>
      <c r="D786" s="1">
        <v>4.5900000000000003E-2</v>
      </c>
      <c r="E786" s="1">
        <v>0.36159999999999998</v>
      </c>
      <c r="G786">
        <f t="shared" si="84"/>
        <v>1.3499999999999998E-2</v>
      </c>
      <c r="H786">
        <f t="shared" si="85"/>
        <v>29.411764705882348</v>
      </c>
      <c r="I786" s="1" t="str">
        <f t="shared" si="86"/>
        <v>Larger</v>
      </c>
      <c r="J786" s="1">
        <f t="shared" si="87"/>
        <v>1</v>
      </c>
      <c r="L786" s="1" t="str">
        <f t="shared" si="88"/>
        <v>Less</v>
      </c>
      <c r="M786" s="1">
        <f t="shared" si="89"/>
        <v>1</v>
      </c>
      <c r="O786" s="1">
        <f t="shared" si="90"/>
        <v>1</v>
      </c>
    </row>
    <row r="787" spans="1:15" x14ac:dyDescent="0.25">
      <c r="A787" s="2" t="s">
        <v>410</v>
      </c>
      <c r="B787" s="1">
        <v>6.2E-2</v>
      </c>
      <c r="C787" s="1">
        <v>-0.40939999999999999</v>
      </c>
      <c r="D787" s="1">
        <v>4.7899999999999998E-2</v>
      </c>
      <c r="E787" s="1">
        <v>-8.9399999999999993E-2</v>
      </c>
      <c r="G787">
        <f t="shared" si="84"/>
        <v>1.4100000000000001E-2</v>
      </c>
      <c r="H787">
        <f t="shared" si="85"/>
        <v>29.436325678496871</v>
      </c>
      <c r="I787" s="1" t="str">
        <f t="shared" si="86"/>
        <v>Larger</v>
      </c>
      <c r="J787" s="1">
        <f t="shared" si="87"/>
        <v>1</v>
      </c>
      <c r="L787" s="1" t="str">
        <f t="shared" si="88"/>
        <v>Less</v>
      </c>
      <c r="M787" s="1">
        <f t="shared" si="89"/>
        <v>1</v>
      </c>
      <c r="O787" s="1">
        <f t="shared" si="90"/>
        <v>1</v>
      </c>
    </row>
    <row r="788" spans="1:15" x14ac:dyDescent="0.25">
      <c r="A788" s="2" t="s">
        <v>884</v>
      </c>
      <c r="B788" s="1">
        <v>0.13830000000000001</v>
      </c>
      <c r="C788" s="1">
        <v>-0.23649999999999999</v>
      </c>
      <c r="D788" s="1">
        <v>0.10680000000000001</v>
      </c>
      <c r="E788" s="1">
        <v>4.5100000000000001E-2</v>
      </c>
      <c r="G788">
        <f t="shared" si="84"/>
        <v>3.15E-2</v>
      </c>
      <c r="H788">
        <f t="shared" si="85"/>
        <v>29.49438202247191</v>
      </c>
      <c r="I788" s="1" t="str">
        <f t="shared" si="86"/>
        <v>Larger</v>
      </c>
      <c r="J788" s="1">
        <f t="shared" si="87"/>
        <v>1</v>
      </c>
      <c r="L788" s="1" t="str">
        <f t="shared" si="88"/>
        <v>Less</v>
      </c>
      <c r="M788" s="1">
        <f t="shared" si="89"/>
        <v>1</v>
      </c>
      <c r="O788" s="1">
        <f t="shared" si="90"/>
        <v>1</v>
      </c>
    </row>
    <row r="789" spans="1:15" x14ac:dyDescent="0.25">
      <c r="A789" s="2" t="s">
        <v>799</v>
      </c>
      <c r="B789" s="1">
        <v>0.1206</v>
      </c>
      <c r="C789" s="1">
        <v>-9.6100000000000005E-2</v>
      </c>
      <c r="D789" s="1">
        <v>9.2999999999999999E-2</v>
      </c>
      <c r="E789" s="1">
        <v>0.15459999999999999</v>
      </c>
      <c r="G789">
        <f t="shared" si="84"/>
        <v>2.76E-2</v>
      </c>
      <c r="H789">
        <f t="shared" si="85"/>
        <v>29.677419354838708</v>
      </c>
      <c r="I789" s="1" t="str">
        <f t="shared" si="86"/>
        <v>Larger</v>
      </c>
      <c r="J789" s="1">
        <f t="shared" si="87"/>
        <v>1</v>
      </c>
      <c r="L789" s="1" t="str">
        <f t="shared" si="88"/>
        <v>Less</v>
      </c>
      <c r="M789" s="1">
        <f t="shared" si="89"/>
        <v>1</v>
      </c>
      <c r="O789" s="1">
        <f t="shared" si="90"/>
        <v>1</v>
      </c>
    </row>
    <row r="790" spans="1:15" x14ac:dyDescent="0.25">
      <c r="A790" s="2" t="s">
        <v>1217</v>
      </c>
      <c r="B790" s="1">
        <v>0.3367</v>
      </c>
      <c r="C790" s="1">
        <v>-0.34560000000000002</v>
      </c>
      <c r="D790" s="1">
        <v>0.25950000000000001</v>
      </c>
      <c r="E790" s="1">
        <v>-3.6999999999999998E-2</v>
      </c>
      <c r="G790">
        <f t="shared" si="84"/>
        <v>7.7199999999999991E-2</v>
      </c>
      <c r="H790">
        <f t="shared" si="85"/>
        <v>29.749518304431593</v>
      </c>
      <c r="I790" s="1" t="str">
        <f t="shared" si="86"/>
        <v>Larger</v>
      </c>
      <c r="J790" s="1">
        <f t="shared" si="87"/>
        <v>1</v>
      </c>
      <c r="L790" s="1" t="str">
        <f t="shared" si="88"/>
        <v>Less</v>
      </c>
      <c r="M790" s="1">
        <f t="shared" si="89"/>
        <v>1</v>
      </c>
      <c r="O790" s="1">
        <f t="shared" si="90"/>
        <v>1</v>
      </c>
    </row>
    <row r="791" spans="1:15" x14ac:dyDescent="0.25">
      <c r="A791" s="2" t="s">
        <v>209</v>
      </c>
      <c r="B791" s="1">
        <v>3.1399999999999997E-2</v>
      </c>
      <c r="C791" s="1">
        <v>0.17480000000000001</v>
      </c>
      <c r="D791" s="1">
        <v>2.4199999999999999E-2</v>
      </c>
      <c r="E791" s="1">
        <v>0.36470000000000002</v>
      </c>
      <c r="G791">
        <f t="shared" si="84"/>
        <v>7.1999999999999981E-3</v>
      </c>
      <c r="H791">
        <f t="shared" si="85"/>
        <v>29.752066115702476</v>
      </c>
      <c r="I791" s="1" t="str">
        <f t="shared" si="86"/>
        <v>Larger</v>
      </c>
      <c r="J791" s="1">
        <f t="shared" si="87"/>
        <v>1</v>
      </c>
      <c r="L791" s="1" t="str">
        <f t="shared" si="88"/>
        <v>Less</v>
      </c>
      <c r="M791" s="1">
        <f t="shared" si="89"/>
        <v>1</v>
      </c>
      <c r="O791" s="1">
        <f t="shared" si="90"/>
        <v>1</v>
      </c>
    </row>
    <row r="792" spans="1:15" x14ac:dyDescent="0.25">
      <c r="A792" s="2" t="s">
        <v>364</v>
      </c>
      <c r="B792" s="1">
        <v>5.62E-2</v>
      </c>
      <c r="C792" s="1">
        <v>-0.1825</v>
      </c>
      <c r="D792" s="1">
        <v>4.3299999999999998E-2</v>
      </c>
      <c r="E792" s="1">
        <v>8.8099999999999998E-2</v>
      </c>
      <c r="G792">
        <f t="shared" si="84"/>
        <v>1.2900000000000002E-2</v>
      </c>
      <c r="H792">
        <f t="shared" si="85"/>
        <v>29.792147806004625</v>
      </c>
      <c r="I792" s="1" t="str">
        <f t="shared" si="86"/>
        <v>Larger</v>
      </c>
      <c r="J792" s="1">
        <f t="shared" si="87"/>
        <v>1</v>
      </c>
      <c r="L792" s="1" t="str">
        <f t="shared" si="88"/>
        <v>Less</v>
      </c>
      <c r="M792" s="1">
        <f t="shared" si="89"/>
        <v>1</v>
      </c>
      <c r="O792" s="1">
        <f t="shared" si="90"/>
        <v>1</v>
      </c>
    </row>
    <row r="793" spans="1:15" x14ac:dyDescent="0.25">
      <c r="A793" s="2" t="s">
        <v>793</v>
      </c>
      <c r="B793" s="1">
        <v>0.1192</v>
      </c>
      <c r="C793" s="1">
        <v>-0.1787</v>
      </c>
      <c r="D793" s="1">
        <v>9.1800000000000007E-2</v>
      </c>
      <c r="E793" s="1">
        <v>9.1700000000000004E-2</v>
      </c>
      <c r="G793">
        <f t="shared" si="84"/>
        <v>2.7399999999999994E-2</v>
      </c>
      <c r="H793">
        <f t="shared" si="85"/>
        <v>29.847494553376897</v>
      </c>
      <c r="I793" s="1" t="str">
        <f t="shared" si="86"/>
        <v>Larger</v>
      </c>
      <c r="J793" s="1">
        <f t="shared" si="87"/>
        <v>1</v>
      </c>
      <c r="L793" s="1" t="str">
        <f t="shared" si="88"/>
        <v>Less</v>
      </c>
      <c r="M793" s="1">
        <f t="shared" si="89"/>
        <v>1</v>
      </c>
      <c r="O793" s="1">
        <f t="shared" si="90"/>
        <v>1</v>
      </c>
    </row>
    <row r="794" spans="1:15" x14ac:dyDescent="0.25">
      <c r="A794" s="2" t="s">
        <v>836</v>
      </c>
      <c r="B794" s="1">
        <v>0.12859999999999999</v>
      </c>
      <c r="C794" s="1">
        <v>-2.5600000000000001E-2</v>
      </c>
      <c r="D794" s="1">
        <v>9.9000000000000005E-2</v>
      </c>
      <c r="E794" s="1">
        <v>0.20979999999999999</v>
      </c>
      <c r="G794">
        <f t="shared" si="84"/>
        <v>2.9599999999999987E-2</v>
      </c>
      <c r="H794">
        <f t="shared" si="85"/>
        <v>29.898989898989885</v>
      </c>
      <c r="I794" s="1" t="str">
        <f t="shared" si="86"/>
        <v>Larger</v>
      </c>
      <c r="J794" s="1">
        <f t="shared" si="87"/>
        <v>1</v>
      </c>
      <c r="L794" s="1" t="str">
        <f t="shared" si="88"/>
        <v>Less</v>
      </c>
      <c r="M794" s="1">
        <f t="shared" si="89"/>
        <v>1</v>
      </c>
      <c r="O794" s="1">
        <f t="shared" si="90"/>
        <v>1</v>
      </c>
    </row>
    <row r="795" spans="1:15" x14ac:dyDescent="0.25">
      <c r="A795" s="2" t="s">
        <v>225</v>
      </c>
      <c r="B795" s="1">
        <v>3.4700000000000002E-2</v>
      </c>
      <c r="C795" s="1">
        <v>-0.22939999999999999</v>
      </c>
      <c r="D795" s="1">
        <v>2.6700000000000002E-2</v>
      </c>
      <c r="E795" s="1">
        <v>5.3600000000000002E-2</v>
      </c>
      <c r="G795">
        <f t="shared" si="84"/>
        <v>8.0000000000000002E-3</v>
      </c>
      <c r="H795">
        <f t="shared" si="85"/>
        <v>29.962546816479403</v>
      </c>
      <c r="I795" s="1" t="str">
        <f t="shared" si="86"/>
        <v>Larger</v>
      </c>
      <c r="J795" s="1">
        <f t="shared" si="87"/>
        <v>1</v>
      </c>
      <c r="L795" s="1" t="str">
        <f t="shared" si="88"/>
        <v>Less</v>
      </c>
      <c r="M795" s="1">
        <f t="shared" si="89"/>
        <v>1</v>
      </c>
      <c r="O795" s="1">
        <f t="shared" si="90"/>
        <v>1</v>
      </c>
    </row>
    <row r="796" spans="1:15" x14ac:dyDescent="0.25">
      <c r="A796" s="2" t="s">
        <v>271</v>
      </c>
      <c r="B796" s="1">
        <v>4.3299999999999998E-2</v>
      </c>
      <c r="C796" s="1">
        <v>-0.34060000000000001</v>
      </c>
      <c r="D796" s="1">
        <v>3.3300000000000003E-2</v>
      </c>
      <c r="E796" s="1">
        <v>-3.2899999999999999E-2</v>
      </c>
      <c r="G796">
        <f t="shared" si="84"/>
        <v>9.999999999999995E-3</v>
      </c>
      <c r="H796">
        <f t="shared" si="85"/>
        <v>30.030030030030012</v>
      </c>
      <c r="I796" s="1" t="str">
        <f t="shared" si="86"/>
        <v>Larger</v>
      </c>
      <c r="J796" s="1">
        <f t="shared" si="87"/>
        <v>1</v>
      </c>
      <c r="L796" s="1" t="str">
        <f t="shared" si="88"/>
        <v>Less</v>
      </c>
      <c r="M796" s="1">
        <f t="shared" si="89"/>
        <v>1</v>
      </c>
      <c r="O796" s="1">
        <f t="shared" si="90"/>
        <v>1</v>
      </c>
    </row>
    <row r="797" spans="1:15" x14ac:dyDescent="0.25">
      <c r="A797" s="2" t="s">
        <v>188</v>
      </c>
      <c r="B797" s="1">
        <v>2.64E-2</v>
      </c>
      <c r="C797" s="1">
        <v>-0.47339999999999999</v>
      </c>
      <c r="D797" s="1">
        <v>2.0299999999999999E-2</v>
      </c>
      <c r="E797" s="1">
        <v>-0.1295</v>
      </c>
      <c r="G797">
        <f t="shared" si="84"/>
        <v>6.1000000000000013E-3</v>
      </c>
      <c r="H797">
        <f t="shared" si="85"/>
        <v>30.049261083743851</v>
      </c>
      <c r="I797" s="1" t="str">
        <f t="shared" si="86"/>
        <v>Larger</v>
      </c>
      <c r="J797" s="1">
        <f t="shared" si="87"/>
        <v>1</v>
      </c>
      <c r="L797" s="1" t="str">
        <f t="shared" si="88"/>
        <v>Less</v>
      </c>
      <c r="M797" s="1">
        <f t="shared" si="89"/>
        <v>1</v>
      </c>
      <c r="O797" s="1">
        <f t="shared" si="90"/>
        <v>1</v>
      </c>
    </row>
    <row r="798" spans="1:15" x14ac:dyDescent="0.25">
      <c r="A798" s="2" t="s">
        <v>551</v>
      </c>
      <c r="B798" s="1">
        <v>8.1199999999999994E-2</v>
      </c>
      <c r="C798" s="1">
        <v>5.7200000000000001E-2</v>
      </c>
      <c r="D798" s="1">
        <v>6.2399999999999997E-2</v>
      </c>
      <c r="E798" s="1">
        <v>0.27479999999999999</v>
      </c>
      <c r="G798">
        <f t="shared" si="84"/>
        <v>1.8799999999999997E-2</v>
      </c>
      <c r="H798">
        <f t="shared" si="85"/>
        <v>30.128205128205128</v>
      </c>
      <c r="I798" s="1" t="str">
        <f t="shared" si="86"/>
        <v>Larger</v>
      </c>
      <c r="J798" s="1">
        <f t="shared" si="87"/>
        <v>1</v>
      </c>
      <c r="L798" s="1" t="str">
        <f t="shared" si="88"/>
        <v>Less</v>
      </c>
      <c r="M798" s="1">
        <f t="shared" si="89"/>
        <v>1</v>
      </c>
      <c r="O798" s="1">
        <f t="shared" si="90"/>
        <v>1</v>
      </c>
    </row>
    <row r="799" spans="1:15" x14ac:dyDescent="0.25">
      <c r="A799" s="2" t="s">
        <v>409</v>
      </c>
      <c r="B799" s="1">
        <v>6.2E-2</v>
      </c>
      <c r="C799" s="1">
        <v>5.57E-2</v>
      </c>
      <c r="D799" s="1">
        <v>4.7600000000000003E-2</v>
      </c>
      <c r="E799" s="1">
        <v>0.27550000000000002</v>
      </c>
      <c r="G799">
        <f t="shared" si="84"/>
        <v>1.4399999999999996E-2</v>
      </c>
      <c r="H799">
        <f t="shared" si="85"/>
        <v>30.252100840336126</v>
      </c>
      <c r="I799" s="1" t="str">
        <f t="shared" si="86"/>
        <v>Larger</v>
      </c>
      <c r="J799" s="1">
        <f t="shared" si="87"/>
        <v>1</v>
      </c>
      <c r="L799" s="1" t="str">
        <f t="shared" si="88"/>
        <v>Less</v>
      </c>
      <c r="M799" s="1">
        <f t="shared" si="89"/>
        <v>1</v>
      </c>
      <c r="O799" s="1">
        <f t="shared" si="90"/>
        <v>1</v>
      </c>
    </row>
    <row r="800" spans="1:15" x14ac:dyDescent="0.25">
      <c r="A800" s="2" t="s">
        <v>745</v>
      </c>
      <c r="B800" s="1">
        <v>0.1103</v>
      </c>
      <c r="C800" s="1">
        <v>-0.1241</v>
      </c>
      <c r="D800" s="1">
        <v>8.4599999999999995E-2</v>
      </c>
      <c r="E800" s="1">
        <v>0.13739999999999999</v>
      </c>
      <c r="G800">
        <f t="shared" si="84"/>
        <v>2.5700000000000001E-2</v>
      </c>
      <c r="H800">
        <f t="shared" si="85"/>
        <v>30.378250591016553</v>
      </c>
      <c r="I800" s="1" t="str">
        <f t="shared" si="86"/>
        <v>Larger</v>
      </c>
      <c r="J800" s="1">
        <f t="shared" si="87"/>
        <v>1</v>
      </c>
      <c r="L800" s="1" t="str">
        <f t="shared" si="88"/>
        <v>Less</v>
      </c>
      <c r="M800" s="1">
        <f t="shared" si="89"/>
        <v>1</v>
      </c>
      <c r="O800" s="1">
        <f t="shared" si="90"/>
        <v>1</v>
      </c>
    </row>
    <row r="801" spans="1:15" x14ac:dyDescent="0.25">
      <c r="A801" s="2" t="s">
        <v>22</v>
      </c>
      <c r="B801" s="1">
        <v>8.7099999999999997E-2</v>
      </c>
      <c r="C801" s="1">
        <v>-8.43E-2</v>
      </c>
      <c r="D801" s="1">
        <v>6.6799999999999998E-2</v>
      </c>
      <c r="E801" s="1">
        <v>0.1681</v>
      </c>
      <c r="G801">
        <f t="shared" si="84"/>
        <v>2.0299999999999999E-2</v>
      </c>
      <c r="H801">
        <f t="shared" si="85"/>
        <v>30.389221556886227</v>
      </c>
      <c r="I801" s="1" t="str">
        <f t="shared" si="86"/>
        <v>Larger</v>
      </c>
      <c r="J801" s="1">
        <f t="shared" si="87"/>
        <v>1</v>
      </c>
      <c r="L801" s="1" t="str">
        <f t="shared" si="88"/>
        <v>Less</v>
      </c>
      <c r="M801" s="1">
        <f t="shared" si="89"/>
        <v>1</v>
      </c>
      <c r="O801" s="1">
        <f t="shared" si="90"/>
        <v>1</v>
      </c>
    </row>
    <row r="802" spans="1:15" x14ac:dyDescent="0.25">
      <c r="A802" s="2" t="s">
        <v>920</v>
      </c>
      <c r="B802" s="1">
        <v>0.1457</v>
      </c>
      <c r="C802" s="1">
        <v>7.0400000000000004E-2</v>
      </c>
      <c r="D802" s="1">
        <v>0.11169999999999999</v>
      </c>
      <c r="E802" s="1">
        <v>0.28739999999999999</v>
      </c>
      <c r="G802">
        <f t="shared" si="84"/>
        <v>3.4000000000000002E-2</v>
      </c>
      <c r="H802">
        <f t="shared" si="85"/>
        <v>30.438675022381386</v>
      </c>
      <c r="I802" s="1" t="str">
        <f t="shared" si="86"/>
        <v>Larger</v>
      </c>
      <c r="J802" s="1">
        <f t="shared" si="87"/>
        <v>1</v>
      </c>
      <c r="L802" s="1" t="str">
        <f t="shared" si="88"/>
        <v>Less</v>
      </c>
      <c r="M802" s="1">
        <f t="shared" si="89"/>
        <v>1</v>
      </c>
      <c r="O802" s="1">
        <f t="shared" si="90"/>
        <v>1</v>
      </c>
    </row>
    <row r="803" spans="1:15" x14ac:dyDescent="0.25">
      <c r="A803" s="2" t="s">
        <v>222</v>
      </c>
      <c r="B803" s="1">
        <v>3.3599999999999998E-2</v>
      </c>
      <c r="C803" s="1">
        <v>-0.37480000000000002</v>
      </c>
      <c r="D803" s="1">
        <v>2.5700000000000001E-2</v>
      </c>
      <c r="E803" s="1">
        <v>-5.1200000000000002E-2</v>
      </c>
      <c r="G803">
        <f t="shared" si="84"/>
        <v>7.8999999999999973E-3</v>
      </c>
      <c r="H803">
        <f t="shared" si="85"/>
        <v>30.739299610894932</v>
      </c>
      <c r="I803" s="1" t="str">
        <f t="shared" si="86"/>
        <v>Larger</v>
      </c>
      <c r="J803" s="1">
        <f t="shared" si="87"/>
        <v>1</v>
      </c>
      <c r="L803" s="1" t="str">
        <f t="shared" si="88"/>
        <v>Less</v>
      </c>
      <c r="M803" s="1">
        <f t="shared" si="89"/>
        <v>1</v>
      </c>
      <c r="O803" s="1">
        <f t="shared" si="90"/>
        <v>1</v>
      </c>
    </row>
    <row r="804" spans="1:15" x14ac:dyDescent="0.25">
      <c r="A804" s="2" t="s">
        <v>501</v>
      </c>
      <c r="B804" s="1">
        <v>7.51E-2</v>
      </c>
      <c r="C804" s="1">
        <v>-0.20830000000000001</v>
      </c>
      <c r="D804" s="1">
        <v>5.74E-2</v>
      </c>
      <c r="E804" s="1">
        <v>7.7100000000000002E-2</v>
      </c>
      <c r="G804">
        <f t="shared" si="84"/>
        <v>1.77E-2</v>
      </c>
      <c r="H804">
        <f t="shared" si="85"/>
        <v>30.836236933797913</v>
      </c>
      <c r="I804" s="1" t="str">
        <f t="shared" si="86"/>
        <v>Larger</v>
      </c>
      <c r="J804" s="1">
        <f t="shared" si="87"/>
        <v>1</v>
      </c>
      <c r="L804" s="1" t="str">
        <f t="shared" si="88"/>
        <v>Less</v>
      </c>
      <c r="M804" s="1">
        <f t="shared" si="89"/>
        <v>1</v>
      </c>
      <c r="O804" s="1">
        <f t="shared" si="90"/>
        <v>1</v>
      </c>
    </row>
    <row r="805" spans="1:15" x14ac:dyDescent="0.25">
      <c r="A805" s="2" t="s">
        <v>454</v>
      </c>
      <c r="B805" s="1">
        <v>6.9500000000000006E-2</v>
      </c>
      <c r="C805" s="1">
        <v>-6.7100000000000007E-2</v>
      </c>
      <c r="D805" s="1">
        <v>5.3100000000000001E-2</v>
      </c>
      <c r="E805" s="1">
        <v>0.18490000000000001</v>
      </c>
      <c r="G805">
        <f t="shared" si="84"/>
        <v>1.6400000000000005E-2</v>
      </c>
      <c r="H805">
        <f t="shared" si="85"/>
        <v>30.885122410546145</v>
      </c>
      <c r="I805" s="1" t="str">
        <f t="shared" si="86"/>
        <v>Larger</v>
      </c>
      <c r="J805" s="1">
        <f t="shared" si="87"/>
        <v>1</v>
      </c>
      <c r="L805" s="1" t="str">
        <f t="shared" si="88"/>
        <v>Less</v>
      </c>
      <c r="M805" s="1">
        <f t="shared" si="89"/>
        <v>1</v>
      </c>
      <c r="O805" s="1">
        <f t="shared" si="90"/>
        <v>1</v>
      </c>
    </row>
    <row r="806" spans="1:15" x14ac:dyDescent="0.25">
      <c r="A806" s="2" t="s">
        <v>58</v>
      </c>
      <c r="B806" s="1">
        <v>0.38059999999999999</v>
      </c>
      <c r="C806" s="1">
        <v>-0.38769999999999999</v>
      </c>
      <c r="D806" s="1">
        <v>0.29049999999999998</v>
      </c>
      <c r="E806" s="1">
        <v>-5.8999999999999997E-2</v>
      </c>
      <c r="G806">
        <f t="shared" si="84"/>
        <v>9.0100000000000013E-2</v>
      </c>
      <c r="H806">
        <f t="shared" si="85"/>
        <v>31.015490533562829</v>
      </c>
      <c r="I806" s="1" t="str">
        <f t="shared" si="86"/>
        <v>Larger</v>
      </c>
      <c r="J806" s="1">
        <f t="shared" si="87"/>
        <v>1</v>
      </c>
      <c r="L806" s="1" t="str">
        <f t="shared" si="88"/>
        <v>Less</v>
      </c>
      <c r="M806" s="1">
        <f t="shared" si="89"/>
        <v>1</v>
      </c>
      <c r="O806" s="1">
        <f t="shared" si="90"/>
        <v>1</v>
      </c>
    </row>
    <row r="807" spans="1:15" x14ac:dyDescent="0.25">
      <c r="A807" s="2" t="s">
        <v>194</v>
      </c>
      <c r="B807" s="1">
        <v>2.76E-2</v>
      </c>
      <c r="C807" s="1">
        <v>-0.50629999999999997</v>
      </c>
      <c r="D807" s="1">
        <v>2.1000000000000001E-2</v>
      </c>
      <c r="E807" s="1">
        <v>-0.1447</v>
      </c>
      <c r="G807">
        <f t="shared" si="84"/>
        <v>6.5999999999999982E-3</v>
      </c>
      <c r="H807">
        <f t="shared" si="85"/>
        <v>31.428571428571416</v>
      </c>
      <c r="I807" s="1" t="str">
        <f t="shared" si="86"/>
        <v>Larger</v>
      </c>
      <c r="J807" s="1">
        <f t="shared" si="87"/>
        <v>1</v>
      </c>
      <c r="L807" s="1" t="str">
        <f t="shared" si="88"/>
        <v>Less</v>
      </c>
      <c r="M807" s="1">
        <f t="shared" si="89"/>
        <v>1</v>
      </c>
      <c r="O807" s="1">
        <f t="shared" si="90"/>
        <v>1</v>
      </c>
    </row>
    <row r="808" spans="1:15" x14ac:dyDescent="0.25">
      <c r="A808" s="2" t="s">
        <v>399</v>
      </c>
      <c r="B808" s="1">
        <v>6.0600000000000001E-2</v>
      </c>
      <c r="C808" s="1">
        <v>-0.24560000000000001</v>
      </c>
      <c r="D808" s="1">
        <v>4.6100000000000002E-2</v>
      </c>
      <c r="E808" s="1">
        <v>5.2900000000000003E-2</v>
      </c>
      <c r="G808">
        <f t="shared" si="84"/>
        <v>1.4499999999999999E-2</v>
      </c>
      <c r="H808">
        <f t="shared" si="85"/>
        <v>31.453362255965288</v>
      </c>
      <c r="I808" s="1" t="str">
        <f t="shared" si="86"/>
        <v>Larger</v>
      </c>
      <c r="J808" s="1">
        <f t="shared" si="87"/>
        <v>1</v>
      </c>
      <c r="L808" s="1" t="str">
        <f t="shared" si="88"/>
        <v>Less</v>
      </c>
      <c r="M808" s="1">
        <f t="shared" si="89"/>
        <v>1</v>
      </c>
      <c r="O808" s="1">
        <f t="shared" si="90"/>
        <v>1</v>
      </c>
    </row>
    <row r="809" spans="1:15" x14ac:dyDescent="0.25">
      <c r="A809" s="2" t="s">
        <v>633</v>
      </c>
      <c r="B809" s="1">
        <v>9.0899999999999995E-2</v>
      </c>
      <c r="C809" s="1">
        <v>0.36130000000000001</v>
      </c>
      <c r="D809" s="1">
        <v>6.9099999999999995E-2</v>
      </c>
      <c r="E809" s="1">
        <v>0.51459999999999995</v>
      </c>
      <c r="G809">
        <f t="shared" si="84"/>
        <v>2.18E-2</v>
      </c>
      <c r="H809">
        <f t="shared" si="85"/>
        <v>31.548480463096961</v>
      </c>
      <c r="I809" s="1" t="str">
        <f t="shared" si="86"/>
        <v>Larger</v>
      </c>
      <c r="J809" s="1">
        <f t="shared" si="87"/>
        <v>1</v>
      </c>
      <c r="L809" s="1" t="str">
        <f t="shared" si="88"/>
        <v>Less</v>
      </c>
      <c r="M809" s="1">
        <f t="shared" si="89"/>
        <v>1</v>
      </c>
      <c r="O809" s="1">
        <f t="shared" si="90"/>
        <v>1</v>
      </c>
    </row>
    <row r="810" spans="1:15" x14ac:dyDescent="0.25">
      <c r="A810" s="2" t="s">
        <v>541</v>
      </c>
      <c r="B810" s="1">
        <v>7.9500000000000001E-2</v>
      </c>
      <c r="C810" s="1">
        <v>-0.1769</v>
      </c>
      <c r="D810" s="1">
        <v>6.0400000000000002E-2</v>
      </c>
      <c r="E810" s="1">
        <v>0.1062</v>
      </c>
      <c r="G810">
        <f t="shared" si="84"/>
        <v>1.9099999999999999E-2</v>
      </c>
      <c r="H810">
        <f t="shared" si="85"/>
        <v>31.622516556291387</v>
      </c>
      <c r="I810" s="1" t="str">
        <f t="shared" si="86"/>
        <v>Larger</v>
      </c>
      <c r="J810" s="1">
        <f t="shared" si="87"/>
        <v>1</v>
      </c>
      <c r="L810" s="1" t="str">
        <f t="shared" si="88"/>
        <v>Less</v>
      </c>
      <c r="M810" s="1">
        <f t="shared" si="89"/>
        <v>1</v>
      </c>
      <c r="O810" s="1">
        <f t="shared" si="90"/>
        <v>1</v>
      </c>
    </row>
    <row r="811" spans="1:15" x14ac:dyDescent="0.25">
      <c r="A811" s="2" t="s">
        <v>677</v>
      </c>
      <c r="B811" s="1">
        <v>9.9599999999999994E-2</v>
      </c>
      <c r="C811" s="1">
        <v>-0.17829999999999999</v>
      </c>
      <c r="D811" s="1">
        <v>7.5600000000000001E-2</v>
      </c>
      <c r="E811" s="1">
        <v>0.1056</v>
      </c>
      <c r="G811">
        <f t="shared" si="84"/>
        <v>2.3999999999999994E-2</v>
      </c>
      <c r="H811">
        <f t="shared" si="85"/>
        <v>31.74603174603174</v>
      </c>
      <c r="I811" s="1" t="str">
        <f t="shared" si="86"/>
        <v>Larger</v>
      </c>
      <c r="J811" s="1">
        <f t="shared" si="87"/>
        <v>1</v>
      </c>
      <c r="L811" s="1" t="str">
        <f t="shared" si="88"/>
        <v>Less</v>
      </c>
      <c r="M811" s="1">
        <f t="shared" si="89"/>
        <v>1</v>
      </c>
      <c r="O811" s="1">
        <f t="shared" si="90"/>
        <v>1</v>
      </c>
    </row>
    <row r="812" spans="1:15" x14ac:dyDescent="0.25">
      <c r="A812" s="2" t="s">
        <v>777</v>
      </c>
      <c r="B812" s="1">
        <v>0.11650000000000001</v>
      </c>
      <c r="C812" s="1">
        <v>0.34429999999999999</v>
      </c>
      <c r="D812" s="1">
        <v>8.8400000000000006E-2</v>
      </c>
      <c r="E812" s="1">
        <v>0.50280000000000002</v>
      </c>
      <c r="G812">
        <f t="shared" si="84"/>
        <v>2.81E-2</v>
      </c>
      <c r="H812">
        <f t="shared" si="85"/>
        <v>31.787330316742079</v>
      </c>
      <c r="I812" s="1" t="str">
        <f t="shared" si="86"/>
        <v>Larger</v>
      </c>
      <c r="J812" s="1">
        <f t="shared" si="87"/>
        <v>1</v>
      </c>
      <c r="L812" s="1" t="str">
        <f t="shared" si="88"/>
        <v>Less</v>
      </c>
      <c r="M812" s="1">
        <f t="shared" si="89"/>
        <v>1</v>
      </c>
      <c r="O812" s="1">
        <f t="shared" si="90"/>
        <v>1</v>
      </c>
    </row>
    <row r="813" spans="1:15" x14ac:dyDescent="0.25">
      <c r="A813" s="2" t="s">
        <v>241</v>
      </c>
      <c r="B813" s="1">
        <v>3.85E-2</v>
      </c>
      <c r="C813" s="1">
        <v>-0.1704</v>
      </c>
      <c r="D813" s="1">
        <v>2.92E-2</v>
      </c>
      <c r="E813" s="1">
        <v>0.11360000000000001</v>
      </c>
      <c r="G813">
        <f t="shared" si="84"/>
        <v>9.2999999999999992E-3</v>
      </c>
      <c r="H813">
        <f t="shared" si="85"/>
        <v>31.849315068493151</v>
      </c>
      <c r="I813" s="1" t="str">
        <f t="shared" si="86"/>
        <v>Larger</v>
      </c>
      <c r="J813" s="1">
        <f t="shared" si="87"/>
        <v>1</v>
      </c>
      <c r="L813" s="1" t="str">
        <f t="shared" si="88"/>
        <v>Less</v>
      </c>
      <c r="M813" s="1">
        <f t="shared" si="89"/>
        <v>1</v>
      </c>
      <c r="O813" s="1">
        <f t="shared" si="90"/>
        <v>1</v>
      </c>
    </row>
    <row r="814" spans="1:15" x14ac:dyDescent="0.25">
      <c r="A814" s="2" t="s">
        <v>995</v>
      </c>
      <c r="B814" s="1">
        <v>0.16139999999999999</v>
      </c>
      <c r="C814" s="1">
        <v>-7.7999999999999996E-3</v>
      </c>
      <c r="D814" s="1">
        <v>0.12239999999999999</v>
      </c>
      <c r="E814" s="1">
        <v>0.23599999999999999</v>
      </c>
      <c r="G814">
        <f t="shared" si="84"/>
        <v>3.8999999999999993E-2</v>
      </c>
      <c r="H814">
        <f t="shared" si="85"/>
        <v>31.862745098039213</v>
      </c>
      <c r="I814" s="1" t="str">
        <f t="shared" si="86"/>
        <v>Larger</v>
      </c>
      <c r="J814" s="1">
        <f t="shared" si="87"/>
        <v>1</v>
      </c>
      <c r="L814" s="1" t="str">
        <f t="shared" si="88"/>
        <v>Less</v>
      </c>
      <c r="M814" s="1">
        <f t="shared" si="89"/>
        <v>1</v>
      </c>
      <c r="O814" s="1">
        <f t="shared" si="90"/>
        <v>1</v>
      </c>
    </row>
    <row r="815" spans="1:15" x14ac:dyDescent="0.25">
      <c r="A815" s="2" t="s">
        <v>286</v>
      </c>
      <c r="B815" s="1">
        <v>4.53E-2</v>
      </c>
      <c r="C815" s="1">
        <v>-1.8E-3</v>
      </c>
      <c r="D815" s="1">
        <v>3.4299999999999997E-2</v>
      </c>
      <c r="E815" s="1">
        <v>0.24129999999999999</v>
      </c>
      <c r="G815">
        <f t="shared" si="84"/>
        <v>1.1000000000000003E-2</v>
      </c>
      <c r="H815">
        <f t="shared" si="85"/>
        <v>32.069970845481059</v>
      </c>
      <c r="I815" s="1" t="str">
        <f t="shared" si="86"/>
        <v>Larger</v>
      </c>
      <c r="J815" s="1">
        <f t="shared" si="87"/>
        <v>1</v>
      </c>
      <c r="L815" s="1" t="str">
        <f t="shared" si="88"/>
        <v>Less</v>
      </c>
      <c r="M815" s="1">
        <f t="shared" si="89"/>
        <v>1</v>
      </c>
      <c r="O815" s="1">
        <f t="shared" si="90"/>
        <v>1</v>
      </c>
    </row>
    <row r="816" spans="1:15" x14ac:dyDescent="0.25">
      <c r="A816" s="2" t="s">
        <v>120</v>
      </c>
      <c r="B816" s="1">
        <v>0.1062</v>
      </c>
      <c r="C816" s="1">
        <v>6.8400000000000002E-2</v>
      </c>
      <c r="D816" s="1">
        <v>8.0399999999999999E-2</v>
      </c>
      <c r="E816" s="1">
        <v>0.29520000000000002</v>
      </c>
      <c r="G816">
        <f t="shared" si="84"/>
        <v>2.5800000000000003E-2</v>
      </c>
      <c r="H816">
        <f t="shared" si="85"/>
        <v>32.089552238805972</v>
      </c>
      <c r="I816" s="1" t="str">
        <f t="shared" si="86"/>
        <v>Larger</v>
      </c>
      <c r="J816" s="1">
        <f t="shared" si="87"/>
        <v>1</v>
      </c>
      <c r="L816" s="1" t="str">
        <f t="shared" si="88"/>
        <v>Less</v>
      </c>
      <c r="M816" s="1">
        <f t="shared" si="89"/>
        <v>1</v>
      </c>
      <c r="O816" s="1">
        <f t="shared" si="90"/>
        <v>1</v>
      </c>
    </row>
    <row r="817" spans="1:15" x14ac:dyDescent="0.25">
      <c r="A817" s="2" t="s">
        <v>265</v>
      </c>
      <c r="B817" s="1">
        <v>4.2299999999999997E-2</v>
      </c>
      <c r="C817" s="1">
        <v>-0.52490000000000003</v>
      </c>
      <c r="D817" s="1">
        <v>3.2000000000000001E-2</v>
      </c>
      <c r="E817" s="1">
        <v>-0.15359999999999999</v>
      </c>
      <c r="G817">
        <f t="shared" si="84"/>
        <v>1.0299999999999997E-2</v>
      </c>
      <c r="H817">
        <f t="shared" si="85"/>
        <v>32.187499999999993</v>
      </c>
      <c r="I817" s="1" t="str">
        <f t="shared" si="86"/>
        <v>Larger</v>
      </c>
      <c r="J817" s="1">
        <f t="shared" si="87"/>
        <v>1</v>
      </c>
      <c r="L817" s="1" t="str">
        <f t="shared" si="88"/>
        <v>Less</v>
      </c>
      <c r="M817" s="1">
        <f t="shared" si="89"/>
        <v>1</v>
      </c>
      <c r="O817" s="1">
        <f t="shared" si="90"/>
        <v>1</v>
      </c>
    </row>
    <row r="818" spans="1:15" x14ac:dyDescent="0.25">
      <c r="A818" s="2" t="s">
        <v>584</v>
      </c>
      <c r="B818" s="1">
        <v>8.4099999999999994E-2</v>
      </c>
      <c r="C818" s="1">
        <v>0.49299999999999999</v>
      </c>
      <c r="D818" s="1">
        <v>6.3600000000000004E-2</v>
      </c>
      <c r="E818" s="1">
        <v>0.61670000000000003</v>
      </c>
      <c r="G818">
        <f t="shared" si="84"/>
        <v>2.049999999999999E-2</v>
      </c>
      <c r="H818">
        <f t="shared" si="85"/>
        <v>32.232704402515708</v>
      </c>
      <c r="I818" s="1" t="str">
        <f t="shared" si="86"/>
        <v>Larger</v>
      </c>
      <c r="J818" s="1">
        <f t="shared" si="87"/>
        <v>1</v>
      </c>
      <c r="L818" s="1" t="str">
        <f t="shared" si="88"/>
        <v>Less</v>
      </c>
      <c r="M818" s="1">
        <f t="shared" si="89"/>
        <v>1</v>
      </c>
      <c r="O818" s="1">
        <f t="shared" si="90"/>
        <v>1</v>
      </c>
    </row>
    <row r="819" spans="1:15" x14ac:dyDescent="0.25">
      <c r="A819" s="2" t="s">
        <v>800</v>
      </c>
      <c r="B819" s="1">
        <v>0.121</v>
      </c>
      <c r="C819" s="1">
        <v>-0.10249999999999999</v>
      </c>
      <c r="D819" s="1">
        <v>9.1399999999999995E-2</v>
      </c>
      <c r="E819" s="1">
        <v>0.16669999999999999</v>
      </c>
      <c r="G819">
        <f t="shared" si="84"/>
        <v>2.9600000000000001E-2</v>
      </c>
      <c r="H819">
        <f t="shared" si="85"/>
        <v>32.385120350109418</v>
      </c>
      <c r="I819" s="1" t="str">
        <f t="shared" si="86"/>
        <v>Larger</v>
      </c>
      <c r="J819" s="1">
        <f t="shared" si="87"/>
        <v>1</v>
      </c>
      <c r="L819" s="1" t="str">
        <f t="shared" si="88"/>
        <v>Less</v>
      </c>
      <c r="M819" s="1">
        <f t="shared" si="89"/>
        <v>1</v>
      </c>
      <c r="O819" s="1">
        <f t="shared" si="90"/>
        <v>1</v>
      </c>
    </row>
    <row r="820" spans="1:15" x14ac:dyDescent="0.25">
      <c r="A820" s="2" t="s">
        <v>13</v>
      </c>
      <c r="B820" s="1">
        <v>0.10639999999999999</v>
      </c>
      <c r="C820" s="1">
        <v>3.2899999999999999E-2</v>
      </c>
      <c r="D820" s="1">
        <v>8.0199999999999994E-2</v>
      </c>
      <c r="E820" s="1">
        <v>0.2712</v>
      </c>
      <c r="G820">
        <f t="shared" si="84"/>
        <v>2.6200000000000001E-2</v>
      </c>
      <c r="H820">
        <f t="shared" si="85"/>
        <v>32.668329177057359</v>
      </c>
      <c r="I820" s="1" t="str">
        <f t="shared" si="86"/>
        <v>Larger</v>
      </c>
      <c r="J820" s="1">
        <f t="shared" si="87"/>
        <v>1</v>
      </c>
      <c r="L820" s="1" t="str">
        <f t="shared" si="88"/>
        <v>Less</v>
      </c>
      <c r="M820" s="1">
        <f t="shared" si="89"/>
        <v>1</v>
      </c>
      <c r="O820" s="1">
        <f t="shared" si="90"/>
        <v>1</v>
      </c>
    </row>
    <row r="821" spans="1:15" x14ac:dyDescent="0.25">
      <c r="A821" s="2" t="s">
        <v>1101</v>
      </c>
      <c r="B821" s="1">
        <v>0.2039</v>
      </c>
      <c r="C821" s="1">
        <v>-1.55E-2</v>
      </c>
      <c r="D821" s="1">
        <v>0.1535</v>
      </c>
      <c r="E821" s="1">
        <v>0.23549999999999999</v>
      </c>
      <c r="G821">
        <f t="shared" si="84"/>
        <v>5.04E-2</v>
      </c>
      <c r="H821">
        <f t="shared" si="85"/>
        <v>32.833876221498372</v>
      </c>
      <c r="I821" s="1" t="str">
        <f t="shared" si="86"/>
        <v>Larger</v>
      </c>
      <c r="J821" s="1">
        <f t="shared" si="87"/>
        <v>1</v>
      </c>
      <c r="L821" s="1" t="str">
        <f t="shared" si="88"/>
        <v>Less</v>
      </c>
      <c r="M821" s="1">
        <f t="shared" si="89"/>
        <v>1</v>
      </c>
      <c r="O821" s="1">
        <f t="shared" si="90"/>
        <v>1</v>
      </c>
    </row>
    <row r="822" spans="1:15" x14ac:dyDescent="0.25">
      <c r="A822" s="2" t="s">
        <v>320</v>
      </c>
      <c r="B822" s="1">
        <v>5.0099999999999999E-2</v>
      </c>
      <c r="C822" s="1">
        <v>6.7500000000000004E-2</v>
      </c>
      <c r="D822" s="1">
        <v>3.7699999999999997E-2</v>
      </c>
      <c r="E822" s="1">
        <v>0.29930000000000001</v>
      </c>
      <c r="G822">
        <f t="shared" si="84"/>
        <v>1.2400000000000001E-2</v>
      </c>
      <c r="H822">
        <f t="shared" si="85"/>
        <v>32.891246684350136</v>
      </c>
      <c r="I822" s="1" t="str">
        <f t="shared" si="86"/>
        <v>Larger</v>
      </c>
      <c r="J822" s="1">
        <f t="shared" si="87"/>
        <v>1</v>
      </c>
      <c r="L822" s="1" t="str">
        <f t="shared" si="88"/>
        <v>Less</v>
      </c>
      <c r="M822" s="1">
        <f t="shared" si="89"/>
        <v>1</v>
      </c>
      <c r="O822" s="1">
        <f t="shared" si="90"/>
        <v>1</v>
      </c>
    </row>
    <row r="823" spans="1:15" x14ac:dyDescent="0.25">
      <c r="A823" s="2" t="s">
        <v>25</v>
      </c>
      <c r="B823" s="1">
        <v>0.1162</v>
      </c>
      <c r="C823" s="1">
        <v>0.20039999999999999</v>
      </c>
      <c r="D823" s="1">
        <v>8.7400000000000005E-2</v>
      </c>
      <c r="E823" s="1">
        <v>0.39829999999999999</v>
      </c>
      <c r="G823">
        <f t="shared" si="84"/>
        <v>2.8799999999999992E-2</v>
      </c>
      <c r="H823">
        <f t="shared" si="85"/>
        <v>32.951945080091519</v>
      </c>
      <c r="I823" s="1" t="str">
        <f t="shared" si="86"/>
        <v>Larger</v>
      </c>
      <c r="J823" s="1">
        <f t="shared" si="87"/>
        <v>1</v>
      </c>
      <c r="L823" s="1" t="str">
        <f t="shared" si="88"/>
        <v>Less</v>
      </c>
      <c r="M823" s="1">
        <f t="shared" si="89"/>
        <v>1</v>
      </c>
      <c r="O823" s="1">
        <f t="shared" si="90"/>
        <v>1</v>
      </c>
    </row>
    <row r="824" spans="1:15" x14ac:dyDescent="0.25">
      <c r="A824" s="2" t="s">
        <v>41</v>
      </c>
      <c r="B824" s="1">
        <v>9.1700000000000004E-2</v>
      </c>
      <c r="C824" s="1">
        <v>0.1535</v>
      </c>
      <c r="D824" s="1">
        <v>6.8900000000000003E-2</v>
      </c>
      <c r="E824" s="1">
        <v>0.36420000000000002</v>
      </c>
      <c r="G824">
        <f t="shared" si="84"/>
        <v>2.2800000000000001E-2</v>
      </c>
      <c r="H824">
        <f t="shared" si="85"/>
        <v>33.09143686502177</v>
      </c>
      <c r="I824" s="1" t="str">
        <f t="shared" si="86"/>
        <v>Larger</v>
      </c>
      <c r="J824" s="1">
        <f t="shared" si="87"/>
        <v>1</v>
      </c>
      <c r="L824" s="1" t="str">
        <f t="shared" si="88"/>
        <v>Less</v>
      </c>
      <c r="M824" s="1">
        <f t="shared" si="89"/>
        <v>1</v>
      </c>
      <c r="O824" s="1">
        <f t="shared" si="90"/>
        <v>1</v>
      </c>
    </row>
    <row r="825" spans="1:15" x14ac:dyDescent="0.25">
      <c r="A825" s="2" t="s">
        <v>305</v>
      </c>
      <c r="B825" s="1">
        <v>4.7699999999999999E-2</v>
      </c>
      <c r="C825" s="1">
        <v>-0.14779999999999999</v>
      </c>
      <c r="D825" s="1">
        <v>3.5799999999999998E-2</v>
      </c>
      <c r="E825" s="1">
        <v>0.13739999999999999</v>
      </c>
      <c r="G825">
        <f t="shared" si="84"/>
        <v>1.1900000000000001E-2</v>
      </c>
      <c r="H825">
        <f t="shared" si="85"/>
        <v>33.240223463687151</v>
      </c>
      <c r="I825" s="1" t="str">
        <f t="shared" si="86"/>
        <v>Larger</v>
      </c>
      <c r="J825" s="1">
        <f t="shared" si="87"/>
        <v>1</v>
      </c>
      <c r="L825" s="1" t="str">
        <f t="shared" si="88"/>
        <v>Less</v>
      </c>
      <c r="M825" s="1">
        <f t="shared" si="89"/>
        <v>1</v>
      </c>
      <c r="O825" s="1">
        <f t="shared" si="90"/>
        <v>1</v>
      </c>
    </row>
    <row r="826" spans="1:15" x14ac:dyDescent="0.25">
      <c r="A826" s="2" t="s">
        <v>139</v>
      </c>
      <c r="B826" s="1">
        <v>0.10050000000000001</v>
      </c>
      <c r="C826" s="1">
        <v>5.0500000000000003E-2</v>
      </c>
      <c r="D826" s="1">
        <v>7.5399999999999995E-2</v>
      </c>
      <c r="E826" s="1">
        <v>0.28789999999999999</v>
      </c>
      <c r="G826">
        <f t="shared" si="84"/>
        <v>2.5100000000000011E-2</v>
      </c>
      <c r="H826">
        <f t="shared" si="85"/>
        <v>33.289124668435036</v>
      </c>
      <c r="I826" s="1" t="str">
        <f t="shared" si="86"/>
        <v>Larger</v>
      </c>
      <c r="J826" s="1">
        <f t="shared" si="87"/>
        <v>1</v>
      </c>
      <c r="L826" s="1" t="str">
        <f t="shared" si="88"/>
        <v>Less</v>
      </c>
      <c r="M826" s="1">
        <f t="shared" si="89"/>
        <v>1</v>
      </c>
      <c r="O826" s="1">
        <f t="shared" si="90"/>
        <v>1</v>
      </c>
    </row>
    <row r="827" spans="1:15" x14ac:dyDescent="0.25">
      <c r="A827" s="2" t="s">
        <v>269</v>
      </c>
      <c r="B827" s="1">
        <v>4.2799999999999998E-2</v>
      </c>
      <c r="C827" s="1">
        <v>-0.1802</v>
      </c>
      <c r="D827" s="1">
        <v>3.2099999999999997E-2</v>
      </c>
      <c r="E827" s="1">
        <v>0.1164</v>
      </c>
      <c r="G827">
        <f t="shared" si="84"/>
        <v>1.0700000000000001E-2</v>
      </c>
      <c r="H827">
        <f t="shared" si="85"/>
        <v>33.333333333333343</v>
      </c>
      <c r="I827" s="1" t="str">
        <f t="shared" si="86"/>
        <v>Larger</v>
      </c>
      <c r="J827" s="1">
        <f t="shared" si="87"/>
        <v>1</v>
      </c>
      <c r="L827" s="1" t="str">
        <f t="shared" si="88"/>
        <v>Less</v>
      </c>
      <c r="M827" s="1">
        <f t="shared" si="89"/>
        <v>1</v>
      </c>
      <c r="O827" s="1">
        <f t="shared" si="90"/>
        <v>1</v>
      </c>
    </row>
    <row r="828" spans="1:15" x14ac:dyDescent="0.25">
      <c r="A828" s="2" t="s">
        <v>192</v>
      </c>
      <c r="B828" s="1">
        <v>2.7400000000000001E-2</v>
      </c>
      <c r="C828" s="1">
        <v>0.37459999999999999</v>
      </c>
      <c r="D828" s="1">
        <v>2.0500000000000001E-2</v>
      </c>
      <c r="E828" s="1">
        <v>0.53029999999999999</v>
      </c>
      <c r="G828">
        <f t="shared" si="84"/>
        <v>6.8999999999999999E-3</v>
      </c>
      <c r="H828">
        <f t="shared" si="85"/>
        <v>33.658536585365852</v>
      </c>
      <c r="I828" s="1" t="str">
        <f t="shared" si="86"/>
        <v>Larger</v>
      </c>
      <c r="J828" s="1">
        <f t="shared" si="87"/>
        <v>1</v>
      </c>
      <c r="L828" s="1" t="str">
        <f t="shared" si="88"/>
        <v>Less</v>
      </c>
      <c r="M828" s="1">
        <f t="shared" si="89"/>
        <v>1</v>
      </c>
      <c r="O828" s="1">
        <f t="shared" si="90"/>
        <v>1</v>
      </c>
    </row>
    <row r="829" spans="1:15" x14ac:dyDescent="0.25">
      <c r="A829" s="2" t="s">
        <v>524</v>
      </c>
      <c r="B829" s="1">
        <v>7.7799999999999994E-2</v>
      </c>
      <c r="C829" s="1">
        <v>-0.23719999999999999</v>
      </c>
      <c r="D829" s="1">
        <v>5.8099999999999999E-2</v>
      </c>
      <c r="E829" s="1">
        <v>7.6300000000000007E-2</v>
      </c>
      <c r="G829">
        <f t="shared" si="84"/>
        <v>1.9699999999999995E-2</v>
      </c>
      <c r="H829">
        <f t="shared" si="85"/>
        <v>33.90705679862306</v>
      </c>
      <c r="I829" s="1" t="str">
        <f t="shared" si="86"/>
        <v>Larger</v>
      </c>
      <c r="J829" s="1">
        <f t="shared" si="87"/>
        <v>1</v>
      </c>
      <c r="L829" s="1" t="str">
        <f t="shared" si="88"/>
        <v>Less</v>
      </c>
      <c r="M829" s="1">
        <f t="shared" si="89"/>
        <v>1</v>
      </c>
      <c r="O829" s="1">
        <f t="shared" si="90"/>
        <v>1</v>
      </c>
    </row>
    <row r="830" spans="1:15" x14ac:dyDescent="0.25">
      <c r="A830" s="2" t="s">
        <v>32</v>
      </c>
      <c r="B830" s="1">
        <v>0.1142</v>
      </c>
      <c r="C830" s="1">
        <v>0.215</v>
      </c>
      <c r="D830" s="1">
        <v>8.5099999999999995E-2</v>
      </c>
      <c r="E830" s="1">
        <v>0.41499999999999998</v>
      </c>
      <c r="G830">
        <f t="shared" si="84"/>
        <v>2.9100000000000001E-2</v>
      </c>
      <c r="H830">
        <f t="shared" si="85"/>
        <v>34.195064629847245</v>
      </c>
      <c r="I830" s="1" t="str">
        <f t="shared" si="86"/>
        <v>Larger</v>
      </c>
      <c r="J830" s="1">
        <f t="shared" si="87"/>
        <v>1</v>
      </c>
      <c r="L830" s="1" t="str">
        <f t="shared" si="88"/>
        <v>Less</v>
      </c>
      <c r="M830" s="1">
        <f t="shared" si="89"/>
        <v>1</v>
      </c>
      <c r="O830" s="1">
        <f t="shared" si="90"/>
        <v>1</v>
      </c>
    </row>
    <row r="831" spans="1:15" x14ac:dyDescent="0.25">
      <c r="A831" s="2" t="s">
        <v>391</v>
      </c>
      <c r="B831" s="1">
        <v>0.06</v>
      </c>
      <c r="C831" s="1">
        <v>-0.11210000000000001</v>
      </c>
      <c r="D831" s="1">
        <v>4.4699999999999997E-2</v>
      </c>
      <c r="E831" s="1">
        <v>0.1704</v>
      </c>
      <c r="G831">
        <f t="shared" si="84"/>
        <v>1.5300000000000001E-2</v>
      </c>
      <c r="H831">
        <f t="shared" si="85"/>
        <v>34.228187919463096</v>
      </c>
      <c r="I831" s="1" t="str">
        <f t="shared" si="86"/>
        <v>Larger</v>
      </c>
      <c r="J831" s="1">
        <f t="shared" si="87"/>
        <v>1</v>
      </c>
      <c r="L831" s="1" t="str">
        <f t="shared" si="88"/>
        <v>Less</v>
      </c>
      <c r="M831" s="1">
        <f t="shared" si="89"/>
        <v>1</v>
      </c>
      <c r="O831" s="1">
        <f t="shared" si="90"/>
        <v>1</v>
      </c>
    </row>
    <row r="832" spans="1:15" x14ac:dyDescent="0.25">
      <c r="A832" s="2" t="s">
        <v>224</v>
      </c>
      <c r="B832" s="1">
        <v>3.4500000000000003E-2</v>
      </c>
      <c r="C832" s="1">
        <v>-0.52210000000000001</v>
      </c>
      <c r="D832" s="1">
        <v>2.5700000000000001E-2</v>
      </c>
      <c r="E832" s="1">
        <v>-0.13200000000000001</v>
      </c>
      <c r="G832">
        <f t="shared" si="84"/>
        <v>8.8000000000000023E-3</v>
      </c>
      <c r="H832">
        <f t="shared" si="85"/>
        <v>34.241245136186777</v>
      </c>
      <c r="I832" s="1" t="str">
        <f t="shared" si="86"/>
        <v>Larger</v>
      </c>
      <c r="J832" s="1">
        <f t="shared" si="87"/>
        <v>1</v>
      </c>
      <c r="L832" s="1" t="str">
        <f t="shared" si="88"/>
        <v>Less</v>
      </c>
      <c r="M832" s="1">
        <f t="shared" si="89"/>
        <v>1</v>
      </c>
      <c r="O832" s="1">
        <f t="shared" si="90"/>
        <v>1</v>
      </c>
    </row>
    <row r="833" spans="1:15" x14ac:dyDescent="0.25">
      <c r="A833" s="2" t="s">
        <v>1079</v>
      </c>
      <c r="B833" s="1">
        <v>0.19450000000000001</v>
      </c>
      <c r="C833" s="1">
        <v>-0.31519999999999998</v>
      </c>
      <c r="D833" s="1">
        <v>0.1447</v>
      </c>
      <c r="E833" s="1">
        <v>2.1600000000000001E-2</v>
      </c>
      <c r="G833">
        <f t="shared" si="84"/>
        <v>4.9800000000000011E-2</v>
      </c>
      <c r="H833">
        <f t="shared" si="85"/>
        <v>34.416033172080176</v>
      </c>
      <c r="I833" s="1" t="str">
        <f t="shared" si="86"/>
        <v>Larger</v>
      </c>
      <c r="J833" s="1">
        <f t="shared" si="87"/>
        <v>1</v>
      </c>
      <c r="L833" s="1" t="str">
        <f t="shared" si="88"/>
        <v>Less</v>
      </c>
      <c r="M833" s="1">
        <f t="shared" si="89"/>
        <v>1</v>
      </c>
      <c r="O833" s="1">
        <f t="shared" si="90"/>
        <v>1</v>
      </c>
    </row>
    <row r="834" spans="1:15" x14ac:dyDescent="0.25">
      <c r="A834" s="2" t="s">
        <v>635</v>
      </c>
      <c r="B834" s="1">
        <v>9.0999999999999998E-2</v>
      </c>
      <c r="C834" s="1">
        <v>-0.13639999999999999</v>
      </c>
      <c r="D834" s="1">
        <v>6.7699999999999996E-2</v>
      </c>
      <c r="E834" s="1">
        <v>0.1547</v>
      </c>
      <c r="G834">
        <f t="shared" ref="G834:G897" si="91">ABS(B834-D834)</f>
        <v>2.3300000000000001E-2</v>
      </c>
      <c r="H834">
        <f t="shared" ref="H834:H897" si="92">(G834/D834)*100</f>
        <v>34.416543574593803</v>
      </c>
      <c r="I834" s="1" t="str">
        <f t="shared" ref="I834:I897" si="93">IF(B834&gt;D834,"Larger", "Not Larger")</f>
        <v>Larger</v>
      </c>
      <c r="J834" s="1">
        <f t="shared" ref="J834:J897" si="94">IF(B834&gt;D834,1,0)</f>
        <v>1</v>
      </c>
      <c r="L834" s="1" t="str">
        <f t="shared" ref="L834:L897" si="95">IF(C834&lt;E834, "Less", "Not Less")</f>
        <v>Less</v>
      </c>
      <c r="M834" s="1">
        <f t="shared" ref="M834:M897" si="96">IF(C834&lt;E834, 1, 0)</f>
        <v>1</v>
      </c>
      <c r="O834" s="1">
        <f t="shared" ref="O834:O897" si="97">IF(J834=M834,1,0)</f>
        <v>1</v>
      </c>
    </row>
    <row r="835" spans="1:15" x14ac:dyDescent="0.25">
      <c r="A835" s="2" t="s">
        <v>688</v>
      </c>
      <c r="B835" s="1">
        <v>0.1012</v>
      </c>
      <c r="C835" s="1">
        <v>-0.3231</v>
      </c>
      <c r="D835" s="1">
        <v>7.5200000000000003E-2</v>
      </c>
      <c r="E835" s="1">
        <v>1.7899999999999999E-2</v>
      </c>
      <c r="G835">
        <f t="shared" si="91"/>
        <v>2.5999999999999995E-2</v>
      </c>
      <c r="H835">
        <f t="shared" si="92"/>
        <v>34.574468085106375</v>
      </c>
      <c r="I835" s="1" t="str">
        <f t="shared" si="93"/>
        <v>Larger</v>
      </c>
      <c r="J835" s="1">
        <f t="shared" si="94"/>
        <v>1</v>
      </c>
      <c r="L835" s="1" t="str">
        <f t="shared" si="95"/>
        <v>Less</v>
      </c>
      <c r="M835" s="1">
        <f t="shared" si="96"/>
        <v>1</v>
      </c>
      <c r="O835" s="1">
        <f t="shared" si="97"/>
        <v>1</v>
      </c>
    </row>
    <row r="836" spans="1:15" x14ac:dyDescent="0.25">
      <c r="A836" s="2" t="s">
        <v>882</v>
      </c>
      <c r="B836" s="1">
        <v>0.1376</v>
      </c>
      <c r="C836" s="1">
        <v>6.2899999999999998E-2</v>
      </c>
      <c r="D836" s="1">
        <v>0.1022</v>
      </c>
      <c r="E836" s="1">
        <v>0.30349999999999999</v>
      </c>
      <c r="G836">
        <f t="shared" si="91"/>
        <v>3.5400000000000001E-2</v>
      </c>
      <c r="H836">
        <f t="shared" si="92"/>
        <v>34.63796477495108</v>
      </c>
      <c r="I836" s="1" t="str">
        <f t="shared" si="93"/>
        <v>Larger</v>
      </c>
      <c r="J836" s="1">
        <f t="shared" si="94"/>
        <v>1</v>
      </c>
      <c r="L836" s="1" t="str">
        <f t="shared" si="95"/>
        <v>Less</v>
      </c>
      <c r="M836" s="1">
        <f t="shared" si="96"/>
        <v>1</v>
      </c>
      <c r="O836" s="1">
        <f t="shared" si="97"/>
        <v>1</v>
      </c>
    </row>
    <row r="837" spans="1:15" x14ac:dyDescent="0.25">
      <c r="A837" s="2" t="s">
        <v>1029</v>
      </c>
      <c r="B837" s="1">
        <v>0.1721</v>
      </c>
      <c r="C837" s="1">
        <v>-2.5999999999999999E-3</v>
      </c>
      <c r="D837" s="1">
        <v>0.12759999999999999</v>
      </c>
      <c r="E837" s="1">
        <v>0.25690000000000002</v>
      </c>
      <c r="G837">
        <f t="shared" si="91"/>
        <v>4.4500000000000012E-2</v>
      </c>
      <c r="H837">
        <f t="shared" si="92"/>
        <v>34.87460815047023</v>
      </c>
      <c r="I837" s="1" t="str">
        <f t="shared" si="93"/>
        <v>Larger</v>
      </c>
      <c r="J837" s="1">
        <f t="shared" si="94"/>
        <v>1</v>
      </c>
      <c r="L837" s="1" t="str">
        <f t="shared" si="95"/>
        <v>Less</v>
      </c>
      <c r="M837" s="1">
        <f t="shared" si="96"/>
        <v>1</v>
      </c>
      <c r="O837" s="1">
        <f t="shared" si="97"/>
        <v>1</v>
      </c>
    </row>
    <row r="838" spans="1:15" x14ac:dyDescent="0.25">
      <c r="A838" s="2" t="s">
        <v>196</v>
      </c>
      <c r="B838" s="1">
        <v>2.81E-2</v>
      </c>
      <c r="C838" s="1">
        <v>-8.8800000000000004E-2</v>
      </c>
      <c r="D838" s="1">
        <v>2.0799999999999999E-2</v>
      </c>
      <c r="E838" s="1">
        <v>0.19389999999999999</v>
      </c>
      <c r="G838">
        <f t="shared" si="91"/>
        <v>7.3000000000000009E-3</v>
      </c>
      <c r="H838">
        <f t="shared" si="92"/>
        <v>35.096153846153854</v>
      </c>
      <c r="I838" s="1" t="str">
        <f t="shared" si="93"/>
        <v>Larger</v>
      </c>
      <c r="J838" s="1">
        <f t="shared" si="94"/>
        <v>1</v>
      </c>
      <c r="L838" s="1" t="str">
        <f t="shared" si="95"/>
        <v>Less</v>
      </c>
      <c r="M838" s="1">
        <f t="shared" si="96"/>
        <v>1</v>
      </c>
      <c r="O838" s="1">
        <f t="shared" si="97"/>
        <v>1</v>
      </c>
    </row>
    <row r="839" spans="1:15" x14ac:dyDescent="0.25">
      <c r="A839" s="2" t="s">
        <v>1001</v>
      </c>
      <c r="B839" s="1">
        <v>0.16320000000000001</v>
      </c>
      <c r="C839" s="1">
        <v>-0.25080000000000002</v>
      </c>
      <c r="D839" s="1">
        <v>0.1208</v>
      </c>
      <c r="E839" s="1">
        <v>7.4499999999999997E-2</v>
      </c>
      <c r="G839">
        <f t="shared" si="91"/>
        <v>4.2400000000000007E-2</v>
      </c>
      <c r="H839">
        <f t="shared" si="92"/>
        <v>35.099337748344375</v>
      </c>
      <c r="I839" s="1" t="str">
        <f t="shared" si="93"/>
        <v>Larger</v>
      </c>
      <c r="J839" s="1">
        <f t="shared" si="94"/>
        <v>1</v>
      </c>
      <c r="L839" s="1" t="str">
        <f t="shared" si="95"/>
        <v>Less</v>
      </c>
      <c r="M839" s="1">
        <f t="shared" si="96"/>
        <v>1</v>
      </c>
      <c r="O839" s="1">
        <f t="shared" si="97"/>
        <v>1</v>
      </c>
    </row>
    <row r="840" spans="1:15" x14ac:dyDescent="0.25">
      <c r="A840" s="2" t="s">
        <v>395</v>
      </c>
      <c r="B840" s="1">
        <v>6.0400000000000002E-2</v>
      </c>
      <c r="C840" s="1">
        <v>0.2737</v>
      </c>
      <c r="D840" s="1">
        <v>4.4699999999999997E-2</v>
      </c>
      <c r="E840" s="1">
        <v>0.46229999999999999</v>
      </c>
      <c r="G840">
        <f t="shared" si="91"/>
        <v>1.5700000000000006E-2</v>
      </c>
      <c r="H840">
        <f t="shared" si="92"/>
        <v>35.123042505592856</v>
      </c>
      <c r="I840" s="1" t="str">
        <f t="shared" si="93"/>
        <v>Larger</v>
      </c>
      <c r="J840" s="1">
        <f t="shared" si="94"/>
        <v>1</v>
      </c>
      <c r="L840" s="1" t="str">
        <f t="shared" si="95"/>
        <v>Less</v>
      </c>
      <c r="M840" s="1">
        <f t="shared" si="96"/>
        <v>1</v>
      </c>
      <c r="O840" s="1">
        <f t="shared" si="97"/>
        <v>1</v>
      </c>
    </row>
    <row r="841" spans="1:15" x14ac:dyDescent="0.25">
      <c r="A841" s="2" t="s">
        <v>267</v>
      </c>
      <c r="B841" s="1">
        <v>4.2599999999999999E-2</v>
      </c>
      <c r="C841" s="1">
        <v>-0.31830000000000003</v>
      </c>
      <c r="D841" s="1">
        <v>3.15E-2</v>
      </c>
      <c r="E841" s="1">
        <v>2.3E-2</v>
      </c>
      <c r="G841">
        <f t="shared" si="91"/>
        <v>1.1099999999999999E-2</v>
      </c>
      <c r="H841">
        <f t="shared" si="92"/>
        <v>35.238095238095234</v>
      </c>
      <c r="I841" s="1" t="str">
        <f t="shared" si="93"/>
        <v>Larger</v>
      </c>
      <c r="J841" s="1">
        <f t="shared" si="94"/>
        <v>1</v>
      </c>
      <c r="L841" s="1" t="str">
        <f t="shared" si="95"/>
        <v>Less</v>
      </c>
      <c r="M841" s="1">
        <f t="shared" si="96"/>
        <v>1</v>
      </c>
      <c r="O841" s="1">
        <f t="shared" si="97"/>
        <v>1</v>
      </c>
    </row>
    <row r="842" spans="1:15" x14ac:dyDescent="0.25">
      <c r="A842" s="2" t="s">
        <v>14</v>
      </c>
      <c r="B842" s="1">
        <v>9.9400000000000002E-2</v>
      </c>
      <c r="C842" s="1">
        <v>-8.0799999999999997E-2</v>
      </c>
      <c r="D842" s="1">
        <v>7.3499999999999996E-2</v>
      </c>
      <c r="E842" s="1">
        <v>0.20030000000000001</v>
      </c>
      <c r="G842">
        <f t="shared" si="91"/>
        <v>2.5900000000000006E-2</v>
      </c>
      <c r="H842">
        <f t="shared" si="92"/>
        <v>35.238095238095248</v>
      </c>
      <c r="I842" s="1" t="str">
        <f t="shared" si="93"/>
        <v>Larger</v>
      </c>
      <c r="J842" s="1">
        <f t="shared" si="94"/>
        <v>1</v>
      </c>
      <c r="L842" s="1" t="str">
        <f t="shared" si="95"/>
        <v>Less</v>
      </c>
      <c r="M842" s="1">
        <f t="shared" si="96"/>
        <v>1</v>
      </c>
      <c r="O842" s="1">
        <f t="shared" si="97"/>
        <v>1</v>
      </c>
    </row>
    <row r="843" spans="1:15" x14ac:dyDescent="0.25">
      <c r="A843" s="2" t="s">
        <v>427</v>
      </c>
      <c r="B843" s="1">
        <v>6.4600000000000005E-2</v>
      </c>
      <c r="C843" s="1">
        <v>0.2011</v>
      </c>
      <c r="D843" s="1">
        <v>4.7699999999999999E-2</v>
      </c>
      <c r="E843" s="1">
        <v>0.40949999999999998</v>
      </c>
      <c r="G843">
        <f t="shared" si="91"/>
        <v>1.6900000000000005E-2</v>
      </c>
      <c r="H843">
        <f t="shared" si="92"/>
        <v>35.429769392033556</v>
      </c>
      <c r="I843" s="1" t="str">
        <f t="shared" si="93"/>
        <v>Larger</v>
      </c>
      <c r="J843" s="1">
        <f t="shared" si="94"/>
        <v>1</v>
      </c>
      <c r="L843" s="1" t="str">
        <f t="shared" si="95"/>
        <v>Less</v>
      </c>
      <c r="M843" s="1">
        <f t="shared" si="96"/>
        <v>1</v>
      </c>
      <c r="O843" s="1">
        <f t="shared" si="97"/>
        <v>1</v>
      </c>
    </row>
    <row r="844" spans="1:15" x14ac:dyDescent="0.25">
      <c r="A844" s="2" t="s">
        <v>213</v>
      </c>
      <c r="B844" s="1">
        <v>3.1699999999999999E-2</v>
      </c>
      <c r="C844" s="1">
        <v>7.9100000000000004E-2</v>
      </c>
      <c r="D844" s="1">
        <v>2.3400000000000001E-2</v>
      </c>
      <c r="E844" s="1">
        <v>0.31879999999999997</v>
      </c>
      <c r="G844">
        <f t="shared" si="91"/>
        <v>8.2999999999999984E-3</v>
      </c>
      <c r="H844">
        <f t="shared" si="92"/>
        <v>35.470085470085458</v>
      </c>
      <c r="I844" s="1" t="str">
        <f t="shared" si="93"/>
        <v>Larger</v>
      </c>
      <c r="J844" s="1">
        <f t="shared" si="94"/>
        <v>1</v>
      </c>
      <c r="L844" s="1" t="str">
        <f t="shared" si="95"/>
        <v>Less</v>
      </c>
      <c r="M844" s="1">
        <f t="shared" si="96"/>
        <v>1</v>
      </c>
      <c r="O844" s="1">
        <f t="shared" si="97"/>
        <v>1</v>
      </c>
    </row>
    <row r="845" spans="1:15" x14ac:dyDescent="0.25">
      <c r="A845" s="2" t="s">
        <v>732</v>
      </c>
      <c r="B845" s="1">
        <v>0.10879999999999999</v>
      </c>
      <c r="C845" s="1">
        <v>-0.22489999999999999</v>
      </c>
      <c r="D845" s="1">
        <v>8.0299999999999996E-2</v>
      </c>
      <c r="E845" s="1">
        <v>9.6600000000000005E-2</v>
      </c>
      <c r="G845">
        <f t="shared" si="91"/>
        <v>2.8499999999999998E-2</v>
      </c>
      <c r="H845">
        <f t="shared" si="92"/>
        <v>35.491905354919048</v>
      </c>
      <c r="I845" s="1" t="str">
        <f t="shared" si="93"/>
        <v>Larger</v>
      </c>
      <c r="J845" s="1">
        <f t="shared" si="94"/>
        <v>1</v>
      </c>
      <c r="L845" s="1" t="str">
        <f t="shared" si="95"/>
        <v>Less</v>
      </c>
      <c r="M845" s="1">
        <f t="shared" si="96"/>
        <v>1</v>
      </c>
      <c r="O845" s="1">
        <f t="shared" si="97"/>
        <v>1</v>
      </c>
    </row>
    <row r="846" spans="1:15" x14ac:dyDescent="0.25">
      <c r="A846" s="2" t="s">
        <v>412</v>
      </c>
      <c r="B846" s="1">
        <v>6.2600000000000003E-2</v>
      </c>
      <c r="C846" s="1">
        <v>-0.36759999999999998</v>
      </c>
      <c r="D846" s="1">
        <v>4.6199999999999998E-2</v>
      </c>
      <c r="E846" s="1">
        <v>-1.04E-2</v>
      </c>
      <c r="G846">
        <f t="shared" si="91"/>
        <v>1.6400000000000005E-2</v>
      </c>
      <c r="H846">
        <f t="shared" si="92"/>
        <v>35.49783549783551</v>
      </c>
      <c r="I846" s="1" t="str">
        <f t="shared" si="93"/>
        <v>Larger</v>
      </c>
      <c r="J846" s="1">
        <f t="shared" si="94"/>
        <v>1</v>
      </c>
      <c r="L846" s="1" t="str">
        <f t="shared" si="95"/>
        <v>Less</v>
      </c>
      <c r="M846" s="1">
        <f t="shared" si="96"/>
        <v>1</v>
      </c>
      <c r="O846" s="1">
        <f t="shared" si="97"/>
        <v>1</v>
      </c>
    </row>
    <row r="847" spans="1:15" x14ac:dyDescent="0.25">
      <c r="A847" s="2" t="s">
        <v>23</v>
      </c>
      <c r="B847" s="1">
        <v>6.2199999999999998E-2</v>
      </c>
      <c r="C847" s="1">
        <v>0.17230000000000001</v>
      </c>
      <c r="D847" s="1">
        <v>4.5900000000000003E-2</v>
      </c>
      <c r="E847" s="1">
        <v>0.39</v>
      </c>
      <c r="G847">
        <f t="shared" si="91"/>
        <v>1.6299999999999995E-2</v>
      </c>
      <c r="H847">
        <f t="shared" si="92"/>
        <v>35.51198257080609</v>
      </c>
      <c r="I847" s="1" t="str">
        <f t="shared" si="93"/>
        <v>Larger</v>
      </c>
      <c r="J847" s="1">
        <f t="shared" si="94"/>
        <v>1</v>
      </c>
      <c r="L847" s="1" t="str">
        <f t="shared" si="95"/>
        <v>Less</v>
      </c>
      <c r="M847" s="1">
        <f t="shared" si="96"/>
        <v>1</v>
      </c>
      <c r="O847" s="1">
        <f t="shared" si="97"/>
        <v>1</v>
      </c>
    </row>
    <row r="848" spans="1:15" x14ac:dyDescent="0.25">
      <c r="A848" s="2" t="s">
        <v>976</v>
      </c>
      <c r="B848" s="1">
        <v>0.15609999999999999</v>
      </c>
      <c r="C848" s="1">
        <v>0.68720000000000003</v>
      </c>
      <c r="D848" s="1">
        <v>0.115</v>
      </c>
      <c r="E848" s="1">
        <v>0.76949999999999996</v>
      </c>
      <c r="G848">
        <f t="shared" si="91"/>
        <v>4.1099999999999984E-2</v>
      </c>
      <c r="H848">
        <f t="shared" si="92"/>
        <v>35.739130434782595</v>
      </c>
      <c r="I848" s="1" t="str">
        <f t="shared" si="93"/>
        <v>Larger</v>
      </c>
      <c r="J848" s="1">
        <f t="shared" si="94"/>
        <v>1</v>
      </c>
      <c r="L848" s="1" t="str">
        <f t="shared" si="95"/>
        <v>Less</v>
      </c>
      <c r="M848" s="1">
        <f t="shared" si="96"/>
        <v>1</v>
      </c>
      <c r="O848" s="1">
        <f t="shared" si="97"/>
        <v>1</v>
      </c>
    </row>
    <row r="849" spans="1:15" x14ac:dyDescent="0.25">
      <c r="A849" s="2" t="s">
        <v>670</v>
      </c>
      <c r="B849" s="1">
        <v>9.8100000000000007E-2</v>
      </c>
      <c r="C849" s="1">
        <v>-0.2205</v>
      </c>
      <c r="D849" s="1">
        <v>7.22E-2</v>
      </c>
      <c r="E849" s="1">
        <v>0.10249999999999999</v>
      </c>
      <c r="G849">
        <f t="shared" si="91"/>
        <v>2.5900000000000006E-2</v>
      </c>
      <c r="H849">
        <f t="shared" si="92"/>
        <v>35.872576177285325</v>
      </c>
      <c r="I849" s="1" t="str">
        <f t="shared" si="93"/>
        <v>Larger</v>
      </c>
      <c r="J849" s="1">
        <f t="shared" si="94"/>
        <v>1</v>
      </c>
      <c r="L849" s="1" t="str">
        <f t="shared" si="95"/>
        <v>Less</v>
      </c>
      <c r="M849" s="1">
        <f t="shared" si="96"/>
        <v>1</v>
      </c>
      <c r="O849" s="1">
        <f t="shared" si="97"/>
        <v>1</v>
      </c>
    </row>
    <row r="850" spans="1:15" x14ac:dyDescent="0.25">
      <c r="A850" s="2" t="s">
        <v>444</v>
      </c>
      <c r="B850" s="1">
        <v>6.8099999999999994E-2</v>
      </c>
      <c r="C850" s="1">
        <v>-0.30499999999999999</v>
      </c>
      <c r="D850" s="1">
        <v>5.0099999999999999E-2</v>
      </c>
      <c r="E850" s="1">
        <v>4.1200000000000001E-2</v>
      </c>
      <c r="G850">
        <f t="shared" si="91"/>
        <v>1.7999999999999995E-2</v>
      </c>
      <c r="H850">
        <f t="shared" si="92"/>
        <v>35.928143712574837</v>
      </c>
      <c r="I850" s="1" t="str">
        <f t="shared" si="93"/>
        <v>Larger</v>
      </c>
      <c r="J850" s="1">
        <f t="shared" si="94"/>
        <v>1</v>
      </c>
      <c r="L850" s="1" t="str">
        <f t="shared" si="95"/>
        <v>Less</v>
      </c>
      <c r="M850" s="1">
        <f t="shared" si="96"/>
        <v>1</v>
      </c>
      <c r="O850" s="1">
        <f t="shared" si="97"/>
        <v>1</v>
      </c>
    </row>
    <row r="851" spans="1:15" x14ac:dyDescent="0.25">
      <c r="A851" s="2" t="s">
        <v>31</v>
      </c>
      <c r="B851" s="1">
        <v>0.22450000000000001</v>
      </c>
      <c r="C851" s="1">
        <v>-0.31890000000000002</v>
      </c>
      <c r="D851" s="1">
        <v>0.1651</v>
      </c>
      <c r="E851" s="1">
        <v>2.9600000000000001E-2</v>
      </c>
      <c r="G851">
        <f t="shared" si="91"/>
        <v>5.9400000000000008E-2</v>
      </c>
      <c r="H851">
        <f t="shared" si="92"/>
        <v>35.978195033313149</v>
      </c>
      <c r="I851" s="1" t="str">
        <f t="shared" si="93"/>
        <v>Larger</v>
      </c>
      <c r="J851" s="1">
        <f t="shared" si="94"/>
        <v>1</v>
      </c>
      <c r="L851" s="1" t="str">
        <f t="shared" si="95"/>
        <v>Less</v>
      </c>
      <c r="M851" s="1">
        <f t="shared" si="96"/>
        <v>1</v>
      </c>
      <c r="O851" s="1">
        <f t="shared" si="97"/>
        <v>1</v>
      </c>
    </row>
    <row r="852" spans="1:15" x14ac:dyDescent="0.25">
      <c r="A852" s="2" t="s">
        <v>258</v>
      </c>
      <c r="B852" s="1">
        <v>4.1500000000000002E-2</v>
      </c>
      <c r="C852" s="1">
        <v>-3.3500000000000002E-2</v>
      </c>
      <c r="D852" s="1">
        <v>3.0499999999999999E-2</v>
      </c>
      <c r="E852" s="1">
        <v>0.2397</v>
      </c>
      <c r="G852">
        <f t="shared" si="91"/>
        <v>1.1000000000000003E-2</v>
      </c>
      <c r="H852">
        <f t="shared" si="92"/>
        <v>36.065573770491817</v>
      </c>
      <c r="I852" s="1" t="str">
        <f t="shared" si="93"/>
        <v>Larger</v>
      </c>
      <c r="J852" s="1">
        <f t="shared" si="94"/>
        <v>1</v>
      </c>
      <c r="L852" s="1" t="str">
        <f t="shared" si="95"/>
        <v>Less</v>
      </c>
      <c r="M852" s="1">
        <f t="shared" si="96"/>
        <v>1</v>
      </c>
      <c r="O852" s="1">
        <f t="shared" si="97"/>
        <v>1</v>
      </c>
    </row>
    <row r="853" spans="1:15" x14ac:dyDescent="0.25">
      <c r="A853" s="2" t="s">
        <v>339</v>
      </c>
      <c r="B853" s="1">
        <v>5.3100000000000001E-2</v>
      </c>
      <c r="C853" s="1">
        <v>-6.7699999999999996E-2</v>
      </c>
      <c r="D853" s="1">
        <v>3.9E-2</v>
      </c>
      <c r="E853" s="1">
        <v>0.21510000000000001</v>
      </c>
      <c r="G853">
        <f t="shared" si="91"/>
        <v>1.4100000000000001E-2</v>
      </c>
      <c r="H853">
        <f t="shared" si="92"/>
        <v>36.15384615384616</v>
      </c>
      <c r="I853" s="1" t="str">
        <f t="shared" si="93"/>
        <v>Larger</v>
      </c>
      <c r="J853" s="1">
        <f t="shared" si="94"/>
        <v>1</v>
      </c>
      <c r="L853" s="1" t="str">
        <f t="shared" si="95"/>
        <v>Less</v>
      </c>
      <c r="M853" s="1">
        <f t="shared" si="96"/>
        <v>1</v>
      </c>
      <c r="O853" s="1">
        <f t="shared" si="97"/>
        <v>1</v>
      </c>
    </row>
    <row r="854" spans="1:15" x14ac:dyDescent="0.25">
      <c r="A854" s="2" t="s">
        <v>233</v>
      </c>
      <c r="B854" s="1">
        <v>3.7199999999999997E-2</v>
      </c>
      <c r="C854" s="1">
        <v>-0.65280000000000005</v>
      </c>
      <c r="D854" s="1">
        <v>2.7300000000000001E-2</v>
      </c>
      <c r="E854" s="1">
        <v>-0.2114</v>
      </c>
      <c r="G854">
        <f t="shared" si="91"/>
        <v>9.8999999999999956E-3</v>
      </c>
      <c r="H854">
        <f t="shared" si="92"/>
        <v>36.263736263736249</v>
      </c>
      <c r="I854" s="1" t="str">
        <f t="shared" si="93"/>
        <v>Larger</v>
      </c>
      <c r="J854" s="1">
        <f t="shared" si="94"/>
        <v>1</v>
      </c>
      <c r="L854" s="1" t="str">
        <f t="shared" si="95"/>
        <v>Less</v>
      </c>
      <c r="M854" s="1">
        <f t="shared" si="96"/>
        <v>1</v>
      </c>
      <c r="O854" s="1">
        <f t="shared" si="97"/>
        <v>1</v>
      </c>
    </row>
    <row r="855" spans="1:15" x14ac:dyDescent="0.25">
      <c r="A855" s="2" t="s">
        <v>307</v>
      </c>
      <c r="B855" s="1">
        <v>4.7899999999999998E-2</v>
      </c>
      <c r="C855" s="1">
        <v>-0.216</v>
      </c>
      <c r="D855" s="1">
        <v>3.5099999999999999E-2</v>
      </c>
      <c r="E855" s="1">
        <v>0.1069</v>
      </c>
      <c r="G855">
        <f t="shared" si="91"/>
        <v>1.2799999999999999E-2</v>
      </c>
      <c r="H855">
        <f t="shared" si="92"/>
        <v>36.467236467236461</v>
      </c>
      <c r="I855" s="1" t="str">
        <f t="shared" si="93"/>
        <v>Larger</v>
      </c>
      <c r="J855" s="1">
        <f t="shared" si="94"/>
        <v>1</v>
      </c>
      <c r="L855" s="1" t="str">
        <f t="shared" si="95"/>
        <v>Less</v>
      </c>
      <c r="M855" s="1">
        <f t="shared" si="96"/>
        <v>1</v>
      </c>
      <c r="O855" s="1">
        <f t="shared" si="97"/>
        <v>1</v>
      </c>
    </row>
    <row r="856" spans="1:15" x14ac:dyDescent="0.25">
      <c r="A856" s="2" t="s">
        <v>36</v>
      </c>
      <c r="B856" s="1">
        <v>9.2200000000000004E-2</v>
      </c>
      <c r="C856" s="1">
        <v>2.2599999999999999E-2</v>
      </c>
      <c r="D856" s="1">
        <v>6.7500000000000004E-2</v>
      </c>
      <c r="E856" s="1">
        <v>0.2853</v>
      </c>
      <c r="G856">
        <f t="shared" si="91"/>
        <v>2.47E-2</v>
      </c>
      <c r="H856">
        <f t="shared" si="92"/>
        <v>36.592592592592588</v>
      </c>
      <c r="I856" s="1" t="str">
        <f t="shared" si="93"/>
        <v>Larger</v>
      </c>
      <c r="J856" s="1">
        <f t="shared" si="94"/>
        <v>1</v>
      </c>
      <c r="L856" s="1" t="str">
        <f t="shared" si="95"/>
        <v>Less</v>
      </c>
      <c r="M856" s="1">
        <f t="shared" si="96"/>
        <v>1</v>
      </c>
      <c r="O856" s="1">
        <f t="shared" si="97"/>
        <v>1</v>
      </c>
    </row>
    <row r="857" spans="1:15" x14ac:dyDescent="0.25">
      <c r="A857" s="2" t="s">
        <v>197</v>
      </c>
      <c r="B857" s="1">
        <v>2.8299999999999999E-2</v>
      </c>
      <c r="C857" s="1">
        <v>-0.26300000000000001</v>
      </c>
      <c r="D857" s="1">
        <v>2.07E-2</v>
      </c>
      <c r="E857" s="1">
        <v>7.3700000000000002E-2</v>
      </c>
      <c r="G857">
        <f t="shared" si="91"/>
        <v>7.5999999999999991E-3</v>
      </c>
      <c r="H857">
        <f t="shared" si="92"/>
        <v>36.714975845410628</v>
      </c>
      <c r="I857" s="1" t="str">
        <f t="shared" si="93"/>
        <v>Larger</v>
      </c>
      <c r="J857" s="1">
        <f t="shared" si="94"/>
        <v>1</v>
      </c>
      <c r="L857" s="1" t="str">
        <f t="shared" si="95"/>
        <v>Less</v>
      </c>
      <c r="M857" s="1">
        <f t="shared" si="96"/>
        <v>1</v>
      </c>
      <c r="O857" s="1">
        <f t="shared" si="97"/>
        <v>1</v>
      </c>
    </row>
    <row r="858" spans="1:15" x14ac:dyDescent="0.25">
      <c r="A858" s="2" t="s">
        <v>921</v>
      </c>
      <c r="B858" s="1">
        <v>0.14580000000000001</v>
      </c>
      <c r="C858" s="1">
        <v>0.33829999999999999</v>
      </c>
      <c r="D858" s="1">
        <v>0.1065</v>
      </c>
      <c r="E858" s="1">
        <v>0.51680000000000004</v>
      </c>
      <c r="G858">
        <f t="shared" si="91"/>
        <v>3.9300000000000015E-2</v>
      </c>
      <c r="H858">
        <f t="shared" si="92"/>
        <v>36.901408450704245</v>
      </c>
      <c r="I858" s="1" t="str">
        <f t="shared" si="93"/>
        <v>Larger</v>
      </c>
      <c r="J858" s="1">
        <f t="shared" si="94"/>
        <v>1</v>
      </c>
      <c r="L858" s="1" t="str">
        <f t="shared" si="95"/>
        <v>Less</v>
      </c>
      <c r="M858" s="1">
        <f t="shared" si="96"/>
        <v>1</v>
      </c>
      <c r="O858" s="1">
        <f t="shared" si="97"/>
        <v>1</v>
      </c>
    </row>
    <row r="859" spans="1:15" x14ac:dyDescent="0.25">
      <c r="A859" s="2" t="s">
        <v>342</v>
      </c>
      <c r="B859" s="1">
        <v>5.3699999999999998E-2</v>
      </c>
      <c r="C859" s="1">
        <v>7.1199999999999999E-2</v>
      </c>
      <c r="D859" s="1">
        <v>3.9199999999999999E-2</v>
      </c>
      <c r="E859" s="1">
        <v>0.32190000000000002</v>
      </c>
      <c r="G859">
        <f t="shared" si="91"/>
        <v>1.4499999999999999E-2</v>
      </c>
      <c r="H859">
        <f t="shared" si="92"/>
        <v>36.989795918367349</v>
      </c>
      <c r="I859" s="1" t="str">
        <f t="shared" si="93"/>
        <v>Larger</v>
      </c>
      <c r="J859" s="1">
        <f t="shared" si="94"/>
        <v>1</v>
      </c>
      <c r="L859" s="1" t="str">
        <f t="shared" si="95"/>
        <v>Less</v>
      </c>
      <c r="M859" s="1">
        <f t="shared" si="96"/>
        <v>1</v>
      </c>
      <c r="O859" s="1">
        <f t="shared" si="97"/>
        <v>1</v>
      </c>
    </row>
    <row r="860" spans="1:15" x14ac:dyDescent="0.25">
      <c r="A860" s="2" t="s">
        <v>28</v>
      </c>
      <c r="B860" s="1">
        <v>0.1153</v>
      </c>
      <c r="C860" s="1">
        <v>-7.8200000000000006E-2</v>
      </c>
      <c r="D860" s="1">
        <v>8.4099999999999994E-2</v>
      </c>
      <c r="E860" s="1">
        <v>0.2137</v>
      </c>
      <c r="G860">
        <f t="shared" si="91"/>
        <v>3.1200000000000006E-2</v>
      </c>
      <c r="H860">
        <f t="shared" si="92"/>
        <v>37.098692033293709</v>
      </c>
      <c r="I860" s="1" t="str">
        <f t="shared" si="93"/>
        <v>Larger</v>
      </c>
      <c r="J860" s="1">
        <f t="shared" si="94"/>
        <v>1</v>
      </c>
      <c r="L860" s="1" t="str">
        <f t="shared" si="95"/>
        <v>Less</v>
      </c>
      <c r="M860" s="1">
        <f t="shared" si="96"/>
        <v>1</v>
      </c>
      <c r="O860" s="1">
        <f t="shared" si="97"/>
        <v>1</v>
      </c>
    </row>
    <row r="861" spans="1:15" x14ac:dyDescent="0.25">
      <c r="A861" s="2" t="s">
        <v>301</v>
      </c>
      <c r="B861" s="1">
        <v>4.7399999999999998E-2</v>
      </c>
      <c r="C861" s="1">
        <v>-0.30309999999999998</v>
      </c>
      <c r="D861" s="1">
        <v>3.4500000000000003E-2</v>
      </c>
      <c r="E861" s="1">
        <v>5.1400000000000001E-2</v>
      </c>
      <c r="G861">
        <f t="shared" si="91"/>
        <v>1.2899999999999995E-2</v>
      </c>
      <c r="H861">
        <f t="shared" si="92"/>
        <v>37.391304347826072</v>
      </c>
      <c r="I861" s="1" t="str">
        <f t="shared" si="93"/>
        <v>Larger</v>
      </c>
      <c r="J861" s="1">
        <f t="shared" si="94"/>
        <v>1</v>
      </c>
      <c r="L861" s="1" t="str">
        <f t="shared" si="95"/>
        <v>Less</v>
      </c>
      <c r="M861" s="1">
        <f t="shared" si="96"/>
        <v>1</v>
      </c>
      <c r="O861" s="1">
        <f t="shared" si="97"/>
        <v>1</v>
      </c>
    </row>
    <row r="862" spans="1:15" x14ac:dyDescent="0.25">
      <c r="A862" s="2" t="s">
        <v>765</v>
      </c>
      <c r="B862" s="1">
        <v>0.1149</v>
      </c>
      <c r="C862" s="1">
        <v>-0.191</v>
      </c>
      <c r="D862" s="1">
        <v>8.3599999999999994E-2</v>
      </c>
      <c r="E862" s="1">
        <v>0.1338</v>
      </c>
      <c r="G862">
        <f t="shared" si="91"/>
        <v>3.1300000000000008E-2</v>
      </c>
      <c r="H862">
        <f t="shared" si="92"/>
        <v>37.440191387559821</v>
      </c>
      <c r="I862" s="1" t="str">
        <f t="shared" si="93"/>
        <v>Larger</v>
      </c>
      <c r="J862" s="1">
        <f t="shared" si="94"/>
        <v>1</v>
      </c>
      <c r="L862" s="1" t="str">
        <f t="shared" si="95"/>
        <v>Less</v>
      </c>
      <c r="M862" s="1">
        <f t="shared" si="96"/>
        <v>1</v>
      </c>
      <c r="O862" s="1">
        <f t="shared" si="97"/>
        <v>1</v>
      </c>
    </row>
    <row r="863" spans="1:15" x14ac:dyDescent="0.25">
      <c r="A863" s="2" t="s">
        <v>186</v>
      </c>
      <c r="B863" s="1">
        <v>2.5899999999999999E-2</v>
      </c>
      <c r="C863" s="1">
        <v>-0.40639999999999998</v>
      </c>
      <c r="D863" s="1">
        <v>1.8800000000000001E-2</v>
      </c>
      <c r="E863" s="1">
        <v>-2.2200000000000001E-2</v>
      </c>
      <c r="G863">
        <f t="shared" si="91"/>
        <v>7.0999999999999987E-3</v>
      </c>
      <c r="H863">
        <f t="shared" si="92"/>
        <v>37.7659574468085</v>
      </c>
      <c r="I863" s="1" t="str">
        <f t="shared" si="93"/>
        <v>Larger</v>
      </c>
      <c r="J863" s="1">
        <f t="shared" si="94"/>
        <v>1</v>
      </c>
      <c r="L863" s="1" t="str">
        <f t="shared" si="95"/>
        <v>Less</v>
      </c>
      <c r="M863" s="1">
        <f t="shared" si="96"/>
        <v>1</v>
      </c>
      <c r="O863" s="1">
        <f t="shared" si="97"/>
        <v>1</v>
      </c>
    </row>
    <row r="864" spans="1:15" x14ac:dyDescent="0.25">
      <c r="A864" s="2" t="s">
        <v>16</v>
      </c>
      <c r="B864" s="1">
        <v>5.2499999999999998E-2</v>
      </c>
      <c r="C864" s="1">
        <v>-0.39639999999999997</v>
      </c>
      <c r="D864" s="1">
        <v>3.7999999999999999E-2</v>
      </c>
      <c r="E864" s="1">
        <v>-9.7000000000000003E-3</v>
      </c>
      <c r="G864">
        <f t="shared" si="91"/>
        <v>1.4499999999999999E-2</v>
      </c>
      <c r="H864">
        <f t="shared" si="92"/>
        <v>38.157894736842103</v>
      </c>
      <c r="I864" s="1" t="str">
        <f t="shared" si="93"/>
        <v>Larger</v>
      </c>
      <c r="J864" s="1">
        <f t="shared" si="94"/>
        <v>1</v>
      </c>
      <c r="L864" s="1" t="str">
        <f t="shared" si="95"/>
        <v>Less</v>
      </c>
      <c r="M864" s="1">
        <f t="shared" si="96"/>
        <v>1</v>
      </c>
      <c r="O864" s="1">
        <f t="shared" si="97"/>
        <v>1</v>
      </c>
    </row>
    <row r="865" spans="1:15" x14ac:dyDescent="0.25">
      <c r="A865" s="2" t="s">
        <v>439</v>
      </c>
      <c r="B865" s="1">
        <v>6.7199999999999996E-2</v>
      </c>
      <c r="C865" s="1">
        <v>0.30840000000000001</v>
      </c>
      <c r="D865" s="1">
        <v>4.8599999999999997E-2</v>
      </c>
      <c r="E865" s="1">
        <v>0.50019999999999998</v>
      </c>
      <c r="G865">
        <f t="shared" si="91"/>
        <v>1.8599999999999998E-2</v>
      </c>
      <c r="H865">
        <f t="shared" si="92"/>
        <v>38.271604938271601</v>
      </c>
      <c r="I865" s="1" t="str">
        <f t="shared" si="93"/>
        <v>Larger</v>
      </c>
      <c r="J865" s="1">
        <f t="shared" si="94"/>
        <v>1</v>
      </c>
      <c r="L865" s="1" t="str">
        <f t="shared" si="95"/>
        <v>Less</v>
      </c>
      <c r="M865" s="1">
        <f t="shared" si="96"/>
        <v>1</v>
      </c>
      <c r="O865" s="1">
        <f t="shared" si="97"/>
        <v>1</v>
      </c>
    </row>
    <row r="866" spans="1:15" x14ac:dyDescent="0.25">
      <c r="A866" s="2" t="s">
        <v>183</v>
      </c>
      <c r="B866" s="1">
        <v>2.4199999999999999E-2</v>
      </c>
      <c r="C866" s="1">
        <v>-0.55569999999999997</v>
      </c>
      <c r="D866" s="1">
        <v>1.7500000000000002E-2</v>
      </c>
      <c r="E866" s="1">
        <v>-0.1249</v>
      </c>
      <c r="G866">
        <f t="shared" si="91"/>
        <v>6.6999999999999976E-3</v>
      </c>
      <c r="H866">
        <f t="shared" si="92"/>
        <v>38.28571428571427</v>
      </c>
      <c r="I866" s="1" t="str">
        <f t="shared" si="93"/>
        <v>Larger</v>
      </c>
      <c r="J866" s="1">
        <f t="shared" si="94"/>
        <v>1</v>
      </c>
      <c r="L866" s="1" t="str">
        <f t="shared" si="95"/>
        <v>Less</v>
      </c>
      <c r="M866" s="1">
        <f t="shared" si="96"/>
        <v>1</v>
      </c>
      <c r="O866" s="1">
        <f t="shared" si="97"/>
        <v>1</v>
      </c>
    </row>
    <row r="867" spans="1:15" x14ac:dyDescent="0.25">
      <c r="A867" s="2" t="s">
        <v>56</v>
      </c>
      <c r="B867" s="1">
        <v>8.2299999999999998E-2</v>
      </c>
      <c r="C867" s="1">
        <v>-0.2215</v>
      </c>
      <c r="D867" s="1">
        <v>5.9499999999999997E-2</v>
      </c>
      <c r="E867" s="1">
        <v>0.1177</v>
      </c>
      <c r="G867">
        <f t="shared" si="91"/>
        <v>2.2800000000000001E-2</v>
      </c>
      <c r="H867">
        <f t="shared" si="92"/>
        <v>38.319327731092443</v>
      </c>
      <c r="I867" s="1" t="str">
        <f t="shared" si="93"/>
        <v>Larger</v>
      </c>
      <c r="J867" s="1">
        <f t="shared" si="94"/>
        <v>1</v>
      </c>
      <c r="L867" s="1" t="str">
        <f t="shared" si="95"/>
        <v>Less</v>
      </c>
      <c r="M867" s="1">
        <f t="shared" si="96"/>
        <v>1</v>
      </c>
      <c r="O867" s="1">
        <f t="shared" si="97"/>
        <v>1</v>
      </c>
    </row>
    <row r="868" spans="1:15" x14ac:dyDescent="0.25">
      <c r="A868" s="2" t="s">
        <v>180</v>
      </c>
      <c r="B868" s="1">
        <v>2.1899999999999999E-2</v>
      </c>
      <c r="C868" s="1">
        <v>-0.59840000000000004</v>
      </c>
      <c r="D868" s="1">
        <v>1.5800000000000002E-2</v>
      </c>
      <c r="E868" s="1">
        <v>-0.15290000000000001</v>
      </c>
      <c r="G868">
        <f t="shared" si="91"/>
        <v>6.0999999999999978E-3</v>
      </c>
      <c r="H868">
        <f t="shared" si="92"/>
        <v>38.607594936708843</v>
      </c>
      <c r="I868" s="1" t="str">
        <f t="shared" si="93"/>
        <v>Larger</v>
      </c>
      <c r="J868" s="1">
        <f t="shared" si="94"/>
        <v>1</v>
      </c>
      <c r="L868" s="1" t="str">
        <f t="shared" si="95"/>
        <v>Less</v>
      </c>
      <c r="M868" s="1">
        <f t="shared" si="96"/>
        <v>1</v>
      </c>
      <c r="O868" s="1">
        <f t="shared" si="97"/>
        <v>1</v>
      </c>
    </row>
    <row r="869" spans="1:15" x14ac:dyDescent="0.25">
      <c r="A869" s="2" t="s">
        <v>38</v>
      </c>
      <c r="B869" s="1">
        <v>0.1231</v>
      </c>
      <c r="C869" s="1">
        <v>0.16209999999999999</v>
      </c>
      <c r="D869" s="1">
        <v>8.8800000000000004E-2</v>
      </c>
      <c r="E869" s="1">
        <v>0.39579999999999999</v>
      </c>
      <c r="G869">
        <f t="shared" si="91"/>
        <v>3.4299999999999997E-2</v>
      </c>
      <c r="H869">
        <f t="shared" si="92"/>
        <v>38.626126126126117</v>
      </c>
      <c r="I869" s="1" t="str">
        <f t="shared" si="93"/>
        <v>Larger</v>
      </c>
      <c r="J869" s="1">
        <f t="shared" si="94"/>
        <v>1</v>
      </c>
      <c r="L869" s="1" t="str">
        <f t="shared" si="95"/>
        <v>Less</v>
      </c>
      <c r="M869" s="1">
        <f t="shared" si="96"/>
        <v>1</v>
      </c>
      <c r="O869" s="1">
        <f t="shared" si="97"/>
        <v>1</v>
      </c>
    </row>
    <row r="870" spans="1:15" x14ac:dyDescent="0.25">
      <c r="A870" s="2" t="s">
        <v>1011</v>
      </c>
      <c r="B870" s="1">
        <v>0.16439999999999999</v>
      </c>
      <c r="C870" s="1">
        <v>0.14219999999999999</v>
      </c>
      <c r="D870" s="1">
        <v>0.1183</v>
      </c>
      <c r="E870" s="1">
        <v>0.38269999999999998</v>
      </c>
      <c r="G870">
        <f t="shared" si="91"/>
        <v>4.6099999999999988E-2</v>
      </c>
      <c r="H870">
        <f t="shared" si="92"/>
        <v>38.96872358410819</v>
      </c>
      <c r="I870" s="1" t="str">
        <f t="shared" si="93"/>
        <v>Larger</v>
      </c>
      <c r="J870" s="1">
        <f t="shared" si="94"/>
        <v>1</v>
      </c>
      <c r="L870" s="1" t="str">
        <f t="shared" si="95"/>
        <v>Less</v>
      </c>
      <c r="M870" s="1">
        <f t="shared" si="96"/>
        <v>1</v>
      </c>
      <c r="O870" s="1">
        <f t="shared" si="97"/>
        <v>1</v>
      </c>
    </row>
    <row r="871" spans="1:15" x14ac:dyDescent="0.25">
      <c r="A871" s="2" t="s">
        <v>413</v>
      </c>
      <c r="B871" s="1">
        <v>6.2700000000000006E-2</v>
      </c>
      <c r="C871" s="1">
        <v>-0.1575</v>
      </c>
      <c r="D871" s="1">
        <v>4.5100000000000001E-2</v>
      </c>
      <c r="E871" s="1">
        <v>0.16750000000000001</v>
      </c>
      <c r="G871">
        <f t="shared" si="91"/>
        <v>1.7600000000000005E-2</v>
      </c>
      <c r="H871">
        <f t="shared" si="92"/>
        <v>39.024390243902445</v>
      </c>
      <c r="I871" s="1" t="str">
        <f t="shared" si="93"/>
        <v>Larger</v>
      </c>
      <c r="J871" s="1">
        <f t="shared" si="94"/>
        <v>1</v>
      </c>
      <c r="L871" s="1" t="str">
        <f t="shared" si="95"/>
        <v>Less</v>
      </c>
      <c r="M871" s="1">
        <f t="shared" si="96"/>
        <v>1</v>
      </c>
      <c r="O871" s="1">
        <f t="shared" si="97"/>
        <v>1</v>
      </c>
    </row>
    <row r="872" spans="1:15" x14ac:dyDescent="0.25">
      <c r="A872" s="2" t="s">
        <v>607</v>
      </c>
      <c r="B872" s="1">
        <v>8.72E-2</v>
      </c>
      <c r="C872" s="1">
        <v>-0.21890000000000001</v>
      </c>
      <c r="D872" s="1">
        <v>6.2700000000000006E-2</v>
      </c>
      <c r="E872" s="1">
        <v>0.12330000000000001</v>
      </c>
      <c r="G872">
        <f t="shared" si="91"/>
        <v>2.4499999999999994E-2</v>
      </c>
      <c r="H872">
        <f t="shared" si="92"/>
        <v>39.074960127591694</v>
      </c>
      <c r="I872" s="1" t="str">
        <f t="shared" si="93"/>
        <v>Larger</v>
      </c>
      <c r="J872" s="1">
        <f t="shared" si="94"/>
        <v>1</v>
      </c>
      <c r="L872" s="1" t="str">
        <f t="shared" si="95"/>
        <v>Less</v>
      </c>
      <c r="M872" s="1">
        <f t="shared" si="96"/>
        <v>1</v>
      </c>
      <c r="O872" s="1">
        <f t="shared" si="97"/>
        <v>1</v>
      </c>
    </row>
    <row r="873" spans="1:15" x14ac:dyDescent="0.25">
      <c r="A873" s="2" t="s">
        <v>787</v>
      </c>
      <c r="B873" s="1">
        <v>0.1179</v>
      </c>
      <c r="C873" s="1">
        <v>-0.1946</v>
      </c>
      <c r="D873" s="1">
        <v>8.4400000000000003E-2</v>
      </c>
      <c r="E873" s="1">
        <v>0.14530000000000001</v>
      </c>
      <c r="G873">
        <f t="shared" si="91"/>
        <v>3.3500000000000002E-2</v>
      </c>
      <c r="H873">
        <f t="shared" si="92"/>
        <v>39.691943127962084</v>
      </c>
      <c r="I873" s="1" t="str">
        <f t="shared" si="93"/>
        <v>Larger</v>
      </c>
      <c r="J873" s="1">
        <f t="shared" si="94"/>
        <v>1</v>
      </c>
      <c r="L873" s="1" t="str">
        <f t="shared" si="95"/>
        <v>Less</v>
      </c>
      <c r="M873" s="1">
        <f t="shared" si="96"/>
        <v>1</v>
      </c>
      <c r="O873" s="1">
        <f t="shared" si="97"/>
        <v>1</v>
      </c>
    </row>
    <row r="874" spans="1:15" x14ac:dyDescent="0.25">
      <c r="A874" s="2">
        <v>86</v>
      </c>
      <c r="B874" s="1">
        <v>0.18240000000000001</v>
      </c>
      <c r="C874" s="1">
        <v>-0.46239999999999998</v>
      </c>
      <c r="D874" s="1">
        <v>0.13020000000000001</v>
      </c>
      <c r="E874" s="1">
        <v>-4.3799999999999999E-2</v>
      </c>
      <c r="G874">
        <f t="shared" si="91"/>
        <v>5.2199999999999996E-2</v>
      </c>
      <c r="H874">
        <f t="shared" si="92"/>
        <v>40.092165898617502</v>
      </c>
      <c r="I874" s="1" t="str">
        <f t="shared" si="93"/>
        <v>Larger</v>
      </c>
      <c r="J874" s="1">
        <f t="shared" si="94"/>
        <v>1</v>
      </c>
      <c r="L874" s="1" t="str">
        <f t="shared" si="95"/>
        <v>Less</v>
      </c>
      <c r="M874" s="1">
        <f t="shared" si="96"/>
        <v>1</v>
      </c>
      <c r="O874" s="1">
        <f t="shared" si="97"/>
        <v>1</v>
      </c>
    </row>
    <row r="875" spans="1:15" x14ac:dyDescent="0.25">
      <c r="A875" s="2" t="s">
        <v>660</v>
      </c>
      <c r="B875" s="1">
        <v>9.64E-2</v>
      </c>
      <c r="C875" s="1">
        <v>-0.36180000000000001</v>
      </c>
      <c r="D875" s="1">
        <v>6.8699999999999997E-2</v>
      </c>
      <c r="E875" s="1">
        <v>2.9899999999999999E-2</v>
      </c>
      <c r="G875">
        <f t="shared" si="91"/>
        <v>2.7700000000000002E-2</v>
      </c>
      <c r="H875">
        <f t="shared" si="92"/>
        <v>40.320232896652115</v>
      </c>
      <c r="I875" s="1" t="str">
        <f t="shared" si="93"/>
        <v>Larger</v>
      </c>
      <c r="J875" s="1">
        <f t="shared" si="94"/>
        <v>1</v>
      </c>
      <c r="L875" s="1" t="str">
        <f t="shared" si="95"/>
        <v>Less</v>
      </c>
      <c r="M875" s="1">
        <f t="shared" si="96"/>
        <v>1</v>
      </c>
      <c r="O875" s="1">
        <f t="shared" si="97"/>
        <v>1</v>
      </c>
    </row>
    <row r="876" spans="1:15" x14ac:dyDescent="0.25">
      <c r="A876" s="2" t="s">
        <v>218</v>
      </c>
      <c r="B876" s="1">
        <v>3.3000000000000002E-2</v>
      </c>
      <c r="C876" s="1">
        <v>6.1699999999999998E-2</v>
      </c>
      <c r="D876" s="1">
        <v>2.35E-2</v>
      </c>
      <c r="E876" s="1">
        <v>0.33300000000000002</v>
      </c>
      <c r="G876">
        <f t="shared" si="91"/>
        <v>9.5000000000000015E-3</v>
      </c>
      <c r="H876">
        <f t="shared" si="92"/>
        <v>40.425531914893625</v>
      </c>
      <c r="I876" s="1" t="str">
        <f t="shared" si="93"/>
        <v>Larger</v>
      </c>
      <c r="J876" s="1">
        <f t="shared" si="94"/>
        <v>1</v>
      </c>
      <c r="L876" s="1" t="str">
        <f t="shared" si="95"/>
        <v>Less</v>
      </c>
      <c r="M876" s="1">
        <f t="shared" si="96"/>
        <v>1</v>
      </c>
      <c r="O876" s="1">
        <f t="shared" si="97"/>
        <v>1</v>
      </c>
    </row>
    <row r="877" spans="1:15" x14ac:dyDescent="0.25">
      <c r="A877" s="2" t="s">
        <v>1019</v>
      </c>
      <c r="B877" s="1">
        <v>0.1673</v>
      </c>
      <c r="C877" s="1">
        <v>-0.37819999999999998</v>
      </c>
      <c r="D877" s="1">
        <v>0.1188</v>
      </c>
      <c r="E877" s="1">
        <v>2.18E-2</v>
      </c>
      <c r="G877">
        <f t="shared" si="91"/>
        <v>4.8500000000000001E-2</v>
      </c>
      <c r="H877">
        <f t="shared" si="92"/>
        <v>40.824915824915827</v>
      </c>
      <c r="I877" s="1" t="str">
        <f t="shared" si="93"/>
        <v>Larger</v>
      </c>
      <c r="J877" s="1">
        <f t="shared" si="94"/>
        <v>1</v>
      </c>
      <c r="L877" s="1" t="str">
        <f t="shared" si="95"/>
        <v>Less</v>
      </c>
      <c r="M877" s="1">
        <f t="shared" si="96"/>
        <v>1</v>
      </c>
      <c r="O877" s="1">
        <f t="shared" si="97"/>
        <v>1</v>
      </c>
    </row>
    <row r="878" spans="1:15" x14ac:dyDescent="0.25">
      <c r="A878" s="2" t="s">
        <v>220</v>
      </c>
      <c r="B878" s="1">
        <v>3.3300000000000003E-2</v>
      </c>
      <c r="C878" s="1">
        <v>-0.27489999999999998</v>
      </c>
      <c r="D878" s="1">
        <v>2.3599999999999999E-2</v>
      </c>
      <c r="E878" s="1">
        <v>9.7699999999999995E-2</v>
      </c>
      <c r="G878">
        <f t="shared" si="91"/>
        <v>9.7000000000000038E-3</v>
      </c>
      <c r="H878">
        <f t="shared" si="92"/>
        <v>41.101694915254257</v>
      </c>
      <c r="I878" s="1" t="str">
        <f t="shared" si="93"/>
        <v>Larger</v>
      </c>
      <c r="J878" s="1">
        <f t="shared" si="94"/>
        <v>1</v>
      </c>
      <c r="L878" s="1" t="str">
        <f t="shared" si="95"/>
        <v>Less</v>
      </c>
      <c r="M878" s="1">
        <f t="shared" si="96"/>
        <v>1</v>
      </c>
      <c r="O878" s="1">
        <f t="shared" si="97"/>
        <v>1</v>
      </c>
    </row>
    <row r="879" spans="1:15" x14ac:dyDescent="0.25">
      <c r="A879" s="2" t="s">
        <v>1228</v>
      </c>
      <c r="B879" s="1">
        <v>0.3533</v>
      </c>
      <c r="C879" s="1">
        <v>0.73670000000000002</v>
      </c>
      <c r="D879" s="1">
        <v>0.24940000000000001</v>
      </c>
      <c r="E879" s="1">
        <v>0.81410000000000005</v>
      </c>
      <c r="G879">
        <f t="shared" si="91"/>
        <v>0.10389999999999999</v>
      </c>
      <c r="H879">
        <f t="shared" si="92"/>
        <v>41.659983961507614</v>
      </c>
      <c r="I879" s="1" t="str">
        <f t="shared" si="93"/>
        <v>Larger</v>
      </c>
      <c r="J879" s="1">
        <f t="shared" si="94"/>
        <v>1</v>
      </c>
      <c r="L879" s="1" t="str">
        <f t="shared" si="95"/>
        <v>Less</v>
      </c>
      <c r="M879" s="1">
        <f t="shared" si="96"/>
        <v>1</v>
      </c>
      <c r="O879" s="1">
        <f t="shared" si="97"/>
        <v>1</v>
      </c>
    </row>
    <row r="880" spans="1:15" x14ac:dyDescent="0.25">
      <c r="A880" s="2" t="s">
        <v>909</v>
      </c>
      <c r="B880" s="1">
        <v>0.14380000000000001</v>
      </c>
      <c r="C880" s="1">
        <v>-0.27639999999999998</v>
      </c>
      <c r="D880" s="1">
        <v>0.1014</v>
      </c>
      <c r="E880" s="1">
        <v>9.9500000000000005E-2</v>
      </c>
      <c r="G880">
        <f t="shared" si="91"/>
        <v>4.2400000000000007E-2</v>
      </c>
      <c r="H880">
        <f t="shared" si="92"/>
        <v>41.814595660749511</v>
      </c>
      <c r="I880" s="1" t="str">
        <f t="shared" si="93"/>
        <v>Larger</v>
      </c>
      <c r="J880" s="1">
        <f t="shared" si="94"/>
        <v>1</v>
      </c>
      <c r="L880" s="1" t="str">
        <f t="shared" si="95"/>
        <v>Less</v>
      </c>
      <c r="M880" s="1">
        <f t="shared" si="96"/>
        <v>1</v>
      </c>
      <c r="O880" s="1">
        <f t="shared" si="97"/>
        <v>1</v>
      </c>
    </row>
    <row r="881" spans="1:15" x14ac:dyDescent="0.25">
      <c r="A881" s="2" t="s">
        <v>759</v>
      </c>
      <c r="B881" s="1">
        <v>0.1125</v>
      </c>
      <c r="C881" s="1">
        <v>-0.39300000000000002</v>
      </c>
      <c r="D881" s="1">
        <v>7.9100000000000004E-2</v>
      </c>
      <c r="E881" s="1">
        <v>2.1100000000000001E-2</v>
      </c>
      <c r="G881">
        <f t="shared" si="91"/>
        <v>3.3399999999999999E-2</v>
      </c>
      <c r="H881">
        <f t="shared" si="92"/>
        <v>42.225031605562577</v>
      </c>
      <c r="I881" s="1" t="str">
        <f t="shared" si="93"/>
        <v>Larger</v>
      </c>
      <c r="J881" s="1">
        <f t="shared" si="94"/>
        <v>1</v>
      </c>
      <c r="L881" s="1" t="str">
        <f t="shared" si="95"/>
        <v>Less</v>
      </c>
      <c r="M881" s="1">
        <f t="shared" si="96"/>
        <v>1</v>
      </c>
      <c r="O881" s="1">
        <f t="shared" si="97"/>
        <v>1</v>
      </c>
    </row>
    <row r="882" spans="1:15" x14ac:dyDescent="0.25">
      <c r="A882" s="2" t="s">
        <v>394</v>
      </c>
      <c r="B882" s="1">
        <v>6.0299999999999999E-2</v>
      </c>
      <c r="C882" s="1">
        <v>-0.26179999999999998</v>
      </c>
      <c r="D882" s="1">
        <v>4.2299999999999997E-2</v>
      </c>
      <c r="E882" s="1">
        <v>0.1152</v>
      </c>
      <c r="G882">
        <f t="shared" si="91"/>
        <v>1.8000000000000002E-2</v>
      </c>
      <c r="H882">
        <f t="shared" si="92"/>
        <v>42.553191489361708</v>
      </c>
      <c r="I882" s="1" t="str">
        <f t="shared" si="93"/>
        <v>Larger</v>
      </c>
      <c r="J882" s="1">
        <f t="shared" si="94"/>
        <v>1</v>
      </c>
      <c r="L882" s="1" t="str">
        <f t="shared" si="95"/>
        <v>Less</v>
      </c>
      <c r="M882" s="1">
        <f t="shared" si="96"/>
        <v>1</v>
      </c>
      <c r="O882" s="1">
        <f t="shared" si="97"/>
        <v>1</v>
      </c>
    </row>
    <row r="883" spans="1:15" x14ac:dyDescent="0.25">
      <c r="A883" s="2" t="s">
        <v>914</v>
      </c>
      <c r="B883" s="1">
        <v>0.14499999999999999</v>
      </c>
      <c r="C883" s="1">
        <v>-0.23139999999999999</v>
      </c>
      <c r="D883" s="1">
        <v>0.1017</v>
      </c>
      <c r="E883" s="1">
        <v>0.13650000000000001</v>
      </c>
      <c r="G883">
        <f t="shared" si="91"/>
        <v>4.3299999999999991E-2</v>
      </c>
      <c r="H883">
        <f t="shared" si="92"/>
        <v>42.576204523107172</v>
      </c>
      <c r="I883" s="1" t="str">
        <f t="shared" si="93"/>
        <v>Larger</v>
      </c>
      <c r="J883" s="1">
        <f t="shared" si="94"/>
        <v>1</v>
      </c>
      <c r="L883" s="1" t="str">
        <f t="shared" si="95"/>
        <v>Less</v>
      </c>
      <c r="M883" s="1">
        <f t="shared" si="96"/>
        <v>1</v>
      </c>
      <c r="O883" s="1">
        <f t="shared" si="97"/>
        <v>1</v>
      </c>
    </row>
    <row r="884" spans="1:15" x14ac:dyDescent="0.25">
      <c r="A884" s="2" t="s">
        <v>520</v>
      </c>
      <c r="B884" s="1">
        <v>7.6899999999999996E-2</v>
      </c>
      <c r="C884" s="1">
        <v>-0.18429999999999999</v>
      </c>
      <c r="D884" s="1">
        <v>5.3900000000000003E-2</v>
      </c>
      <c r="E884" s="1">
        <v>0.1706</v>
      </c>
      <c r="G884">
        <f t="shared" si="91"/>
        <v>2.2999999999999993E-2</v>
      </c>
      <c r="H884">
        <f t="shared" si="92"/>
        <v>42.671614100185515</v>
      </c>
      <c r="I884" s="1" t="str">
        <f t="shared" si="93"/>
        <v>Larger</v>
      </c>
      <c r="J884" s="1">
        <f t="shared" si="94"/>
        <v>1</v>
      </c>
      <c r="L884" s="1" t="str">
        <f t="shared" si="95"/>
        <v>Less</v>
      </c>
      <c r="M884" s="1">
        <f t="shared" si="96"/>
        <v>1</v>
      </c>
      <c r="O884" s="1">
        <f t="shared" si="97"/>
        <v>1</v>
      </c>
    </row>
    <row r="885" spans="1:15" x14ac:dyDescent="0.25">
      <c r="A885" s="2" t="s">
        <v>325</v>
      </c>
      <c r="B885" s="1">
        <v>5.0999999999999997E-2</v>
      </c>
      <c r="C885" s="1">
        <v>-0.40250000000000002</v>
      </c>
      <c r="D885" s="1">
        <v>3.5700000000000003E-2</v>
      </c>
      <c r="E885" s="1">
        <v>1.9400000000000001E-2</v>
      </c>
      <c r="G885">
        <f t="shared" si="91"/>
        <v>1.5299999999999994E-2</v>
      </c>
      <c r="H885">
        <f t="shared" si="92"/>
        <v>42.85714285714284</v>
      </c>
      <c r="I885" s="1" t="str">
        <f t="shared" si="93"/>
        <v>Larger</v>
      </c>
      <c r="J885" s="1">
        <f t="shared" si="94"/>
        <v>1</v>
      </c>
      <c r="L885" s="1" t="str">
        <f t="shared" si="95"/>
        <v>Less</v>
      </c>
      <c r="M885" s="1">
        <f t="shared" si="96"/>
        <v>1</v>
      </c>
      <c r="O885" s="1">
        <f t="shared" si="97"/>
        <v>1</v>
      </c>
    </row>
    <row r="886" spans="1:15" x14ac:dyDescent="0.25">
      <c r="A886" s="2" t="s">
        <v>228</v>
      </c>
      <c r="B886" s="1">
        <v>3.5499999999999997E-2</v>
      </c>
      <c r="C886" s="1">
        <v>-0.17649999999999999</v>
      </c>
      <c r="D886" s="1">
        <v>2.4799999999999999E-2</v>
      </c>
      <c r="E886" s="1">
        <v>0.1787</v>
      </c>
      <c r="G886">
        <f t="shared" si="91"/>
        <v>1.0699999999999998E-2</v>
      </c>
      <c r="H886">
        <f t="shared" si="92"/>
        <v>43.145161290322577</v>
      </c>
      <c r="I886" s="1" t="str">
        <f t="shared" si="93"/>
        <v>Larger</v>
      </c>
      <c r="J886" s="1">
        <f t="shared" si="94"/>
        <v>1</v>
      </c>
      <c r="L886" s="1" t="str">
        <f t="shared" si="95"/>
        <v>Less</v>
      </c>
      <c r="M886" s="1">
        <f t="shared" si="96"/>
        <v>1</v>
      </c>
      <c r="O886" s="1">
        <f t="shared" si="97"/>
        <v>1</v>
      </c>
    </row>
    <row r="887" spans="1:15" x14ac:dyDescent="0.25">
      <c r="A887" s="2" t="s">
        <v>195</v>
      </c>
      <c r="B887" s="1">
        <v>2.8000000000000001E-2</v>
      </c>
      <c r="C887" s="1">
        <v>-0.64659999999999995</v>
      </c>
      <c r="D887" s="1">
        <v>1.95E-2</v>
      </c>
      <c r="E887" s="1">
        <v>-0.14760000000000001</v>
      </c>
      <c r="G887">
        <f t="shared" si="91"/>
        <v>8.5000000000000006E-3</v>
      </c>
      <c r="H887">
        <f t="shared" si="92"/>
        <v>43.589743589743591</v>
      </c>
      <c r="I887" s="1" t="str">
        <f t="shared" si="93"/>
        <v>Larger</v>
      </c>
      <c r="J887" s="1">
        <f t="shared" si="94"/>
        <v>1</v>
      </c>
      <c r="L887" s="1" t="str">
        <f t="shared" si="95"/>
        <v>Less</v>
      </c>
      <c r="M887" s="1">
        <f t="shared" si="96"/>
        <v>1</v>
      </c>
      <c r="O887" s="1">
        <f t="shared" si="97"/>
        <v>1</v>
      </c>
    </row>
    <row r="888" spans="1:15" x14ac:dyDescent="0.25">
      <c r="A888" s="2" t="s">
        <v>402</v>
      </c>
      <c r="B888" s="1">
        <v>6.1100000000000002E-2</v>
      </c>
      <c r="C888" s="1">
        <v>-0.1275</v>
      </c>
      <c r="D888" s="1">
        <v>4.2500000000000003E-2</v>
      </c>
      <c r="E888" s="1">
        <v>0.2167</v>
      </c>
      <c r="G888">
        <f t="shared" si="91"/>
        <v>1.8599999999999998E-2</v>
      </c>
      <c r="H888">
        <f t="shared" si="92"/>
        <v>43.764705882352935</v>
      </c>
      <c r="I888" s="1" t="str">
        <f t="shared" si="93"/>
        <v>Larger</v>
      </c>
      <c r="J888" s="1">
        <f t="shared" si="94"/>
        <v>1</v>
      </c>
      <c r="L888" s="1" t="str">
        <f t="shared" si="95"/>
        <v>Less</v>
      </c>
      <c r="M888" s="1">
        <f t="shared" si="96"/>
        <v>1</v>
      </c>
      <c r="O888" s="1">
        <f t="shared" si="97"/>
        <v>1</v>
      </c>
    </row>
    <row r="889" spans="1:15" x14ac:dyDescent="0.25">
      <c r="A889" s="2" t="s">
        <v>254</v>
      </c>
      <c r="B889" s="1">
        <v>4.0899999999999999E-2</v>
      </c>
      <c r="C889" s="1">
        <v>-0.33379999999999999</v>
      </c>
      <c r="D889" s="1">
        <v>2.8400000000000002E-2</v>
      </c>
      <c r="E889" s="1">
        <v>7.3300000000000004E-2</v>
      </c>
      <c r="G889">
        <f t="shared" si="91"/>
        <v>1.2499999999999997E-2</v>
      </c>
      <c r="H889">
        <f t="shared" si="92"/>
        <v>44.014084507042242</v>
      </c>
      <c r="I889" s="1" t="str">
        <f t="shared" si="93"/>
        <v>Larger</v>
      </c>
      <c r="J889" s="1">
        <f t="shared" si="94"/>
        <v>1</v>
      </c>
      <c r="L889" s="1" t="str">
        <f t="shared" si="95"/>
        <v>Less</v>
      </c>
      <c r="M889" s="1">
        <f t="shared" si="96"/>
        <v>1</v>
      </c>
      <c r="O889" s="1">
        <f t="shared" si="97"/>
        <v>1</v>
      </c>
    </row>
    <row r="890" spans="1:15" x14ac:dyDescent="0.25">
      <c r="A890" s="2" t="s">
        <v>262</v>
      </c>
      <c r="B890" s="1">
        <v>4.19E-2</v>
      </c>
      <c r="C890" s="1">
        <v>-0.37390000000000001</v>
      </c>
      <c r="D890" s="1">
        <v>2.9000000000000001E-2</v>
      </c>
      <c r="E890" s="1">
        <v>4.8399999999999999E-2</v>
      </c>
      <c r="G890">
        <f t="shared" si="91"/>
        <v>1.2899999999999998E-2</v>
      </c>
      <c r="H890">
        <f t="shared" si="92"/>
        <v>44.482758620689651</v>
      </c>
      <c r="I890" s="1" t="str">
        <f t="shared" si="93"/>
        <v>Larger</v>
      </c>
      <c r="J890" s="1">
        <f t="shared" si="94"/>
        <v>1</v>
      </c>
      <c r="L890" s="1" t="str">
        <f t="shared" si="95"/>
        <v>Less</v>
      </c>
      <c r="M890" s="1">
        <f t="shared" si="96"/>
        <v>1</v>
      </c>
      <c r="O890" s="1">
        <f t="shared" si="97"/>
        <v>1</v>
      </c>
    </row>
    <row r="891" spans="1:15" x14ac:dyDescent="0.25">
      <c r="A891" s="2" t="s">
        <v>1193</v>
      </c>
      <c r="B891" s="1">
        <v>0.30120000000000002</v>
      </c>
      <c r="C891" s="1">
        <v>0.73080000000000001</v>
      </c>
      <c r="D891" s="1">
        <v>0.2082</v>
      </c>
      <c r="E891" s="1">
        <v>0.81389999999999996</v>
      </c>
      <c r="G891">
        <f t="shared" si="91"/>
        <v>9.3000000000000027E-2</v>
      </c>
      <c r="H891">
        <f t="shared" si="92"/>
        <v>44.668587896253612</v>
      </c>
      <c r="I891" s="1" t="str">
        <f t="shared" si="93"/>
        <v>Larger</v>
      </c>
      <c r="J891" s="1">
        <f t="shared" si="94"/>
        <v>1</v>
      </c>
      <c r="L891" s="1" t="str">
        <f t="shared" si="95"/>
        <v>Less</v>
      </c>
      <c r="M891" s="1">
        <f t="shared" si="96"/>
        <v>1</v>
      </c>
      <c r="O891" s="1">
        <f t="shared" si="97"/>
        <v>1</v>
      </c>
    </row>
    <row r="892" spans="1:15" x14ac:dyDescent="0.25">
      <c r="A892" s="2" t="s">
        <v>489</v>
      </c>
      <c r="B892" s="1">
        <v>7.3800000000000004E-2</v>
      </c>
      <c r="C892" s="1">
        <v>-0.40860000000000002</v>
      </c>
      <c r="D892" s="1">
        <v>5.0900000000000001E-2</v>
      </c>
      <c r="E892" s="1">
        <v>2.7799999999999998E-2</v>
      </c>
      <c r="G892">
        <f t="shared" si="91"/>
        <v>2.2900000000000004E-2</v>
      </c>
      <c r="H892">
        <f t="shared" si="92"/>
        <v>44.990176817288805</v>
      </c>
      <c r="I892" s="1" t="str">
        <f t="shared" si="93"/>
        <v>Larger</v>
      </c>
      <c r="J892" s="1">
        <f t="shared" si="94"/>
        <v>1</v>
      </c>
      <c r="L892" s="1" t="str">
        <f t="shared" si="95"/>
        <v>Less</v>
      </c>
      <c r="M892" s="1">
        <f t="shared" si="96"/>
        <v>1</v>
      </c>
      <c r="O892" s="1">
        <f t="shared" si="97"/>
        <v>1</v>
      </c>
    </row>
    <row r="893" spans="1:15" x14ac:dyDescent="0.25">
      <c r="A893" s="2" t="s">
        <v>206</v>
      </c>
      <c r="B893" s="1">
        <v>3.0200000000000001E-2</v>
      </c>
      <c r="C893" s="1">
        <v>-0.1593</v>
      </c>
      <c r="D893" s="1">
        <v>2.0799999999999999E-2</v>
      </c>
      <c r="E893" s="1">
        <v>0.2021</v>
      </c>
      <c r="G893">
        <f t="shared" si="91"/>
        <v>9.4000000000000021E-3</v>
      </c>
      <c r="H893">
        <f t="shared" si="92"/>
        <v>45.192307692307701</v>
      </c>
      <c r="I893" s="1" t="str">
        <f t="shared" si="93"/>
        <v>Larger</v>
      </c>
      <c r="J893" s="1">
        <f t="shared" si="94"/>
        <v>1</v>
      </c>
      <c r="L893" s="1" t="str">
        <f t="shared" si="95"/>
        <v>Less</v>
      </c>
      <c r="M893" s="1">
        <f t="shared" si="96"/>
        <v>1</v>
      </c>
      <c r="O893" s="1">
        <f t="shared" si="97"/>
        <v>1</v>
      </c>
    </row>
    <row r="894" spans="1:15" x14ac:dyDescent="0.25">
      <c r="A894" s="2" t="s">
        <v>177</v>
      </c>
      <c r="B894" s="1">
        <v>1.95E-2</v>
      </c>
      <c r="C894" s="1">
        <v>-0.44579999999999997</v>
      </c>
      <c r="D894" s="1">
        <v>1.34E-2</v>
      </c>
      <c r="E894" s="1">
        <v>8.9999999999999993E-3</v>
      </c>
      <c r="G894">
        <f t="shared" si="91"/>
        <v>6.0999999999999995E-3</v>
      </c>
      <c r="H894">
        <f t="shared" si="92"/>
        <v>45.522388059701484</v>
      </c>
      <c r="I894" s="1" t="str">
        <f t="shared" si="93"/>
        <v>Larger</v>
      </c>
      <c r="J894" s="1">
        <f t="shared" si="94"/>
        <v>1</v>
      </c>
      <c r="L894" s="1" t="str">
        <f t="shared" si="95"/>
        <v>Less</v>
      </c>
      <c r="M894" s="1">
        <f t="shared" si="96"/>
        <v>1</v>
      </c>
      <c r="O894" s="1">
        <f t="shared" si="97"/>
        <v>1</v>
      </c>
    </row>
    <row r="895" spans="1:15" x14ac:dyDescent="0.25">
      <c r="A895" s="2" t="s">
        <v>748</v>
      </c>
      <c r="B895" s="1">
        <v>0.1104</v>
      </c>
      <c r="C895" s="1">
        <v>-0.3196</v>
      </c>
      <c r="D895" s="1">
        <v>7.5800000000000006E-2</v>
      </c>
      <c r="E895" s="1">
        <v>9.4399999999999998E-2</v>
      </c>
      <c r="G895">
        <f t="shared" si="91"/>
        <v>3.4599999999999992E-2</v>
      </c>
      <c r="H895">
        <f t="shared" si="92"/>
        <v>45.646437994722938</v>
      </c>
      <c r="I895" s="1" t="str">
        <f t="shared" si="93"/>
        <v>Larger</v>
      </c>
      <c r="J895" s="1">
        <f t="shared" si="94"/>
        <v>1</v>
      </c>
      <c r="L895" s="1" t="str">
        <f t="shared" si="95"/>
        <v>Less</v>
      </c>
      <c r="M895" s="1">
        <f t="shared" si="96"/>
        <v>1</v>
      </c>
      <c r="O895" s="1">
        <f t="shared" si="97"/>
        <v>1</v>
      </c>
    </row>
    <row r="896" spans="1:15" x14ac:dyDescent="0.25">
      <c r="A896" s="2" t="s">
        <v>1225</v>
      </c>
      <c r="B896" s="1">
        <v>0.34810000000000002</v>
      </c>
      <c r="C896" s="1">
        <v>0.70779999999999998</v>
      </c>
      <c r="D896" s="1">
        <v>0.23880000000000001</v>
      </c>
      <c r="E896" s="1">
        <v>0.79949999999999999</v>
      </c>
      <c r="G896">
        <f t="shared" si="91"/>
        <v>0.10930000000000001</v>
      </c>
      <c r="H896">
        <f t="shared" si="92"/>
        <v>45.770519262981573</v>
      </c>
      <c r="I896" s="1" t="str">
        <f t="shared" si="93"/>
        <v>Larger</v>
      </c>
      <c r="J896" s="1">
        <f t="shared" si="94"/>
        <v>1</v>
      </c>
      <c r="L896" s="1" t="str">
        <f t="shared" si="95"/>
        <v>Less</v>
      </c>
      <c r="M896" s="1">
        <f t="shared" si="96"/>
        <v>1</v>
      </c>
      <c r="O896" s="1">
        <f t="shared" si="97"/>
        <v>1</v>
      </c>
    </row>
    <row r="897" spans="1:15" x14ac:dyDescent="0.25">
      <c r="A897" s="2" t="s">
        <v>57</v>
      </c>
      <c r="B897" s="1">
        <v>6.9199999999999998E-2</v>
      </c>
      <c r="C897" s="1">
        <v>-3.4200000000000001E-2</v>
      </c>
      <c r="D897" s="1">
        <v>4.7199999999999999E-2</v>
      </c>
      <c r="E897" s="1">
        <v>0.29480000000000001</v>
      </c>
      <c r="G897">
        <f t="shared" si="91"/>
        <v>2.1999999999999999E-2</v>
      </c>
      <c r="H897">
        <f t="shared" si="92"/>
        <v>46.610169491525419</v>
      </c>
      <c r="I897" s="1" t="str">
        <f t="shared" si="93"/>
        <v>Larger</v>
      </c>
      <c r="J897" s="1">
        <f t="shared" si="94"/>
        <v>1</v>
      </c>
      <c r="L897" s="1" t="str">
        <f t="shared" si="95"/>
        <v>Less</v>
      </c>
      <c r="M897" s="1">
        <f t="shared" si="96"/>
        <v>1</v>
      </c>
      <c r="O897" s="1">
        <f t="shared" si="97"/>
        <v>1</v>
      </c>
    </row>
    <row r="898" spans="1:15" x14ac:dyDescent="0.25">
      <c r="A898" s="2" t="s">
        <v>540</v>
      </c>
      <c r="B898" s="1">
        <v>7.9299999999999995E-2</v>
      </c>
      <c r="C898" s="1">
        <v>0.19320000000000001</v>
      </c>
      <c r="D898" s="1">
        <v>5.3900000000000003E-2</v>
      </c>
      <c r="E898" s="1">
        <v>0.45190000000000002</v>
      </c>
      <c r="G898">
        <f t="shared" ref="G898:G961" si="98">ABS(B898-D898)</f>
        <v>2.5399999999999992E-2</v>
      </c>
      <c r="H898">
        <f t="shared" ref="H898:H961" si="99">(G898/D898)*100</f>
        <v>47.124304267161392</v>
      </c>
      <c r="I898" s="1" t="str">
        <f t="shared" ref="I898:I961" si="100">IF(B898&gt;D898,"Larger", "Not Larger")</f>
        <v>Larger</v>
      </c>
      <c r="J898" s="1">
        <f t="shared" ref="J898:J961" si="101">IF(B898&gt;D898,1,0)</f>
        <v>1</v>
      </c>
      <c r="L898" s="1" t="str">
        <f t="shared" ref="L898:L961" si="102">IF(C898&lt;E898, "Less", "Not Less")</f>
        <v>Less</v>
      </c>
      <c r="M898" s="1">
        <f t="shared" ref="M898:M961" si="103">IF(C898&lt;E898, 1, 0)</f>
        <v>1</v>
      </c>
      <c r="O898" s="1">
        <f t="shared" ref="O898:O961" si="104">IF(J898=M898,1,0)</f>
        <v>1</v>
      </c>
    </row>
    <row r="899" spans="1:15" x14ac:dyDescent="0.25">
      <c r="A899" s="2" t="s">
        <v>348</v>
      </c>
      <c r="B899" s="1">
        <v>5.4699999999999999E-2</v>
      </c>
      <c r="C899" s="1">
        <v>-0.43680000000000002</v>
      </c>
      <c r="D899" s="1">
        <v>3.7100000000000001E-2</v>
      </c>
      <c r="E899" s="1">
        <v>2.4199999999999999E-2</v>
      </c>
      <c r="G899">
        <f t="shared" si="98"/>
        <v>1.7599999999999998E-2</v>
      </c>
      <c r="H899">
        <f t="shared" si="99"/>
        <v>47.439353099730454</v>
      </c>
      <c r="I899" s="1" t="str">
        <f t="shared" si="100"/>
        <v>Larger</v>
      </c>
      <c r="J899" s="1">
        <f t="shared" si="101"/>
        <v>1</v>
      </c>
      <c r="L899" s="1" t="str">
        <f t="shared" si="102"/>
        <v>Less</v>
      </c>
      <c r="M899" s="1">
        <f t="shared" si="103"/>
        <v>1</v>
      </c>
      <c r="O899" s="1">
        <f t="shared" si="104"/>
        <v>1</v>
      </c>
    </row>
    <row r="900" spans="1:15" x14ac:dyDescent="0.25">
      <c r="A900" s="2" t="s">
        <v>575</v>
      </c>
      <c r="B900" s="1">
        <v>8.2900000000000001E-2</v>
      </c>
      <c r="C900" s="1">
        <v>-0.30880000000000002</v>
      </c>
      <c r="D900" s="1">
        <v>5.6099999999999997E-2</v>
      </c>
      <c r="E900" s="1">
        <v>0.1145</v>
      </c>
      <c r="G900">
        <f t="shared" si="98"/>
        <v>2.6800000000000004E-2</v>
      </c>
      <c r="H900">
        <f t="shared" si="99"/>
        <v>47.771836007130133</v>
      </c>
      <c r="I900" s="1" t="str">
        <f t="shared" si="100"/>
        <v>Larger</v>
      </c>
      <c r="J900" s="1">
        <f t="shared" si="101"/>
        <v>1</v>
      </c>
      <c r="L900" s="1" t="str">
        <f t="shared" si="102"/>
        <v>Less</v>
      </c>
      <c r="M900" s="1">
        <f t="shared" si="103"/>
        <v>1</v>
      </c>
      <c r="O900" s="1">
        <f t="shared" si="104"/>
        <v>1</v>
      </c>
    </row>
    <row r="901" spans="1:15" x14ac:dyDescent="0.25">
      <c r="A901" s="2" t="s">
        <v>746</v>
      </c>
      <c r="B901" s="1">
        <v>0.1104</v>
      </c>
      <c r="C901" s="1">
        <v>-6.7900000000000002E-2</v>
      </c>
      <c r="D901" s="1">
        <v>7.4700000000000003E-2</v>
      </c>
      <c r="E901" s="1">
        <v>0.2777</v>
      </c>
      <c r="G901">
        <f t="shared" si="98"/>
        <v>3.5699999999999996E-2</v>
      </c>
      <c r="H901">
        <f t="shared" si="99"/>
        <v>47.791164658634536</v>
      </c>
      <c r="I901" s="1" t="str">
        <f t="shared" si="100"/>
        <v>Larger</v>
      </c>
      <c r="J901" s="1">
        <f t="shared" si="101"/>
        <v>1</v>
      </c>
      <c r="L901" s="1" t="str">
        <f t="shared" si="102"/>
        <v>Less</v>
      </c>
      <c r="M901" s="1">
        <f t="shared" si="103"/>
        <v>1</v>
      </c>
      <c r="O901" s="1">
        <f t="shared" si="104"/>
        <v>1</v>
      </c>
    </row>
    <row r="902" spans="1:15" x14ac:dyDescent="0.25">
      <c r="A902" s="2" t="s">
        <v>176</v>
      </c>
      <c r="B902" s="1">
        <v>1.8700000000000001E-2</v>
      </c>
      <c r="C902" s="1">
        <v>-0.70040000000000002</v>
      </c>
      <c r="D902" s="1">
        <v>1.26E-2</v>
      </c>
      <c r="E902" s="1">
        <v>-0.1487</v>
      </c>
      <c r="G902">
        <f t="shared" si="98"/>
        <v>6.1000000000000013E-3</v>
      </c>
      <c r="H902">
        <f t="shared" si="99"/>
        <v>48.412698412698425</v>
      </c>
      <c r="I902" s="1" t="str">
        <f t="shared" si="100"/>
        <v>Larger</v>
      </c>
      <c r="J902" s="1">
        <f t="shared" si="101"/>
        <v>1</v>
      </c>
      <c r="L902" s="1" t="str">
        <f t="shared" si="102"/>
        <v>Less</v>
      </c>
      <c r="M902" s="1">
        <f t="shared" si="103"/>
        <v>1</v>
      </c>
      <c r="O902" s="1">
        <f t="shared" si="104"/>
        <v>1</v>
      </c>
    </row>
    <row r="903" spans="1:15" x14ac:dyDescent="0.25">
      <c r="A903" s="2" t="s">
        <v>184</v>
      </c>
      <c r="B903" s="1">
        <v>2.4500000000000001E-2</v>
      </c>
      <c r="C903" s="1">
        <v>-0.5242</v>
      </c>
      <c r="D903" s="1">
        <v>1.6500000000000001E-2</v>
      </c>
      <c r="E903" s="1">
        <v>-2.58E-2</v>
      </c>
      <c r="G903">
        <f t="shared" si="98"/>
        <v>8.0000000000000002E-3</v>
      </c>
      <c r="H903">
        <f t="shared" si="99"/>
        <v>48.484848484848484</v>
      </c>
      <c r="I903" s="1" t="str">
        <f t="shared" si="100"/>
        <v>Larger</v>
      </c>
      <c r="J903" s="1">
        <f t="shared" si="101"/>
        <v>1</v>
      </c>
      <c r="L903" s="1" t="str">
        <f t="shared" si="102"/>
        <v>Less</v>
      </c>
      <c r="M903" s="1">
        <f t="shared" si="103"/>
        <v>1</v>
      </c>
      <c r="O903" s="1">
        <f t="shared" si="104"/>
        <v>1</v>
      </c>
    </row>
    <row r="904" spans="1:15" x14ac:dyDescent="0.25">
      <c r="A904" s="2" t="s">
        <v>419</v>
      </c>
      <c r="B904" s="1">
        <v>6.3700000000000007E-2</v>
      </c>
      <c r="C904" s="1">
        <v>-0.44340000000000002</v>
      </c>
      <c r="D904" s="1">
        <v>4.2900000000000001E-2</v>
      </c>
      <c r="E904" s="1">
        <v>2.6800000000000001E-2</v>
      </c>
      <c r="G904">
        <f t="shared" si="98"/>
        <v>2.0800000000000006E-2</v>
      </c>
      <c r="H904">
        <f t="shared" si="99"/>
        <v>48.484848484848499</v>
      </c>
      <c r="I904" s="1" t="str">
        <f t="shared" si="100"/>
        <v>Larger</v>
      </c>
      <c r="J904" s="1">
        <f t="shared" si="101"/>
        <v>1</v>
      </c>
      <c r="L904" s="1" t="str">
        <f t="shared" si="102"/>
        <v>Less</v>
      </c>
      <c r="M904" s="1">
        <f t="shared" si="103"/>
        <v>1</v>
      </c>
      <c r="O904" s="1">
        <f t="shared" si="104"/>
        <v>1</v>
      </c>
    </row>
    <row r="905" spans="1:15" x14ac:dyDescent="0.25">
      <c r="A905" s="2" t="s">
        <v>203</v>
      </c>
      <c r="B905" s="1">
        <v>0.03</v>
      </c>
      <c r="C905" s="1">
        <v>6.7900000000000002E-2</v>
      </c>
      <c r="D905" s="1">
        <v>2.0199999999999999E-2</v>
      </c>
      <c r="E905" s="1">
        <v>0.37230000000000002</v>
      </c>
      <c r="G905">
        <f t="shared" si="98"/>
        <v>9.7999999999999997E-3</v>
      </c>
      <c r="H905">
        <f t="shared" si="99"/>
        <v>48.514851485148512</v>
      </c>
      <c r="I905" s="1" t="str">
        <f t="shared" si="100"/>
        <v>Larger</v>
      </c>
      <c r="J905" s="1">
        <f t="shared" si="101"/>
        <v>1</v>
      </c>
      <c r="L905" s="1" t="str">
        <f t="shared" si="102"/>
        <v>Less</v>
      </c>
      <c r="M905" s="1">
        <f t="shared" si="103"/>
        <v>1</v>
      </c>
      <c r="O905" s="1">
        <f t="shared" si="104"/>
        <v>1</v>
      </c>
    </row>
    <row r="906" spans="1:15" x14ac:dyDescent="0.25">
      <c r="A906" s="2" t="s">
        <v>1048</v>
      </c>
      <c r="B906" s="1">
        <v>0.18060000000000001</v>
      </c>
      <c r="C906" s="1">
        <v>0.63380000000000003</v>
      </c>
      <c r="D906" s="1">
        <v>0.1215</v>
      </c>
      <c r="E906" s="1">
        <v>0.75360000000000005</v>
      </c>
      <c r="G906">
        <f t="shared" si="98"/>
        <v>5.9100000000000014E-2</v>
      </c>
      <c r="H906">
        <f t="shared" si="99"/>
        <v>48.641975308641989</v>
      </c>
      <c r="I906" s="1" t="str">
        <f t="shared" si="100"/>
        <v>Larger</v>
      </c>
      <c r="J906" s="1">
        <f t="shared" si="101"/>
        <v>1</v>
      </c>
      <c r="L906" s="1" t="str">
        <f t="shared" si="102"/>
        <v>Less</v>
      </c>
      <c r="M906" s="1">
        <f t="shared" si="103"/>
        <v>1</v>
      </c>
      <c r="O906" s="1">
        <f t="shared" si="104"/>
        <v>1</v>
      </c>
    </row>
    <row r="907" spans="1:15" x14ac:dyDescent="0.25">
      <c r="A907" s="2" t="s">
        <v>119</v>
      </c>
      <c r="B907" s="1">
        <v>9.6600000000000005E-2</v>
      </c>
      <c r="C907" s="1">
        <v>-0.40379999999999999</v>
      </c>
      <c r="D907" s="1">
        <v>6.4899999999999999E-2</v>
      </c>
      <c r="E907" s="1">
        <v>5.6099999999999997E-2</v>
      </c>
      <c r="G907">
        <f t="shared" si="98"/>
        <v>3.1700000000000006E-2</v>
      </c>
      <c r="H907">
        <f t="shared" si="99"/>
        <v>48.844375963020042</v>
      </c>
      <c r="I907" s="1" t="str">
        <f t="shared" si="100"/>
        <v>Larger</v>
      </c>
      <c r="J907" s="1">
        <f t="shared" si="101"/>
        <v>1</v>
      </c>
      <c r="L907" s="1" t="str">
        <f t="shared" si="102"/>
        <v>Less</v>
      </c>
      <c r="M907" s="1">
        <f t="shared" si="103"/>
        <v>1</v>
      </c>
      <c r="O907" s="1">
        <f t="shared" si="104"/>
        <v>1</v>
      </c>
    </row>
    <row r="908" spans="1:15" x14ac:dyDescent="0.25">
      <c r="A908" s="2" t="s">
        <v>350</v>
      </c>
      <c r="B908" s="1">
        <v>5.5100000000000003E-2</v>
      </c>
      <c r="C908" s="1">
        <v>-0.2364</v>
      </c>
      <c r="D908" s="1">
        <v>3.6999999999999998E-2</v>
      </c>
      <c r="E908" s="1">
        <v>0.1694</v>
      </c>
      <c r="G908">
        <f t="shared" si="98"/>
        <v>1.8100000000000005E-2</v>
      </c>
      <c r="H908">
        <f t="shared" si="99"/>
        <v>48.918918918918934</v>
      </c>
      <c r="I908" s="1" t="str">
        <f t="shared" si="100"/>
        <v>Larger</v>
      </c>
      <c r="J908" s="1">
        <f t="shared" si="101"/>
        <v>1</v>
      </c>
      <c r="L908" s="1" t="str">
        <f t="shared" si="102"/>
        <v>Less</v>
      </c>
      <c r="M908" s="1">
        <f t="shared" si="103"/>
        <v>1</v>
      </c>
      <c r="O908" s="1">
        <f t="shared" si="104"/>
        <v>1</v>
      </c>
    </row>
    <row r="909" spans="1:15" x14ac:dyDescent="0.25">
      <c r="A909" s="2" t="s">
        <v>1221</v>
      </c>
      <c r="B909" s="1">
        <v>0.3427</v>
      </c>
      <c r="C909" s="1">
        <v>0.71279999999999999</v>
      </c>
      <c r="D909" s="1">
        <v>0.22919999999999999</v>
      </c>
      <c r="E909" s="1">
        <v>0.80789999999999995</v>
      </c>
      <c r="G909">
        <f t="shared" si="98"/>
        <v>0.11350000000000002</v>
      </c>
      <c r="H909">
        <f t="shared" si="99"/>
        <v>49.520069808027934</v>
      </c>
      <c r="I909" s="1" t="str">
        <f t="shared" si="100"/>
        <v>Larger</v>
      </c>
      <c r="J909" s="1">
        <f t="shared" si="101"/>
        <v>1</v>
      </c>
      <c r="L909" s="1" t="str">
        <f t="shared" si="102"/>
        <v>Less</v>
      </c>
      <c r="M909" s="1">
        <f t="shared" si="103"/>
        <v>1</v>
      </c>
      <c r="O909" s="1">
        <f t="shared" si="104"/>
        <v>1</v>
      </c>
    </row>
    <row r="910" spans="1:15" x14ac:dyDescent="0.25">
      <c r="A910" s="2" t="s">
        <v>490</v>
      </c>
      <c r="B910" s="1">
        <v>7.4200000000000002E-2</v>
      </c>
      <c r="C910" s="1">
        <v>-0.1178</v>
      </c>
      <c r="D910" s="1">
        <v>4.9599999999999998E-2</v>
      </c>
      <c r="E910" s="1">
        <v>0.253</v>
      </c>
      <c r="G910">
        <f t="shared" si="98"/>
        <v>2.4600000000000004E-2</v>
      </c>
      <c r="H910">
        <f t="shared" si="99"/>
        <v>49.596774193548399</v>
      </c>
      <c r="I910" s="1" t="str">
        <f t="shared" si="100"/>
        <v>Larger</v>
      </c>
      <c r="J910" s="1">
        <f t="shared" si="101"/>
        <v>1</v>
      </c>
      <c r="L910" s="1" t="str">
        <f t="shared" si="102"/>
        <v>Less</v>
      </c>
      <c r="M910" s="1">
        <f t="shared" si="103"/>
        <v>1</v>
      </c>
      <c r="O910" s="1">
        <f t="shared" si="104"/>
        <v>1</v>
      </c>
    </row>
    <row r="911" spans="1:15" x14ac:dyDescent="0.25">
      <c r="A911" s="2" t="s">
        <v>219</v>
      </c>
      <c r="B911" s="1">
        <v>3.3099999999999997E-2</v>
      </c>
      <c r="C911" s="1">
        <v>-0.32829999999999998</v>
      </c>
      <c r="D911" s="1">
        <v>2.2100000000000002E-2</v>
      </c>
      <c r="E911" s="1">
        <v>0.1124</v>
      </c>
      <c r="G911">
        <f t="shared" si="98"/>
        <v>1.0999999999999996E-2</v>
      </c>
      <c r="H911">
        <f t="shared" si="99"/>
        <v>49.773755656108577</v>
      </c>
      <c r="I911" s="1" t="str">
        <f t="shared" si="100"/>
        <v>Larger</v>
      </c>
      <c r="J911" s="1">
        <f t="shared" si="101"/>
        <v>1</v>
      </c>
      <c r="L911" s="1" t="str">
        <f t="shared" si="102"/>
        <v>Less</v>
      </c>
      <c r="M911" s="1">
        <f t="shared" si="103"/>
        <v>1</v>
      </c>
      <c r="O911" s="1">
        <f t="shared" si="104"/>
        <v>1</v>
      </c>
    </row>
    <row r="912" spans="1:15" x14ac:dyDescent="0.25">
      <c r="A912" s="2" t="s">
        <v>174</v>
      </c>
      <c r="B912" s="1">
        <v>1.0800000000000001E-2</v>
      </c>
      <c r="C912" s="1">
        <v>-1.7519</v>
      </c>
      <c r="D912" s="1">
        <v>7.1999999999999998E-3</v>
      </c>
      <c r="E912" s="1">
        <v>-0.83389999999999997</v>
      </c>
      <c r="G912">
        <f t="shared" si="98"/>
        <v>3.6000000000000008E-3</v>
      </c>
      <c r="H912">
        <f t="shared" si="99"/>
        <v>50.000000000000014</v>
      </c>
      <c r="I912" s="1" t="str">
        <f t="shared" si="100"/>
        <v>Larger</v>
      </c>
      <c r="J912" s="1">
        <f t="shared" si="101"/>
        <v>1</v>
      </c>
      <c r="L912" s="1" t="str">
        <f t="shared" si="102"/>
        <v>Less</v>
      </c>
      <c r="M912" s="1">
        <f t="shared" si="103"/>
        <v>1</v>
      </c>
      <c r="O912" s="1">
        <f t="shared" si="104"/>
        <v>1</v>
      </c>
    </row>
    <row r="913" spans="1:15" x14ac:dyDescent="0.25">
      <c r="A913" s="2" t="s">
        <v>504</v>
      </c>
      <c r="B913" s="1">
        <v>7.5399999999999995E-2</v>
      </c>
      <c r="C913" s="1">
        <v>0.12889999999999999</v>
      </c>
      <c r="D913" s="1">
        <v>5.0099999999999999E-2</v>
      </c>
      <c r="E913" s="1">
        <v>0.42149999999999999</v>
      </c>
      <c r="G913">
        <f t="shared" si="98"/>
        <v>2.5299999999999996E-2</v>
      </c>
      <c r="H913">
        <f t="shared" si="99"/>
        <v>50.499001996007976</v>
      </c>
      <c r="I913" s="1" t="str">
        <f t="shared" si="100"/>
        <v>Larger</v>
      </c>
      <c r="J913" s="1">
        <f t="shared" si="101"/>
        <v>1</v>
      </c>
      <c r="L913" s="1" t="str">
        <f t="shared" si="102"/>
        <v>Less</v>
      </c>
      <c r="M913" s="1">
        <f t="shared" si="103"/>
        <v>1</v>
      </c>
      <c r="O913" s="1">
        <f t="shared" si="104"/>
        <v>1</v>
      </c>
    </row>
    <row r="914" spans="1:15" x14ac:dyDescent="0.25">
      <c r="A914" s="2" t="s">
        <v>185</v>
      </c>
      <c r="B914" s="1">
        <v>2.5600000000000001E-2</v>
      </c>
      <c r="C914" s="1">
        <v>-0.79159999999999997</v>
      </c>
      <c r="D914" s="1">
        <v>1.7000000000000001E-2</v>
      </c>
      <c r="E914" s="1">
        <v>-0.188</v>
      </c>
      <c r="G914">
        <f t="shared" si="98"/>
        <v>8.6E-3</v>
      </c>
      <c r="H914">
        <f t="shared" si="99"/>
        <v>50.588235294117645</v>
      </c>
      <c r="I914" s="1" t="str">
        <f t="shared" si="100"/>
        <v>Larger</v>
      </c>
      <c r="J914" s="1">
        <f t="shared" si="101"/>
        <v>1</v>
      </c>
      <c r="L914" s="1" t="str">
        <f t="shared" si="102"/>
        <v>Less</v>
      </c>
      <c r="M914" s="1">
        <f t="shared" si="103"/>
        <v>1</v>
      </c>
      <c r="O914" s="1">
        <f t="shared" si="104"/>
        <v>1</v>
      </c>
    </row>
    <row r="915" spans="1:15" x14ac:dyDescent="0.25">
      <c r="A915" s="2" t="s">
        <v>27</v>
      </c>
      <c r="B915" s="1">
        <v>4.1300000000000003E-2</v>
      </c>
      <c r="C915" s="1">
        <v>-0.59889999999999999</v>
      </c>
      <c r="D915" s="1">
        <v>2.7400000000000001E-2</v>
      </c>
      <c r="E915" s="1">
        <v>-6.1499999999999999E-2</v>
      </c>
      <c r="G915">
        <f t="shared" si="98"/>
        <v>1.3900000000000003E-2</v>
      </c>
      <c r="H915">
        <f t="shared" si="99"/>
        <v>50.729927007299281</v>
      </c>
      <c r="I915" s="1" t="str">
        <f t="shared" si="100"/>
        <v>Larger</v>
      </c>
      <c r="J915" s="1">
        <f t="shared" si="101"/>
        <v>1</v>
      </c>
      <c r="L915" s="1" t="str">
        <f t="shared" si="102"/>
        <v>Less</v>
      </c>
      <c r="M915" s="1">
        <f t="shared" si="103"/>
        <v>1</v>
      </c>
      <c r="O915" s="1">
        <f t="shared" si="104"/>
        <v>1</v>
      </c>
    </row>
    <row r="916" spans="1:15" x14ac:dyDescent="0.25">
      <c r="A916" s="2" t="s">
        <v>403</v>
      </c>
      <c r="B916" s="1">
        <v>6.1199999999999997E-2</v>
      </c>
      <c r="C916" s="1">
        <v>0.19450000000000001</v>
      </c>
      <c r="D916" s="1">
        <v>4.0099999999999997E-2</v>
      </c>
      <c r="E916" s="1">
        <v>0.47239999999999999</v>
      </c>
      <c r="G916">
        <f t="shared" si="98"/>
        <v>2.1100000000000001E-2</v>
      </c>
      <c r="H916">
        <f t="shared" si="99"/>
        <v>52.618453865336669</v>
      </c>
      <c r="I916" s="1" t="str">
        <f t="shared" si="100"/>
        <v>Larger</v>
      </c>
      <c r="J916" s="1">
        <f t="shared" si="101"/>
        <v>1</v>
      </c>
      <c r="L916" s="1" t="str">
        <f t="shared" si="102"/>
        <v>Less</v>
      </c>
      <c r="M916" s="1">
        <f t="shared" si="103"/>
        <v>1</v>
      </c>
      <c r="O916" s="1">
        <f t="shared" si="104"/>
        <v>1</v>
      </c>
    </row>
    <row r="917" spans="1:15" x14ac:dyDescent="0.25">
      <c r="A917" s="2" t="s">
        <v>655</v>
      </c>
      <c r="B917" s="1">
        <v>9.5699999999999993E-2</v>
      </c>
      <c r="C917" s="1">
        <v>-0.47310000000000002</v>
      </c>
      <c r="D917" s="1">
        <v>6.2600000000000003E-2</v>
      </c>
      <c r="E917" s="1">
        <v>3.6299999999999999E-2</v>
      </c>
      <c r="G917">
        <f t="shared" si="98"/>
        <v>3.3099999999999991E-2</v>
      </c>
      <c r="H917">
        <f t="shared" si="99"/>
        <v>52.875399361022346</v>
      </c>
      <c r="I917" s="1" t="str">
        <f t="shared" si="100"/>
        <v>Larger</v>
      </c>
      <c r="J917" s="1">
        <f t="shared" si="101"/>
        <v>1</v>
      </c>
      <c r="L917" s="1" t="str">
        <f t="shared" si="102"/>
        <v>Less</v>
      </c>
      <c r="M917" s="1">
        <f t="shared" si="103"/>
        <v>1</v>
      </c>
      <c r="O917" s="1">
        <f t="shared" si="104"/>
        <v>1</v>
      </c>
    </row>
    <row r="918" spans="1:15" x14ac:dyDescent="0.25">
      <c r="A918" s="2" t="s">
        <v>204</v>
      </c>
      <c r="B918" s="1">
        <v>3.0200000000000001E-2</v>
      </c>
      <c r="C918" s="1">
        <v>-0.80189999999999995</v>
      </c>
      <c r="D918" s="1">
        <v>1.9699999999999999E-2</v>
      </c>
      <c r="E918" s="1">
        <v>-0.17130000000000001</v>
      </c>
      <c r="G918">
        <f t="shared" si="98"/>
        <v>1.0500000000000002E-2</v>
      </c>
      <c r="H918">
        <f t="shared" si="99"/>
        <v>53.29949238578682</v>
      </c>
      <c r="I918" s="1" t="str">
        <f t="shared" si="100"/>
        <v>Larger</v>
      </c>
      <c r="J918" s="1">
        <f t="shared" si="101"/>
        <v>1</v>
      </c>
      <c r="L918" s="1" t="str">
        <f t="shared" si="102"/>
        <v>Less</v>
      </c>
      <c r="M918" s="1">
        <f t="shared" si="103"/>
        <v>1</v>
      </c>
      <c r="O918" s="1">
        <f t="shared" si="104"/>
        <v>1</v>
      </c>
    </row>
    <row r="919" spans="1:15" x14ac:dyDescent="0.25">
      <c r="A919" s="2" t="s">
        <v>708</v>
      </c>
      <c r="B919" s="1">
        <v>0.10440000000000001</v>
      </c>
      <c r="C919" s="1">
        <v>-0.39340000000000003</v>
      </c>
      <c r="D919" s="1">
        <v>6.7699999999999996E-2</v>
      </c>
      <c r="E919" s="1">
        <v>9.6500000000000002E-2</v>
      </c>
      <c r="G919">
        <f t="shared" si="98"/>
        <v>3.670000000000001E-2</v>
      </c>
      <c r="H919">
        <f t="shared" si="99"/>
        <v>54.209748892171362</v>
      </c>
      <c r="I919" s="1" t="str">
        <f t="shared" si="100"/>
        <v>Larger</v>
      </c>
      <c r="J919" s="1">
        <f t="shared" si="101"/>
        <v>1</v>
      </c>
      <c r="L919" s="1" t="str">
        <f t="shared" si="102"/>
        <v>Less</v>
      </c>
      <c r="M919" s="1">
        <f t="shared" si="103"/>
        <v>1</v>
      </c>
      <c r="O919" s="1">
        <f t="shared" si="104"/>
        <v>1</v>
      </c>
    </row>
    <row r="920" spans="1:15" x14ac:dyDescent="0.25">
      <c r="A920" s="2" t="s">
        <v>481</v>
      </c>
      <c r="B920" s="1">
        <v>7.3099999999999998E-2</v>
      </c>
      <c r="C920" s="1">
        <v>-0.63859999999999995</v>
      </c>
      <c r="D920" s="1">
        <v>4.7399999999999998E-2</v>
      </c>
      <c r="E920" s="1">
        <v>-6.3299999999999995E-2</v>
      </c>
      <c r="G920">
        <f t="shared" si="98"/>
        <v>2.5700000000000001E-2</v>
      </c>
      <c r="H920">
        <f t="shared" si="99"/>
        <v>54.219409282700425</v>
      </c>
      <c r="I920" s="1" t="str">
        <f t="shared" si="100"/>
        <v>Larger</v>
      </c>
      <c r="J920" s="1">
        <f t="shared" si="101"/>
        <v>1</v>
      </c>
      <c r="L920" s="1" t="str">
        <f t="shared" si="102"/>
        <v>Less</v>
      </c>
      <c r="M920" s="1">
        <f t="shared" si="103"/>
        <v>1</v>
      </c>
      <c r="O920" s="1">
        <f t="shared" si="104"/>
        <v>1</v>
      </c>
    </row>
    <row r="921" spans="1:15" x14ac:dyDescent="0.25">
      <c r="A921" s="2" t="s">
        <v>804</v>
      </c>
      <c r="B921" s="1">
        <v>0.122</v>
      </c>
      <c r="C921" s="1">
        <v>-0.84560000000000002</v>
      </c>
      <c r="D921" s="1">
        <v>7.9100000000000004E-2</v>
      </c>
      <c r="E921" s="1">
        <v>-0.19670000000000001</v>
      </c>
      <c r="G921">
        <f t="shared" si="98"/>
        <v>4.2899999999999994E-2</v>
      </c>
      <c r="H921">
        <f t="shared" si="99"/>
        <v>54.235145385587856</v>
      </c>
      <c r="I921" s="1" t="str">
        <f t="shared" si="100"/>
        <v>Larger</v>
      </c>
      <c r="J921" s="1">
        <f t="shared" si="101"/>
        <v>1</v>
      </c>
      <c r="L921" s="1" t="str">
        <f t="shared" si="102"/>
        <v>Less</v>
      </c>
      <c r="M921" s="1">
        <f t="shared" si="103"/>
        <v>1</v>
      </c>
      <c r="O921" s="1">
        <f t="shared" si="104"/>
        <v>1</v>
      </c>
    </row>
    <row r="922" spans="1:15" x14ac:dyDescent="0.25">
      <c r="A922" s="2" t="s">
        <v>788</v>
      </c>
      <c r="B922" s="1">
        <v>0.11799999999999999</v>
      </c>
      <c r="C922" s="1">
        <v>-0.34029999999999999</v>
      </c>
      <c r="D922" s="1">
        <v>7.6399999999999996E-2</v>
      </c>
      <c r="E922" s="1">
        <v>0.1326</v>
      </c>
      <c r="G922">
        <f t="shared" si="98"/>
        <v>4.1599999999999998E-2</v>
      </c>
      <c r="H922">
        <f t="shared" si="99"/>
        <v>54.450261780104711</v>
      </c>
      <c r="I922" s="1" t="str">
        <f t="shared" si="100"/>
        <v>Larger</v>
      </c>
      <c r="J922" s="1">
        <f t="shared" si="101"/>
        <v>1</v>
      </c>
      <c r="L922" s="1" t="str">
        <f t="shared" si="102"/>
        <v>Less</v>
      </c>
      <c r="M922" s="1">
        <f t="shared" si="103"/>
        <v>1</v>
      </c>
      <c r="O922" s="1">
        <f t="shared" si="104"/>
        <v>1</v>
      </c>
    </row>
    <row r="923" spans="1:15" x14ac:dyDescent="0.25">
      <c r="A923" s="2" t="s">
        <v>1227</v>
      </c>
      <c r="B923" s="1">
        <v>0.35110000000000002</v>
      </c>
      <c r="C923" s="1">
        <v>0.68259999999999998</v>
      </c>
      <c r="D923" s="1">
        <v>0.2273</v>
      </c>
      <c r="E923" s="1">
        <v>0.79449999999999998</v>
      </c>
      <c r="G923">
        <f t="shared" si="98"/>
        <v>0.12380000000000002</v>
      </c>
      <c r="H923">
        <f t="shared" si="99"/>
        <v>54.465464144302686</v>
      </c>
      <c r="I923" s="1" t="str">
        <f t="shared" si="100"/>
        <v>Larger</v>
      </c>
      <c r="J923" s="1">
        <f t="shared" si="101"/>
        <v>1</v>
      </c>
      <c r="L923" s="1" t="str">
        <f t="shared" si="102"/>
        <v>Less</v>
      </c>
      <c r="M923" s="1">
        <f t="shared" si="103"/>
        <v>1</v>
      </c>
      <c r="O923" s="1">
        <f t="shared" si="104"/>
        <v>1</v>
      </c>
    </row>
    <row r="924" spans="1:15" x14ac:dyDescent="0.25">
      <c r="A924" s="2" t="s">
        <v>753</v>
      </c>
      <c r="B924" s="1">
        <v>0.11169999999999999</v>
      </c>
      <c r="C924" s="1">
        <v>-0.10440000000000001</v>
      </c>
      <c r="D924" s="1">
        <v>7.1900000000000006E-2</v>
      </c>
      <c r="E924" s="1">
        <v>0.2883</v>
      </c>
      <c r="G924">
        <f t="shared" si="98"/>
        <v>3.9799999999999988E-2</v>
      </c>
      <c r="H924">
        <f t="shared" si="99"/>
        <v>55.354659248956864</v>
      </c>
      <c r="I924" s="1" t="str">
        <f t="shared" si="100"/>
        <v>Larger</v>
      </c>
      <c r="J924" s="1">
        <f t="shared" si="101"/>
        <v>1</v>
      </c>
      <c r="L924" s="1" t="str">
        <f t="shared" si="102"/>
        <v>Less</v>
      </c>
      <c r="M924" s="1">
        <f t="shared" si="103"/>
        <v>1</v>
      </c>
      <c r="O924" s="1">
        <f t="shared" si="104"/>
        <v>1</v>
      </c>
    </row>
    <row r="925" spans="1:15" x14ac:dyDescent="0.25">
      <c r="A925" s="2" t="s">
        <v>1209</v>
      </c>
      <c r="B925" s="1">
        <v>0.32600000000000001</v>
      </c>
      <c r="C925" s="1">
        <v>0.71940000000000004</v>
      </c>
      <c r="D925" s="1">
        <v>0.2089</v>
      </c>
      <c r="E925" s="1">
        <v>0.82020000000000004</v>
      </c>
      <c r="G925">
        <f t="shared" si="98"/>
        <v>0.11710000000000001</v>
      </c>
      <c r="H925">
        <f t="shared" si="99"/>
        <v>56.055528961225477</v>
      </c>
      <c r="I925" s="1" t="str">
        <f t="shared" si="100"/>
        <v>Larger</v>
      </c>
      <c r="J925" s="1">
        <f t="shared" si="101"/>
        <v>1</v>
      </c>
      <c r="L925" s="1" t="str">
        <f t="shared" si="102"/>
        <v>Less</v>
      </c>
      <c r="M925" s="1">
        <f t="shared" si="103"/>
        <v>1</v>
      </c>
      <c r="O925" s="1">
        <f t="shared" si="104"/>
        <v>1</v>
      </c>
    </row>
    <row r="926" spans="1:15" x14ac:dyDescent="0.25">
      <c r="A926" s="2" t="s">
        <v>1236</v>
      </c>
      <c r="B926" s="1">
        <v>0.38240000000000002</v>
      </c>
      <c r="C926" s="1">
        <v>0.6915</v>
      </c>
      <c r="D926" s="1">
        <v>0.2412</v>
      </c>
      <c r="E926" s="1">
        <v>0.8054</v>
      </c>
      <c r="G926">
        <f t="shared" si="98"/>
        <v>0.14120000000000002</v>
      </c>
      <c r="H926">
        <f t="shared" si="99"/>
        <v>58.540630182421239</v>
      </c>
      <c r="I926" s="1" t="str">
        <f t="shared" si="100"/>
        <v>Larger</v>
      </c>
      <c r="J926" s="1">
        <f t="shared" si="101"/>
        <v>1</v>
      </c>
      <c r="L926" s="1" t="str">
        <f t="shared" si="102"/>
        <v>Less</v>
      </c>
      <c r="M926" s="1">
        <f t="shared" si="103"/>
        <v>1</v>
      </c>
      <c r="O926" s="1">
        <f t="shared" si="104"/>
        <v>1</v>
      </c>
    </row>
    <row r="927" spans="1:15" x14ac:dyDescent="0.25">
      <c r="A927" s="2" t="s">
        <v>1242</v>
      </c>
      <c r="B927" s="1">
        <v>0.39460000000000001</v>
      </c>
      <c r="C927" s="1">
        <v>0.70830000000000004</v>
      </c>
      <c r="D927" s="1">
        <v>0.2482</v>
      </c>
      <c r="E927" s="1">
        <v>0.8165</v>
      </c>
      <c r="G927">
        <f t="shared" si="98"/>
        <v>0.1464</v>
      </c>
      <c r="H927">
        <f t="shared" si="99"/>
        <v>58.984689766317487</v>
      </c>
      <c r="I927" s="1" t="str">
        <f t="shared" si="100"/>
        <v>Larger</v>
      </c>
      <c r="J927" s="1">
        <f t="shared" si="101"/>
        <v>1</v>
      </c>
      <c r="L927" s="1" t="str">
        <f t="shared" si="102"/>
        <v>Less</v>
      </c>
      <c r="M927" s="1">
        <f t="shared" si="103"/>
        <v>1</v>
      </c>
      <c r="O927" s="1">
        <f t="shared" si="104"/>
        <v>1</v>
      </c>
    </row>
    <row r="928" spans="1:15" x14ac:dyDescent="0.25">
      <c r="A928" s="2" t="s">
        <v>407</v>
      </c>
      <c r="B928" s="1">
        <v>6.1899999999999997E-2</v>
      </c>
      <c r="C928" s="1">
        <v>-0.56189999999999996</v>
      </c>
      <c r="D928" s="1">
        <v>3.85E-2</v>
      </c>
      <c r="E928" s="1">
        <v>2.7900000000000001E-2</v>
      </c>
      <c r="G928">
        <f t="shared" si="98"/>
        <v>2.3399999999999997E-2</v>
      </c>
      <c r="H928">
        <f t="shared" si="99"/>
        <v>60.779220779220779</v>
      </c>
      <c r="I928" s="1" t="str">
        <f t="shared" si="100"/>
        <v>Larger</v>
      </c>
      <c r="J928" s="1">
        <f t="shared" si="101"/>
        <v>1</v>
      </c>
      <c r="L928" s="1" t="str">
        <f t="shared" si="102"/>
        <v>Less</v>
      </c>
      <c r="M928" s="1">
        <f t="shared" si="103"/>
        <v>1</v>
      </c>
      <c r="O928" s="1">
        <f t="shared" si="104"/>
        <v>1</v>
      </c>
    </row>
    <row r="929" spans="1:15" x14ac:dyDescent="0.25">
      <c r="A929" s="2" t="s">
        <v>21</v>
      </c>
      <c r="B929" s="1">
        <v>4.6800000000000001E-2</v>
      </c>
      <c r="C929" s="1">
        <v>-0.69720000000000004</v>
      </c>
      <c r="D929" s="1">
        <v>2.86E-2</v>
      </c>
      <c r="E929" s="1">
        <v>-3.6299999999999999E-2</v>
      </c>
      <c r="G929">
        <f t="shared" si="98"/>
        <v>1.8200000000000001E-2</v>
      </c>
      <c r="H929">
        <f t="shared" si="99"/>
        <v>63.636363636363633</v>
      </c>
      <c r="I929" s="1" t="str">
        <f t="shared" si="100"/>
        <v>Larger</v>
      </c>
      <c r="J929" s="1">
        <f t="shared" si="101"/>
        <v>1</v>
      </c>
      <c r="L929" s="1" t="str">
        <f t="shared" si="102"/>
        <v>Less</v>
      </c>
      <c r="M929" s="1">
        <f t="shared" si="103"/>
        <v>1</v>
      </c>
      <c r="O929" s="1">
        <f t="shared" si="104"/>
        <v>1</v>
      </c>
    </row>
    <row r="930" spans="1:15" x14ac:dyDescent="0.25">
      <c r="A930" s="2" t="s">
        <v>461</v>
      </c>
      <c r="B930" s="1">
        <v>7.0300000000000001E-2</v>
      </c>
      <c r="C930" s="1">
        <v>-0.42949999999999999</v>
      </c>
      <c r="D930" s="1">
        <v>4.2599999999999999E-2</v>
      </c>
      <c r="E930" s="1">
        <v>0.13439999999999999</v>
      </c>
      <c r="G930">
        <f t="shared" si="98"/>
        <v>2.7700000000000002E-2</v>
      </c>
      <c r="H930">
        <f t="shared" si="99"/>
        <v>65.02347417840376</v>
      </c>
      <c r="I930" s="1" t="str">
        <f t="shared" si="100"/>
        <v>Larger</v>
      </c>
      <c r="J930" s="1">
        <f t="shared" si="101"/>
        <v>1</v>
      </c>
      <c r="L930" s="1" t="str">
        <f t="shared" si="102"/>
        <v>Less</v>
      </c>
      <c r="M930" s="1">
        <f t="shared" si="103"/>
        <v>1</v>
      </c>
      <c r="O930" s="1">
        <f t="shared" si="104"/>
        <v>1</v>
      </c>
    </row>
    <row r="931" spans="1:15" x14ac:dyDescent="0.25">
      <c r="A931" s="2" t="s">
        <v>216</v>
      </c>
      <c r="B931" s="1">
        <v>3.2399999999999998E-2</v>
      </c>
      <c r="C931" s="1">
        <v>-0.97299999999999998</v>
      </c>
      <c r="D931" s="1">
        <v>1.9300000000000001E-2</v>
      </c>
      <c r="E931" s="1">
        <v>-0.17599999999999999</v>
      </c>
      <c r="G931">
        <f t="shared" si="98"/>
        <v>1.3099999999999997E-2</v>
      </c>
      <c r="H931">
        <f t="shared" si="99"/>
        <v>67.875647668393768</v>
      </c>
      <c r="I931" s="1" t="str">
        <f t="shared" si="100"/>
        <v>Larger</v>
      </c>
      <c r="J931" s="1">
        <f t="shared" si="101"/>
        <v>1</v>
      </c>
      <c r="L931" s="1" t="str">
        <f t="shared" si="102"/>
        <v>Less</v>
      </c>
      <c r="M931" s="1">
        <f t="shared" si="103"/>
        <v>1</v>
      </c>
      <c r="O931" s="1">
        <f t="shared" si="104"/>
        <v>1</v>
      </c>
    </row>
    <row r="932" spans="1:15" x14ac:dyDescent="0.25">
      <c r="A932" s="2" t="s">
        <v>215</v>
      </c>
      <c r="B932" s="1">
        <v>3.2300000000000002E-2</v>
      </c>
      <c r="C932" s="1">
        <v>-2.8323</v>
      </c>
      <c r="D932" s="1">
        <v>1.89E-2</v>
      </c>
      <c r="E932" s="1">
        <v>-1.2465999999999999</v>
      </c>
      <c r="G932">
        <f t="shared" si="98"/>
        <v>1.3400000000000002E-2</v>
      </c>
      <c r="H932">
        <f t="shared" si="99"/>
        <v>70.899470899470913</v>
      </c>
      <c r="I932" s="1" t="str">
        <f t="shared" si="100"/>
        <v>Larger</v>
      </c>
      <c r="J932" s="1">
        <f t="shared" si="101"/>
        <v>1</v>
      </c>
      <c r="L932" s="1" t="str">
        <f t="shared" si="102"/>
        <v>Less</v>
      </c>
      <c r="M932" s="1">
        <f t="shared" si="103"/>
        <v>1</v>
      </c>
      <c r="O932" s="1">
        <f t="shared" si="104"/>
        <v>1</v>
      </c>
    </row>
    <row r="933" spans="1:15" x14ac:dyDescent="0.25">
      <c r="A933" s="2" t="s">
        <v>181</v>
      </c>
      <c r="B933" s="1">
        <v>2.3300000000000001E-2</v>
      </c>
      <c r="C933" s="1">
        <v>-1.9056999999999999</v>
      </c>
      <c r="D933" s="1">
        <v>1.3599999999999999E-2</v>
      </c>
      <c r="E933" s="1">
        <v>-0.69210000000000005</v>
      </c>
      <c r="G933">
        <f t="shared" si="98"/>
        <v>9.700000000000002E-3</v>
      </c>
      <c r="H933">
        <f t="shared" si="99"/>
        <v>71.323529411764724</v>
      </c>
      <c r="I933" s="1" t="str">
        <f t="shared" si="100"/>
        <v>Larger</v>
      </c>
      <c r="J933" s="1">
        <f t="shared" si="101"/>
        <v>1</v>
      </c>
      <c r="L933" s="1" t="str">
        <f t="shared" si="102"/>
        <v>Less</v>
      </c>
      <c r="M933" s="1">
        <f t="shared" si="103"/>
        <v>1</v>
      </c>
      <c r="O933" s="1">
        <f t="shared" si="104"/>
        <v>1</v>
      </c>
    </row>
    <row r="934" spans="1:15" x14ac:dyDescent="0.25">
      <c r="A934" s="2" t="s">
        <v>1164</v>
      </c>
      <c r="B934" s="1">
        <v>0.25650000000000001</v>
      </c>
      <c r="C934" s="1">
        <v>0.67410000000000003</v>
      </c>
      <c r="D934" s="1">
        <v>0.14849999999999999</v>
      </c>
      <c r="E934" s="1">
        <v>0.81130000000000002</v>
      </c>
      <c r="G934">
        <f t="shared" si="98"/>
        <v>0.10800000000000001</v>
      </c>
      <c r="H934">
        <f t="shared" si="99"/>
        <v>72.727272727272734</v>
      </c>
      <c r="I934" s="1" t="str">
        <f t="shared" si="100"/>
        <v>Larger</v>
      </c>
      <c r="J934" s="1">
        <f t="shared" si="101"/>
        <v>1</v>
      </c>
      <c r="L934" s="1" t="str">
        <f t="shared" si="102"/>
        <v>Less</v>
      </c>
      <c r="M934" s="1">
        <f t="shared" si="103"/>
        <v>1</v>
      </c>
      <c r="O934" s="1">
        <f t="shared" si="104"/>
        <v>1</v>
      </c>
    </row>
    <row r="935" spans="1:15" x14ac:dyDescent="0.25">
      <c r="A935" s="2" t="s">
        <v>227</v>
      </c>
      <c r="B935" s="1">
        <v>3.5400000000000001E-2</v>
      </c>
      <c r="C935" s="1">
        <v>-2.4289000000000001</v>
      </c>
      <c r="D935" s="1">
        <v>2.0299999999999999E-2</v>
      </c>
      <c r="E935" s="1">
        <v>-0.96250000000000002</v>
      </c>
      <c r="G935">
        <f t="shared" si="98"/>
        <v>1.5100000000000002E-2</v>
      </c>
      <c r="H935">
        <f t="shared" si="99"/>
        <v>74.384236453201993</v>
      </c>
      <c r="I935" s="1" t="str">
        <f t="shared" si="100"/>
        <v>Larger</v>
      </c>
      <c r="J935" s="1">
        <f t="shared" si="101"/>
        <v>1</v>
      </c>
      <c r="L935" s="1" t="str">
        <f t="shared" si="102"/>
        <v>Less</v>
      </c>
      <c r="M935" s="1">
        <f t="shared" si="103"/>
        <v>1</v>
      </c>
      <c r="O935" s="1">
        <f t="shared" si="104"/>
        <v>1</v>
      </c>
    </row>
    <row r="936" spans="1:15" x14ac:dyDescent="0.25">
      <c r="A936" s="2" t="s">
        <v>264</v>
      </c>
      <c r="B936" s="1">
        <v>4.2099999999999999E-2</v>
      </c>
      <c r="C936" s="1">
        <v>-1.8165</v>
      </c>
      <c r="D936" s="1">
        <v>2.41E-2</v>
      </c>
      <c r="E936" s="1">
        <v>-0.61639999999999995</v>
      </c>
      <c r="G936">
        <f t="shared" si="98"/>
        <v>1.7999999999999999E-2</v>
      </c>
      <c r="H936">
        <f t="shared" si="99"/>
        <v>74.688796680497916</v>
      </c>
      <c r="I936" s="1" t="str">
        <f t="shared" si="100"/>
        <v>Larger</v>
      </c>
      <c r="J936" s="1">
        <f t="shared" si="101"/>
        <v>1</v>
      </c>
      <c r="L936" s="1" t="str">
        <f t="shared" si="102"/>
        <v>Less</v>
      </c>
      <c r="M936" s="1">
        <f t="shared" si="103"/>
        <v>1</v>
      </c>
      <c r="O936" s="1">
        <f t="shared" si="104"/>
        <v>1</v>
      </c>
    </row>
    <row r="937" spans="1:15" x14ac:dyDescent="0.25">
      <c r="A937" s="2" t="s">
        <v>221</v>
      </c>
      <c r="B937" s="1">
        <v>3.3599999999999998E-2</v>
      </c>
      <c r="C937" s="1">
        <v>-3.0573000000000001</v>
      </c>
      <c r="D937" s="1">
        <v>1.8499999999999999E-2</v>
      </c>
      <c r="E937" s="1">
        <v>-1.2299</v>
      </c>
      <c r="G937">
        <f t="shared" si="98"/>
        <v>1.5099999999999999E-2</v>
      </c>
      <c r="H937">
        <f t="shared" si="99"/>
        <v>81.621621621621614</v>
      </c>
      <c r="I937" s="1" t="str">
        <f t="shared" si="100"/>
        <v>Larger</v>
      </c>
      <c r="J937" s="1">
        <f t="shared" si="101"/>
        <v>1</v>
      </c>
      <c r="L937" s="1" t="str">
        <f t="shared" si="102"/>
        <v>Less</v>
      </c>
      <c r="M937" s="1">
        <f t="shared" si="103"/>
        <v>1</v>
      </c>
      <c r="O937" s="1">
        <f t="shared" si="104"/>
        <v>1</v>
      </c>
    </row>
    <row r="938" spans="1:15" x14ac:dyDescent="0.25">
      <c r="A938" s="2" t="s">
        <v>585</v>
      </c>
      <c r="B938" s="1">
        <v>8.4099999999999994E-2</v>
      </c>
      <c r="C938" s="1">
        <v>-2.0775000000000001</v>
      </c>
      <c r="D938" s="1">
        <v>4.0800000000000003E-2</v>
      </c>
      <c r="E938" s="1">
        <v>-0.49380000000000002</v>
      </c>
      <c r="G938">
        <f t="shared" si="98"/>
        <v>4.3299999999999991E-2</v>
      </c>
      <c r="H938">
        <f t="shared" si="99"/>
        <v>106.12745098039214</v>
      </c>
      <c r="I938" s="1" t="str">
        <f t="shared" si="100"/>
        <v>Larger</v>
      </c>
      <c r="J938" s="1">
        <f t="shared" si="101"/>
        <v>1</v>
      </c>
      <c r="L938" s="1" t="str">
        <f t="shared" si="102"/>
        <v>Less</v>
      </c>
      <c r="M938" s="1">
        <f t="shared" si="103"/>
        <v>1</v>
      </c>
      <c r="O938" s="1">
        <f t="shared" si="104"/>
        <v>1</v>
      </c>
    </row>
    <row r="939" spans="1:15" x14ac:dyDescent="0.25">
      <c r="A939" s="2" t="s">
        <v>255</v>
      </c>
      <c r="B939" s="1">
        <v>4.1099999999999998E-2</v>
      </c>
      <c r="C939" s="1">
        <v>0.156</v>
      </c>
      <c r="D939" s="1">
        <v>4.1099999999999998E-2</v>
      </c>
      <c r="E939" s="1">
        <v>0.15740000000000001</v>
      </c>
      <c r="G939">
        <f t="shared" si="98"/>
        <v>0</v>
      </c>
      <c r="H939">
        <f t="shared" si="99"/>
        <v>0</v>
      </c>
      <c r="I939" s="1" t="str">
        <f t="shared" si="100"/>
        <v>Not Larger</v>
      </c>
      <c r="J939" s="1">
        <f t="shared" si="101"/>
        <v>0</v>
      </c>
      <c r="L939" s="1" t="str">
        <f t="shared" si="102"/>
        <v>Less</v>
      </c>
      <c r="M939" s="1">
        <f t="shared" si="103"/>
        <v>1</v>
      </c>
      <c r="O939" s="1">
        <f t="shared" si="104"/>
        <v>0</v>
      </c>
    </row>
    <row r="940" spans="1:15" x14ac:dyDescent="0.25">
      <c r="A940" s="2" t="s">
        <v>292</v>
      </c>
      <c r="B940" s="1">
        <v>4.6600000000000003E-2</v>
      </c>
      <c r="C940" s="1">
        <v>0.31409999999999999</v>
      </c>
      <c r="D940" s="1">
        <v>4.6600000000000003E-2</v>
      </c>
      <c r="E940" s="1">
        <v>0.313</v>
      </c>
      <c r="G940">
        <f t="shared" si="98"/>
        <v>0</v>
      </c>
      <c r="H940">
        <f t="shared" si="99"/>
        <v>0</v>
      </c>
      <c r="I940" s="1" t="str">
        <f t="shared" si="100"/>
        <v>Not Larger</v>
      </c>
      <c r="J940" s="1">
        <f t="shared" si="101"/>
        <v>0</v>
      </c>
      <c r="L940" s="1" t="str">
        <f t="shared" si="102"/>
        <v>Not Less</v>
      </c>
      <c r="M940" s="1">
        <f t="shared" si="103"/>
        <v>0</v>
      </c>
      <c r="O940" s="1">
        <f t="shared" si="104"/>
        <v>1</v>
      </c>
    </row>
    <row r="941" spans="1:15" x14ac:dyDescent="0.25">
      <c r="A941" s="2" t="s">
        <v>441</v>
      </c>
      <c r="B941" s="1">
        <v>6.7699999999999996E-2</v>
      </c>
      <c r="C941" s="1">
        <v>0.06</v>
      </c>
      <c r="D941" s="1">
        <v>6.7699999999999996E-2</v>
      </c>
      <c r="E941" s="1">
        <v>5.9400000000000001E-2</v>
      </c>
      <c r="G941">
        <f t="shared" si="98"/>
        <v>0</v>
      </c>
      <c r="H941">
        <f t="shared" si="99"/>
        <v>0</v>
      </c>
      <c r="I941" s="1" t="str">
        <f t="shared" si="100"/>
        <v>Not Larger</v>
      </c>
      <c r="J941" s="1">
        <f t="shared" si="101"/>
        <v>0</v>
      </c>
      <c r="L941" s="1" t="str">
        <f t="shared" si="102"/>
        <v>Not Less</v>
      </c>
      <c r="M941" s="1">
        <f t="shared" si="103"/>
        <v>0</v>
      </c>
      <c r="O941" s="1">
        <f t="shared" si="104"/>
        <v>1</v>
      </c>
    </row>
    <row r="942" spans="1:15" x14ac:dyDescent="0.25">
      <c r="A942" s="2" t="s">
        <v>650</v>
      </c>
      <c r="B942" s="1">
        <v>9.4200000000000006E-2</v>
      </c>
      <c r="C942" s="1">
        <v>0.46339999999999998</v>
      </c>
      <c r="D942" s="1">
        <v>9.4200000000000006E-2</v>
      </c>
      <c r="E942" s="1">
        <v>0.46360000000000001</v>
      </c>
      <c r="G942">
        <f t="shared" si="98"/>
        <v>0</v>
      </c>
      <c r="H942">
        <f t="shared" si="99"/>
        <v>0</v>
      </c>
      <c r="I942" s="1" t="str">
        <f t="shared" si="100"/>
        <v>Not Larger</v>
      </c>
      <c r="J942" s="1">
        <f t="shared" si="101"/>
        <v>0</v>
      </c>
      <c r="L942" s="1" t="str">
        <f t="shared" si="102"/>
        <v>Less</v>
      </c>
      <c r="M942" s="1">
        <f t="shared" si="103"/>
        <v>1</v>
      </c>
      <c r="O942" s="1">
        <f t="shared" si="104"/>
        <v>0</v>
      </c>
    </row>
    <row r="943" spans="1:15" x14ac:dyDescent="0.25">
      <c r="A943" s="2" t="s">
        <v>838</v>
      </c>
      <c r="B943" s="1">
        <v>0.12970000000000001</v>
      </c>
      <c r="C943" s="1">
        <v>0.54710000000000003</v>
      </c>
      <c r="D943" s="1">
        <v>0.12970000000000001</v>
      </c>
      <c r="E943" s="1">
        <v>0.54710000000000003</v>
      </c>
      <c r="G943">
        <f t="shared" si="98"/>
        <v>0</v>
      </c>
      <c r="H943">
        <f t="shared" si="99"/>
        <v>0</v>
      </c>
      <c r="I943" s="1" t="str">
        <f t="shared" si="100"/>
        <v>Not Larger</v>
      </c>
      <c r="J943" s="1">
        <f t="shared" si="101"/>
        <v>0</v>
      </c>
      <c r="L943" s="1" t="str">
        <f t="shared" si="102"/>
        <v>Not Less</v>
      </c>
      <c r="M943" s="1">
        <f t="shared" si="103"/>
        <v>0</v>
      </c>
      <c r="O943" s="1">
        <f t="shared" si="104"/>
        <v>1</v>
      </c>
    </row>
    <row r="944" spans="1:15" x14ac:dyDescent="0.25">
      <c r="A944" s="2" t="s">
        <v>898</v>
      </c>
      <c r="B944" s="1">
        <v>0.1414</v>
      </c>
      <c r="C944" s="1">
        <v>0.28210000000000002</v>
      </c>
      <c r="D944" s="1">
        <v>0.1414</v>
      </c>
      <c r="E944" s="1">
        <v>0.28210000000000002</v>
      </c>
      <c r="G944">
        <f t="shared" si="98"/>
        <v>0</v>
      </c>
      <c r="H944">
        <f t="shared" si="99"/>
        <v>0</v>
      </c>
      <c r="I944" s="1" t="str">
        <f t="shared" si="100"/>
        <v>Not Larger</v>
      </c>
      <c r="J944" s="1">
        <f t="shared" si="101"/>
        <v>0</v>
      </c>
      <c r="L944" s="1" t="str">
        <f t="shared" si="102"/>
        <v>Not Less</v>
      </c>
      <c r="M944" s="1">
        <f t="shared" si="103"/>
        <v>0</v>
      </c>
      <c r="O944" s="1">
        <f t="shared" si="104"/>
        <v>1</v>
      </c>
    </row>
    <row r="945" spans="1:15" x14ac:dyDescent="0.25">
      <c r="A945" s="2" t="s">
        <v>891</v>
      </c>
      <c r="B945" s="1">
        <v>0.13950000000000001</v>
      </c>
      <c r="C945" s="1">
        <v>0.56269999999999998</v>
      </c>
      <c r="D945" s="1">
        <v>0.1396</v>
      </c>
      <c r="E945" s="1">
        <v>0.56240000000000001</v>
      </c>
      <c r="G945">
        <f t="shared" si="98"/>
        <v>9.9999999999988987E-5</v>
      </c>
      <c r="H945">
        <f t="shared" si="99"/>
        <v>7.1633237822341669E-2</v>
      </c>
      <c r="I945" s="1" t="str">
        <f t="shared" si="100"/>
        <v>Not Larger</v>
      </c>
      <c r="J945" s="1">
        <f t="shared" si="101"/>
        <v>0</v>
      </c>
      <c r="L945" s="1" t="str">
        <f t="shared" si="102"/>
        <v>Not Less</v>
      </c>
      <c r="M945" s="1">
        <f t="shared" si="103"/>
        <v>0</v>
      </c>
      <c r="O945" s="1">
        <f t="shared" si="104"/>
        <v>1</v>
      </c>
    </row>
    <row r="946" spans="1:15" x14ac:dyDescent="0.25">
      <c r="A946" s="2" t="s">
        <v>78</v>
      </c>
      <c r="B946" s="1">
        <v>0.1046</v>
      </c>
      <c r="C946" s="1">
        <v>0.53359999999999996</v>
      </c>
      <c r="D946" s="1">
        <v>0.1047</v>
      </c>
      <c r="E946" s="1">
        <v>0.53339999999999999</v>
      </c>
      <c r="G946">
        <f t="shared" si="98"/>
        <v>1.0000000000000286E-4</v>
      </c>
      <c r="H946">
        <f t="shared" si="99"/>
        <v>9.5510983763135493E-2</v>
      </c>
      <c r="I946" s="1" t="str">
        <f t="shared" si="100"/>
        <v>Not Larger</v>
      </c>
      <c r="J946" s="1">
        <f t="shared" si="101"/>
        <v>0</v>
      </c>
      <c r="L946" s="1" t="str">
        <f t="shared" si="102"/>
        <v>Not Less</v>
      </c>
      <c r="M946" s="1">
        <f t="shared" si="103"/>
        <v>0</v>
      </c>
      <c r="O946" s="1">
        <f t="shared" si="104"/>
        <v>1</v>
      </c>
    </row>
    <row r="947" spans="1:15" x14ac:dyDescent="0.25">
      <c r="A947" s="2" t="s">
        <v>1107</v>
      </c>
      <c r="B947" s="1">
        <v>0.20610000000000001</v>
      </c>
      <c r="C947" s="1">
        <v>0.56399999999999995</v>
      </c>
      <c r="D947" s="1">
        <v>0.2064</v>
      </c>
      <c r="E947" s="1">
        <v>0.56330000000000002</v>
      </c>
      <c r="G947">
        <f t="shared" si="98"/>
        <v>2.9999999999999472E-4</v>
      </c>
      <c r="H947">
        <f t="shared" si="99"/>
        <v>0.14534883720929975</v>
      </c>
      <c r="I947" s="1" t="str">
        <f t="shared" si="100"/>
        <v>Not Larger</v>
      </c>
      <c r="J947" s="1">
        <f t="shared" si="101"/>
        <v>0</v>
      </c>
      <c r="L947" s="1" t="str">
        <f t="shared" si="102"/>
        <v>Not Less</v>
      </c>
      <c r="M947" s="1">
        <f t="shared" si="103"/>
        <v>0</v>
      </c>
      <c r="O947" s="1">
        <f t="shared" si="104"/>
        <v>1</v>
      </c>
    </row>
    <row r="948" spans="1:15" x14ac:dyDescent="0.25">
      <c r="A948" s="2" t="s">
        <v>1185</v>
      </c>
      <c r="B948" s="1">
        <v>0.28079999999999999</v>
      </c>
      <c r="C948" s="1">
        <v>0.58979999999999999</v>
      </c>
      <c r="D948" s="1">
        <v>0.28129999999999999</v>
      </c>
      <c r="E948" s="1">
        <v>0.58909999999999996</v>
      </c>
      <c r="G948">
        <f t="shared" si="98"/>
        <v>5.0000000000000044E-4</v>
      </c>
      <c r="H948">
        <f t="shared" si="99"/>
        <v>0.17774617845716334</v>
      </c>
      <c r="I948" s="1" t="str">
        <f t="shared" si="100"/>
        <v>Not Larger</v>
      </c>
      <c r="J948" s="1">
        <f t="shared" si="101"/>
        <v>0</v>
      </c>
      <c r="L948" s="1" t="str">
        <f t="shared" si="102"/>
        <v>Not Less</v>
      </c>
      <c r="M948" s="1">
        <f t="shared" si="103"/>
        <v>0</v>
      </c>
      <c r="O948" s="1">
        <f t="shared" si="104"/>
        <v>1</v>
      </c>
    </row>
    <row r="949" spans="1:15" x14ac:dyDescent="0.25">
      <c r="A949" s="2" t="s">
        <v>336</v>
      </c>
      <c r="B949" s="1">
        <v>5.2699999999999997E-2</v>
      </c>
      <c r="C949" s="1">
        <v>0.45850000000000002</v>
      </c>
      <c r="D949" s="1">
        <v>5.28E-2</v>
      </c>
      <c r="E949" s="1">
        <v>0.45700000000000002</v>
      </c>
      <c r="G949">
        <f t="shared" si="98"/>
        <v>1.0000000000000286E-4</v>
      </c>
      <c r="H949">
        <f t="shared" si="99"/>
        <v>0.18939393939394483</v>
      </c>
      <c r="I949" s="1" t="str">
        <f t="shared" si="100"/>
        <v>Not Larger</v>
      </c>
      <c r="J949" s="1">
        <f t="shared" si="101"/>
        <v>0</v>
      </c>
      <c r="L949" s="1" t="str">
        <f t="shared" si="102"/>
        <v>Not Less</v>
      </c>
      <c r="M949" s="1">
        <f t="shared" si="103"/>
        <v>0</v>
      </c>
      <c r="O949" s="1">
        <f t="shared" si="104"/>
        <v>1</v>
      </c>
    </row>
    <row r="950" spans="1:15" x14ac:dyDescent="0.25">
      <c r="A950" s="2" t="s">
        <v>937</v>
      </c>
      <c r="B950" s="1">
        <v>0.1484</v>
      </c>
      <c r="C950" s="1">
        <v>0.71709999999999996</v>
      </c>
      <c r="D950" s="1">
        <v>0.1487</v>
      </c>
      <c r="E950" s="1">
        <v>0.71650000000000003</v>
      </c>
      <c r="G950">
        <f t="shared" si="98"/>
        <v>2.9999999999999472E-4</v>
      </c>
      <c r="H950">
        <f t="shared" si="99"/>
        <v>0.20174848688634481</v>
      </c>
      <c r="I950" s="1" t="str">
        <f t="shared" si="100"/>
        <v>Not Larger</v>
      </c>
      <c r="J950" s="1">
        <f t="shared" si="101"/>
        <v>0</v>
      </c>
      <c r="L950" s="1" t="str">
        <f t="shared" si="102"/>
        <v>Not Less</v>
      </c>
      <c r="M950" s="1">
        <f t="shared" si="103"/>
        <v>0</v>
      </c>
      <c r="O950" s="1">
        <f t="shared" si="104"/>
        <v>1</v>
      </c>
    </row>
    <row r="951" spans="1:15" x14ac:dyDescent="0.25">
      <c r="A951" s="2" t="s">
        <v>133</v>
      </c>
      <c r="B951" s="1">
        <v>0.1449</v>
      </c>
      <c r="C951" s="1">
        <v>0.67430000000000001</v>
      </c>
      <c r="D951" s="1">
        <v>0.1452</v>
      </c>
      <c r="E951" s="1">
        <v>0.67359999999999998</v>
      </c>
      <c r="G951">
        <f t="shared" si="98"/>
        <v>2.9999999999999472E-4</v>
      </c>
      <c r="H951">
        <f t="shared" si="99"/>
        <v>0.20661157024793025</v>
      </c>
      <c r="I951" s="1" t="str">
        <f t="shared" si="100"/>
        <v>Not Larger</v>
      </c>
      <c r="J951" s="1">
        <f t="shared" si="101"/>
        <v>0</v>
      </c>
      <c r="L951" s="1" t="str">
        <f t="shared" si="102"/>
        <v>Not Less</v>
      </c>
      <c r="M951" s="1">
        <f t="shared" si="103"/>
        <v>0</v>
      </c>
      <c r="O951" s="1">
        <f t="shared" si="104"/>
        <v>1</v>
      </c>
    </row>
    <row r="952" spans="1:15" x14ac:dyDescent="0.25">
      <c r="A952" s="2" t="s">
        <v>819</v>
      </c>
      <c r="B952" s="1">
        <v>0.12529999999999999</v>
      </c>
      <c r="C952" s="1">
        <v>0.69099999999999995</v>
      </c>
      <c r="D952" s="1">
        <v>0.12559999999999999</v>
      </c>
      <c r="E952" s="1">
        <v>0.69040000000000001</v>
      </c>
      <c r="G952">
        <f t="shared" si="98"/>
        <v>2.9999999999999472E-4</v>
      </c>
      <c r="H952">
        <f t="shared" si="99"/>
        <v>0.23885350318470921</v>
      </c>
      <c r="I952" s="1" t="str">
        <f t="shared" si="100"/>
        <v>Not Larger</v>
      </c>
      <c r="J952" s="1">
        <f t="shared" si="101"/>
        <v>0</v>
      </c>
      <c r="L952" s="1" t="str">
        <f t="shared" si="102"/>
        <v>Not Less</v>
      </c>
      <c r="M952" s="1">
        <f t="shared" si="103"/>
        <v>0</v>
      </c>
      <c r="O952" s="1">
        <f t="shared" si="104"/>
        <v>1</v>
      </c>
    </row>
    <row r="953" spans="1:15" x14ac:dyDescent="0.25">
      <c r="A953" s="2" t="s">
        <v>1095</v>
      </c>
      <c r="B953" s="1">
        <v>0.20219999999999999</v>
      </c>
      <c r="C953" s="1">
        <v>0.5585</v>
      </c>
      <c r="D953" s="1">
        <v>0.20280000000000001</v>
      </c>
      <c r="E953" s="1">
        <v>0.55720000000000003</v>
      </c>
      <c r="G953">
        <f t="shared" si="98"/>
        <v>6.0000000000001719E-4</v>
      </c>
      <c r="H953">
        <f t="shared" si="99"/>
        <v>0.29585798816568892</v>
      </c>
      <c r="I953" s="1" t="str">
        <f t="shared" si="100"/>
        <v>Not Larger</v>
      </c>
      <c r="J953" s="1">
        <f t="shared" si="101"/>
        <v>0</v>
      </c>
      <c r="L953" s="1" t="str">
        <f t="shared" si="102"/>
        <v>Not Less</v>
      </c>
      <c r="M953" s="1">
        <f t="shared" si="103"/>
        <v>0</v>
      </c>
      <c r="O953" s="1">
        <f t="shared" si="104"/>
        <v>1</v>
      </c>
    </row>
    <row r="954" spans="1:15" x14ac:dyDescent="0.25">
      <c r="A954" s="2" t="s">
        <v>675</v>
      </c>
      <c r="B954" s="1">
        <v>9.9400000000000002E-2</v>
      </c>
      <c r="C954" s="1">
        <v>0.67879999999999996</v>
      </c>
      <c r="D954" s="1">
        <v>9.98E-2</v>
      </c>
      <c r="E954" s="1">
        <v>0.67749999999999999</v>
      </c>
      <c r="G954">
        <f t="shared" si="98"/>
        <v>3.9999999999999758E-4</v>
      </c>
      <c r="H954">
        <f t="shared" si="99"/>
        <v>0.40080160320641034</v>
      </c>
      <c r="I954" s="1" t="str">
        <f t="shared" si="100"/>
        <v>Not Larger</v>
      </c>
      <c r="J954" s="1">
        <f t="shared" si="101"/>
        <v>0</v>
      </c>
      <c r="L954" s="1" t="str">
        <f t="shared" si="102"/>
        <v>Not Less</v>
      </c>
      <c r="M954" s="1">
        <f t="shared" si="103"/>
        <v>0</v>
      </c>
      <c r="O954" s="1">
        <f t="shared" si="104"/>
        <v>1</v>
      </c>
    </row>
    <row r="955" spans="1:15" x14ac:dyDescent="0.25">
      <c r="A955" s="2" t="s">
        <v>709</v>
      </c>
      <c r="B955" s="1">
        <v>0.1045</v>
      </c>
      <c r="C955" s="1">
        <v>0.1784</v>
      </c>
      <c r="D955" s="1">
        <v>0.105</v>
      </c>
      <c r="E955" s="1">
        <v>0.1744</v>
      </c>
      <c r="G955">
        <f t="shared" si="98"/>
        <v>5.0000000000000044E-4</v>
      </c>
      <c r="H955">
        <f t="shared" si="99"/>
        <v>0.47619047619047666</v>
      </c>
      <c r="I955" s="1" t="str">
        <f t="shared" si="100"/>
        <v>Not Larger</v>
      </c>
      <c r="J955" s="1">
        <f t="shared" si="101"/>
        <v>0</v>
      </c>
      <c r="L955" s="1" t="str">
        <f t="shared" si="102"/>
        <v>Not Less</v>
      </c>
      <c r="M955" s="1">
        <f t="shared" si="103"/>
        <v>0</v>
      </c>
      <c r="O955" s="1">
        <f t="shared" si="104"/>
        <v>1</v>
      </c>
    </row>
    <row r="956" spans="1:15" x14ac:dyDescent="0.25">
      <c r="A956" s="2" t="s">
        <v>110</v>
      </c>
      <c r="B956" s="1">
        <v>6.1499999999999999E-2</v>
      </c>
      <c r="C956" s="1">
        <v>0.17549999999999999</v>
      </c>
      <c r="D956" s="1">
        <v>6.1800000000000001E-2</v>
      </c>
      <c r="E956" s="1">
        <v>0.1704</v>
      </c>
      <c r="G956">
        <f t="shared" si="98"/>
        <v>3.0000000000000165E-4</v>
      </c>
      <c r="H956">
        <f t="shared" si="99"/>
        <v>0.48543689320388617</v>
      </c>
      <c r="I956" s="1" t="str">
        <f t="shared" si="100"/>
        <v>Not Larger</v>
      </c>
      <c r="J956" s="1">
        <f t="shared" si="101"/>
        <v>0</v>
      </c>
      <c r="L956" s="1" t="str">
        <f t="shared" si="102"/>
        <v>Not Less</v>
      </c>
      <c r="M956" s="1">
        <f t="shared" si="103"/>
        <v>0</v>
      </c>
      <c r="O956" s="1">
        <f t="shared" si="104"/>
        <v>1</v>
      </c>
    </row>
    <row r="957" spans="1:15" x14ac:dyDescent="0.25">
      <c r="A957" s="2" t="s">
        <v>989</v>
      </c>
      <c r="B957" s="1">
        <v>0.15870000000000001</v>
      </c>
      <c r="C957" s="1">
        <v>0.54759999999999998</v>
      </c>
      <c r="D957" s="1">
        <v>0.1595</v>
      </c>
      <c r="E957" s="1">
        <v>0.54530000000000001</v>
      </c>
      <c r="G957">
        <f t="shared" si="98"/>
        <v>7.9999999999999516E-4</v>
      </c>
      <c r="H957">
        <f t="shared" si="99"/>
        <v>0.50156739811911921</v>
      </c>
      <c r="I957" s="1" t="str">
        <f t="shared" si="100"/>
        <v>Not Larger</v>
      </c>
      <c r="J957" s="1">
        <f t="shared" si="101"/>
        <v>0</v>
      </c>
      <c r="L957" s="1" t="str">
        <f t="shared" si="102"/>
        <v>Not Less</v>
      </c>
      <c r="M957" s="1">
        <f t="shared" si="103"/>
        <v>0</v>
      </c>
      <c r="O957" s="1">
        <f t="shared" si="104"/>
        <v>1</v>
      </c>
    </row>
    <row r="958" spans="1:15" x14ac:dyDescent="0.25">
      <c r="A958" s="2" t="s">
        <v>1191</v>
      </c>
      <c r="B958" s="1">
        <v>0.29339999999999999</v>
      </c>
      <c r="C958" s="1">
        <v>0.4546</v>
      </c>
      <c r="D958" s="1">
        <v>0.29520000000000002</v>
      </c>
      <c r="E958" s="1">
        <v>0.45119999999999999</v>
      </c>
      <c r="G958">
        <f t="shared" si="98"/>
        <v>1.8000000000000238E-3</v>
      </c>
      <c r="H958">
        <f t="shared" si="99"/>
        <v>0.60975609756098359</v>
      </c>
      <c r="I958" s="1" t="str">
        <f t="shared" si="100"/>
        <v>Not Larger</v>
      </c>
      <c r="J958" s="1">
        <f t="shared" si="101"/>
        <v>0</v>
      </c>
      <c r="L958" s="1" t="str">
        <f t="shared" si="102"/>
        <v>Not Less</v>
      </c>
      <c r="M958" s="1">
        <f t="shared" si="103"/>
        <v>0</v>
      </c>
      <c r="O958" s="1">
        <f t="shared" si="104"/>
        <v>1</v>
      </c>
    </row>
    <row r="959" spans="1:15" x14ac:dyDescent="0.25">
      <c r="A959" s="2" t="s">
        <v>1094</v>
      </c>
      <c r="B959" s="1">
        <v>0.20200000000000001</v>
      </c>
      <c r="C959" s="1">
        <v>0.65169999999999995</v>
      </c>
      <c r="D959" s="1">
        <v>0.20330000000000001</v>
      </c>
      <c r="E959" s="1">
        <v>0.64939999999999998</v>
      </c>
      <c r="G959">
        <f t="shared" si="98"/>
        <v>1.2999999999999956E-3</v>
      </c>
      <c r="H959">
        <f t="shared" si="99"/>
        <v>0.63944909001475436</v>
      </c>
      <c r="I959" s="1" t="str">
        <f t="shared" si="100"/>
        <v>Not Larger</v>
      </c>
      <c r="J959" s="1">
        <f t="shared" si="101"/>
        <v>0</v>
      </c>
      <c r="L959" s="1" t="str">
        <f t="shared" si="102"/>
        <v>Not Less</v>
      </c>
      <c r="M959" s="1">
        <f t="shared" si="103"/>
        <v>0</v>
      </c>
      <c r="O959" s="1">
        <f t="shared" si="104"/>
        <v>1</v>
      </c>
    </row>
    <row r="960" spans="1:15" x14ac:dyDescent="0.25">
      <c r="A960" s="2" t="s">
        <v>521</v>
      </c>
      <c r="B960" s="1">
        <v>7.6899999999999996E-2</v>
      </c>
      <c r="C960" s="1">
        <v>-1.43E-2</v>
      </c>
      <c r="D960" s="1">
        <v>7.7399999999999997E-2</v>
      </c>
      <c r="E960" s="1">
        <v>-2.1499999999999998E-2</v>
      </c>
      <c r="G960">
        <f t="shared" si="98"/>
        <v>5.0000000000000044E-4</v>
      </c>
      <c r="H960">
        <f t="shared" si="99"/>
        <v>0.64599483204134422</v>
      </c>
      <c r="I960" s="1" t="str">
        <f t="shared" si="100"/>
        <v>Not Larger</v>
      </c>
      <c r="J960" s="1">
        <f t="shared" si="101"/>
        <v>0</v>
      </c>
      <c r="L960" s="1" t="str">
        <f t="shared" si="102"/>
        <v>Not Less</v>
      </c>
      <c r="M960" s="1">
        <f t="shared" si="103"/>
        <v>0</v>
      </c>
      <c r="O960" s="1">
        <f t="shared" si="104"/>
        <v>1</v>
      </c>
    </row>
    <row r="961" spans="1:15" x14ac:dyDescent="0.25">
      <c r="A961" s="2" t="s">
        <v>1077</v>
      </c>
      <c r="B961" s="1">
        <v>0.19350000000000001</v>
      </c>
      <c r="C961" s="1">
        <v>0.71819999999999995</v>
      </c>
      <c r="D961" s="1">
        <v>0.1948</v>
      </c>
      <c r="E961" s="1">
        <v>0.71630000000000005</v>
      </c>
      <c r="G961">
        <f t="shared" si="98"/>
        <v>1.2999999999999956E-3</v>
      </c>
      <c r="H961">
        <f t="shared" si="99"/>
        <v>0.66735112936344743</v>
      </c>
      <c r="I961" s="1" t="str">
        <f t="shared" si="100"/>
        <v>Not Larger</v>
      </c>
      <c r="J961" s="1">
        <f t="shared" si="101"/>
        <v>0</v>
      </c>
      <c r="L961" s="1" t="str">
        <f t="shared" si="102"/>
        <v>Not Less</v>
      </c>
      <c r="M961" s="1">
        <f t="shared" si="103"/>
        <v>0</v>
      </c>
      <c r="O961" s="1">
        <f t="shared" si="104"/>
        <v>1</v>
      </c>
    </row>
    <row r="962" spans="1:15" x14ac:dyDescent="0.25">
      <c r="A962" s="2" t="s">
        <v>907</v>
      </c>
      <c r="B962" s="1">
        <v>0.14349999999999999</v>
      </c>
      <c r="C962" s="1">
        <v>0.52200000000000002</v>
      </c>
      <c r="D962" s="1">
        <v>0.14460000000000001</v>
      </c>
      <c r="E962" s="1">
        <v>0.51849999999999996</v>
      </c>
      <c r="G962">
        <f t="shared" ref="G962:G1025" si="105">ABS(B962-D962)</f>
        <v>1.1000000000000176E-3</v>
      </c>
      <c r="H962">
        <f t="shared" ref="H962:H1025" si="106">(G962/D962)*100</f>
        <v>0.76071922544952808</v>
      </c>
      <c r="I962" s="1" t="str">
        <f t="shared" ref="I962:I1025" si="107">IF(B962&gt;D962,"Larger", "Not Larger")</f>
        <v>Not Larger</v>
      </c>
      <c r="J962" s="1">
        <f t="shared" ref="J962:J1025" si="108">IF(B962&gt;D962,1,0)</f>
        <v>0</v>
      </c>
      <c r="L962" s="1" t="str">
        <f t="shared" ref="L962:L1025" si="109">IF(C962&lt;E962, "Less", "Not Less")</f>
        <v>Not Less</v>
      </c>
      <c r="M962" s="1">
        <f t="shared" ref="M962:M1025" si="110">IF(C962&lt;E962, 1, 0)</f>
        <v>0</v>
      </c>
      <c r="O962" s="1">
        <f t="shared" ref="O962:O1025" si="111">IF(J962=M962,1,0)</f>
        <v>1</v>
      </c>
    </row>
    <row r="963" spans="1:15" x14ac:dyDescent="0.25">
      <c r="A963" s="2" t="s">
        <v>405</v>
      </c>
      <c r="B963" s="1">
        <v>6.13E-2</v>
      </c>
      <c r="C963" s="1">
        <v>0.74350000000000005</v>
      </c>
      <c r="D963" s="1">
        <v>6.1800000000000001E-2</v>
      </c>
      <c r="E963" s="1">
        <v>0.74119999999999997</v>
      </c>
      <c r="G963">
        <f t="shared" si="105"/>
        <v>5.0000000000000044E-4</v>
      </c>
      <c r="H963">
        <f t="shared" si="106"/>
        <v>0.80906148867313976</v>
      </c>
      <c r="I963" s="1" t="str">
        <f t="shared" si="107"/>
        <v>Not Larger</v>
      </c>
      <c r="J963" s="1">
        <f t="shared" si="108"/>
        <v>0</v>
      </c>
      <c r="L963" s="1" t="str">
        <f t="shared" si="109"/>
        <v>Not Less</v>
      </c>
      <c r="M963" s="1">
        <f t="shared" si="110"/>
        <v>0</v>
      </c>
      <c r="O963" s="1">
        <f t="shared" si="111"/>
        <v>1</v>
      </c>
    </row>
    <row r="964" spans="1:15" x14ac:dyDescent="0.25">
      <c r="A964" s="2" t="s">
        <v>76</v>
      </c>
      <c r="B964" s="1">
        <v>9.8400000000000001E-2</v>
      </c>
      <c r="C964" s="1">
        <v>0.49740000000000001</v>
      </c>
      <c r="D964" s="1">
        <v>9.9299999999999999E-2</v>
      </c>
      <c r="E964" s="1">
        <v>0.49309999999999998</v>
      </c>
      <c r="G964">
        <f t="shared" si="105"/>
        <v>8.9999999999999802E-4</v>
      </c>
      <c r="H964">
        <f t="shared" si="106"/>
        <v>0.90634441087613093</v>
      </c>
      <c r="I964" s="1" t="str">
        <f t="shared" si="107"/>
        <v>Not Larger</v>
      </c>
      <c r="J964" s="1">
        <f t="shared" si="108"/>
        <v>0</v>
      </c>
      <c r="L964" s="1" t="str">
        <f t="shared" si="109"/>
        <v>Not Less</v>
      </c>
      <c r="M964" s="1">
        <f t="shared" si="110"/>
        <v>0</v>
      </c>
      <c r="O964" s="1">
        <f t="shared" si="111"/>
        <v>1</v>
      </c>
    </row>
    <row r="965" spans="1:15" x14ac:dyDescent="0.25">
      <c r="A965" s="2" t="s">
        <v>1120</v>
      </c>
      <c r="B965" s="1">
        <v>0.2127</v>
      </c>
      <c r="C965" s="1">
        <v>0.75480000000000003</v>
      </c>
      <c r="D965" s="1">
        <v>0.2147</v>
      </c>
      <c r="E965" s="1">
        <v>0.75249999999999995</v>
      </c>
      <c r="G965">
        <f t="shared" si="105"/>
        <v>2.0000000000000018E-3</v>
      </c>
      <c r="H965">
        <f t="shared" si="106"/>
        <v>0.93153237074988449</v>
      </c>
      <c r="I965" s="1" t="str">
        <f t="shared" si="107"/>
        <v>Not Larger</v>
      </c>
      <c r="J965" s="1">
        <f t="shared" si="108"/>
        <v>0</v>
      </c>
      <c r="L965" s="1" t="str">
        <f t="shared" si="109"/>
        <v>Not Less</v>
      </c>
      <c r="M965" s="1">
        <f t="shared" si="110"/>
        <v>0</v>
      </c>
      <c r="O965" s="1">
        <f t="shared" si="111"/>
        <v>1</v>
      </c>
    </row>
    <row r="966" spans="1:15" x14ac:dyDescent="0.25">
      <c r="A966" s="2" t="s">
        <v>477</v>
      </c>
      <c r="B966" s="1">
        <v>7.2700000000000001E-2</v>
      </c>
      <c r="C966" s="1">
        <v>5.57E-2</v>
      </c>
      <c r="D966" s="1">
        <v>7.3400000000000007E-2</v>
      </c>
      <c r="E966" s="1">
        <v>4.65E-2</v>
      </c>
      <c r="G966">
        <f t="shared" si="105"/>
        <v>7.0000000000000617E-4</v>
      </c>
      <c r="H966">
        <f t="shared" si="106"/>
        <v>0.95367847411444973</v>
      </c>
      <c r="I966" s="1" t="str">
        <f t="shared" si="107"/>
        <v>Not Larger</v>
      </c>
      <c r="J966" s="1">
        <f t="shared" si="108"/>
        <v>0</v>
      </c>
      <c r="L966" s="1" t="str">
        <f t="shared" si="109"/>
        <v>Not Less</v>
      </c>
      <c r="M966" s="1">
        <f t="shared" si="110"/>
        <v>0</v>
      </c>
      <c r="O966" s="1">
        <f t="shared" si="111"/>
        <v>1</v>
      </c>
    </row>
    <row r="967" spans="1:15" x14ac:dyDescent="0.25">
      <c r="A967" s="2" t="s">
        <v>1051</v>
      </c>
      <c r="B967" s="1">
        <v>0.18229999999999999</v>
      </c>
      <c r="C967" s="1">
        <v>0.77380000000000004</v>
      </c>
      <c r="D967" s="1">
        <v>0.18410000000000001</v>
      </c>
      <c r="E967" s="1">
        <v>0.77170000000000005</v>
      </c>
      <c r="G967">
        <f t="shared" si="105"/>
        <v>1.8000000000000238E-3</v>
      </c>
      <c r="H967">
        <f t="shared" si="106"/>
        <v>0.97772949483977389</v>
      </c>
      <c r="I967" s="1" t="str">
        <f t="shared" si="107"/>
        <v>Not Larger</v>
      </c>
      <c r="J967" s="1">
        <f t="shared" si="108"/>
        <v>0</v>
      </c>
      <c r="L967" s="1" t="str">
        <f t="shared" si="109"/>
        <v>Not Less</v>
      </c>
      <c r="M967" s="1">
        <f t="shared" si="110"/>
        <v>0</v>
      </c>
      <c r="O967" s="1">
        <f t="shared" si="111"/>
        <v>1</v>
      </c>
    </row>
    <row r="968" spans="1:15" x14ac:dyDescent="0.25">
      <c r="A968" s="2" t="s">
        <v>390</v>
      </c>
      <c r="B968" s="1">
        <v>5.9900000000000002E-2</v>
      </c>
      <c r="C968" s="1">
        <v>0.1113</v>
      </c>
      <c r="D968" s="1">
        <v>6.0499999999999998E-2</v>
      </c>
      <c r="E968" s="1">
        <v>0.1023</v>
      </c>
      <c r="G968">
        <f t="shared" si="105"/>
        <v>5.9999999999999637E-4</v>
      </c>
      <c r="H968">
        <f t="shared" si="106"/>
        <v>0.99173553719007668</v>
      </c>
      <c r="I968" s="1" t="str">
        <f t="shared" si="107"/>
        <v>Not Larger</v>
      </c>
      <c r="J968" s="1">
        <f t="shared" si="108"/>
        <v>0</v>
      </c>
      <c r="L968" s="1" t="str">
        <f t="shared" si="109"/>
        <v>Not Less</v>
      </c>
      <c r="M968" s="1">
        <f t="shared" si="110"/>
        <v>0</v>
      </c>
      <c r="O968" s="1">
        <f t="shared" si="111"/>
        <v>1</v>
      </c>
    </row>
    <row r="969" spans="1:15" x14ac:dyDescent="0.25">
      <c r="A969" s="2" t="s">
        <v>446</v>
      </c>
      <c r="B969" s="1">
        <v>6.8199999999999997E-2</v>
      </c>
      <c r="C969" s="1">
        <v>0.17469999999999999</v>
      </c>
      <c r="D969" s="1">
        <v>6.8900000000000003E-2</v>
      </c>
      <c r="E969" s="1">
        <v>0.1666</v>
      </c>
      <c r="G969">
        <f t="shared" si="105"/>
        <v>7.0000000000000617E-4</v>
      </c>
      <c r="H969">
        <f t="shared" si="106"/>
        <v>1.0159651669085721</v>
      </c>
      <c r="I969" s="1" t="str">
        <f t="shared" si="107"/>
        <v>Not Larger</v>
      </c>
      <c r="J969" s="1">
        <f t="shared" si="108"/>
        <v>0</v>
      </c>
      <c r="L969" s="1" t="str">
        <f t="shared" si="109"/>
        <v>Not Less</v>
      </c>
      <c r="M969" s="1">
        <f t="shared" si="110"/>
        <v>0</v>
      </c>
      <c r="O969" s="1">
        <f t="shared" si="111"/>
        <v>1</v>
      </c>
    </row>
    <row r="970" spans="1:15" x14ac:dyDescent="0.25">
      <c r="A970" s="2" t="s">
        <v>1097</v>
      </c>
      <c r="B970" s="1">
        <v>0.20280000000000001</v>
      </c>
      <c r="C970" s="1">
        <v>0.58489999999999998</v>
      </c>
      <c r="D970" s="1">
        <v>0.2049</v>
      </c>
      <c r="E970" s="1">
        <v>0.58069999999999999</v>
      </c>
      <c r="G970">
        <f t="shared" si="105"/>
        <v>2.0999999999999908E-3</v>
      </c>
      <c r="H970">
        <f t="shared" si="106"/>
        <v>1.0248901903367451</v>
      </c>
      <c r="I970" s="1" t="str">
        <f t="shared" si="107"/>
        <v>Not Larger</v>
      </c>
      <c r="J970" s="1">
        <f t="shared" si="108"/>
        <v>0</v>
      </c>
      <c r="L970" s="1" t="str">
        <f t="shared" si="109"/>
        <v>Not Less</v>
      </c>
      <c r="M970" s="1">
        <f t="shared" si="110"/>
        <v>0</v>
      </c>
      <c r="O970" s="1">
        <f t="shared" si="111"/>
        <v>1</v>
      </c>
    </row>
    <row r="971" spans="1:15" x14ac:dyDescent="0.25">
      <c r="A971" s="2" t="s">
        <v>706</v>
      </c>
      <c r="B971" s="1">
        <v>0.1041</v>
      </c>
      <c r="C971" s="1">
        <v>0.6452</v>
      </c>
      <c r="D971" s="1">
        <v>0.1052</v>
      </c>
      <c r="E971" s="1">
        <v>0.64149999999999996</v>
      </c>
      <c r="G971">
        <f t="shared" si="105"/>
        <v>1.1000000000000038E-3</v>
      </c>
      <c r="H971">
        <f t="shared" si="106"/>
        <v>1.045627376425859</v>
      </c>
      <c r="I971" s="1" t="str">
        <f t="shared" si="107"/>
        <v>Not Larger</v>
      </c>
      <c r="J971" s="1">
        <f t="shared" si="108"/>
        <v>0</v>
      </c>
      <c r="L971" s="1" t="str">
        <f t="shared" si="109"/>
        <v>Not Less</v>
      </c>
      <c r="M971" s="1">
        <f t="shared" si="110"/>
        <v>0</v>
      </c>
      <c r="O971" s="1">
        <f t="shared" si="111"/>
        <v>1</v>
      </c>
    </row>
    <row r="972" spans="1:15" x14ac:dyDescent="0.25">
      <c r="A972" s="2" t="s">
        <v>854</v>
      </c>
      <c r="B972" s="1">
        <v>0.13200000000000001</v>
      </c>
      <c r="C972" s="1">
        <v>0.64990000000000003</v>
      </c>
      <c r="D972" s="1">
        <v>0.13339999999999999</v>
      </c>
      <c r="E972" s="1">
        <v>0.6462</v>
      </c>
      <c r="G972">
        <f t="shared" si="105"/>
        <v>1.3999999999999846E-3</v>
      </c>
      <c r="H972">
        <f t="shared" si="106"/>
        <v>1.0494752623688042</v>
      </c>
      <c r="I972" s="1" t="str">
        <f t="shared" si="107"/>
        <v>Not Larger</v>
      </c>
      <c r="J972" s="1">
        <f t="shared" si="108"/>
        <v>0</v>
      </c>
      <c r="L972" s="1" t="str">
        <f t="shared" si="109"/>
        <v>Not Less</v>
      </c>
      <c r="M972" s="1">
        <f t="shared" si="110"/>
        <v>0</v>
      </c>
      <c r="O972" s="1">
        <f t="shared" si="111"/>
        <v>1</v>
      </c>
    </row>
    <row r="973" spans="1:15" x14ac:dyDescent="0.25">
      <c r="A973" s="2" t="s">
        <v>1028</v>
      </c>
      <c r="B973" s="1">
        <v>0.1719</v>
      </c>
      <c r="C973" s="1">
        <v>0.29980000000000001</v>
      </c>
      <c r="D973" s="1">
        <v>0.17380000000000001</v>
      </c>
      <c r="E973" s="1">
        <v>0.2918</v>
      </c>
      <c r="G973">
        <f t="shared" si="105"/>
        <v>1.9000000000000128E-3</v>
      </c>
      <c r="H973">
        <f t="shared" si="106"/>
        <v>1.0932105868814803</v>
      </c>
      <c r="I973" s="1" t="str">
        <f t="shared" si="107"/>
        <v>Not Larger</v>
      </c>
      <c r="J973" s="1">
        <f t="shared" si="108"/>
        <v>0</v>
      </c>
      <c r="L973" s="1" t="str">
        <f t="shared" si="109"/>
        <v>Not Less</v>
      </c>
      <c r="M973" s="1">
        <f t="shared" si="110"/>
        <v>0</v>
      </c>
      <c r="O973" s="1">
        <f t="shared" si="111"/>
        <v>1</v>
      </c>
    </row>
    <row r="974" spans="1:15" x14ac:dyDescent="0.25">
      <c r="A974" s="2" t="s">
        <v>1207</v>
      </c>
      <c r="B974" s="1">
        <v>0.32379999999999998</v>
      </c>
      <c r="C974" s="1">
        <v>0.48570000000000002</v>
      </c>
      <c r="D974" s="1">
        <v>0.32769999999999999</v>
      </c>
      <c r="E974" s="1">
        <v>0.47939999999999999</v>
      </c>
      <c r="G974">
        <f t="shared" si="105"/>
        <v>3.9000000000000146E-3</v>
      </c>
      <c r="H974">
        <f t="shared" si="106"/>
        <v>1.1901129081477007</v>
      </c>
      <c r="I974" s="1" t="str">
        <f t="shared" si="107"/>
        <v>Not Larger</v>
      </c>
      <c r="J974" s="1">
        <f t="shared" si="108"/>
        <v>0</v>
      </c>
      <c r="L974" s="1" t="str">
        <f t="shared" si="109"/>
        <v>Not Less</v>
      </c>
      <c r="M974" s="1">
        <f t="shared" si="110"/>
        <v>0</v>
      </c>
      <c r="O974" s="1">
        <f t="shared" si="111"/>
        <v>1</v>
      </c>
    </row>
    <row r="975" spans="1:15" x14ac:dyDescent="0.25">
      <c r="A975" s="2" t="s">
        <v>626</v>
      </c>
      <c r="B975" s="1">
        <v>8.9899999999999994E-2</v>
      </c>
      <c r="C975" s="1">
        <v>0.54959999999999998</v>
      </c>
      <c r="D975" s="1">
        <v>9.0999999999999998E-2</v>
      </c>
      <c r="E975" s="1">
        <v>0.54420000000000002</v>
      </c>
      <c r="G975">
        <f t="shared" si="105"/>
        <v>1.1000000000000038E-3</v>
      </c>
      <c r="H975">
        <f t="shared" si="106"/>
        <v>1.2087912087912129</v>
      </c>
      <c r="I975" s="1" t="str">
        <f t="shared" si="107"/>
        <v>Not Larger</v>
      </c>
      <c r="J975" s="1">
        <f t="shared" si="108"/>
        <v>0</v>
      </c>
      <c r="L975" s="1" t="str">
        <f t="shared" si="109"/>
        <v>Not Less</v>
      </c>
      <c r="M975" s="1">
        <f t="shared" si="110"/>
        <v>0</v>
      </c>
      <c r="O975" s="1">
        <f t="shared" si="111"/>
        <v>1</v>
      </c>
    </row>
    <row r="976" spans="1:15" x14ac:dyDescent="0.25">
      <c r="A976" s="2" t="s">
        <v>662</v>
      </c>
      <c r="B976" s="1">
        <v>9.6799999999999997E-2</v>
      </c>
      <c r="C976" s="1">
        <v>0.25430000000000003</v>
      </c>
      <c r="D976" s="1">
        <v>9.8000000000000004E-2</v>
      </c>
      <c r="E976" s="1">
        <v>0.24540000000000001</v>
      </c>
      <c r="G976">
        <f t="shared" si="105"/>
        <v>1.2000000000000066E-3</v>
      </c>
      <c r="H976">
        <f t="shared" si="106"/>
        <v>1.224489795918374</v>
      </c>
      <c r="I976" s="1" t="str">
        <f t="shared" si="107"/>
        <v>Not Larger</v>
      </c>
      <c r="J976" s="1">
        <f t="shared" si="108"/>
        <v>0</v>
      </c>
      <c r="L976" s="1" t="str">
        <f t="shared" si="109"/>
        <v>Not Less</v>
      </c>
      <c r="M976" s="1">
        <f t="shared" si="110"/>
        <v>0</v>
      </c>
      <c r="O976" s="1">
        <f t="shared" si="111"/>
        <v>1</v>
      </c>
    </row>
    <row r="977" spans="1:15" x14ac:dyDescent="0.25">
      <c r="A977" s="2" t="s">
        <v>1184</v>
      </c>
      <c r="B977" s="1">
        <v>0.28070000000000001</v>
      </c>
      <c r="C977" s="1">
        <v>0.51359999999999995</v>
      </c>
      <c r="D977" s="1">
        <v>0.28420000000000001</v>
      </c>
      <c r="E977" s="1">
        <v>0.50739999999999996</v>
      </c>
      <c r="G977">
        <f t="shared" si="105"/>
        <v>3.5000000000000031E-3</v>
      </c>
      <c r="H977">
        <f t="shared" si="106"/>
        <v>1.2315270935960603</v>
      </c>
      <c r="I977" s="1" t="str">
        <f t="shared" si="107"/>
        <v>Not Larger</v>
      </c>
      <c r="J977" s="1">
        <f t="shared" si="108"/>
        <v>0</v>
      </c>
      <c r="L977" s="1" t="str">
        <f t="shared" si="109"/>
        <v>Not Less</v>
      </c>
      <c r="M977" s="1">
        <f t="shared" si="110"/>
        <v>0</v>
      </c>
      <c r="O977" s="1">
        <f t="shared" si="111"/>
        <v>1</v>
      </c>
    </row>
    <row r="978" spans="1:15" x14ac:dyDescent="0.25">
      <c r="A978" s="2" t="s">
        <v>104</v>
      </c>
      <c r="B978" s="1">
        <v>0.14080000000000001</v>
      </c>
      <c r="C978" s="1">
        <v>0.23069999999999999</v>
      </c>
      <c r="D978" s="1">
        <v>0.1426</v>
      </c>
      <c r="E978" s="1">
        <v>0.22070000000000001</v>
      </c>
      <c r="G978">
        <f t="shared" si="105"/>
        <v>1.799999999999996E-3</v>
      </c>
      <c r="H978">
        <f t="shared" si="106"/>
        <v>1.262272089761568</v>
      </c>
      <c r="I978" s="1" t="str">
        <f t="shared" si="107"/>
        <v>Not Larger</v>
      </c>
      <c r="J978" s="1">
        <f t="shared" si="108"/>
        <v>0</v>
      </c>
      <c r="L978" s="1" t="str">
        <f t="shared" si="109"/>
        <v>Not Less</v>
      </c>
      <c r="M978" s="1">
        <f t="shared" si="110"/>
        <v>0</v>
      </c>
      <c r="O978" s="1">
        <f t="shared" si="111"/>
        <v>1</v>
      </c>
    </row>
    <row r="979" spans="1:15" x14ac:dyDescent="0.25">
      <c r="A979" s="2" t="s">
        <v>1234</v>
      </c>
      <c r="B979" s="1">
        <v>0.37319999999999998</v>
      </c>
      <c r="C979" s="1">
        <v>0.64970000000000006</v>
      </c>
      <c r="D979" s="1">
        <v>0.37819999999999998</v>
      </c>
      <c r="E979" s="1">
        <v>0.64500000000000002</v>
      </c>
      <c r="G979">
        <f t="shared" si="105"/>
        <v>5.0000000000000044E-3</v>
      </c>
      <c r="H979">
        <f t="shared" si="106"/>
        <v>1.3220518244315189</v>
      </c>
      <c r="I979" s="1" t="str">
        <f t="shared" si="107"/>
        <v>Not Larger</v>
      </c>
      <c r="J979" s="1">
        <f t="shared" si="108"/>
        <v>0</v>
      </c>
      <c r="L979" s="1" t="str">
        <f t="shared" si="109"/>
        <v>Not Less</v>
      </c>
      <c r="M979" s="1">
        <f t="shared" si="110"/>
        <v>0</v>
      </c>
      <c r="O979" s="1">
        <f t="shared" si="111"/>
        <v>1</v>
      </c>
    </row>
    <row r="980" spans="1:15" x14ac:dyDescent="0.25">
      <c r="A980" s="2" t="s">
        <v>1255</v>
      </c>
      <c r="B980" s="1">
        <v>0.47510000000000002</v>
      </c>
      <c r="C980" s="1">
        <v>0.64480000000000004</v>
      </c>
      <c r="D980" s="1">
        <v>0.48159999999999997</v>
      </c>
      <c r="E980" s="1">
        <v>0.64</v>
      </c>
      <c r="G980">
        <f t="shared" si="105"/>
        <v>6.4999999999999503E-3</v>
      </c>
      <c r="H980">
        <f t="shared" si="106"/>
        <v>1.3496677740863685</v>
      </c>
      <c r="I980" s="1" t="str">
        <f t="shared" si="107"/>
        <v>Not Larger</v>
      </c>
      <c r="J980" s="1">
        <f t="shared" si="108"/>
        <v>0</v>
      </c>
      <c r="L980" s="1" t="str">
        <f t="shared" si="109"/>
        <v>Not Less</v>
      </c>
      <c r="M980" s="1">
        <f t="shared" si="110"/>
        <v>0</v>
      </c>
      <c r="O980" s="1">
        <f t="shared" si="111"/>
        <v>1</v>
      </c>
    </row>
    <row r="981" spans="1:15" x14ac:dyDescent="0.25">
      <c r="A981" s="2" t="s">
        <v>1223</v>
      </c>
      <c r="B981" s="1">
        <v>0.3468</v>
      </c>
      <c r="C981" s="1">
        <v>0.55559999999999998</v>
      </c>
      <c r="D981" s="1">
        <v>0.35160000000000002</v>
      </c>
      <c r="E981" s="1">
        <v>0.54949999999999999</v>
      </c>
      <c r="G981">
        <f t="shared" si="105"/>
        <v>4.8000000000000265E-3</v>
      </c>
      <c r="H981">
        <f t="shared" si="106"/>
        <v>1.3651877133105876</v>
      </c>
      <c r="I981" s="1" t="str">
        <f t="shared" si="107"/>
        <v>Not Larger</v>
      </c>
      <c r="J981" s="1">
        <f t="shared" si="108"/>
        <v>0</v>
      </c>
      <c r="L981" s="1" t="str">
        <f t="shared" si="109"/>
        <v>Not Less</v>
      </c>
      <c r="M981" s="1">
        <f t="shared" si="110"/>
        <v>0</v>
      </c>
      <c r="O981" s="1">
        <f t="shared" si="111"/>
        <v>1</v>
      </c>
    </row>
    <row r="982" spans="1:15" x14ac:dyDescent="0.25">
      <c r="A982" s="2" t="s">
        <v>1090</v>
      </c>
      <c r="B982" s="1">
        <v>0.20080000000000001</v>
      </c>
      <c r="C982" s="1">
        <v>0.69510000000000005</v>
      </c>
      <c r="D982" s="1">
        <v>0.2036</v>
      </c>
      <c r="E982" s="1">
        <v>0.69079999999999997</v>
      </c>
      <c r="G982">
        <f t="shared" si="105"/>
        <v>2.7999999999999969E-3</v>
      </c>
      <c r="H982">
        <f t="shared" si="106"/>
        <v>1.3752455795677785</v>
      </c>
      <c r="I982" s="1" t="str">
        <f t="shared" si="107"/>
        <v>Not Larger</v>
      </c>
      <c r="J982" s="1">
        <f t="shared" si="108"/>
        <v>0</v>
      </c>
      <c r="L982" s="1" t="str">
        <f t="shared" si="109"/>
        <v>Not Less</v>
      </c>
      <c r="M982" s="1">
        <f t="shared" si="110"/>
        <v>0</v>
      </c>
      <c r="O982" s="1">
        <f t="shared" si="111"/>
        <v>1</v>
      </c>
    </row>
    <row r="983" spans="1:15" x14ac:dyDescent="0.25">
      <c r="A983" s="2" t="s">
        <v>1171</v>
      </c>
      <c r="B983" s="1">
        <v>0.26300000000000001</v>
      </c>
      <c r="C983" s="1">
        <v>0.67630000000000001</v>
      </c>
      <c r="D983" s="1">
        <v>0.26679999999999998</v>
      </c>
      <c r="E983" s="1">
        <v>0.67159999999999997</v>
      </c>
      <c r="G983">
        <f t="shared" si="105"/>
        <v>3.7999999999999701E-3</v>
      </c>
      <c r="H983">
        <f t="shared" si="106"/>
        <v>1.424287856071953</v>
      </c>
      <c r="I983" s="1" t="str">
        <f t="shared" si="107"/>
        <v>Not Larger</v>
      </c>
      <c r="J983" s="1">
        <f t="shared" si="108"/>
        <v>0</v>
      </c>
      <c r="L983" s="1" t="str">
        <f t="shared" si="109"/>
        <v>Not Less</v>
      </c>
      <c r="M983" s="1">
        <f t="shared" si="110"/>
        <v>0</v>
      </c>
      <c r="O983" s="1">
        <f t="shared" si="111"/>
        <v>1</v>
      </c>
    </row>
    <row r="984" spans="1:15" x14ac:dyDescent="0.25">
      <c r="A984" s="2" t="s">
        <v>355</v>
      </c>
      <c r="B984" s="1">
        <v>5.5300000000000002E-2</v>
      </c>
      <c r="C984" s="1">
        <v>5.8099999999999999E-2</v>
      </c>
      <c r="D984" s="1">
        <v>5.6099999999999997E-2</v>
      </c>
      <c r="E984" s="1">
        <v>4.5699999999999998E-2</v>
      </c>
      <c r="G984">
        <f t="shared" si="105"/>
        <v>7.9999999999999516E-4</v>
      </c>
      <c r="H984">
        <f t="shared" si="106"/>
        <v>1.4260249554367115</v>
      </c>
      <c r="I984" s="1" t="str">
        <f t="shared" si="107"/>
        <v>Not Larger</v>
      </c>
      <c r="J984" s="1">
        <f t="shared" si="108"/>
        <v>0</v>
      </c>
      <c r="L984" s="1" t="str">
        <f t="shared" si="109"/>
        <v>Not Less</v>
      </c>
      <c r="M984" s="1">
        <f t="shared" si="110"/>
        <v>0</v>
      </c>
      <c r="O984" s="1">
        <f t="shared" si="111"/>
        <v>1</v>
      </c>
    </row>
    <row r="985" spans="1:15" x14ac:dyDescent="0.25">
      <c r="A985" s="2" t="s">
        <v>727</v>
      </c>
      <c r="B985" s="1">
        <v>0.1074</v>
      </c>
      <c r="C985" s="1">
        <v>0.33839999999999998</v>
      </c>
      <c r="D985" s="1">
        <v>0.109</v>
      </c>
      <c r="E985" s="1">
        <v>0.32829999999999998</v>
      </c>
      <c r="G985">
        <f t="shared" si="105"/>
        <v>1.6000000000000042E-3</v>
      </c>
      <c r="H985">
        <f t="shared" si="106"/>
        <v>1.4678899082568846</v>
      </c>
      <c r="I985" s="1" t="str">
        <f t="shared" si="107"/>
        <v>Not Larger</v>
      </c>
      <c r="J985" s="1">
        <f t="shared" si="108"/>
        <v>0</v>
      </c>
      <c r="L985" s="1" t="str">
        <f t="shared" si="109"/>
        <v>Not Less</v>
      </c>
      <c r="M985" s="1">
        <f t="shared" si="110"/>
        <v>0</v>
      </c>
      <c r="O985" s="1">
        <f t="shared" si="111"/>
        <v>1</v>
      </c>
    </row>
    <row r="986" spans="1:15" x14ac:dyDescent="0.25">
      <c r="A986" s="2" t="s">
        <v>916</v>
      </c>
      <c r="B986" s="1">
        <v>0.1452</v>
      </c>
      <c r="C986" s="1">
        <v>0.35549999999999998</v>
      </c>
      <c r="D986" s="1">
        <v>0.1474</v>
      </c>
      <c r="E986" s="1">
        <v>0.34539999999999998</v>
      </c>
      <c r="G986">
        <f t="shared" si="105"/>
        <v>2.2000000000000075E-3</v>
      </c>
      <c r="H986">
        <f t="shared" si="106"/>
        <v>1.4925373134328408</v>
      </c>
      <c r="I986" s="1" t="str">
        <f t="shared" si="107"/>
        <v>Not Larger</v>
      </c>
      <c r="J986" s="1">
        <f t="shared" si="108"/>
        <v>0</v>
      </c>
      <c r="L986" s="1" t="str">
        <f t="shared" si="109"/>
        <v>Not Less</v>
      </c>
      <c r="M986" s="1">
        <f t="shared" si="110"/>
        <v>0</v>
      </c>
      <c r="O986" s="1">
        <f t="shared" si="111"/>
        <v>1</v>
      </c>
    </row>
    <row r="987" spans="1:15" x14ac:dyDescent="0.25">
      <c r="A987" s="2" t="s">
        <v>383</v>
      </c>
      <c r="B987" s="1">
        <v>5.9499999999999997E-2</v>
      </c>
      <c r="C987" s="1">
        <v>0.19919999999999999</v>
      </c>
      <c r="D987" s="1">
        <v>6.0499999999999998E-2</v>
      </c>
      <c r="E987" s="1">
        <v>0.1855</v>
      </c>
      <c r="G987">
        <f t="shared" si="105"/>
        <v>1.0000000000000009E-3</v>
      </c>
      <c r="H987">
        <f t="shared" si="106"/>
        <v>1.6528925619834725</v>
      </c>
      <c r="I987" s="1" t="str">
        <f t="shared" si="107"/>
        <v>Not Larger</v>
      </c>
      <c r="J987" s="1">
        <f t="shared" si="108"/>
        <v>0</v>
      </c>
      <c r="L987" s="1" t="str">
        <f t="shared" si="109"/>
        <v>Not Less</v>
      </c>
      <c r="M987" s="1">
        <f t="shared" si="110"/>
        <v>0</v>
      </c>
      <c r="O987" s="1">
        <f t="shared" si="111"/>
        <v>1</v>
      </c>
    </row>
    <row r="988" spans="1:15" x14ac:dyDescent="0.25">
      <c r="A988" s="2" t="s">
        <v>719</v>
      </c>
      <c r="B988" s="1">
        <v>0.1065</v>
      </c>
      <c r="C988" s="1">
        <v>0.36049999999999999</v>
      </c>
      <c r="D988" s="1">
        <v>0.10829999999999999</v>
      </c>
      <c r="E988" s="1">
        <v>0.34939999999999999</v>
      </c>
      <c r="G988">
        <f t="shared" si="105"/>
        <v>1.799999999999996E-3</v>
      </c>
      <c r="H988">
        <f t="shared" si="106"/>
        <v>1.6620498614958414</v>
      </c>
      <c r="I988" s="1" t="str">
        <f t="shared" si="107"/>
        <v>Not Larger</v>
      </c>
      <c r="J988" s="1">
        <f t="shared" si="108"/>
        <v>0</v>
      </c>
      <c r="L988" s="1" t="str">
        <f t="shared" si="109"/>
        <v>Not Less</v>
      </c>
      <c r="M988" s="1">
        <f t="shared" si="110"/>
        <v>0</v>
      </c>
      <c r="O988" s="1">
        <f t="shared" si="111"/>
        <v>1</v>
      </c>
    </row>
    <row r="989" spans="1:15" x14ac:dyDescent="0.25">
      <c r="A989" s="2" t="s">
        <v>79</v>
      </c>
      <c r="B989" s="1">
        <v>9.3600000000000003E-2</v>
      </c>
      <c r="C989" s="1">
        <v>0.65439999999999998</v>
      </c>
      <c r="D989" s="1">
        <v>9.5200000000000007E-2</v>
      </c>
      <c r="E989" s="1">
        <v>0.64849999999999997</v>
      </c>
      <c r="G989">
        <f t="shared" si="105"/>
        <v>1.6000000000000042E-3</v>
      </c>
      <c r="H989">
        <f t="shared" si="106"/>
        <v>1.6806722689075675</v>
      </c>
      <c r="I989" s="1" t="str">
        <f t="shared" si="107"/>
        <v>Not Larger</v>
      </c>
      <c r="J989" s="1">
        <f t="shared" si="108"/>
        <v>0</v>
      </c>
      <c r="L989" s="1" t="str">
        <f t="shared" si="109"/>
        <v>Not Less</v>
      </c>
      <c r="M989" s="1">
        <f t="shared" si="110"/>
        <v>0</v>
      </c>
      <c r="O989" s="1">
        <f t="shared" si="111"/>
        <v>1</v>
      </c>
    </row>
    <row r="990" spans="1:15" x14ac:dyDescent="0.25">
      <c r="A990" s="2" t="s">
        <v>1197</v>
      </c>
      <c r="B990" s="1">
        <v>0.30599999999999999</v>
      </c>
      <c r="C990" s="1">
        <v>0.66220000000000001</v>
      </c>
      <c r="D990" s="1">
        <v>0.3115</v>
      </c>
      <c r="E990" s="1">
        <v>0.65610000000000002</v>
      </c>
      <c r="G990">
        <f t="shared" si="105"/>
        <v>5.5000000000000049E-3</v>
      </c>
      <c r="H990">
        <f t="shared" si="106"/>
        <v>1.7656500802568234</v>
      </c>
      <c r="I990" s="1" t="str">
        <f t="shared" si="107"/>
        <v>Not Larger</v>
      </c>
      <c r="J990" s="1">
        <f t="shared" si="108"/>
        <v>0</v>
      </c>
      <c r="L990" s="1" t="str">
        <f t="shared" si="109"/>
        <v>Not Less</v>
      </c>
      <c r="M990" s="1">
        <f t="shared" si="110"/>
        <v>0</v>
      </c>
      <c r="O990" s="1">
        <f t="shared" si="111"/>
        <v>1</v>
      </c>
    </row>
    <row r="991" spans="1:15" x14ac:dyDescent="0.25">
      <c r="A991" s="2" t="s">
        <v>961</v>
      </c>
      <c r="B991" s="1">
        <v>0.15310000000000001</v>
      </c>
      <c r="C991" s="1">
        <v>0.18029999999999999</v>
      </c>
      <c r="D991" s="1">
        <v>0.15590000000000001</v>
      </c>
      <c r="E991" s="1">
        <v>0.1653</v>
      </c>
      <c r="G991">
        <f t="shared" si="105"/>
        <v>2.7999999999999969E-3</v>
      </c>
      <c r="H991">
        <f t="shared" si="106"/>
        <v>1.7960230917254631</v>
      </c>
      <c r="I991" s="1" t="str">
        <f t="shared" si="107"/>
        <v>Not Larger</v>
      </c>
      <c r="J991" s="1">
        <f t="shared" si="108"/>
        <v>0</v>
      </c>
      <c r="L991" s="1" t="str">
        <f t="shared" si="109"/>
        <v>Not Less</v>
      </c>
      <c r="M991" s="1">
        <f t="shared" si="110"/>
        <v>0</v>
      </c>
      <c r="O991" s="1">
        <f t="shared" si="111"/>
        <v>1</v>
      </c>
    </row>
    <row r="992" spans="1:15" x14ac:dyDescent="0.25">
      <c r="A992" s="2" t="s">
        <v>376</v>
      </c>
      <c r="B992" s="1">
        <v>5.8799999999999998E-2</v>
      </c>
      <c r="C992" s="1">
        <v>0.31509999999999999</v>
      </c>
      <c r="D992" s="1">
        <v>5.9900000000000002E-2</v>
      </c>
      <c r="E992" s="1">
        <v>0.30309999999999998</v>
      </c>
      <c r="G992">
        <f t="shared" si="105"/>
        <v>1.1000000000000038E-3</v>
      </c>
      <c r="H992">
        <f t="shared" si="106"/>
        <v>1.8363939899833117</v>
      </c>
      <c r="I992" s="1" t="str">
        <f t="shared" si="107"/>
        <v>Not Larger</v>
      </c>
      <c r="J992" s="1">
        <f t="shared" si="108"/>
        <v>0</v>
      </c>
      <c r="L992" s="1" t="str">
        <f t="shared" si="109"/>
        <v>Not Less</v>
      </c>
      <c r="M992" s="1">
        <f t="shared" si="110"/>
        <v>0</v>
      </c>
      <c r="O992" s="1">
        <f t="shared" si="111"/>
        <v>1</v>
      </c>
    </row>
    <row r="993" spans="1:15" x14ac:dyDescent="0.25">
      <c r="A993" s="2" t="s">
        <v>625</v>
      </c>
      <c r="B993" s="1">
        <v>8.9599999999999999E-2</v>
      </c>
      <c r="C993" s="1">
        <v>0.30430000000000001</v>
      </c>
      <c r="D993" s="1">
        <v>9.1300000000000006E-2</v>
      </c>
      <c r="E993" s="1">
        <v>0.29139999999999999</v>
      </c>
      <c r="G993">
        <f t="shared" si="105"/>
        <v>1.7000000000000071E-3</v>
      </c>
      <c r="H993">
        <f t="shared" si="106"/>
        <v>1.861993428258496</v>
      </c>
      <c r="I993" s="1" t="str">
        <f t="shared" si="107"/>
        <v>Not Larger</v>
      </c>
      <c r="J993" s="1">
        <f t="shared" si="108"/>
        <v>0</v>
      </c>
      <c r="L993" s="1" t="str">
        <f t="shared" si="109"/>
        <v>Not Less</v>
      </c>
      <c r="M993" s="1">
        <f t="shared" si="110"/>
        <v>0</v>
      </c>
      <c r="O993" s="1">
        <f t="shared" si="111"/>
        <v>1</v>
      </c>
    </row>
    <row r="994" spans="1:15" x14ac:dyDescent="0.25">
      <c r="A994" s="2" t="s">
        <v>980</v>
      </c>
      <c r="B994" s="1">
        <v>0.15740000000000001</v>
      </c>
      <c r="C994" s="1">
        <v>0.7732</v>
      </c>
      <c r="D994" s="1">
        <v>0.16039999999999999</v>
      </c>
      <c r="E994" s="1">
        <v>0.76880000000000004</v>
      </c>
      <c r="G994">
        <f t="shared" si="105"/>
        <v>2.9999999999999749E-3</v>
      </c>
      <c r="H994">
        <f t="shared" si="106"/>
        <v>1.8703241895261691</v>
      </c>
      <c r="I994" s="1" t="str">
        <f t="shared" si="107"/>
        <v>Not Larger</v>
      </c>
      <c r="J994" s="1">
        <f t="shared" si="108"/>
        <v>0</v>
      </c>
      <c r="L994" s="1" t="str">
        <f t="shared" si="109"/>
        <v>Not Less</v>
      </c>
      <c r="M994" s="1">
        <f t="shared" si="110"/>
        <v>0</v>
      </c>
      <c r="O994" s="1">
        <f t="shared" si="111"/>
        <v>1</v>
      </c>
    </row>
    <row r="995" spans="1:15" x14ac:dyDescent="0.25">
      <c r="A995" s="2" t="s">
        <v>328</v>
      </c>
      <c r="B995" s="1">
        <v>5.1299999999999998E-2</v>
      </c>
      <c r="C995" s="1">
        <v>0.63470000000000004</v>
      </c>
      <c r="D995" s="1">
        <v>5.2299999999999999E-2</v>
      </c>
      <c r="E995" s="1">
        <v>0.62690000000000001</v>
      </c>
      <c r="G995">
        <f t="shared" si="105"/>
        <v>1.0000000000000009E-3</v>
      </c>
      <c r="H995">
        <f t="shared" si="106"/>
        <v>1.9120458891013401</v>
      </c>
      <c r="I995" s="1" t="str">
        <f t="shared" si="107"/>
        <v>Not Larger</v>
      </c>
      <c r="J995" s="1">
        <f t="shared" si="108"/>
        <v>0</v>
      </c>
      <c r="L995" s="1" t="str">
        <f t="shared" si="109"/>
        <v>Not Less</v>
      </c>
      <c r="M995" s="1">
        <f t="shared" si="110"/>
        <v>0</v>
      </c>
      <c r="O995" s="1">
        <f t="shared" si="111"/>
        <v>1</v>
      </c>
    </row>
    <row r="996" spans="1:15" x14ac:dyDescent="0.25">
      <c r="A996" s="2" t="s">
        <v>1210</v>
      </c>
      <c r="B996" s="1">
        <v>0.3276</v>
      </c>
      <c r="C996" s="1">
        <v>0.63329999999999997</v>
      </c>
      <c r="D996" s="1">
        <v>0.33410000000000001</v>
      </c>
      <c r="E996" s="1">
        <v>0.62609999999999999</v>
      </c>
      <c r="G996">
        <f t="shared" si="105"/>
        <v>6.5000000000000058E-3</v>
      </c>
      <c r="H996">
        <f t="shared" si="106"/>
        <v>1.9455252918287955</v>
      </c>
      <c r="I996" s="1" t="str">
        <f t="shared" si="107"/>
        <v>Not Larger</v>
      </c>
      <c r="J996" s="1">
        <f t="shared" si="108"/>
        <v>0</v>
      </c>
      <c r="L996" s="1" t="str">
        <f t="shared" si="109"/>
        <v>Not Less</v>
      </c>
      <c r="M996" s="1">
        <f t="shared" si="110"/>
        <v>0</v>
      </c>
      <c r="O996" s="1">
        <f t="shared" si="111"/>
        <v>1</v>
      </c>
    </row>
    <row r="997" spans="1:15" x14ac:dyDescent="0.25">
      <c r="A997" s="2" t="s">
        <v>321</v>
      </c>
      <c r="B997" s="1">
        <v>5.0299999999999997E-2</v>
      </c>
      <c r="C997" s="1">
        <v>0.15160000000000001</v>
      </c>
      <c r="D997" s="1">
        <v>5.1299999999999998E-2</v>
      </c>
      <c r="E997" s="1">
        <v>0.13489999999999999</v>
      </c>
      <c r="G997">
        <f t="shared" si="105"/>
        <v>1.0000000000000009E-3</v>
      </c>
      <c r="H997">
        <f t="shared" si="106"/>
        <v>1.9493177387914247</v>
      </c>
      <c r="I997" s="1" t="str">
        <f t="shared" si="107"/>
        <v>Not Larger</v>
      </c>
      <c r="J997" s="1">
        <f t="shared" si="108"/>
        <v>0</v>
      </c>
      <c r="L997" s="1" t="str">
        <f t="shared" si="109"/>
        <v>Not Less</v>
      </c>
      <c r="M997" s="1">
        <f t="shared" si="110"/>
        <v>0</v>
      </c>
      <c r="O997" s="1">
        <f t="shared" si="111"/>
        <v>1</v>
      </c>
    </row>
    <row r="998" spans="1:15" x14ac:dyDescent="0.25">
      <c r="A998" s="2" t="s">
        <v>1189</v>
      </c>
      <c r="B998" s="1">
        <v>0.29170000000000001</v>
      </c>
      <c r="C998" s="1">
        <v>0.59050000000000002</v>
      </c>
      <c r="D998" s="1">
        <v>0.29749999999999999</v>
      </c>
      <c r="E998" s="1">
        <v>0.58230000000000004</v>
      </c>
      <c r="G998">
        <f t="shared" si="105"/>
        <v>5.7999999999999718E-3</v>
      </c>
      <c r="H998">
        <f t="shared" si="106"/>
        <v>1.949579831932764</v>
      </c>
      <c r="I998" s="1" t="str">
        <f t="shared" si="107"/>
        <v>Not Larger</v>
      </c>
      <c r="J998" s="1">
        <f t="shared" si="108"/>
        <v>0</v>
      </c>
      <c r="L998" s="1" t="str">
        <f t="shared" si="109"/>
        <v>Not Less</v>
      </c>
      <c r="M998" s="1">
        <f t="shared" si="110"/>
        <v>0</v>
      </c>
      <c r="O998" s="1">
        <f t="shared" si="111"/>
        <v>1</v>
      </c>
    </row>
    <row r="999" spans="1:15" x14ac:dyDescent="0.25">
      <c r="A999" s="2" t="s">
        <v>1127</v>
      </c>
      <c r="B999" s="1">
        <v>0.21990000000000001</v>
      </c>
      <c r="C999" s="1">
        <v>0.35920000000000002</v>
      </c>
      <c r="D999" s="1">
        <v>0.22459999999999999</v>
      </c>
      <c r="E999" s="1">
        <v>0.34570000000000001</v>
      </c>
      <c r="G999">
        <f t="shared" si="105"/>
        <v>4.699999999999982E-3</v>
      </c>
      <c r="H999">
        <f t="shared" si="106"/>
        <v>2.0926090828138832</v>
      </c>
      <c r="I999" s="1" t="str">
        <f t="shared" si="107"/>
        <v>Not Larger</v>
      </c>
      <c r="J999" s="1">
        <f t="shared" si="108"/>
        <v>0</v>
      </c>
      <c r="L999" s="1" t="str">
        <f t="shared" si="109"/>
        <v>Not Less</v>
      </c>
      <c r="M999" s="1">
        <f t="shared" si="110"/>
        <v>0</v>
      </c>
      <c r="O999" s="1">
        <f t="shared" si="111"/>
        <v>1</v>
      </c>
    </row>
    <row r="1000" spans="1:15" x14ac:dyDescent="0.25">
      <c r="A1000" s="2" t="s">
        <v>668</v>
      </c>
      <c r="B1000" s="1">
        <v>9.7600000000000006E-2</v>
      </c>
      <c r="C1000" s="1">
        <v>0.77280000000000004</v>
      </c>
      <c r="D1000" s="1">
        <v>9.9699999999999997E-2</v>
      </c>
      <c r="E1000" s="1">
        <v>0.76800000000000002</v>
      </c>
      <c r="G1000">
        <f t="shared" si="105"/>
        <v>2.0999999999999908E-3</v>
      </c>
      <c r="H1000">
        <f t="shared" si="106"/>
        <v>2.1063189568706027</v>
      </c>
      <c r="I1000" s="1" t="str">
        <f t="shared" si="107"/>
        <v>Not Larger</v>
      </c>
      <c r="J1000" s="1">
        <f t="shared" si="108"/>
        <v>0</v>
      </c>
      <c r="L1000" s="1" t="str">
        <f t="shared" si="109"/>
        <v>Not Less</v>
      </c>
      <c r="M1000" s="1">
        <f t="shared" si="110"/>
        <v>0</v>
      </c>
      <c r="O1000" s="1">
        <f t="shared" si="111"/>
        <v>1</v>
      </c>
    </row>
    <row r="1001" spans="1:15" x14ac:dyDescent="0.25">
      <c r="A1001" s="2" t="s">
        <v>1182</v>
      </c>
      <c r="B1001" s="1">
        <v>0.27879999999999999</v>
      </c>
      <c r="C1001" s="1">
        <v>0.65049999999999997</v>
      </c>
      <c r="D1001" s="1">
        <v>0.2848</v>
      </c>
      <c r="E1001" s="1">
        <v>0.64290000000000003</v>
      </c>
      <c r="G1001">
        <f t="shared" si="105"/>
        <v>6.0000000000000053E-3</v>
      </c>
      <c r="H1001">
        <f t="shared" si="106"/>
        <v>2.1067415730337098</v>
      </c>
      <c r="I1001" s="1" t="str">
        <f t="shared" si="107"/>
        <v>Not Larger</v>
      </c>
      <c r="J1001" s="1">
        <f t="shared" si="108"/>
        <v>0</v>
      </c>
      <c r="L1001" s="1" t="str">
        <f t="shared" si="109"/>
        <v>Not Less</v>
      </c>
      <c r="M1001" s="1">
        <f t="shared" si="110"/>
        <v>0</v>
      </c>
      <c r="O1001" s="1">
        <f t="shared" si="111"/>
        <v>1</v>
      </c>
    </row>
    <row r="1002" spans="1:15" x14ac:dyDescent="0.25">
      <c r="A1002" s="2" t="s">
        <v>835</v>
      </c>
      <c r="B1002" s="1">
        <v>0.1285</v>
      </c>
      <c r="C1002" s="1">
        <v>0.38319999999999999</v>
      </c>
      <c r="D1002" s="1">
        <v>0.1313</v>
      </c>
      <c r="E1002" s="1">
        <v>0.36969999999999997</v>
      </c>
      <c r="G1002">
        <f t="shared" si="105"/>
        <v>2.7999999999999969E-3</v>
      </c>
      <c r="H1002">
        <f t="shared" si="106"/>
        <v>2.1325209444021302</v>
      </c>
      <c r="I1002" s="1" t="str">
        <f t="shared" si="107"/>
        <v>Not Larger</v>
      </c>
      <c r="J1002" s="1">
        <f t="shared" si="108"/>
        <v>0</v>
      </c>
      <c r="L1002" s="1" t="str">
        <f t="shared" si="109"/>
        <v>Not Less</v>
      </c>
      <c r="M1002" s="1">
        <f t="shared" si="110"/>
        <v>0</v>
      </c>
      <c r="O1002" s="1">
        <f t="shared" si="111"/>
        <v>1</v>
      </c>
    </row>
    <row r="1003" spans="1:15" x14ac:dyDescent="0.25">
      <c r="A1003" s="2" t="s">
        <v>384</v>
      </c>
      <c r="B1003" s="1">
        <v>5.96E-2</v>
      </c>
      <c r="C1003" s="1">
        <v>0.41289999999999999</v>
      </c>
      <c r="D1003" s="1">
        <v>6.0900000000000003E-2</v>
      </c>
      <c r="E1003" s="1">
        <v>0.39979999999999999</v>
      </c>
      <c r="G1003">
        <f t="shared" si="105"/>
        <v>1.3000000000000025E-3</v>
      </c>
      <c r="H1003">
        <f t="shared" si="106"/>
        <v>2.1346469622331732</v>
      </c>
      <c r="I1003" s="1" t="str">
        <f t="shared" si="107"/>
        <v>Not Larger</v>
      </c>
      <c r="J1003" s="1">
        <f t="shared" si="108"/>
        <v>0</v>
      </c>
      <c r="L1003" s="1" t="str">
        <f t="shared" si="109"/>
        <v>Not Less</v>
      </c>
      <c r="M1003" s="1">
        <f t="shared" si="110"/>
        <v>0</v>
      </c>
      <c r="O1003" s="1">
        <f t="shared" si="111"/>
        <v>1</v>
      </c>
    </row>
    <row r="1004" spans="1:15" x14ac:dyDescent="0.25">
      <c r="A1004" s="2" t="s">
        <v>987</v>
      </c>
      <c r="B1004" s="1">
        <v>0.15859999999999999</v>
      </c>
      <c r="C1004" s="1">
        <v>0.51529999999999998</v>
      </c>
      <c r="D1004" s="1">
        <v>0.16220000000000001</v>
      </c>
      <c r="E1004" s="1">
        <v>0.50439999999999996</v>
      </c>
      <c r="G1004">
        <f t="shared" si="105"/>
        <v>3.6000000000000199E-3</v>
      </c>
      <c r="H1004">
        <f t="shared" si="106"/>
        <v>2.219482120838483</v>
      </c>
      <c r="I1004" s="1" t="str">
        <f t="shared" si="107"/>
        <v>Not Larger</v>
      </c>
      <c r="J1004" s="1">
        <f t="shared" si="108"/>
        <v>0</v>
      </c>
      <c r="L1004" s="1" t="str">
        <f t="shared" si="109"/>
        <v>Not Less</v>
      </c>
      <c r="M1004" s="1">
        <f t="shared" si="110"/>
        <v>0</v>
      </c>
      <c r="O1004" s="1">
        <f t="shared" si="111"/>
        <v>1</v>
      </c>
    </row>
    <row r="1005" spans="1:15" x14ac:dyDescent="0.25">
      <c r="A1005" s="2" t="s">
        <v>308</v>
      </c>
      <c r="B1005" s="1">
        <v>4.7899999999999998E-2</v>
      </c>
      <c r="C1005" s="1">
        <v>-5.9900000000000002E-2</v>
      </c>
      <c r="D1005" s="1">
        <v>4.9000000000000002E-2</v>
      </c>
      <c r="E1005" s="1">
        <v>-8.5000000000000006E-2</v>
      </c>
      <c r="G1005">
        <f t="shared" si="105"/>
        <v>1.1000000000000038E-3</v>
      </c>
      <c r="H1005">
        <f t="shared" si="106"/>
        <v>2.2448979591836808</v>
      </c>
      <c r="I1005" s="1" t="str">
        <f t="shared" si="107"/>
        <v>Not Larger</v>
      </c>
      <c r="J1005" s="1">
        <f t="shared" si="108"/>
        <v>0</v>
      </c>
      <c r="L1005" s="1" t="str">
        <f t="shared" si="109"/>
        <v>Not Less</v>
      </c>
      <c r="M1005" s="1">
        <f t="shared" si="110"/>
        <v>0</v>
      </c>
      <c r="O1005" s="1">
        <f t="shared" si="111"/>
        <v>1</v>
      </c>
    </row>
    <row r="1006" spans="1:15" x14ac:dyDescent="0.25">
      <c r="A1006" s="2" t="s">
        <v>1148</v>
      </c>
      <c r="B1006" s="1">
        <v>0.23269999999999999</v>
      </c>
      <c r="C1006" s="1">
        <v>0.59370000000000001</v>
      </c>
      <c r="D1006" s="1">
        <v>0.23810000000000001</v>
      </c>
      <c r="E1006" s="1">
        <v>0.58420000000000005</v>
      </c>
      <c r="G1006">
        <f t="shared" si="105"/>
        <v>5.4000000000000159E-3</v>
      </c>
      <c r="H1006">
        <f t="shared" si="106"/>
        <v>2.2679546409071887</v>
      </c>
      <c r="I1006" s="1" t="str">
        <f t="shared" si="107"/>
        <v>Not Larger</v>
      </c>
      <c r="J1006" s="1">
        <f t="shared" si="108"/>
        <v>0</v>
      </c>
      <c r="L1006" s="1" t="str">
        <f t="shared" si="109"/>
        <v>Not Less</v>
      </c>
      <c r="M1006" s="1">
        <f t="shared" si="110"/>
        <v>0</v>
      </c>
      <c r="O1006" s="1">
        <f t="shared" si="111"/>
        <v>1</v>
      </c>
    </row>
    <row r="1007" spans="1:15" x14ac:dyDescent="0.25">
      <c r="A1007" s="2" t="s">
        <v>84</v>
      </c>
      <c r="B1007" s="1">
        <v>0.31280000000000002</v>
      </c>
      <c r="C1007" s="1">
        <v>0.3896</v>
      </c>
      <c r="D1007" s="1">
        <v>0.3201</v>
      </c>
      <c r="E1007" s="1">
        <v>0.37519999999999998</v>
      </c>
      <c r="G1007">
        <f t="shared" si="105"/>
        <v>7.2999999999999732E-3</v>
      </c>
      <c r="H1007">
        <f t="shared" si="106"/>
        <v>2.2805373320837155</v>
      </c>
      <c r="I1007" s="1" t="str">
        <f t="shared" si="107"/>
        <v>Not Larger</v>
      </c>
      <c r="J1007" s="1">
        <f t="shared" si="108"/>
        <v>0</v>
      </c>
      <c r="L1007" s="1" t="str">
        <f t="shared" si="109"/>
        <v>Not Less</v>
      </c>
      <c r="M1007" s="1">
        <f t="shared" si="110"/>
        <v>0</v>
      </c>
      <c r="O1007" s="1">
        <f t="shared" si="111"/>
        <v>1</v>
      </c>
    </row>
    <row r="1008" spans="1:15" x14ac:dyDescent="0.25">
      <c r="A1008" s="2" t="s">
        <v>807</v>
      </c>
      <c r="B1008" s="1">
        <v>0.12280000000000001</v>
      </c>
      <c r="C1008" s="1">
        <v>0.22520000000000001</v>
      </c>
      <c r="D1008" s="1">
        <v>0.12570000000000001</v>
      </c>
      <c r="E1008" s="1">
        <v>0.20660000000000001</v>
      </c>
      <c r="G1008">
        <f t="shared" si="105"/>
        <v>2.8999999999999998E-3</v>
      </c>
      <c r="H1008">
        <f t="shared" si="106"/>
        <v>2.3070803500397767</v>
      </c>
      <c r="I1008" s="1" t="str">
        <f t="shared" si="107"/>
        <v>Not Larger</v>
      </c>
      <c r="J1008" s="1">
        <f t="shared" si="108"/>
        <v>0</v>
      </c>
      <c r="L1008" s="1" t="str">
        <f t="shared" si="109"/>
        <v>Not Less</v>
      </c>
      <c r="M1008" s="1">
        <f t="shared" si="110"/>
        <v>0</v>
      </c>
      <c r="O1008" s="1">
        <f t="shared" si="111"/>
        <v>1</v>
      </c>
    </row>
    <row r="1009" spans="1:15" x14ac:dyDescent="0.25">
      <c r="A1009" s="2" t="s">
        <v>75</v>
      </c>
      <c r="B1009" s="1">
        <v>0.1227</v>
      </c>
      <c r="C1009" s="1">
        <v>0.52339999999999998</v>
      </c>
      <c r="D1009" s="1">
        <v>0.12559999999999999</v>
      </c>
      <c r="E1009" s="1">
        <v>0.51229999999999998</v>
      </c>
      <c r="G1009">
        <f t="shared" si="105"/>
        <v>2.8999999999999859E-3</v>
      </c>
      <c r="H1009">
        <f t="shared" si="106"/>
        <v>2.3089171974522182</v>
      </c>
      <c r="I1009" s="1" t="str">
        <f t="shared" si="107"/>
        <v>Not Larger</v>
      </c>
      <c r="J1009" s="1">
        <f t="shared" si="108"/>
        <v>0</v>
      </c>
      <c r="L1009" s="1" t="str">
        <f t="shared" si="109"/>
        <v>Not Less</v>
      </c>
      <c r="M1009" s="1">
        <f t="shared" si="110"/>
        <v>0</v>
      </c>
      <c r="O1009" s="1">
        <f t="shared" si="111"/>
        <v>1</v>
      </c>
    </row>
    <row r="1010" spans="1:15" x14ac:dyDescent="0.25">
      <c r="A1010" s="2" t="s">
        <v>684</v>
      </c>
      <c r="B1010" s="1">
        <v>0.1007</v>
      </c>
      <c r="C1010" s="1">
        <v>0.4229</v>
      </c>
      <c r="D1010" s="1">
        <v>0.1031</v>
      </c>
      <c r="E1010" s="1">
        <v>0.4093</v>
      </c>
      <c r="G1010">
        <f t="shared" si="105"/>
        <v>2.3999999999999994E-3</v>
      </c>
      <c r="H1010">
        <f t="shared" si="106"/>
        <v>2.3278370514064011</v>
      </c>
      <c r="I1010" s="1" t="str">
        <f t="shared" si="107"/>
        <v>Not Larger</v>
      </c>
      <c r="J1010" s="1">
        <f t="shared" si="108"/>
        <v>0</v>
      </c>
      <c r="L1010" s="1" t="str">
        <f t="shared" si="109"/>
        <v>Not Less</v>
      </c>
      <c r="M1010" s="1">
        <f t="shared" si="110"/>
        <v>0</v>
      </c>
      <c r="O1010" s="1">
        <f t="shared" si="111"/>
        <v>1</v>
      </c>
    </row>
    <row r="1011" spans="1:15" x14ac:dyDescent="0.25">
      <c r="A1011" s="2" t="s">
        <v>1043</v>
      </c>
      <c r="B1011" s="1">
        <v>0.17899999999999999</v>
      </c>
      <c r="C1011" s="1">
        <v>0.67349999999999999</v>
      </c>
      <c r="D1011" s="1">
        <v>0.18329999999999999</v>
      </c>
      <c r="E1011" s="1">
        <v>0.66569999999999996</v>
      </c>
      <c r="G1011">
        <f t="shared" si="105"/>
        <v>4.2999999999999983E-3</v>
      </c>
      <c r="H1011">
        <f t="shared" si="106"/>
        <v>2.3458810692853236</v>
      </c>
      <c r="I1011" s="1" t="str">
        <f t="shared" si="107"/>
        <v>Not Larger</v>
      </c>
      <c r="J1011" s="1">
        <f t="shared" si="108"/>
        <v>0</v>
      </c>
      <c r="L1011" s="1" t="str">
        <f t="shared" si="109"/>
        <v>Not Less</v>
      </c>
      <c r="M1011" s="1">
        <f t="shared" si="110"/>
        <v>0</v>
      </c>
      <c r="O1011" s="1">
        <f t="shared" si="111"/>
        <v>1</v>
      </c>
    </row>
    <row r="1012" spans="1:15" x14ac:dyDescent="0.25">
      <c r="A1012" s="2" t="s">
        <v>1044</v>
      </c>
      <c r="B1012" s="1">
        <v>0.1794</v>
      </c>
      <c r="C1012" s="1">
        <v>0.67579999999999996</v>
      </c>
      <c r="D1012" s="1">
        <v>0.18379999999999999</v>
      </c>
      <c r="E1012" s="1">
        <v>0.66779999999999995</v>
      </c>
      <c r="G1012">
        <f t="shared" si="105"/>
        <v>4.3999999999999873E-3</v>
      </c>
      <c r="H1012">
        <f t="shared" si="106"/>
        <v>2.3939064200217559</v>
      </c>
      <c r="I1012" s="1" t="str">
        <f t="shared" si="107"/>
        <v>Not Larger</v>
      </c>
      <c r="J1012" s="1">
        <f t="shared" si="108"/>
        <v>0</v>
      </c>
      <c r="L1012" s="1" t="str">
        <f t="shared" si="109"/>
        <v>Not Less</v>
      </c>
      <c r="M1012" s="1">
        <f t="shared" si="110"/>
        <v>0</v>
      </c>
      <c r="O1012" s="1">
        <f t="shared" si="111"/>
        <v>1</v>
      </c>
    </row>
    <row r="1013" spans="1:15" x14ac:dyDescent="0.25">
      <c r="A1013" s="2" t="s">
        <v>779</v>
      </c>
      <c r="B1013" s="1">
        <v>0.11700000000000001</v>
      </c>
      <c r="C1013" s="1">
        <v>0.44219999999999998</v>
      </c>
      <c r="D1013" s="1">
        <v>0.11990000000000001</v>
      </c>
      <c r="E1013" s="1">
        <v>0.42820000000000003</v>
      </c>
      <c r="G1013">
        <f t="shared" si="105"/>
        <v>2.8999999999999998E-3</v>
      </c>
      <c r="H1013">
        <f t="shared" si="106"/>
        <v>2.4186822351959965</v>
      </c>
      <c r="I1013" s="1" t="str">
        <f t="shared" si="107"/>
        <v>Not Larger</v>
      </c>
      <c r="J1013" s="1">
        <f t="shared" si="108"/>
        <v>0</v>
      </c>
      <c r="L1013" s="1" t="str">
        <f t="shared" si="109"/>
        <v>Not Less</v>
      </c>
      <c r="M1013" s="1">
        <f t="shared" si="110"/>
        <v>0</v>
      </c>
      <c r="O1013" s="1">
        <f t="shared" si="111"/>
        <v>1</v>
      </c>
    </row>
    <row r="1014" spans="1:15" x14ac:dyDescent="0.25">
      <c r="A1014" s="2" t="s">
        <v>1075</v>
      </c>
      <c r="B1014" s="1">
        <v>0.1923</v>
      </c>
      <c r="C1014" s="1">
        <v>0.74929999999999997</v>
      </c>
      <c r="D1014" s="1">
        <v>0.1971</v>
      </c>
      <c r="E1014" s="1">
        <v>0.74309999999999998</v>
      </c>
      <c r="G1014">
        <f t="shared" si="105"/>
        <v>4.7999999999999987E-3</v>
      </c>
      <c r="H1014">
        <f t="shared" si="106"/>
        <v>2.4353120243531197</v>
      </c>
      <c r="I1014" s="1" t="str">
        <f t="shared" si="107"/>
        <v>Not Larger</v>
      </c>
      <c r="J1014" s="1">
        <f t="shared" si="108"/>
        <v>0</v>
      </c>
      <c r="L1014" s="1" t="str">
        <f t="shared" si="109"/>
        <v>Not Less</v>
      </c>
      <c r="M1014" s="1">
        <f t="shared" si="110"/>
        <v>0</v>
      </c>
      <c r="O1014" s="1">
        <f t="shared" si="111"/>
        <v>1</v>
      </c>
    </row>
    <row r="1015" spans="1:15" x14ac:dyDescent="0.25">
      <c r="A1015" s="2" t="s">
        <v>1237</v>
      </c>
      <c r="B1015" s="1">
        <v>0.3831</v>
      </c>
      <c r="C1015" s="1">
        <v>0.65569999999999995</v>
      </c>
      <c r="D1015" s="1">
        <v>0.39279999999999998</v>
      </c>
      <c r="E1015" s="1">
        <v>0.64700000000000002</v>
      </c>
      <c r="G1015">
        <f t="shared" si="105"/>
        <v>9.6999999999999864E-3</v>
      </c>
      <c r="H1015">
        <f t="shared" si="106"/>
        <v>2.4694501018329906</v>
      </c>
      <c r="I1015" s="1" t="str">
        <f t="shared" si="107"/>
        <v>Not Larger</v>
      </c>
      <c r="J1015" s="1">
        <f t="shared" si="108"/>
        <v>0</v>
      </c>
      <c r="L1015" s="1" t="str">
        <f t="shared" si="109"/>
        <v>Not Less</v>
      </c>
      <c r="M1015" s="1">
        <f t="shared" si="110"/>
        <v>0</v>
      </c>
      <c r="O1015" s="1">
        <f t="shared" si="111"/>
        <v>1</v>
      </c>
    </row>
    <row r="1016" spans="1:15" x14ac:dyDescent="0.25">
      <c r="A1016" s="2" t="s">
        <v>1025</v>
      </c>
      <c r="B1016" s="1">
        <v>0.1709</v>
      </c>
      <c r="C1016" s="1">
        <v>0.42930000000000001</v>
      </c>
      <c r="D1016" s="1">
        <v>0.17530000000000001</v>
      </c>
      <c r="E1016" s="1">
        <v>0.41460000000000002</v>
      </c>
      <c r="G1016">
        <f t="shared" si="105"/>
        <v>4.400000000000015E-3</v>
      </c>
      <c r="H1016">
        <f t="shared" si="106"/>
        <v>2.5099828864803277</v>
      </c>
      <c r="I1016" s="1" t="str">
        <f t="shared" si="107"/>
        <v>Not Larger</v>
      </c>
      <c r="J1016" s="1">
        <f t="shared" si="108"/>
        <v>0</v>
      </c>
      <c r="L1016" s="1" t="str">
        <f t="shared" si="109"/>
        <v>Not Less</v>
      </c>
      <c r="M1016" s="1">
        <f t="shared" si="110"/>
        <v>0</v>
      </c>
      <c r="O1016" s="1">
        <f t="shared" si="111"/>
        <v>1</v>
      </c>
    </row>
    <row r="1017" spans="1:15" x14ac:dyDescent="0.25">
      <c r="A1017" s="2" t="s">
        <v>453</v>
      </c>
      <c r="B1017" s="1">
        <v>6.8900000000000003E-2</v>
      </c>
      <c r="C1017" s="1">
        <v>2.9999999999999997E-4</v>
      </c>
      <c r="D1017" s="1">
        <v>7.0699999999999999E-2</v>
      </c>
      <c r="E1017" s="1">
        <v>-2.5899999999999999E-2</v>
      </c>
      <c r="G1017">
        <f t="shared" si="105"/>
        <v>1.799999999999996E-3</v>
      </c>
      <c r="H1017">
        <f t="shared" si="106"/>
        <v>2.5459688826025406</v>
      </c>
      <c r="I1017" s="1" t="str">
        <f t="shared" si="107"/>
        <v>Not Larger</v>
      </c>
      <c r="J1017" s="1">
        <f t="shared" si="108"/>
        <v>0</v>
      </c>
      <c r="L1017" s="1" t="str">
        <f t="shared" si="109"/>
        <v>Not Less</v>
      </c>
      <c r="M1017" s="1">
        <f t="shared" si="110"/>
        <v>0</v>
      </c>
      <c r="O1017" s="1">
        <f t="shared" si="111"/>
        <v>1</v>
      </c>
    </row>
    <row r="1018" spans="1:15" x14ac:dyDescent="0.25">
      <c r="A1018" s="2" t="s">
        <v>1070</v>
      </c>
      <c r="B1018" s="1">
        <v>0.1905</v>
      </c>
      <c r="C1018" s="1">
        <v>0.62270000000000003</v>
      </c>
      <c r="D1018" s="1">
        <v>0.19550000000000001</v>
      </c>
      <c r="E1018" s="1">
        <v>0.6129</v>
      </c>
      <c r="G1018">
        <f t="shared" si="105"/>
        <v>5.0000000000000044E-3</v>
      </c>
      <c r="H1018">
        <f t="shared" si="106"/>
        <v>2.5575447570332499</v>
      </c>
      <c r="I1018" s="1" t="str">
        <f t="shared" si="107"/>
        <v>Not Larger</v>
      </c>
      <c r="J1018" s="1">
        <f t="shared" si="108"/>
        <v>0</v>
      </c>
      <c r="L1018" s="1" t="str">
        <f t="shared" si="109"/>
        <v>Not Less</v>
      </c>
      <c r="M1018" s="1">
        <f t="shared" si="110"/>
        <v>0</v>
      </c>
      <c r="O1018" s="1">
        <f t="shared" si="111"/>
        <v>1</v>
      </c>
    </row>
    <row r="1019" spans="1:15" x14ac:dyDescent="0.25">
      <c r="A1019" s="2" t="s">
        <v>1053</v>
      </c>
      <c r="B1019" s="1">
        <v>0.18279999999999999</v>
      </c>
      <c r="C1019" s="1">
        <v>0.67400000000000004</v>
      </c>
      <c r="D1019" s="1">
        <v>0.18759999999999999</v>
      </c>
      <c r="E1019" s="1">
        <v>0.6653</v>
      </c>
      <c r="G1019">
        <f t="shared" si="105"/>
        <v>4.7999999999999987E-3</v>
      </c>
      <c r="H1019">
        <f t="shared" si="106"/>
        <v>2.5586353944562896</v>
      </c>
      <c r="I1019" s="1" t="str">
        <f t="shared" si="107"/>
        <v>Not Larger</v>
      </c>
      <c r="J1019" s="1">
        <f t="shared" si="108"/>
        <v>0</v>
      </c>
      <c r="L1019" s="1" t="str">
        <f t="shared" si="109"/>
        <v>Not Less</v>
      </c>
      <c r="M1019" s="1">
        <f t="shared" si="110"/>
        <v>0</v>
      </c>
      <c r="O1019" s="1">
        <f t="shared" si="111"/>
        <v>1</v>
      </c>
    </row>
    <row r="1020" spans="1:15" x14ac:dyDescent="0.25">
      <c r="A1020" s="2" t="s">
        <v>187</v>
      </c>
      <c r="B1020" s="1">
        <v>2.64E-2</v>
      </c>
      <c r="C1020" s="1">
        <v>8.3500000000000005E-2</v>
      </c>
      <c r="D1020" s="1">
        <v>2.7099999999999999E-2</v>
      </c>
      <c r="E1020" s="1">
        <v>5.6399999999999999E-2</v>
      </c>
      <c r="G1020">
        <f t="shared" si="105"/>
        <v>6.9999999999999923E-4</v>
      </c>
      <c r="H1020">
        <f t="shared" si="106"/>
        <v>2.5830258302583</v>
      </c>
      <c r="I1020" s="1" t="str">
        <f t="shared" si="107"/>
        <v>Not Larger</v>
      </c>
      <c r="J1020" s="1">
        <f t="shared" si="108"/>
        <v>0</v>
      </c>
      <c r="L1020" s="1" t="str">
        <f t="shared" si="109"/>
        <v>Not Less</v>
      </c>
      <c r="M1020" s="1">
        <f t="shared" si="110"/>
        <v>0</v>
      </c>
      <c r="O1020" s="1">
        <f t="shared" si="111"/>
        <v>1</v>
      </c>
    </row>
    <row r="1021" spans="1:15" x14ac:dyDescent="0.25">
      <c r="A1021" s="2" t="s">
        <v>562</v>
      </c>
      <c r="B1021" s="1">
        <v>8.2199999999999995E-2</v>
      </c>
      <c r="C1021" s="1">
        <v>0.55830000000000002</v>
      </c>
      <c r="D1021" s="1">
        <v>8.4400000000000003E-2</v>
      </c>
      <c r="E1021" s="1">
        <v>0.54630000000000001</v>
      </c>
      <c r="G1021">
        <f t="shared" si="105"/>
        <v>2.2000000000000075E-3</v>
      </c>
      <c r="H1021">
        <f t="shared" si="106"/>
        <v>2.6066350710900563</v>
      </c>
      <c r="I1021" s="1" t="str">
        <f t="shared" si="107"/>
        <v>Not Larger</v>
      </c>
      <c r="J1021" s="1">
        <f t="shared" si="108"/>
        <v>0</v>
      </c>
      <c r="L1021" s="1" t="str">
        <f t="shared" si="109"/>
        <v>Not Less</v>
      </c>
      <c r="M1021" s="1">
        <f t="shared" si="110"/>
        <v>0</v>
      </c>
      <c r="O1021" s="1">
        <f t="shared" si="111"/>
        <v>1</v>
      </c>
    </row>
    <row r="1022" spans="1:15" x14ac:dyDescent="0.25">
      <c r="A1022" s="2" t="s">
        <v>593</v>
      </c>
      <c r="B1022" s="1">
        <v>8.5000000000000006E-2</v>
      </c>
      <c r="C1022" s="1">
        <v>0.59540000000000004</v>
      </c>
      <c r="D1022" s="1">
        <v>8.7300000000000003E-2</v>
      </c>
      <c r="E1022" s="1">
        <v>0.58420000000000005</v>
      </c>
      <c r="G1022">
        <f t="shared" si="105"/>
        <v>2.2999999999999965E-3</v>
      </c>
      <c r="H1022">
        <f t="shared" si="106"/>
        <v>2.6345933562428367</v>
      </c>
      <c r="I1022" s="1" t="str">
        <f t="shared" si="107"/>
        <v>Not Larger</v>
      </c>
      <c r="J1022" s="1">
        <f t="shared" si="108"/>
        <v>0</v>
      </c>
      <c r="L1022" s="1" t="str">
        <f t="shared" si="109"/>
        <v>Not Less</v>
      </c>
      <c r="M1022" s="1">
        <f t="shared" si="110"/>
        <v>0</v>
      </c>
      <c r="O1022" s="1">
        <f t="shared" si="111"/>
        <v>1</v>
      </c>
    </row>
    <row r="1023" spans="1:15" x14ac:dyDescent="0.25">
      <c r="A1023" s="2" t="s">
        <v>1169</v>
      </c>
      <c r="B1023" s="1">
        <v>0.26050000000000001</v>
      </c>
      <c r="C1023" s="1">
        <v>0.61429999999999996</v>
      </c>
      <c r="D1023" s="1">
        <v>0.26769999999999999</v>
      </c>
      <c r="E1023" s="1">
        <v>0.60360000000000003</v>
      </c>
      <c r="G1023">
        <f t="shared" si="105"/>
        <v>7.1999999999999842E-3</v>
      </c>
      <c r="H1023">
        <f t="shared" si="106"/>
        <v>2.689577885692934</v>
      </c>
      <c r="I1023" s="1" t="str">
        <f t="shared" si="107"/>
        <v>Not Larger</v>
      </c>
      <c r="J1023" s="1">
        <f t="shared" si="108"/>
        <v>0</v>
      </c>
      <c r="L1023" s="1" t="str">
        <f t="shared" si="109"/>
        <v>Not Less</v>
      </c>
      <c r="M1023" s="1">
        <f t="shared" si="110"/>
        <v>0</v>
      </c>
      <c r="O1023" s="1">
        <f t="shared" si="111"/>
        <v>1</v>
      </c>
    </row>
    <row r="1024" spans="1:15" x14ac:dyDescent="0.25">
      <c r="A1024" s="2" t="s">
        <v>852</v>
      </c>
      <c r="B1024" s="1">
        <v>0.13120000000000001</v>
      </c>
      <c r="C1024" s="1">
        <v>0.36520000000000002</v>
      </c>
      <c r="D1024" s="1">
        <v>0.13489999999999999</v>
      </c>
      <c r="E1024" s="1">
        <v>0.34760000000000002</v>
      </c>
      <c r="G1024">
        <f t="shared" si="105"/>
        <v>3.6999999999999811E-3</v>
      </c>
      <c r="H1024">
        <f t="shared" si="106"/>
        <v>2.7427724240177769</v>
      </c>
      <c r="I1024" s="1" t="str">
        <f t="shared" si="107"/>
        <v>Not Larger</v>
      </c>
      <c r="J1024" s="1">
        <f t="shared" si="108"/>
        <v>0</v>
      </c>
      <c r="L1024" s="1" t="str">
        <f t="shared" si="109"/>
        <v>Not Less</v>
      </c>
      <c r="M1024" s="1">
        <f t="shared" si="110"/>
        <v>0</v>
      </c>
      <c r="O1024" s="1">
        <f t="shared" si="111"/>
        <v>1</v>
      </c>
    </row>
    <row r="1025" spans="1:15" x14ac:dyDescent="0.25">
      <c r="A1025" s="2" t="s">
        <v>1007</v>
      </c>
      <c r="B1025" s="1">
        <v>0.16389999999999999</v>
      </c>
      <c r="C1025" s="1">
        <v>0.48949999999999999</v>
      </c>
      <c r="D1025" s="1">
        <v>0.1686</v>
      </c>
      <c r="E1025" s="1">
        <v>0.47460000000000002</v>
      </c>
      <c r="G1025">
        <f t="shared" si="105"/>
        <v>4.7000000000000097E-3</v>
      </c>
      <c r="H1025">
        <f t="shared" si="106"/>
        <v>2.7876631079478114</v>
      </c>
      <c r="I1025" s="1" t="str">
        <f t="shared" si="107"/>
        <v>Not Larger</v>
      </c>
      <c r="J1025" s="1">
        <f t="shared" si="108"/>
        <v>0</v>
      </c>
      <c r="L1025" s="1" t="str">
        <f t="shared" si="109"/>
        <v>Not Less</v>
      </c>
      <c r="M1025" s="1">
        <f t="shared" si="110"/>
        <v>0</v>
      </c>
      <c r="O1025" s="1">
        <f t="shared" si="111"/>
        <v>1</v>
      </c>
    </row>
    <row r="1026" spans="1:15" x14ac:dyDescent="0.25">
      <c r="A1026" s="2" t="s">
        <v>1211</v>
      </c>
      <c r="B1026" s="1">
        <v>0.32850000000000001</v>
      </c>
      <c r="C1026" s="1">
        <v>0.47620000000000001</v>
      </c>
      <c r="D1026" s="1">
        <v>0.3382</v>
      </c>
      <c r="E1026" s="1">
        <v>0.46079999999999999</v>
      </c>
      <c r="G1026">
        <f t="shared" ref="G1026:G1089" si="112">ABS(B1026-D1026)</f>
        <v>9.6999999999999864E-3</v>
      </c>
      <c r="H1026">
        <f t="shared" ref="H1026:H1089" si="113">(G1026/D1026)*100</f>
        <v>2.8681253696037809</v>
      </c>
      <c r="I1026" s="1" t="str">
        <f t="shared" ref="I1026:I1089" si="114">IF(B1026&gt;D1026,"Larger", "Not Larger")</f>
        <v>Not Larger</v>
      </c>
      <c r="J1026" s="1">
        <f t="shared" ref="J1026:J1089" si="115">IF(B1026&gt;D1026,1,0)</f>
        <v>0</v>
      </c>
      <c r="L1026" s="1" t="str">
        <f t="shared" ref="L1026:L1089" si="116">IF(C1026&lt;E1026, "Less", "Not Less")</f>
        <v>Not Less</v>
      </c>
      <c r="M1026" s="1">
        <f t="shared" ref="M1026:M1089" si="117">IF(C1026&lt;E1026, 1, 0)</f>
        <v>0</v>
      </c>
      <c r="O1026" s="1">
        <f t="shared" ref="O1026:O1089" si="118">IF(J1026=M1026,1,0)</f>
        <v>1</v>
      </c>
    </row>
    <row r="1027" spans="1:15" x14ac:dyDescent="0.25">
      <c r="A1027" s="2" t="s">
        <v>1200</v>
      </c>
      <c r="B1027" s="1">
        <v>0.31380000000000002</v>
      </c>
      <c r="C1027" s="1">
        <v>0.58840000000000003</v>
      </c>
      <c r="D1027" s="1">
        <v>0.3231</v>
      </c>
      <c r="E1027" s="1">
        <v>0.57620000000000005</v>
      </c>
      <c r="G1027">
        <f t="shared" si="112"/>
        <v>9.299999999999975E-3</v>
      </c>
      <c r="H1027">
        <f t="shared" si="113"/>
        <v>2.8783658310120628</v>
      </c>
      <c r="I1027" s="1" t="str">
        <f t="shared" si="114"/>
        <v>Not Larger</v>
      </c>
      <c r="J1027" s="1">
        <f t="shared" si="115"/>
        <v>0</v>
      </c>
      <c r="L1027" s="1" t="str">
        <f t="shared" si="116"/>
        <v>Not Less</v>
      </c>
      <c r="M1027" s="1">
        <f t="shared" si="117"/>
        <v>0</v>
      </c>
      <c r="O1027" s="1">
        <f t="shared" si="118"/>
        <v>1</v>
      </c>
    </row>
    <row r="1028" spans="1:15" x14ac:dyDescent="0.25">
      <c r="A1028" s="2" t="s">
        <v>156</v>
      </c>
      <c r="B1028" s="1">
        <v>7.3800000000000004E-2</v>
      </c>
      <c r="C1028" s="1">
        <v>0.65900000000000003</v>
      </c>
      <c r="D1028" s="1">
        <v>7.5999999999999998E-2</v>
      </c>
      <c r="E1028" s="1">
        <v>0.64900000000000002</v>
      </c>
      <c r="G1028">
        <f t="shared" si="112"/>
        <v>2.1999999999999936E-3</v>
      </c>
      <c r="H1028">
        <f t="shared" si="113"/>
        <v>2.8947368421052548</v>
      </c>
      <c r="I1028" s="1" t="str">
        <f t="shared" si="114"/>
        <v>Not Larger</v>
      </c>
      <c r="J1028" s="1">
        <f t="shared" si="115"/>
        <v>0</v>
      </c>
      <c r="L1028" s="1" t="str">
        <f t="shared" si="116"/>
        <v>Not Less</v>
      </c>
      <c r="M1028" s="1">
        <f t="shared" si="117"/>
        <v>0</v>
      </c>
      <c r="O1028" s="1">
        <f t="shared" si="118"/>
        <v>1</v>
      </c>
    </row>
    <row r="1029" spans="1:15" x14ac:dyDescent="0.25">
      <c r="A1029" s="2" t="s">
        <v>118</v>
      </c>
      <c r="B1029" s="1">
        <v>9.5399999999999999E-2</v>
      </c>
      <c r="C1029" s="1">
        <v>0.61450000000000005</v>
      </c>
      <c r="D1029" s="1">
        <v>9.8299999999999998E-2</v>
      </c>
      <c r="E1029" s="1">
        <v>0.60270000000000001</v>
      </c>
      <c r="G1029">
        <f t="shared" si="112"/>
        <v>2.8999999999999998E-3</v>
      </c>
      <c r="H1029">
        <f t="shared" si="113"/>
        <v>2.9501525940996949</v>
      </c>
      <c r="I1029" s="1" t="str">
        <f t="shared" si="114"/>
        <v>Not Larger</v>
      </c>
      <c r="J1029" s="1">
        <f t="shared" si="115"/>
        <v>0</v>
      </c>
      <c r="L1029" s="1" t="str">
        <f t="shared" si="116"/>
        <v>Not Less</v>
      </c>
      <c r="M1029" s="1">
        <f t="shared" si="117"/>
        <v>0</v>
      </c>
      <c r="O1029" s="1">
        <f t="shared" si="118"/>
        <v>1</v>
      </c>
    </row>
    <row r="1030" spans="1:15" x14ac:dyDescent="0.25">
      <c r="A1030" s="2" t="s">
        <v>864</v>
      </c>
      <c r="B1030" s="1">
        <v>0.1338</v>
      </c>
      <c r="C1030" s="1">
        <v>0.49969999999999998</v>
      </c>
      <c r="D1030" s="1">
        <v>0.13789999999999999</v>
      </c>
      <c r="E1030" s="1">
        <v>0.48470000000000002</v>
      </c>
      <c r="G1030">
        <f t="shared" si="112"/>
        <v>4.0999999999999925E-3</v>
      </c>
      <c r="H1030">
        <f t="shared" si="113"/>
        <v>2.9731689630166733</v>
      </c>
      <c r="I1030" s="1" t="str">
        <f t="shared" si="114"/>
        <v>Not Larger</v>
      </c>
      <c r="J1030" s="1">
        <f t="shared" si="115"/>
        <v>0</v>
      </c>
      <c r="L1030" s="1" t="str">
        <f t="shared" si="116"/>
        <v>Not Less</v>
      </c>
      <c r="M1030" s="1">
        <f t="shared" si="117"/>
        <v>0</v>
      </c>
      <c r="O1030" s="1">
        <f t="shared" si="118"/>
        <v>1</v>
      </c>
    </row>
    <row r="1031" spans="1:15" x14ac:dyDescent="0.25">
      <c r="A1031" s="2" t="s">
        <v>939</v>
      </c>
      <c r="B1031" s="1">
        <v>0.14860000000000001</v>
      </c>
      <c r="C1031" s="1">
        <v>0.61460000000000004</v>
      </c>
      <c r="D1031" s="1">
        <v>0.1532</v>
      </c>
      <c r="E1031" s="1">
        <v>0.60270000000000001</v>
      </c>
      <c r="G1031">
        <f t="shared" si="112"/>
        <v>4.599999999999993E-3</v>
      </c>
      <c r="H1031">
        <f t="shared" si="113"/>
        <v>3.0026109660574365</v>
      </c>
      <c r="I1031" s="1" t="str">
        <f t="shared" si="114"/>
        <v>Not Larger</v>
      </c>
      <c r="J1031" s="1">
        <f t="shared" si="115"/>
        <v>0</v>
      </c>
      <c r="L1031" s="1" t="str">
        <f t="shared" si="116"/>
        <v>Not Less</v>
      </c>
      <c r="M1031" s="1">
        <f t="shared" si="117"/>
        <v>0</v>
      </c>
      <c r="O1031" s="1">
        <f t="shared" si="118"/>
        <v>1</v>
      </c>
    </row>
    <row r="1032" spans="1:15" x14ac:dyDescent="0.25">
      <c r="A1032" s="2" t="s">
        <v>998</v>
      </c>
      <c r="B1032" s="1">
        <v>0.16200000000000001</v>
      </c>
      <c r="C1032" s="1">
        <v>0.38550000000000001</v>
      </c>
      <c r="D1032" s="1">
        <v>0.1671</v>
      </c>
      <c r="E1032" s="1">
        <v>0.36609999999999998</v>
      </c>
      <c r="G1032">
        <f t="shared" si="112"/>
        <v>5.0999999999999934E-3</v>
      </c>
      <c r="H1032">
        <f t="shared" si="113"/>
        <v>3.0520646319569082</v>
      </c>
      <c r="I1032" s="1" t="str">
        <f t="shared" si="114"/>
        <v>Not Larger</v>
      </c>
      <c r="J1032" s="1">
        <f t="shared" si="115"/>
        <v>0</v>
      </c>
      <c r="L1032" s="1" t="str">
        <f t="shared" si="116"/>
        <v>Not Less</v>
      </c>
      <c r="M1032" s="1">
        <f t="shared" si="117"/>
        <v>0</v>
      </c>
      <c r="O1032" s="1">
        <f t="shared" si="118"/>
        <v>1</v>
      </c>
    </row>
    <row r="1033" spans="1:15" x14ac:dyDescent="0.25">
      <c r="A1033" s="2" t="s">
        <v>840</v>
      </c>
      <c r="B1033" s="1">
        <v>0.12970000000000001</v>
      </c>
      <c r="C1033" s="1">
        <v>0.33239999999999997</v>
      </c>
      <c r="D1033" s="1">
        <v>0.1338</v>
      </c>
      <c r="E1033" s="1">
        <v>0.31140000000000001</v>
      </c>
      <c r="G1033">
        <f t="shared" si="112"/>
        <v>4.0999999999999925E-3</v>
      </c>
      <c r="H1033">
        <f t="shared" si="113"/>
        <v>3.0642750373692023</v>
      </c>
      <c r="I1033" s="1" t="str">
        <f t="shared" si="114"/>
        <v>Not Larger</v>
      </c>
      <c r="J1033" s="1">
        <f t="shared" si="115"/>
        <v>0</v>
      </c>
      <c r="L1033" s="1" t="str">
        <f t="shared" si="116"/>
        <v>Not Less</v>
      </c>
      <c r="M1033" s="1">
        <f t="shared" si="117"/>
        <v>0</v>
      </c>
      <c r="O1033" s="1">
        <f t="shared" si="118"/>
        <v>1</v>
      </c>
    </row>
    <row r="1034" spans="1:15" x14ac:dyDescent="0.25">
      <c r="A1034" s="2" t="s">
        <v>766</v>
      </c>
      <c r="B1034" s="1">
        <v>0.115</v>
      </c>
      <c r="C1034" s="1">
        <v>0.28470000000000001</v>
      </c>
      <c r="D1034" s="1">
        <v>0.1187</v>
      </c>
      <c r="E1034" s="1">
        <v>0.26179999999999998</v>
      </c>
      <c r="G1034">
        <f t="shared" si="112"/>
        <v>3.699999999999995E-3</v>
      </c>
      <c r="H1034">
        <f t="shared" si="113"/>
        <v>3.117101937657957</v>
      </c>
      <c r="I1034" s="1" t="str">
        <f t="shared" si="114"/>
        <v>Not Larger</v>
      </c>
      <c r="J1034" s="1">
        <f t="shared" si="115"/>
        <v>0</v>
      </c>
      <c r="L1034" s="1" t="str">
        <f t="shared" si="116"/>
        <v>Not Less</v>
      </c>
      <c r="M1034" s="1">
        <f t="shared" si="117"/>
        <v>0</v>
      </c>
      <c r="O1034" s="1">
        <f t="shared" si="118"/>
        <v>1</v>
      </c>
    </row>
    <row r="1035" spans="1:15" x14ac:dyDescent="0.25">
      <c r="A1035" s="2" t="s">
        <v>1119</v>
      </c>
      <c r="B1035" s="1">
        <v>0.21240000000000001</v>
      </c>
      <c r="C1035" s="1">
        <v>0.68159999999999998</v>
      </c>
      <c r="D1035" s="1">
        <v>0.21929999999999999</v>
      </c>
      <c r="E1035" s="1">
        <v>0.67120000000000002</v>
      </c>
      <c r="G1035">
        <f t="shared" si="112"/>
        <v>6.8999999999999895E-3</v>
      </c>
      <c r="H1035">
        <f t="shared" si="113"/>
        <v>3.1463748290013629</v>
      </c>
      <c r="I1035" s="1" t="str">
        <f t="shared" si="114"/>
        <v>Not Larger</v>
      </c>
      <c r="J1035" s="1">
        <f t="shared" si="115"/>
        <v>0</v>
      </c>
      <c r="L1035" s="1" t="str">
        <f t="shared" si="116"/>
        <v>Not Less</v>
      </c>
      <c r="M1035" s="1">
        <f t="shared" si="117"/>
        <v>0</v>
      </c>
      <c r="O1035" s="1">
        <f t="shared" si="118"/>
        <v>1</v>
      </c>
    </row>
    <row r="1036" spans="1:15" x14ac:dyDescent="0.25">
      <c r="A1036" s="2" t="s">
        <v>509</v>
      </c>
      <c r="B1036" s="1">
        <v>7.5899999999999995E-2</v>
      </c>
      <c r="C1036" s="1">
        <v>0.30149999999999999</v>
      </c>
      <c r="D1036" s="1">
        <v>7.8399999999999997E-2</v>
      </c>
      <c r="E1036" s="1">
        <v>0.27850000000000003</v>
      </c>
      <c r="G1036">
        <f t="shared" si="112"/>
        <v>2.5000000000000022E-3</v>
      </c>
      <c r="H1036">
        <f t="shared" si="113"/>
        <v>3.1887755102040845</v>
      </c>
      <c r="I1036" s="1" t="str">
        <f t="shared" si="114"/>
        <v>Not Larger</v>
      </c>
      <c r="J1036" s="1">
        <f t="shared" si="115"/>
        <v>0</v>
      </c>
      <c r="L1036" s="1" t="str">
        <f t="shared" si="116"/>
        <v>Not Less</v>
      </c>
      <c r="M1036" s="1">
        <f t="shared" si="117"/>
        <v>0</v>
      </c>
      <c r="O1036" s="1">
        <f t="shared" si="118"/>
        <v>1</v>
      </c>
    </row>
    <row r="1037" spans="1:15" x14ac:dyDescent="0.25">
      <c r="A1037" s="2" t="s">
        <v>83</v>
      </c>
      <c r="B1037" s="1">
        <v>0.21959999999999999</v>
      </c>
      <c r="C1037" s="1">
        <v>0.4758</v>
      </c>
      <c r="D1037" s="1">
        <v>0.22689999999999999</v>
      </c>
      <c r="E1037" s="1">
        <v>0.45839999999999997</v>
      </c>
      <c r="G1037">
        <f t="shared" si="112"/>
        <v>7.3000000000000009E-3</v>
      </c>
      <c r="H1037">
        <f t="shared" si="113"/>
        <v>3.2172763331864265</v>
      </c>
      <c r="I1037" s="1" t="str">
        <f t="shared" si="114"/>
        <v>Not Larger</v>
      </c>
      <c r="J1037" s="1">
        <f t="shared" si="115"/>
        <v>0</v>
      </c>
      <c r="L1037" s="1" t="str">
        <f t="shared" si="116"/>
        <v>Not Less</v>
      </c>
      <c r="M1037" s="1">
        <f t="shared" si="117"/>
        <v>0</v>
      </c>
      <c r="O1037" s="1">
        <f t="shared" si="118"/>
        <v>1</v>
      </c>
    </row>
    <row r="1038" spans="1:15" x14ac:dyDescent="0.25">
      <c r="A1038" s="2" t="s">
        <v>943</v>
      </c>
      <c r="B1038" s="1">
        <v>0.14960000000000001</v>
      </c>
      <c r="C1038" s="1">
        <v>0.69720000000000004</v>
      </c>
      <c r="D1038" s="1">
        <v>0.15459999999999999</v>
      </c>
      <c r="E1038" s="1">
        <v>0.68710000000000004</v>
      </c>
      <c r="G1038">
        <f t="shared" si="112"/>
        <v>4.9999999999999767E-3</v>
      </c>
      <c r="H1038">
        <f t="shared" si="113"/>
        <v>3.23415265200516</v>
      </c>
      <c r="I1038" s="1" t="str">
        <f t="shared" si="114"/>
        <v>Not Larger</v>
      </c>
      <c r="J1038" s="1">
        <f t="shared" si="115"/>
        <v>0</v>
      </c>
      <c r="L1038" s="1" t="str">
        <f t="shared" si="116"/>
        <v>Not Less</v>
      </c>
      <c r="M1038" s="1">
        <f t="shared" si="117"/>
        <v>0</v>
      </c>
      <c r="O1038" s="1">
        <f t="shared" si="118"/>
        <v>1</v>
      </c>
    </row>
    <row r="1039" spans="1:15" x14ac:dyDescent="0.25">
      <c r="A1039" s="2" t="s">
        <v>1202</v>
      </c>
      <c r="B1039" s="1">
        <v>0.32050000000000001</v>
      </c>
      <c r="C1039" s="1">
        <v>0.5806</v>
      </c>
      <c r="D1039" s="1">
        <v>0.33129999999999998</v>
      </c>
      <c r="E1039" s="1">
        <v>0.56640000000000001</v>
      </c>
      <c r="G1039">
        <f t="shared" si="112"/>
        <v>1.0799999999999976E-2</v>
      </c>
      <c r="H1039">
        <f t="shared" si="113"/>
        <v>3.2598853003320181</v>
      </c>
      <c r="I1039" s="1" t="str">
        <f t="shared" si="114"/>
        <v>Not Larger</v>
      </c>
      <c r="J1039" s="1">
        <f t="shared" si="115"/>
        <v>0</v>
      </c>
      <c r="L1039" s="1" t="str">
        <f t="shared" si="116"/>
        <v>Not Less</v>
      </c>
      <c r="M1039" s="1">
        <f t="shared" si="117"/>
        <v>0</v>
      </c>
      <c r="O1039" s="1">
        <f t="shared" si="118"/>
        <v>1</v>
      </c>
    </row>
    <row r="1040" spans="1:15" x14ac:dyDescent="0.25">
      <c r="A1040" s="2" t="s">
        <v>1243</v>
      </c>
      <c r="B1040" s="1">
        <v>0.39810000000000001</v>
      </c>
      <c r="C1040" s="1">
        <v>0.67469999999999997</v>
      </c>
      <c r="D1040" s="1">
        <v>0.41170000000000001</v>
      </c>
      <c r="E1040" s="1">
        <v>0.66359999999999997</v>
      </c>
      <c r="G1040">
        <f t="shared" si="112"/>
        <v>1.3600000000000001E-2</v>
      </c>
      <c r="H1040">
        <f t="shared" si="113"/>
        <v>3.3033762448384749</v>
      </c>
      <c r="I1040" s="1" t="str">
        <f t="shared" si="114"/>
        <v>Not Larger</v>
      </c>
      <c r="J1040" s="1">
        <f t="shared" si="115"/>
        <v>0</v>
      </c>
      <c r="L1040" s="1" t="str">
        <f t="shared" si="116"/>
        <v>Not Less</v>
      </c>
      <c r="M1040" s="1">
        <f t="shared" si="117"/>
        <v>0</v>
      </c>
      <c r="O1040" s="1">
        <f t="shared" si="118"/>
        <v>1</v>
      </c>
    </row>
    <row r="1041" spans="1:15" x14ac:dyDescent="0.25">
      <c r="A1041" s="2" t="s">
        <v>1125</v>
      </c>
      <c r="B1041" s="1">
        <v>0.21590000000000001</v>
      </c>
      <c r="C1041" s="1">
        <v>0.54259999999999997</v>
      </c>
      <c r="D1041" s="1">
        <v>0.2233</v>
      </c>
      <c r="E1041" s="1">
        <v>0.52690000000000003</v>
      </c>
      <c r="G1041">
        <f t="shared" si="112"/>
        <v>7.3999999999999899E-3</v>
      </c>
      <c r="H1041">
        <f t="shared" si="113"/>
        <v>3.3139274518584818</v>
      </c>
      <c r="I1041" s="1" t="str">
        <f t="shared" si="114"/>
        <v>Not Larger</v>
      </c>
      <c r="J1041" s="1">
        <f t="shared" si="115"/>
        <v>0</v>
      </c>
      <c r="L1041" s="1" t="str">
        <f t="shared" si="116"/>
        <v>Not Less</v>
      </c>
      <c r="M1041" s="1">
        <f t="shared" si="117"/>
        <v>0</v>
      </c>
      <c r="O1041" s="1">
        <f t="shared" si="118"/>
        <v>1</v>
      </c>
    </row>
    <row r="1042" spans="1:15" x14ac:dyDescent="0.25">
      <c r="A1042" s="2" t="s">
        <v>166</v>
      </c>
      <c r="B1042" s="1">
        <v>0.18060000000000001</v>
      </c>
      <c r="C1042" s="1">
        <v>0.64229999999999998</v>
      </c>
      <c r="D1042" s="1">
        <v>0.18690000000000001</v>
      </c>
      <c r="E1042" s="1">
        <v>0.62990000000000002</v>
      </c>
      <c r="G1042">
        <f t="shared" si="112"/>
        <v>6.3E-3</v>
      </c>
      <c r="H1042">
        <f t="shared" si="113"/>
        <v>3.3707865168539324</v>
      </c>
      <c r="I1042" s="1" t="str">
        <f t="shared" si="114"/>
        <v>Not Larger</v>
      </c>
      <c r="J1042" s="1">
        <f t="shared" si="115"/>
        <v>0</v>
      </c>
      <c r="L1042" s="1" t="str">
        <f t="shared" si="116"/>
        <v>Not Less</v>
      </c>
      <c r="M1042" s="1">
        <f t="shared" si="117"/>
        <v>0</v>
      </c>
      <c r="O1042" s="1">
        <f t="shared" si="118"/>
        <v>1</v>
      </c>
    </row>
    <row r="1043" spans="1:15" x14ac:dyDescent="0.25">
      <c r="A1043" s="2" t="s">
        <v>816</v>
      </c>
      <c r="B1043" s="1">
        <v>0.1245</v>
      </c>
      <c r="C1043" s="1">
        <v>0.46539999999999998</v>
      </c>
      <c r="D1043" s="1">
        <v>0.12909999999999999</v>
      </c>
      <c r="E1043" s="1">
        <v>0.44550000000000001</v>
      </c>
      <c r="G1043">
        <f t="shared" si="112"/>
        <v>4.599999999999993E-3</v>
      </c>
      <c r="H1043">
        <f t="shared" si="113"/>
        <v>3.5631293570875235</v>
      </c>
      <c r="I1043" s="1" t="str">
        <f t="shared" si="114"/>
        <v>Not Larger</v>
      </c>
      <c r="J1043" s="1">
        <f t="shared" si="115"/>
        <v>0</v>
      </c>
      <c r="L1043" s="1" t="str">
        <f t="shared" si="116"/>
        <v>Not Less</v>
      </c>
      <c r="M1043" s="1">
        <f t="shared" si="117"/>
        <v>0</v>
      </c>
      <c r="O1043" s="1">
        <f t="shared" si="118"/>
        <v>1</v>
      </c>
    </row>
    <row r="1044" spans="1:15" x14ac:dyDescent="0.25">
      <c r="A1044" s="2" t="s">
        <v>493</v>
      </c>
      <c r="B1044" s="1">
        <v>7.46E-2</v>
      </c>
      <c r="C1044" s="1">
        <v>0.32600000000000001</v>
      </c>
      <c r="D1044" s="1">
        <v>7.7399999999999997E-2</v>
      </c>
      <c r="E1044" s="1">
        <v>0.30020000000000002</v>
      </c>
      <c r="G1044">
        <f t="shared" si="112"/>
        <v>2.7999999999999969E-3</v>
      </c>
      <c r="H1044">
        <f t="shared" si="113"/>
        <v>3.6175710594315209</v>
      </c>
      <c r="I1044" s="1" t="str">
        <f t="shared" si="114"/>
        <v>Not Larger</v>
      </c>
      <c r="J1044" s="1">
        <f t="shared" si="115"/>
        <v>0</v>
      </c>
      <c r="L1044" s="1" t="str">
        <f t="shared" si="116"/>
        <v>Not Less</v>
      </c>
      <c r="M1044" s="1">
        <f t="shared" si="117"/>
        <v>0</v>
      </c>
      <c r="O1044" s="1">
        <f t="shared" si="118"/>
        <v>1</v>
      </c>
    </row>
    <row r="1045" spans="1:15" x14ac:dyDescent="0.25">
      <c r="A1045" s="2" t="s">
        <v>1083</v>
      </c>
      <c r="B1045" s="1">
        <v>0.19739999999999999</v>
      </c>
      <c r="C1045" s="1">
        <v>0.45069999999999999</v>
      </c>
      <c r="D1045" s="1">
        <v>0.2049</v>
      </c>
      <c r="E1045" s="1">
        <v>0.4299</v>
      </c>
      <c r="G1045">
        <f t="shared" si="112"/>
        <v>7.5000000000000067E-3</v>
      </c>
      <c r="H1045">
        <f t="shared" si="113"/>
        <v>3.6603221083455382</v>
      </c>
      <c r="I1045" s="1" t="str">
        <f t="shared" si="114"/>
        <v>Not Larger</v>
      </c>
      <c r="J1045" s="1">
        <f t="shared" si="115"/>
        <v>0</v>
      </c>
      <c r="L1045" s="1" t="str">
        <f t="shared" si="116"/>
        <v>Not Less</v>
      </c>
      <c r="M1045" s="1">
        <f t="shared" si="117"/>
        <v>0</v>
      </c>
      <c r="O1045" s="1">
        <f t="shared" si="118"/>
        <v>1</v>
      </c>
    </row>
    <row r="1046" spans="1:15" x14ac:dyDescent="0.25">
      <c r="A1046" s="2" t="s">
        <v>603</v>
      </c>
      <c r="B1046" s="1">
        <v>8.6699999999999999E-2</v>
      </c>
      <c r="C1046" s="1">
        <v>0.19170000000000001</v>
      </c>
      <c r="D1046" s="1">
        <v>0.09</v>
      </c>
      <c r="E1046" s="1">
        <v>0.16089999999999999</v>
      </c>
      <c r="G1046">
        <f t="shared" si="112"/>
        <v>3.2999999999999974E-3</v>
      </c>
      <c r="H1046">
        <f t="shared" si="113"/>
        <v>3.6666666666666639</v>
      </c>
      <c r="I1046" s="1" t="str">
        <f t="shared" si="114"/>
        <v>Not Larger</v>
      </c>
      <c r="J1046" s="1">
        <f t="shared" si="115"/>
        <v>0</v>
      </c>
      <c r="L1046" s="1" t="str">
        <f t="shared" si="116"/>
        <v>Not Less</v>
      </c>
      <c r="M1046" s="1">
        <f t="shared" si="117"/>
        <v>0</v>
      </c>
      <c r="O1046" s="1">
        <f t="shared" si="118"/>
        <v>1</v>
      </c>
    </row>
    <row r="1047" spans="1:15" x14ac:dyDescent="0.25">
      <c r="A1047" s="2" t="s">
        <v>1254</v>
      </c>
      <c r="B1047" s="1">
        <v>0.47049999999999997</v>
      </c>
      <c r="C1047" s="1">
        <v>0.57920000000000005</v>
      </c>
      <c r="D1047" s="1">
        <v>0.48870000000000002</v>
      </c>
      <c r="E1047" s="1">
        <v>0.56289999999999996</v>
      </c>
      <c r="G1047">
        <f t="shared" si="112"/>
        <v>1.8200000000000049E-2</v>
      </c>
      <c r="H1047">
        <f t="shared" si="113"/>
        <v>3.7241661551053915</v>
      </c>
      <c r="I1047" s="1" t="str">
        <f t="shared" si="114"/>
        <v>Not Larger</v>
      </c>
      <c r="J1047" s="1">
        <f t="shared" si="115"/>
        <v>0</v>
      </c>
      <c r="L1047" s="1" t="str">
        <f t="shared" si="116"/>
        <v>Not Less</v>
      </c>
      <c r="M1047" s="1">
        <f t="shared" si="117"/>
        <v>0</v>
      </c>
      <c r="O1047" s="1">
        <f t="shared" si="118"/>
        <v>1</v>
      </c>
    </row>
    <row r="1048" spans="1:15" x14ac:dyDescent="0.25">
      <c r="A1048" s="2" t="s">
        <v>1157</v>
      </c>
      <c r="B1048" s="1">
        <v>0.25</v>
      </c>
      <c r="C1048" s="1">
        <v>0.71460000000000001</v>
      </c>
      <c r="D1048" s="1">
        <v>0.25969999999999999</v>
      </c>
      <c r="E1048" s="1">
        <v>0.70350000000000001</v>
      </c>
      <c r="G1048">
        <f t="shared" si="112"/>
        <v>9.6999999999999864E-3</v>
      </c>
      <c r="H1048">
        <f t="shared" si="113"/>
        <v>3.7350789372352664</v>
      </c>
      <c r="I1048" s="1" t="str">
        <f t="shared" si="114"/>
        <v>Not Larger</v>
      </c>
      <c r="J1048" s="1">
        <f t="shared" si="115"/>
        <v>0</v>
      </c>
      <c r="L1048" s="1" t="str">
        <f t="shared" si="116"/>
        <v>Not Less</v>
      </c>
      <c r="M1048" s="1">
        <f t="shared" si="117"/>
        <v>0</v>
      </c>
      <c r="O1048" s="1">
        <f t="shared" si="118"/>
        <v>1</v>
      </c>
    </row>
    <row r="1049" spans="1:15" x14ac:dyDescent="0.25">
      <c r="A1049" s="2" t="s">
        <v>1253</v>
      </c>
      <c r="B1049" s="1">
        <v>0.46289999999999998</v>
      </c>
      <c r="C1049" s="1">
        <v>0.6371</v>
      </c>
      <c r="D1049" s="1">
        <v>0.48089999999999999</v>
      </c>
      <c r="E1049" s="1">
        <v>0.62309999999999999</v>
      </c>
      <c r="G1049">
        <f t="shared" si="112"/>
        <v>1.8000000000000016E-2</v>
      </c>
      <c r="H1049">
        <f t="shared" si="113"/>
        <v>3.7429819089207768</v>
      </c>
      <c r="I1049" s="1" t="str">
        <f t="shared" si="114"/>
        <v>Not Larger</v>
      </c>
      <c r="J1049" s="1">
        <f t="shared" si="115"/>
        <v>0</v>
      </c>
      <c r="L1049" s="1" t="str">
        <f t="shared" si="116"/>
        <v>Not Less</v>
      </c>
      <c r="M1049" s="1">
        <f t="shared" si="117"/>
        <v>0</v>
      </c>
      <c r="O1049" s="1">
        <f t="shared" si="118"/>
        <v>1</v>
      </c>
    </row>
    <row r="1050" spans="1:15" x14ac:dyDescent="0.25">
      <c r="A1050" s="2" t="s">
        <v>253</v>
      </c>
      <c r="B1050" s="1">
        <v>4.0800000000000003E-2</v>
      </c>
      <c r="C1050" s="1">
        <v>0.17380000000000001</v>
      </c>
      <c r="D1050" s="1">
        <v>4.24E-2</v>
      </c>
      <c r="E1050" s="1">
        <v>0.14149999999999999</v>
      </c>
      <c r="G1050">
        <f t="shared" si="112"/>
        <v>1.5999999999999973E-3</v>
      </c>
      <c r="H1050">
        <f t="shared" si="113"/>
        <v>3.7735849056603712</v>
      </c>
      <c r="I1050" s="1" t="str">
        <f t="shared" si="114"/>
        <v>Not Larger</v>
      </c>
      <c r="J1050" s="1">
        <f t="shared" si="115"/>
        <v>0</v>
      </c>
      <c r="L1050" s="1" t="str">
        <f t="shared" si="116"/>
        <v>Not Less</v>
      </c>
      <c r="M1050" s="1">
        <f t="shared" si="117"/>
        <v>0</v>
      </c>
      <c r="O1050" s="1">
        <f t="shared" si="118"/>
        <v>1</v>
      </c>
    </row>
    <row r="1051" spans="1:15" x14ac:dyDescent="0.25">
      <c r="A1051" s="2" t="s">
        <v>778</v>
      </c>
      <c r="B1051" s="1">
        <v>0.1169</v>
      </c>
      <c r="C1051" s="1">
        <v>0.79430000000000001</v>
      </c>
      <c r="D1051" s="1">
        <v>0.1215</v>
      </c>
      <c r="E1051" s="1">
        <v>0.78610000000000002</v>
      </c>
      <c r="G1051">
        <f t="shared" si="112"/>
        <v>4.599999999999993E-3</v>
      </c>
      <c r="H1051">
        <f t="shared" si="113"/>
        <v>3.7860082304526692</v>
      </c>
      <c r="I1051" s="1" t="str">
        <f t="shared" si="114"/>
        <v>Not Larger</v>
      </c>
      <c r="J1051" s="1">
        <f t="shared" si="115"/>
        <v>0</v>
      </c>
      <c r="L1051" s="1" t="str">
        <f t="shared" si="116"/>
        <v>Not Less</v>
      </c>
      <c r="M1051" s="1">
        <f t="shared" si="117"/>
        <v>0</v>
      </c>
      <c r="O1051" s="1">
        <f t="shared" si="118"/>
        <v>1</v>
      </c>
    </row>
    <row r="1052" spans="1:15" x14ac:dyDescent="0.25">
      <c r="A1052" s="2" t="s">
        <v>622</v>
      </c>
      <c r="B1052" s="1">
        <v>8.9399999999999993E-2</v>
      </c>
      <c r="C1052" s="1">
        <v>0.55869999999999997</v>
      </c>
      <c r="D1052" s="1">
        <v>9.2999999999999999E-2</v>
      </c>
      <c r="E1052" s="1">
        <v>0.54059999999999997</v>
      </c>
      <c r="G1052">
        <f t="shared" si="112"/>
        <v>3.600000000000006E-3</v>
      </c>
      <c r="H1052">
        <f t="shared" si="113"/>
        <v>3.8709677419354902</v>
      </c>
      <c r="I1052" s="1" t="str">
        <f t="shared" si="114"/>
        <v>Not Larger</v>
      </c>
      <c r="J1052" s="1">
        <f t="shared" si="115"/>
        <v>0</v>
      </c>
      <c r="L1052" s="1" t="str">
        <f t="shared" si="116"/>
        <v>Not Less</v>
      </c>
      <c r="M1052" s="1">
        <f t="shared" si="117"/>
        <v>0</v>
      </c>
      <c r="O1052" s="1">
        <f t="shared" si="118"/>
        <v>1</v>
      </c>
    </row>
    <row r="1053" spans="1:15" x14ac:dyDescent="0.25">
      <c r="A1053" s="2" t="s">
        <v>408</v>
      </c>
      <c r="B1053" s="1">
        <v>6.2E-2</v>
      </c>
      <c r="C1053" s="1">
        <v>0.1782</v>
      </c>
      <c r="D1053" s="1">
        <v>6.4500000000000002E-2</v>
      </c>
      <c r="E1053" s="1">
        <v>0.1459</v>
      </c>
      <c r="G1053">
        <f t="shared" si="112"/>
        <v>2.5000000000000022E-3</v>
      </c>
      <c r="H1053">
        <f t="shared" si="113"/>
        <v>3.8759689922480653</v>
      </c>
      <c r="I1053" s="1" t="str">
        <f t="shared" si="114"/>
        <v>Not Larger</v>
      </c>
      <c r="J1053" s="1">
        <f t="shared" si="115"/>
        <v>0</v>
      </c>
      <c r="L1053" s="1" t="str">
        <f t="shared" si="116"/>
        <v>Not Less</v>
      </c>
      <c r="M1053" s="1">
        <f t="shared" si="117"/>
        <v>0</v>
      </c>
      <c r="O1053" s="1">
        <f t="shared" si="118"/>
        <v>1</v>
      </c>
    </row>
    <row r="1054" spans="1:15" x14ac:dyDescent="0.25">
      <c r="A1054" s="2" t="s">
        <v>769</v>
      </c>
      <c r="B1054" s="1">
        <v>0.1152</v>
      </c>
      <c r="C1054" s="1">
        <v>0.74399999999999999</v>
      </c>
      <c r="D1054" s="1">
        <v>0.11990000000000001</v>
      </c>
      <c r="E1054" s="1">
        <v>0.73350000000000004</v>
      </c>
      <c r="G1054">
        <f t="shared" si="112"/>
        <v>4.7000000000000097E-3</v>
      </c>
      <c r="H1054">
        <f t="shared" si="113"/>
        <v>3.9199332777314506</v>
      </c>
      <c r="I1054" s="1" t="str">
        <f t="shared" si="114"/>
        <v>Not Larger</v>
      </c>
      <c r="J1054" s="1">
        <f t="shared" si="115"/>
        <v>0</v>
      </c>
      <c r="L1054" s="1" t="str">
        <f t="shared" si="116"/>
        <v>Not Less</v>
      </c>
      <c r="M1054" s="1">
        <f t="shared" si="117"/>
        <v>0</v>
      </c>
      <c r="O1054" s="1">
        <f t="shared" si="118"/>
        <v>1</v>
      </c>
    </row>
    <row r="1055" spans="1:15" x14ac:dyDescent="0.25">
      <c r="A1055" s="2" t="s">
        <v>783</v>
      </c>
      <c r="B1055" s="1">
        <v>0.1172</v>
      </c>
      <c r="C1055" s="1">
        <v>0.29060000000000002</v>
      </c>
      <c r="D1055" s="1">
        <v>0.122</v>
      </c>
      <c r="E1055" s="1">
        <v>0.2616</v>
      </c>
      <c r="G1055">
        <f t="shared" si="112"/>
        <v>4.7999999999999987E-3</v>
      </c>
      <c r="H1055">
        <f t="shared" si="113"/>
        <v>3.9344262295081958</v>
      </c>
      <c r="I1055" s="1" t="str">
        <f t="shared" si="114"/>
        <v>Not Larger</v>
      </c>
      <c r="J1055" s="1">
        <f t="shared" si="115"/>
        <v>0</v>
      </c>
      <c r="L1055" s="1" t="str">
        <f t="shared" si="116"/>
        <v>Not Less</v>
      </c>
      <c r="M1055" s="1">
        <f t="shared" si="117"/>
        <v>0</v>
      </c>
      <c r="O1055" s="1">
        <f t="shared" si="118"/>
        <v>1</v>
      </c>
    </row>
    <row r="1056" spans="1:15" x14ac:dyDescent="0.25">
      <c r="A1056" s="2" t="s">
        <v>137</v>
      </c>
      <c r="B1056" s="1">
        <v>0.17549999999999999</v>
      </c>
      <c r="C1056" s="1">
        <v>0.53039999999999998</v>
      </c>
      <c r="D1056" s="1">
        <v>0.1827</v>
      </c>
      <c r="E1056" s="1">
        <v>0.51129999999999998</v>
      </c>
      <c r="G1056">
        <f t="shared" si="112"/>
        <v>7.2000000000000119E-3</v>
      </c>
      <c r="H1056">
        <f t="shared" si="113"/>
        <v>3.9408866995073955</v>
      </c>
      <c r="I1056" s="1" t="str">
        <f t="shared" si="114"/>
        <v>Not Larger</v>
      </c>
      <c r="J1056" s="1">
        <f t="shared" si="115"/>
        <v>0</v>
      </c>
      <c r="L1056" s="1" t="str">
        <f t="shared" si="116"/>
        <v>Not Less</v>
      </c>
      <c r="M1056" s="1">
        <f t="shared" si="117"/>
        <v>0</v>
      </c>
      <c r="O1056" s="1">
        <f t="shared" si="118"/>
        <v>1</v>
      </c>
    </row>
    <row r="1057" spans="1:15" x14ac:dyDescent="0.25">
      <c r="A1057" s="2" t="s">
        <v>613</v>
      </c>
      <c r="B1057" s="1">
        <v>8.7900000000000006E-2</v>
      </c>
      <c r="C1057" s="1">
        <v>0.62039999999999995</v>
      </c>
      <c r="D1057" s="1">
        <v>9.1600000000000001E-2</v>
      </c>
      <c r="E1057" s="1">
        <v>0.60460000000000003</v>
      </c>
      <c r="G1057">
        <f t="shared" si="112"/>
        <v>3.699999999999995E-3</v>
      </c>
      <c r="H1057">
        <f t="shared" si="113"/>
        <v>4.0393013100436619</v>
      </c>
      <c r="I1057" s="1" t="str">
        <f t="shared" si="114"/>
        <v>Not Larger</v>
      </c>
      <c r="J1057" s="1">
        <f t="shared" si="115"/>
        <v>0</v>
      </c>
      <c r="L1057" s="1" t="str">
        <f t="shared" si="116"/>
        <v>Not Less</v>
      </c>
      <c r="M1057" s="1">
        <f t="shared" si="117"/>
        <v>0</v>
      </c>
      <c r="O1057" s="1">
        <f t="shared" si="118"/>
        <v>1</v>
      </c>
    </row>
    <row r="1058" spans="1:15" x14ac:dyDescent="0.25">
      <c r="A1058" s="2" t="s">
        <v>379</v>
      </c>
      <c r="B1058" s="1">
        <v>5.9299999999999999E-2</v>
      </c>
      <c r="C1058" s="1">
        <v>0.35260000000000002</v>
      </c>
      <c r="D1058" s="1">
        <v>6.1800000000000001E-2</v>
      </c>
      <c r="E1058" s="1">
        <v>0.3256</v>
      </c>
      <c r="G1058">
        <f t="shared" si="112"/>
        <v>2.5000000000000022E-3</v>
      </c>
      <c r="H1058">
        <f t="shared" si="113"/>
        <v>4.045307443365699</v>
      </c>
      <c r="I1058" s="1" t="str">
        <f t="shared" si="114"/>
        <v>Not Larger</v>
      </c>
      <c r="J1058" s="1">
        <f t="shared" si="115"/>
        <v>0</v>
      </c>
      <c r="L1058" s="1" t="str">
        <f t="shared" si="116"/>
        <v>Not Less</v>
      </c>
      <c r="M1058" s="1">
        <f t="shared" si="117"/>
        <v>0</v>
      </c>
      <c r="O1058" s="1">
        <f t="shared" si="118"/>
        <v>1</v>
      </c>
    </row>
    <row r="1059" spans="1:15" x14ac:dyDescent="0.25">
      <c r="A1059" s="2" t="s">
        <v>207</v>
      </c>
      <c r="B1059" s="1">
        <v>3.0700000000000002E-2</v>
      </c>
      <c r="C1059" s="1">
        <v>0.65810000000000002</v>
      </c>
      <c r="D1059" s="1">
        <v>3.2000000000000001E-2</v>
      </c>
      <c r="E1059" s="1">
        <v>0.64359999999999995</v>
      </c>
      <c r="G1059">
        <f t="shared" si="112"/>
        <v>1.2999999999999991E-3</v>
      </c>
      <c r="H1059">
        <f t="shared" si="113"/>
        <v>4.0624999999999973</v>
      </c>
      <c r="I1059" s="1" t="str">
        <f t="shared" si="114"/>
        <v>Not Larger</v>
      </c>
      <c r="J1059" s="1">
        <f t="shared" si="115"/>
        <v>0</v>
      </c>
      <c r="L1059" s="1" t="str">
        <f t="shared" si="116"/>
        <v>Not Less</v>
      </c>
      <c r="M1059" s="1">
        <f t="shared" si="117"/>
        <v>0</v>
      </c>
      <c r="O1059" s="1">
        <f t="shared" si="118"/>
        <v>1</v>
      </c>
    </row>
    <row r="1060" spans="1:15" x14ac:dyDescent="0.25">
      <c r="A1060" s="2" t="s">
        <v>975</v>
      </c>
      <c r="B1060" s="1">
        <v>0.15609999999999999</v>
      </c>
      <c r="C1060" s="1">
        <v>0.38719999999999999</v>
      </c>
      <c r="D1060" s="1">
        <v>0.1628</v>
      </c>
      <c r="E1060" s="1">
        <v>0.36099999999999999</v>
      </c>
      <c r="G1060">
        <f t="shared" si="112"/>
        <v>6.7000000000000115E-3</v>
      </c>
      <c r="H1060">
        <f t="shared" si="113"/>
        <v>4.1154791154791228</v>
      </c>
      <c r="I1060" s="1" t="str">
        <f t="shared" si="114"/>
        <v>Not Larger</v>
      </c>
      <c r="J1060" s="1">
        <f t="shared" si="115"/>
        <v>0</v>
      </c>
      <c r="L1060" s="1" t="str">
        <f t="shared" si="116"/>
        <v>Not Less</v>
      </c>
      <c r="M1060" s="1">
        <f t="shared" si="117"/>
        <v>0</v>
      </c>
      <c r="O1060" s="1">
        <f t="shared" si="118"/>
        <v>1</v>
      </c>
    </row>
    <row r="1061" spans="1:15" x14ac:dyDescent="0.25">
      <c r="A1061" s="2" t="s">
        <v>1038</v>
      </c>
      <c r="B1061" s="1">
        <v>0.1754</v>
      </c>
      <c r="C1061" s="1">
        <v>0.7016</v>
      </c>
      <c r="D1061" s="1">
        <v>0.183</v>
      </c>
      <c r="E1061" s="1">
        <v>0.68879999999999997</v>
      </c>
      <c r="G1061">
        <f t="shared" si="112"/>
        <v>7.5999999999999956E-3</v>
      </c>
      <c r="H1061">
        <f t="shared" si="113"/>
        <v>4.1530054644808718</v>
      </c>
      <c r="I1061" s="1" t="str">
        <f t="shared" si="114"/>
        <v>Not Larger</v>
      </c>
      <c r="J1061" s="1">
        <f t="shared" si="115"/>
        <v>0</v>
      </c>
      <c r="L1061" s="1" t="str">
        <f t="shared" si="116"/>
        <v>Not Less</v>
      </c>
      <c r="M1061" s="1">
        <f t="shared" si="117"/>
        <v>0</v>
      </c>
      <c r="O1061" s="1">
        <f t="shared" si="118"/>
        <v>1</v>
      </c>
    </row>
    <row r="1062" spans="1:15" x14ac:dyDescent="0.25">
      <c r="A1062" s="2" t="s">
        <v>310</v>
      </c>
      <c r="B1062" s="1">
        <v>4.82E-2</v>
      </c>
      <c r="C1062" s="1">
        <v>5.8000000000000003E-2</v>
      </c>
      <c r="D1062" s="1">
        <v>5.0299999999999997E-2</v>
      </c>
      <c r="E1062" s="1">
        <v>1.7399999999999999E-2</v>
      </c>
      <c r="G1062">
        <f t="shared" si="112"/>
        <v>2.0999999999999977E-3</v>
      </c>
      <c r="H1062">
        <f t="shared" si="113"/>
        <v>4.1749502982107316</v>
      </c>
      <c r="I1062" s="1" t="str">
        <f t="shared" si="114"/>
        <v>Not Larger</v>
      </c>
      <c r="J1062" s="1">
        <f t="shared" si="115"/>
        <v>0</v>
      </c>
      <c r="L1062" s="1" t="str">
        <f t="shared" si="116"/>
        <v>Not Less</v>
      </c>
      <c r="M1062" s="1">
        <f t="shared" si="117"/>
        <v>0</v>
      </c>
      <c r="O1062" s="1">
        <f t="shared" si="118"/>
        <v>1</v>
      </c>
    </row>
    <row r="1063" spans="1:15" x14ac:dyDescent="0.25">
      <c r="A1063" s="2" t="s">
        <v>71</v>
      </c>
      <c r="B1063" s="1">
        <v>4.5900000000000003E-2</v>
      </c>
      <c r="C1063" s="1">
        <v>0.53510000000000002</v>
      </c>
      <c r="D1063" s="1">
        <v>4.7899999999999998E-2</v>
      </c>
      <c r="E1063" s="1">
        <v>0.51480000000000004</v>
      </c>
      <c r="G1063">
        <f t="shared" si="112"/>
        <v>1.9999999999999948E-3</v>
      </c>
      <c r="H1063">
        <f t="shared" si="113"/>
        <v>4.1753653444676306</v>
      </c>
      <c r="I1063" s="1" t="str">
        <f t="shared" si="114"/>
        <v>Not Larger</v>
      </c>
      <c r="J1063" s="1">
        <f t="shared" si="115"/>
        <v>0</v>
      </c>
      <c r="L1063" s="1" t="str">
        <f t="shared" si="116"/>
        <v>Not Less</v>
      </c>
      <c r="M1063" s="1">
        <f t="shared" si="117"/>
        <v>0</v>
      </c>
      <c r="O1063" s="1">
        <f t="shared" si="118"/>
        <v>1</v>
      </c>
    </row>
    <row r="1064" spans="1:15" x14ac:dyDescent="0.25">
      <c r="A1064" s="2" t="s">
        <v>1116</v>
      </c>
      <c r="B1064" s="1">
        <v>0.21160000000000001</v>
      </c>
      <c r="C1064" s="1">
        <v>0.47949999999999998</v>
      </c>
      <c r="D1064" s="1">
        <v>0.221</v>
      </c>
      <c r="E1064" s="1">
        <v>0.45639999999999997</v>
      </c>
      <c r="G1064">
        <f t="shared" si="112"/>
        <v>9.3999999999999917E-3</v>
      </c>
      <c r="H1064">
        <f t="shared" si="113"/>
        <v>4.2533936651583666</v>
      </c>
      <c r="I1064" s="1" t="str">
        <f t="shared" si="114"/>
        <v>Not Larger</v>
      </c>
      <c r="J1064" s="1">
        <f t="shared" si="115"/>
        <v>0</v>
      </c>
      <c r="L1064" s="1" t="str">
        <f t="shared" si="116"/>
        <v>Not Less</v>
      </c>
      <c r="M1064" s="1">
        <f t="shared" si="117"/>
        <v>0</v>
      </c>
      <c r="O1064" s="1">
        <f t="shared" si="118"/>
        <v>1</v>
      </c>
    </row>
    <row r="1065" spans="1:15" x14ac:dyDescent="0.25">
      <c r="A1065" s="2" t="s">
        <v>679</v>
      </c>
      <c r="B1065" s="1">
        <v>9.98E-2</v>
      </c>
      <c r="C1065" s="1">
        <v>0.30590000000000001</v>
      </c>
      <c r="D1065" s="1">
        <v>0.1043</v>
      </c>
      <c r="E1065" s="1">
        <v>0.27450000000000002</v>
      </c>
      <c r="G1065">
        <f t="shared" si="112"/>
        <v>4.500000000000004E-3</v>
      </c>
      <c r="H1065">
        <f t="shared" si="113"/>
        <v>4.3144774688398879</v>
      </c>
      <c r="I1065" s="1" t="str">
        <f t="shared" si="114"/>
        <v>Not Larger</v>
      </c>
      <c r="J1065" s="1">
        <f t="shared" si="115"/>
        <v>0</v>
      </c>
      <c r="L1065" s="1" t="str">
        <f t="shared" si="116"/>
        <v>Not Less</v>
      </c>
      <c r="M1065" s="1">
        <f t="shared" si="117"/>
        <v>0</v>
      </c>
      <c r="O1065" s="1">
        <f t="shared" si="118"/>
        <v>1</v>
      </c>
    </row>
    <row r="1066" spans="1:15" x14ac:dyDescent="0.25">
      <c r="A1066" s="2" t="s">
        <v>718</v>
      </c>
      <c r="B1066" s="1">
        <v>0.10639999999999999</v>
      </c>
      <c r="C1066" s="1">
        <v>0.62419999999999998</v>
      </c>
      <c r="D1066" s="1">
        <v>0.11119999999999999</v>
      </c>
      <c r="E1066" s="1">
        <v>0.60709999999999997</v>
      </c>
      <c r="G1066">
        <f t="shared" si="112"/>
        <v>4.7999999999999987E-3</v>
      </c>
      <c r="H1066">
        <f t="shared" si="113"/>
        <v>4.316546762589927</v>
      </c>
      <c r="I1066" s="1" t="str">
        <f t="shared" si="114"/>
        <v>Not Larger</v>
      </c>
      <c r="J1066" s="1">
        <f t="shared" si="115"/>
        <v>0</v>
      </c>
      <c r="L1066" s="1" t="str">
        <f t="shared" si="116"/>
        <v>Not Less</v>
      </c>
      <c r="M1066" s="1">
        <f t="shared" si="117"/>
        <v>0</v>
      </c>
      <c r="O1066" s="1">
        <f t="shared" si="118"/>
        <v>1</v>
      </c>
    </row>
    <row r="1067" spans="1:15" x14ac:dyDescent="0.25">
      <c r="A1067" s="2" t="s">
        <v>632</v>
      </c>
      <c r="B1067" s="1">
        <v>9.0899999999999995E-2</v>
      </c>
      <c r="C1067" s="1">
        <v>0.70940000000000003</v>
      </c>
      <c r="D1067" s="1">
        <v>9.5100000000000004E-2</v>
      </c>
      <c r="E1067" s="1">
        <v>0.69569999999999999</v>
      </c>
      <c r="G1067">
        <f t="shared" si="112"/>
        <v>4.2000000000000093E-3</v>
      </c>
      <c r="H1067">
        <f t="shared" si="113"/>
        <v>4.4164037854889679</v>
      </c>
      <c r="I1067" s="1" t="str">
        <f t="shared" si="114"/>
        <v>Not Larger</v>
      </c>
      <c r="J1067" s="1">
        <f t="shared" si="115"/>
        <v>0</v>
      </c>
      <c r="L1067" s="1" t="str">
        <f t="shared" si="116"/>
        <v>Not Less</v>
      </c>
      <c r="M1067" s="1">
        <f t="shared" si="117"/>
        <v>0</v>
      </c>
      <c r="O1067" s="1">
        <f t="shared" si="118"/>
        <v>1</v>
      </c>
    </row>
    <row r="1068" spans="1:15" x14ac:dyDescent="0.25">
      <c r="A1068" s="2" t="s">
        <v>853</v>
      </c>
      <c r="B1068" s="1">
        <v>0.13170000000000001</v>
      </c>
      <c r="C1068" s="1">
        <v>0.3695</v>
      </c>
      <c r="D1068" s="1">
        <v>0.13789999999999999</v>
      </c>
      <c r="E1068" s="1">
        <v>0.33979999999999999</v>
      </c>
      <c r="G1068">
        <f t="shared" si="112"/>
        <v>6.1999999999999833E-3</v>
      </c>
      <c r="H1068">
        <f t="shared" si="113"/>
        <v>4.4960116026105759</v>
      </c>
      <c r="I1068" s="1" t="str">
        <f t="shared" si="114"/>
        <v>Not Larger</v>
      </c>
      <c r="J1068" s="1">
        <f t="shared" si="115"/>
        <v>0</v>
      </c>
      <c r="L1068" s="1" t="str">
        <f t="shared" si="116"/>
        <v>Not Less</v>
      </c>
      <c r="M1068" s="1">
        <f t="shared" si="117"/>
        <v>0</v>
      </c>
      <c r="O1068" s="1">
        <f t="shared" si="118"/>
        <v>1</v>
      </c>
    </row>
    <row r="1069" spans="1:15" x14ac:dyDescent="0.25">
      <c r="A1069" s="2" t="s">
        <v>858</v>
      </c>
      <c r="B1069" s="1">
        <v>0.1326</v>
      </c>
      <c r="C1069" s="1">
        <v>0.56020000000000003</v>
      </c>
      <c r="D1069" s="1">
        <v>0.1389</v>
      </c>
      <c r="E1069" s="1">
        <v>0.53910000000000002</v>
      </c>
      <c r="G1069">
        <f t="shared" si="112"/>
        <v>6.3E-3</v>
      </c>
      <c r="H1069">
        <f t="shared" si="113"/>
        <v>4.5356371490280782</v>
      </c>
      <c r="I1069" s="1" t="str">
        <f t="shared" si="114"/>
        <v>Not Larger</v>
      </c>
      <c r="J1069" s="1">
        <f t="shared" si="115"/>
        <v>0</v>
      </c>
      <c r="L1069" s="1" t="str">
        <f t="shared" si="116"/>
        <v>Not Less</v>
      </c>
      <c r="M1069" s="1">
        <f t="shared" si="117"/>
        <v>0</v>
      </c>
      <c r="O1069" s="1">
        <f t="shared" si="118"/>
        <v>1</v>
      </c>
    </row>
    <row r="1070" spans="1:15" x14ac:dyDescent="0.25">
      <c r="A1070" s="2" t="s">
        <v>1244</v>
      </c>
      <c r="B1070" s="1">
        <v>0.4083</v>
      </c>
      <c r="C1070" s="1">
        <v>0.63249999999999995</v>
      </c>
      <c r="D1070" s="1">
        <v>0.42770000000000002</v>
      </c>
      <c r="E1070" s="1">
        <v>0.61499999999999999</v>
      </c>
      <c r="G1070">
        <f t="shared" si="112"/>
        <v>1.9400000000000028E-2</v>
      </c>
      <c r="H1070">
        <f t="shared" si="113"/>
        <v>4.5358896422726271</v>
      </c>
      <c r="I1070" s="1" t="str">
        <f t="shared" si="114"/>
        <v>Not Larger</v>
      </c>
      <c r="J1070" s="1">
        <f t="shared" si="115"/>
        <v>0</v>
      </c>
      <c r="L1070" s="1" t="str">
        <f t="shared" si="116"/>
        <v>Not Less</v>
      </c>
      <c r="M1070" s="1">
        <f t="shared" si="117"/>
        <v>0</v>
      </c>
      <c r="O1070" s="1">
        <f t="shared" si="118"/>
        <v>1</v>
      </c>
    </row>
    <row r="1071" spans="1:15" x14ac:dyDescent="0.25">
      <c r="A1071" s="2" t="s">
        <v>1114</v>
      </c>
      <c r="B1071" s="1">
        <v>0.20979999999999999</v>
      </c>
      <c r="C1071" s="1">
        <v>0.29010000000000002</v>
      </c>
      <c r="D1071" s="1">
        <v>0.2198</v>
      </c>
      <c r="E1071" s="1">
        <v>0.25629999999999997</v>
      </c>
      <c r="G1071">
        <f t="shared" si="112"/>
        <v>1.0000000000000009E-2</v>
      </c>
      <c r="H1071">
        <f t="shared" si="113"/>
        <v>4.5495905368516869</v>
      </c>
      <c r="I1071" s="1" t="str">
        <f t="shared" si="114"/>
        <v>Not Larger</v>
      </c>
      <c r="J1071" s="1">
        <f t="shared" si="115"/>
        <v>0</v>
      </c>
      <c r="L1071" s="1" t="str">
        <f t="shared" si="116"/>
        <v>Not Less</v>
      </c>
      <c r="M1071" s="1">
        <f t="shared" si="117"/>
        <v>0</v>
      </c>
      <c r="O1071" s="1">
        <f t="shared" si="118"/>
        <v>1</v>
      </c>
    </row>
    <row r="1072" spans="1:15" x14ac:dyDescent="0.25">
      <c r="A1072" s="2" t="s">
        <v>616</v>
      </c>
      <c r="B1072" s="1">
        <v>8.8499999999999995E-2</v>
      </c>
      <c r="C1072" s="1">
        <v>0.81120000000000003</v>
      </c>
      <c r="D1072" s="1">
        <v>9.2799999999999994E-2</v>
      </c>
      <c r="E1072" s="1">
        <v>0.80210000000000004</v>
      </c>
      <c r="G1072">
        <f t="shared" si="112"/>
        <v>4.2999999999999983E-3</v>
      </c>
      <c r="H1072">
        <f t="shared" si="113"/>
        <v>4.6336206896551708</v>
      </c>
      <c r="I1072" s="1" t="str">
        <f t="shared" si="114"/>
        <v>Not Larger</v>
      </c>
      <c r="J1072" s="1">
        <f t="shared" si="115"/>
        <v>0</v>
      </c>
      <c r="L1072" s="1" t="str">
        <f t="shared" si="116"/>
        <v>Not Less</v>
      </c>
      <c r="M1072" s="1">
        <f t="shared" si="117"/>
        <v>0</v>
      </c>
      <c r="O1072" s="1">
        <f t="shared" si="118"/>
        <v>1</v>
      </c>
    </row>
    <row r="1073" spans="1:15" x14ac:dyDescent="0.25">
      <c r="A1073" s="2" t="s">
        <v>293</v>
      </c>
      <c r="B1073" s="1">
        <v>4.6600000000000003E-2</v>
      </c>
      <c r="C1073" s="1">
        <v>0.64190000000000003</v>
      </c>
      <c r="D1073" s="1">
        <v>4.8899999999999999E-2</v>
      </c>
      <c r="E1073" s="1">
        <v>0.62419999999999998</v>
      </c>
      <c r="G1073">
        <f t="shared" si="112"/>
        <v>2.2999999999999965E-3</v>
      </c>
      <c r="H1073">
        <f t="shared" si="113"/>
        <v>4.7034764826175799</v>
      </c>
      <c r="I1073" s="1" t="str">
        <f t="shared" si="114"/>
        <v>Not Larger</v>
      </c>
      <c r="J1073" s="1">
        <f t="shared" si="115"/>
        <v>0</v>
      </c>
      <c r="L1073" s="1" t="str">
        <f t="shared" si="116"/>
        <v>Not Less</v>
      </c>
      <c r="M1073" s="1">
        <f t="shared" si="117"/>
        <v>0</v>
      </c>
      <c r="O1073" s="1">
        <f t="shared" si="118"/>
        <v>1</v>
      </c>
    </row>
    <row r="1074" spans="1:15" x14ac:dyDescent="0.25">
      <c r="A1074" s="2" t="s">
        <v>1115</v>
      </c>
      <c r="B1074" s="1">
        <v>0.2104</v>
      </c>
      <c r="C1074" s="1">
        <v>0.49099999999999999</v>
      </c>
      <c r="D1074" s="1">
        <v>0.2208</v>
      </c>
      <c r="E1074" s="1">
        <v>0.46589999999999998</v>
      </c>
      <c r="G1074">
        <f t="shared" si="112"/>
        <v>1.0399999999999993E-2</v>
      </c>
      <c r="H1074">
        <f t="shared" si="113"/>
        <v>4.7101449275362288</v>
      </c>
      <c r="I1074" s="1" t="str">
        <f t="shared" si="114"/>
        <v>Not Larger</v>
      </c>
      <c r="J1074" s="1">
        <f t="shared" si="115"/>
        <v>0</v>
      </c>
      <c r="L1074" s="1" t="str">
        <f t="shared" si="116"/>
        <v>Not Less</v>
      </c>
      <c r="M1074" s="1">
        <f t="shared" si="117"/>
        <v>0</v>
      </c>
      <c r="O1074" s="1">
        <f t="shared" si="118"/>
        <v>1</v>
      </c>
    </row>
    <row r="1075" spans="1:15" x14ac:dyDescent="0.25">
      <c r="A1075" s="2" t="s">
        <v>92</v>
      </c>
      <c r="B1075" s="1">
        <v>0.12920000000000001</v>
      </c>
      <c r="C1075" s="1">
        <v>0.42359999999999998</v>
      </c>
      <c r="D1075" s="1">
        <v>0.1356</v>
      </c>
      <c r="E1075" s="1">
        <v>0.39489999999999997</v>
      </c>
      <c r="G1075">
        <f t="shared" si="112"/>
        <v>6.399999999999989E-3</v>
      </c>
      <c r="H1075">
        <f t="shared" si="113"/>
        <v>4.719764011799402</v>
      </c>
      <c r="I1075" s="1" t="str">
        <f t="shared" si="114"/>
        <v>Not Larger</v>
      </c>
      <c r="J1075" s="1">
        <f t="shared" si="115"/>
        <v>0</v>
      </c>
      <c r="L1075" s="1" t="str">
        <f t="shared" si="116"/>
        <v>Not Less</v>
      </c>
      <c r="M1075" s="1">
        <f t="shared" si="117"/>
        <v>0</v>
      </c>
      <c r="O1075" s="1">
        <f t="shared" si="118"/>
        <v>1</v>
      </c>
    </row>
    <row r="1076" spans="1:15" x14ac:dyDescent="0.25">
      <c r="A1076" s="2" t="s">
        <v>106</v>
      </c>
      <c r="B1076" s="1">
        <v>0.12130000000000001</v>
      </c>
      <c r="C1076" s="1">
        <v>0.24629999999999999</v>
      </c>
      <c r="D1076" s="1">
        <v>0.12740000000000001</v>
      </c>
      <c r="E1076" s="1">
        <v>0.2087</v>
      </c>
      <c r="G1076">
        <f t="shared" si="112"/>
        <v>6.1000000000000082E-3</v>
      </c>
      <c r="H1076">
        <f t="shared" si="113"/>
        <v>4.7880690737833653</v>
      </c>
      <c r="I1076" s="1" t="str">
        <f t="shared" si="114"/>
        <v>Not Larger</v>
      </c>
      <c r="J1076" s="1">
        <f t="shared" si="115"/>
        <v>0</v>
      </c>
      <c r="L1076" s="1" t="str">
        <f t="shared" si="116"/>
        <v>Not Less</v>
      </c>
      <c r="M1076" s="1">
        <f t="shared" si="117"/>
        <v>0</v>
      </c>
      <c r="O1076" s="1">
        <f t="shared" si="118"/>
        <v>1</v>
      </c>
    </row>
    <row r="1077" spans="1:15" x14ac:dyDescent="0.25">
      <c r="A1077" s="2" t="s">
        <v>985</v>
      </c>
      <c r="B1077" s="1">
        <v>0.15809999999999999</v>
      </c>
      <c r="C1077" s="1">
        <v>0.46189999999999998</v>
      </c>
      <c r="D1077" s="1">
        <v>0.1661</v>
      </c>
      <c r="E1077" s="1">
        <v>0.43480000000000002</v>
      </c>
      <c r="G1077">
        <f t="shared" si="112"/>
        <v>8.0000000000000071E-3</v>
      </c>
      <c r="H1077">
        <f t="shared" si="113"/>
        <v>4.8163756773028341</v>
      </c>
      <c r="I1077" s="1" t="str">
        <f t="shared" si="114"/>
        <v>Not Larger</v>
      </c>
      <c r="J1077" s="1">
        <f t="shared" si="115"/>
        <v>0</v>
      </c>
      <c r="L1077" s="1" t="str">
        <f t="shared" si="116"/>
        <v>Not Less</v>
      </c>
      <c r="M1077" s="1">
        <f t="shared" si="117"/>
        <v>0</v>
      </c>
      <c r="O1077" s="1">
        <f t="shared" si="118"/>
        <v>1</v>
      </c>
    </row>
    <row r="1078" spans="1:15" x14ac:dyDescent="0.25">
      <c r="A1078" s="2" t="s">
        <v>743</v>
      </c>
      <c r="B1078" s="1">
        <v>0.11</v>
      </c>
      <c r="C1078" s="1">
        <v>0.54510000000000003</v>
      </c>
      <c r="D1078" s="1">
        <v>0.11559999999999999</v>
      </c>
      <c r="E1078" s="1">
        <v>0.52149999999999996</v>
      </c>
      <c r="G1078">
        <f t="shared" si="112"/>
        <v>5.5999999999999939E-3</v>
      </c>
      <c r="H1078">
        <f t="shared" si="113"/>
        <v>4.8442906574394415</v>
      </c>
      <c r="I1078" s="1" t="str">
        <f t="shared" si="114"/>
        <v>Not Larger</v>
      </c>
      <c r="J1078" s="1">
        <f t="shared" si="115"/>
        <v>0</v>
      </c>
      <c r="L1078" s="1" t="str">
        <f t="shared" si="116"/>
        <v>Not Less</v>
      </c>
      <c r="M1078" s="1">
        <f t="shared" si="117"/>
        <v>0</v>
      </c>
      <c r="O1078" s="1">
        <f t="shared" si="118"/>
        <v>1</v>
      </c>
    </row>
    <row r="1079" spans="1:15" x14ac:dyDescent="0.25">
      <c r="A1079" s="2" t="s">
        <v>77</v>
      </c>
      <c r="B1079" s="1">
        <v>0.1152</v>
      </c>
      <c r="C1079" s="1">
        <v>0.60060000000000002</v>
      </c>
      <c r="D1079" s="1">
        <v>0.1211</v>
      </c>
      <c r="E1079" s="1">
        <v>0.58030000000000004</v>
      </c>
      <c r="G1079">
        <f t="shared" si="112"/>
        <v>5.9000000000000025E-3</v>
      </c>
      <c r="H1079">
        <f t="shared" si="113"/>
        <v>4.8720066061106539</v>
      </c>
      <c r="I1079" s="1" t="str">
        <f t="shared" si="114"/>
        <v>Not Larger</v>
      </c>
      <c r="J1079" s="1">
        <f t="shared" si="115"/>
        <v>0</v>
      </c>
      <c r="L1079" s="1" t="str">
        <f t="shared" si="116"/>
        <v>Not Less</v>
      </c>
      <c r="M1079" s="1">
        <f t="shared" si="117"/>
        <v>0</v>
      </c>
      <c r="O1079" s="1">
        <f t="shared" si="118"/>
        <v>1</v>
      </c>
    </row>
    <row r="1080" spans="1:15" x14ac:dyDescent="0.25">
      <c r="A1080" s="2" t="s">
        <v>466</v>
      </c>
      <c r="B1080" s="1">
        <v>7.1099999999999997E-2</v>
      </c>
      <c r="C1080" s="1">
        <v>0.71830000000000005</v>
      </c>
      <c r="D1080" s="1">
        <v>7.4800000000000005E-2</v>
      </c>
      <c r="E1080" s="1">
        <v>0.70379999999999998</v>
      </c>
      <c r="G1080">
        <f t="shared" si="112"/>
        <v>3.7000000000000088E-3</v>
      </c>
      <c r="H1080">
        <f t="shared" si="113"/>
        <v>4.9465240641711343</v>
      </c>
      <c r="I1080" s="1" t="str">
        <f t="shared" si="114"/>
        <v>Not Larger</v>
      </c>
      <c r="J1080" s="1">
        <f t="shared" si="115"/>
        <v>0</v>
      </c>
      <c r="L1080" s="1" t="str">
        <f t="shared" si="116"/>
        <v>Not Less</v>
      </c>
      <c r="M1080" s="1">
        <f t="shared" si="117"/>
        <v>0</v>
      </c>
      <c r="O1080" s="1">
        <f t="shared" si="118"/>
        <v>1</v>
      </c>
    </row>
    <row r="1081" spans="1:15" x14ac:dyDescent="0.25">
      <c r="A1081" s="2" t="s">
        <v>34</v>
      </c>
      <c r="B1081" s="1">
        <v>5.5399999999999998E-2</v>
      </c>
      <c r="C1081" s="1">
        <v>0.37540000000000001</v>
      </c>
      <c r="D1081" s="1">
        <v>5.8299999999999998E-2</v>
      </c>
      <c r="E1081" s="1">
        <v>0.34320000000000001</v>
      </c>
      <c r="G1081">
        <f t="shared" si="112"/>
        <v>2.8999999999999998E-3</v>
      </c>
      <c r="H1081">
        <f t="shared" si="113"/>
        <v>4.9742710120068612</v>
      </c>
      <c r="I1081" s="1" t="str">
        <f t="shared" si="114"/>
        <v>Not Larger</v>
      </c>
      <c r="J1081" s="1">
        <f t="shared" si="115"/>
        <v>0</v>
      </c>
      <c r="L1081" s="1" t="str">
        <f t="shared" si="116"/>
        <v>Not Less</v>
      </c>
      <c r="M1081" s="1">
        <f t="shared" si="117"/>
        <v>0</v>
      </c>
      <c r="O1081" s="1">
        <f t="shared" si="118"/>
        <v>1</v>
      </c>
    </row>
    <row r="1082" spans="1:15" x14ac:dyDescent="0.25">
      <c r="A1082" s="2" t="s">
        <v>1020</v>
      </c>
      <c r="B1082" s="1">
        <v>0.1678</v>
      </c>
      <c r="C1082" s="1">
        <v>0.67320000000000002</v>
      </c>
      <c r="D1082" s="1">
        <v>0.17699999999999999</v>
      </c>
      <c r="E1082" s="1">
        <v>0.65529999999999999</v>
      </c>
      <c r="G1082">
        <f t="shared" si="112"/>
        <v>9.199999999999986E-3</v>
      </c>
      <c r="H1082">
        <f t="shared" si="113"/>
        <v>5.1977401129943424</v>
      </c>
      <c r="I1082" s="1" t="str">
        <f t="shared" si="114"/>
        <v>Not Larger</v>
      </c>
      <c r="J1082" s="1">
        <f t="shared" si="115"/>
        <v>0</v>
      </c>
      <c r="L1082" s="1" t="str">
        <f t="shared" si="116"/>
        <v>Not Less</v>
      </c>
      <c r="M1082" s="1">
        <f t="shared" si="117"/>
        <v>0</v>
      </c>
      <c r="O1082" s="1">
        <f t="shared" si="118"/>
        <v>1</v>
      </c>
    </row>
    <row r="1083" spans="1:15" x14ac:dyDescent="0.25">
      <c r="A1083" s="2" t="s">
        <v>659</v>
      </c>
      <c r="B1083" s="1">
        <v>9.6199999999999994E-2</v>
      </c>
      <c r="C1083" s="1">
        <v>0.76519999999999999</v>
      </c>
      <c r="D1083" s="1">
        <v>0.10150000000000001</v>
      </c>
      <c r="E1083" s="1">
        <v>0.75239999999999996</v>
      </c>
      <c r="G1083">
        <f t="shared" si="112"/>
        <v>5.300000000000013E-3</v>
      </c>
      <c r="H1083">
        <f t="shared" si="113"/>
        <v>5.2216748768473025</v>
      </c>
      <c r="I1083" s="1" t="str">
        <f t="shared" si="114"/>
        <v>Not Larger</v>
      </c>
      <c r="J1083" s="1">
        <f t="shared" si="115"/>
        <v>0</v>
      </c>
      <c r="L1083" s="1" t="str">
        <f t="shared" si="116"/>
        <v>Not Less</v>
      </c>
      <c r="M1083" s="1">
        <f t="shared" si="117"/>
        <v>0</v>
      </c>
      <c r="O1083" s="1">
        <f t="shared" si="118"/>
        <v>1</v>
      </c>
    </row>
    <row r="1084" spans="1:15" x14ac:dyDescent="0.25">
      <c r="A1084" s="2" t="s">
        <v>822</v>
      </c>
      <c r="B1084" s="1">
        <v>0.12559999999999999</v>
      </c>
      <c r="C1084" s="1">
        <v>0.78949999999999998</v>
      </c>
      <c r="D1084" s="1">
        <v>0.1326</v>
      </c>
      <c r="E1084" s="1">
        <v>0.77769999999999995</v>
      </c>
      <c r="G1084">
        <f t="shared" si="112"/>
        <v>7.0000000000000062E-3</v>
      </c>
      <c r="H1084">
        <f t="shared" si="113"/>
        <v>5.2790346907994019</v>
      </c>
      <c r="I1084" s="1" t="str">
        <f t="shared" si="114"/>
        <v>Not Larger</v>
      </c>
      <c r="J1084" s="1">
        <f t="shared" si="115"/>
        <v>0</v>
      </c>
      <c r="L1084" s="1" t="str">
        <f t="shared" si="116"/>
        <v>Not Less</v>
      </c>
      <c r="M1084" s="1">
        <f t="shared" si="117"/>
        <v>0</v>
      </c>
      <c r="O1084" s="1">
        <f t="shared" si="118"/>
        <v>1</v>
      </c>
    </row>
    <row r="1085" spans="1:15" x14ac:dyDescent="0.25">
      <c r="A1085" s="2" t="s">
        <v>855</v>
      </c>
      <c r="B1085" s="1">
        <v>0.1321</v>
      </c>
      <c r="C1085" s="1">
        <v>0.31269999999999998</v>
      </c>
      <c r="D1085" s="1">
        <v>0.13969999999999999</v>
      </c>
      <c r="E1085" s="1">
        <v>0.27279999999999999</v>
      </c>
      <c r="G1085">
        <f t="shared" si="112"/>
        <v>7.5999999999999956E-3</v>
      </c>
      <c r="H1085">
        <f t="shared" si="113"/>
        <v>5.4402290622763037</v>
      </c>
      <c r="I1085" s="1" t="str">
        <f t="shared" si="114"/>
        <v>Not Larger</v>
      </c>
      <c r="J1085" s="1">
        <f t="shared" si="115"/>
        <v>0</v>
      </c>
      <c r="L1085" s="1" t="str">
        <f t="shared" si="116"/>
        <v>Not Less</v>
      </c>
      <c r="M1085" s="1">
        <f t="shared" si="117"/>
        <v>0</v>
      </c>
      <c r="O1085" s="1">
        <f t="shared" si="118"/>
        <v>1</v>
      </c>
    </row>
    <row r="1086" spans="1:15" x14ac:dyDescent="0.25">
      <c r="A1086" s="2" t="s">
        <v>1167</v>
      </c>
      <c r="B1086" s="1">
        <v>0.26040000000000002</v>
      </c>
      <c r="C1086" s="1">
        <v>0.67059999999999997</v>
      </c>
      <c r="D1086" s="1">
        <v>0.27560000000000001</v>
      </c>
      <c r="E1086" s="1">
        <v>0.65149999999999997</v>
      </c>
      <c r="G1086">
        <f t="shared" si="112"/>
        <v>1.5199999999999991E-2</v>
      </c>
      <c r="H1086">
        <f t="shared" si="113"/>
        <v>5.5152394775036253</v>
      </c>
      <c r="I1086" s="1" t="str">
        <f t="shared" si="114"/>
        <v>Not Larger</v>
      </c>
      <c r="J1086" s="1">
        <f t="shared" si="115"/>
        <v>0</v>
      </c>
      <c r="L1086" s="1" t="str">
        <f t="shared" si="116"/>
        <v>Not Less</v>
      </c>
      <c r="M1086" s="1">
        <f t="shared" si="117"/>
        <v>0</v>
      </c>
      <c r="O1086" s="1">
        <f t="shared" si="118"/>
        <v>1</v>
      </c>
    </row>
    <row r="1087" spans="1:15" x14ac:dyDescent="0.25">
      <c r="A1087" s="2" t="s">
        <v>43</v>
      </c>
      <c r="B1087" s="1">
        <v>7.6999999999999999E-2</v>
      </c>
      <c r="C1087" s="1">
        <v>0.3594</v>
      </c>
      <c r="D1087" s="1">
        <v>8.1500000000000003E-2</v>
      </c>
      <c r="E1087" s="1">
        <v>0.3221</v>
      </c>
      <c r="G1087">
        <f t="shared" si="112"/>
        <v>4.500000000000004E-3</v>
      </c>
      <c r="H1087">
        <f t="shared" si="113"/>
        <v>5.5214723926380413</v>
      </c>
      <c r="I1087" s="1" t="str">
        <f t="shared" si="114"/>
        <v>Not Larger</v>
      </c>
      <c r="J1087" s="1">
        <f t="shared" si="115"/>
        <v>0</v>
      </c>
      <c r="L1087" s="1" t="str">
        <f t="shared" si="116"/>
        <v>Not Less</v>
      </c>
      <c r="M1087" s="1">
        <f t="shared" si="117"/>
        <v>0</v>
      </c>
      <c r="O1087" s="1">
        <f t="shared" si="118"/>
        <v>1</v>
      </c>
    </row>
    <row r="1088" spans="1:15" x14ac:dyDescent="0.25">
      <c r="A1088" s="2" t="s">
        <v>883</v>
      </c>
      <c r="B1088" s="1">
        <v>0.13780000000000001</v>
      </c>
      <c r="C1088" s="1">
        <v>0.6643</v>
      </c>
      <c r="D1088" s="1">
        <v>0.1459</v>
      </c>
      <c r="E1088" s="1">
        <v>0.64459999999999995</v>
      </c>
      <c r="G1088">
        <f t="shared" si="112"/>
        <v>8.0999999999999961E-3</v>
      </c>
      <c r="H1088">
        <f t="shared" si="113"/>
        <v>5.5517477724468787</v>
      </c>
      <c r="I1088" s="1" t="str">
        <f t="shared" si="114"/>
        <v>Not Larger</v>
      </c>
      <c r="J1088" s="1">
        <f t="shared" si="115"/>
        <v>0</v>
      </c>
      <c r="L1088" s="1" t="str">
        <f t="shared" si="116"/>
        <v>Not Less</v>
      </c>
      <c r="M1088" s="1">
        <f t="shared" si="117"/>
        <v>0</v>
      </c>
      <c r="O1088" s="1">
        <f t="shared" si="118"/>
        <v>1</v>
      </c>
    </row>
    <row r="1089" spans="1:15" x14ac:dyDescent="0.25">
      <c r="A1089" s="2" t="s">
        <v>988</v>
      </c>
      <c r="B1089" s="1">
        <v>0.15870000000000001</v>
      </c>
      <c r="C1089" s="1">
        <v>0.67900000000000005</v>
      </c>
      <c r="D1089" s="1">
        <v>0.1681</v>
      </c>
      <c r="E1089" s="1">
        <v>0.66</v>
      </c>
      <c r="G1089">
        <f t="shared" si="112"/>
        <v>9.3999999999999917E-3</v>
      </c>
      <c r="H1089">
        <f t="shared" si="113"/>
        <v>5.5919095776323573</v>
      </c>
      <c r="I1089" s="1" t="str">
        <f t="shared" si="114"/>
        <v>Not Larger</v>
      </c>
      <c r="J1089" s="1">
        <f t="shared" si="115"/>
        <v>0</v>
      </c>
      <c r="L1089" s="1" t="str">
        <f t="shared" si="116"/>
        <v>Not Less</v>
      </c>
      <c r="M1089" s="1">
        <f t="shared" si="117"/>
        <v>0</v>
      </c>
      <c r="O1089" s="1">
        <f t="shared" si="118"/>
        <v>1</v>
      </c>
    </row>
    <row r="1090" spans="1:15" x14ac:dyDescent="0.25">
      <c r="A1090" s="2" t="s">
        <v>138</v>
      </c>
      <c r="B1090" s="1">
        <v>0.27479999999999999</v>
      </c>
      <c r="C1090" s="1">
        <v>0.61360000000000003</v>
      </c>
      <c r="D1090" s="1">
        <v>0.29139999999999999</v>
      </c>
      <c r="E1090" s="1">
        <v>0.59030000000000005</v>
      </c>
      <c r="G1090">
        <f t="shared" ref="G1090:G1153" si="119">ABS(B1090-D1090)</f>
        <v>1.6600000000000004E-2</v>
      </c>
      <c r="H1090">
        <f t="shared" ref="H1090:H1153" si="120">(G1090/D1090)*100</f>
        <v>5.696636925188745</v>
      </c>
      <c r="I1090" s="1" t="str">
        <f t="shared" ref="I1090:I1153" si="121">IF(B1090&gt;D1090,"Larger", "Not Larger")</f>
        <v>Not Larger</v>
      </c>
      <c r="J1090" s="1">
        <f t="shared" ref="J1090:J1153" si="122">IF(B1090&gt;D1090,1,0)</f>
        <v>0</v>
      </c>
      <c r="L1090" s="1" t="str">
        <f t="shared" ref="L1090:L1153" si="123">IF(C1090&lt;E1090, "Less", "Not Less")</f>
        <v>Not Less</v>
      </c>
      <c r="M1090" s="1">
        <f t="shared" ref="M1090:M1153" si="124">IF(C1090&lt;E1090, 1, 0)</f>
        <v>0</v>
      </c>
      <c r="O1090" s="1">
        <f t="shared" ref="O1090:O1153" si="125">IF(J1090=M1090,1,0)</f>
        <v>1</v>
      </c>
    </row>
    <row r="1091" spans="1:15" x14ac:dyDescent="0.25">
      <c r="A1091" s="2" t="s">
        <v>1099</v>
      </c>
      <c r="B1091" s="1">
        <v>0.20349999999999999</v>
      </c>
      <c r="C1091" s="1">
        <v>0.58860000000000001</v>
      </c>
      <c r="D1091" s="1">
        <v>0.216</v>
      </c>
      <c r="E1091" s="1">
        <v>0.56330000000000002</v>
      </c>
      <c r="G1091">
        <f t="shared" si="119"/>
        <v>1.2500000000000011E-2</v>
      </c>
      <c r="H1091">
        <f t="shared" si="120"/>
        <v>5.7870370370370416</v>
      </c>
      <c r="I1091" s="1" t="str">
        <f t="shared" si="121"/>
        <v>Not Larger</v>
      </c>
      <c r="J1091" s="1">
        <f t="shared" si="122"/>
        <v>0</v>
      </c>
      <c r="L1091" s="1" t="str">
        <f t="shared" si="123"/>
        <v>Not Less</v>
      </c>
      <c r="M1091" s="1">
        <f t="shared" si="124"/>
        <v>0</v>
      </c>
      <c r="O1091" s="1">
        <f t="shared" si="125"/>
        <v>1</v>
      </c>
    </row>
    <row r="1092" spans="1:15" x14ac:dyDescent="0.25">
      <c r="A1092" s="2" t="s">
        <v>284</v>
      </c>
      <c r="B1092" s="1">
        <v>4.5199999999999997E-2</v>
      </c>
      <c r="C1092" s="1">
        <v>0.745</v>
      </c>
      <c r="D1092" s="1">
        <v>4.8000000000000001E-2</v>
      </c>
      <c r="E1092" s="1">
        <v>0.72950000000000004</v>
      </c>
      <c r="G1092">
        <f t="shared" si="119"/>
        <v>2.8000000000000039E-3</v>
      </c>
      <c r="H1092">
        <f t="shared" si="120"/>
        <v>5.833333333333341</v>
      </c>
      <c r="I1092" s="1" t="str">
        <f t="shared" si="121"/>
        <v>Not Larger</v>
      </c>
      <c r="J1092" s="1">
        <f t="shared" si="122"/>
        <v>0</v>
      </c>
      <c r="L1092" s="1" t="str">
        <f t="shared" si="123"/>
        <v>Not Less</v>
      </c>
      <c r="M1092" s="1">
        <f t="shared" si="124"/>
        <v>0</v>
      </c>
      <c r="O1092" s="1">
        <f t="shared" si="125"/>
        <v>1</v>
      </c>
    </row>
    <row r="1093" spans="1:15" x14ac:dyDescent="0.25">
      <c r="A1093" s="2" t="s">
        <v>861</v>
      </c>
      <c r="B1093" s="1">
        <v>0.13320000000000001</v>
      </c>
      <c r="C1093" s="1">
        <v>0.35149999999999998</v>
      </c>
      <c r="D1093" s="1">
        <v>0.14149999999999999</v>
      </c>
      <c r="E1093" s="1">
        <v>0.31119999999999998</v>
      </c>
      <c r="G1093">
        <f t="shared" si="119"/>
        <v>8.2999999999999741E-3</v>
      </c>
      <c r="H1093">
        <f t="shared" si="120"/>
        <v>5.8657243816254239</v>
      </c>
      <c r="I1093" s="1" t="str">
        <f t="shared" si="121"/>
        <v>Not Larger</v>
      </c>
      <c r="J1093" s="1">
        <f t="shared" si="122"/>
        <v>0</v>
      </c>
      <c r="L1093" s="1" t="str">
        <f t="shared" si="123"/>
        <v>Not Less</v>
      </c>
      <c r="M1093" s="1">
        <f t="shared" si="124"/>
        <v>0</v>
      </c>
      <c r="O1093" s="1">
        <f t="shared" si="125"/>
        <v>1</v>
      </c>
    </row>
    <row r="1094" spans="1:15" x14ac:dyDescent="0.25">
      <c r="A1094" s="2" t="s">
        <v>522</v>
      </c>
      <c r="B1094" s="1">
        <v>7.7299999999999994E-2</v>
      </c>
      <c r="C1094" s="1">
        <v>0.74780000000000002</v>
      </c>
      <c r="D1094" s="1">
        <v>8.2299999999999998E-2</v>
      </c>
      <c r="E1094" s="1">
        <v>0.73150000000000004</v>
      </c>
      <c r="G1094">
        <f t="shared" si="119"/>
        <v>5.0000000000000044E-3</v>
      </c>
      <c r="H1094">
        <f t="shared" si="120"/>
        <v>6.0753341433778907</v>
      </c>
      <c r="I1094" s="1" t="str">
        <f t="shared" si="121"/>
        <v>Not Larger</v>
      </c>
      <c r="J1094" s="1">
        <f t="shared" si="122"/>
        <v>0</v>
      </c>
      <c r="L1094" s="1" t="str">
        <f t="shared" si="123"/>
        <v>Not Less</v>
      </c>
      <c r="M1094" s="1">
        <f t="shared" si="124"/>
        <v>0</v>
      </c>
      <c r="O1094" s="1">
        <f t="shared" si="125"/>
        <v>1</v>
      </c>
    </row>
    <row r="1095" spans="1:15" x14ac:dyDescent="0.25">
      <c r="A1095" s="2" t="s">
        <v>789</v>
      </c>
      <c r="B1095" s="1">
        <v>0.11849999999999999</v>
      </c>
      <c r="C1095" s="1">
        <v>0.54169999999999996</v>
      </c>
      <c r="D1095" s="1">
        <v>0.1263</v>
      </c>
      <c r="E1095" s="1">
        <v>0.51170000000000004</v>
      </c>
      <c r="G1095">
        <f t="shared" si="119"/>
        <v>7.8000000000000014E-3</v>
      </c>
      <c r="H1095">
        <f t="shared" si="120"/>
        <v>6.1757719714964381</v>
      </c>
      <c r="I1095" s="1" t="str">
        <f t="shared" si="121"/>
        <v>Not Larger</v>
      </c>
      <c r="J1095" s="1">
        <f t="shared" si="122"/>
        <v>0</v>
      </c>
      <c r="L1095" s="1" t="str">
        <f t="shared" si="123"/>
        <v>Not Less</v>
      </c>
      <c r="M1095" s="1">
        <f t="shared" si="124"/>
        <v>0</v>
      </c>
      <c r="O1095" s="1">
        <f t="shared" si="125"/>
        <v>1</v>
      </c>
    </row>
    <row r="1096" spans="1:15" x14ac:dyDescent="0.25">
      <c r="A1096" s="2" t="s">
        <v>401</v>
      </c>
      <c r="B1096" s="1">
        <v>6.0699999999999997E-2</v>
      </c>
      <c r="C1096" s="1">
        <v>0.2525</v>
      </c>
      <c r="D1096" s="1">
        <v>6.4799999999999996E-2</v>
      </c>
      <c r="E1096" s="1">
        <v>0.20219999999999999</v>
      </c>
      <c r="G1096">
        <f t="shared" si="119"/>
        <v>4.0999999999999995E-3</v>
      </c>
      <c r="H1096">
        <f t="shared" si="120"/>
        <v>6.3271604938271597</v>
      </c>
      <c r="I1096" s="1" t="str">
        <f t="shared" si="121"/>
        <v>Not Larger</v>
      </c>
      <c r="J1096" s="1">
        <f t="shared" si="122"/>
        <v>0</v>
      </c>
      <c r="L1096" s="1" t="str">
        <f t="shared" si="123"/>
        <v>Not Less</v>
      </c>
      <c r="M1096" s="1">
        <f t="shared" si="124"/>
        <v>0</v>
      </c>
      <c r="O1096" s="1">
        <f t="shared" si="125"/>
        <v>1</v>
      </c>
    </row>
    <row r="1097" spans="1:15" x14ac:dyDescent="0.25">
      <c r="A1097" s="2" t="s">
        <v>510</v>
      </c>
      <c r="B1097" s="1">
        <v>7.6100000000000001E-2</v>
      </c>
      <c r="C1097" s="1">
        <v>0.54949999999999999</v>
      </c>
      <c r="D1097" s="1">
        <v>8.1299999999999997E-2</v>
      </c>
      <c r="E1097" s="1">
        <v>0.51849999999999996</v>
      </c>
      <c r="G1097">
        <f t="shared" si="119"/>
        <v>5.1999999999999963E-3</v>
      </c>
      <c r="H1097">
        <f t="shared" si="120"/>
        <v>6.3960639606396015</v>
      </c>
      <c r="I1097" s="1" t="str">
        <f t="shared" si="121"/>
        <v>Not Larger</v>
      </c>
      <c r="J1097" s="1">
        <f t="shared" si="122"/>
        <v>0</v>
      </c>
      <c r="L1097" s="1" t="str">
        <f t="shared" si="123"/>
        <v>Not Less</v>
      </c>
      <c r="M1097" s="1">
        <f t="shared" si="124"/>
        <v>0</v>
      </c>
      <c r="O1097" s="1">
        <f t="shared" si="125"/>
        <v>1</v>
      </c>
    </row>
    <row r="1098" spans="1:15" x14ac:dyDescent="0.25">
      <c r="A1098" s="2" t="s">
        <v>1135</v>
      </c>
      <c r="B1098" s="1">
        <v>0.22589999999999999</v>
      </c>
      <c r="C1098" s="1">
        <v>0.56989999999999996</v>
      </c>
      <c r="D1098" s="1">
        <v>0.2414</v>
      </c>
      <c r="E1098" s="1">
        <v>0.54039999999999999</v>
      </c>
      <c r="G1098">
        <f t="shared" si="119"/>
        <v>1.5500000000000014E-2</v>
      </c>
      <c r="H1098">
        <f t="shared" si="120"/>
        <v>6.4208782104391116</v>
      </c>
      <c r="I1098" s="1" t="str">
        <f t="shared" si="121"/>
        <v>Not Larger</v>
      </c>
      <c r="J1098" s="1">
        <f t="shared" si="122"/>
        <v>0</v>
      </c>
      <c r="L1098" s="1" t="str">
        <f t="shared" si="123"/>
        <v>Not Less</v>
      </c>
      <c r="M1098" s="1">
        <f t="shared" si="124"/>
        <v>0</v>
      </c>
      <c r="O1098" s="1">
        <f t="shared" si="125"/>
        <v>1</v>
      </c>
    </row>
    <row r="1099" spans="1:15" x14ac:dyDescent="0.25">
      <c r="A1099" s="2" t="s">
        <v>814</v>
      </c>
      <c r="B1099" s="1">
        <v>0.1242</v>
      </c>
      <c r="C1099" s="1">
        <v>0.24390000000000001</v>
      </c>
      <c r="D1099" s="1">
        <v>0.1328</v>
      </c>
      <c r="E1099" s="1">
        <v>0.19109999999999999</v>
      </c>
      <c r="G1099">
        <f t="shared" si="119"/>
        <v>8.5999999999999965E-3</v>
      </c>
      <c r="H1099">
        <f t="shared" si="120"/>
        <v>6.4759036144578284</v>
      </c>
      <c r="I1099" s="1" t="str">
        <f t="shared" si="121"/>
        <v>Not Larger</v>
      </c>
      <c r="J1099" s="1">
        <f t="shared" si="122"/>
        <v>0</v>
      </c>
      <c r="L1099" s="1" t="str">
        <f t="shared" si="123"/>
        <v>Not Less</v>
      </c>
      <c r="M1099" s="1">
        <f t="shared" si="124"/>
        <v>0</v>
      </c>
      <c r="O1099" s="1">
        <f t="shared" si="125"/>
        <v>1</v>
      </c>
    </row>
    <row r="1100" spans="1:15" x14ac:dyDescent="0.25">
      <c r="A1100" s="2" t="s">
        <v>903</v>
      </c>
      <c r="B1100" s="1">
        <v>0.1426</v>
      </c>
      <c r="C1100" s="1">
        <v>0.5333</v>
      </c>
      <c r="D1100" s="1">
        <v>0.1525</v>
      </c>
      <c r="E1100" s="1">
        <v>0.50109999999999999</v>
      </c>
      <c r="G1100">
        <f t="shared" si="119"/>
        <v>9.8999999999999921E-3</v>
      </c>
      <c r="H1100">
        <f t="shared" si="120"/>
        <v>6.4918032786885194</v>
      </c>
      <c r="I1100" s="1" t="str">
        <f t="shared" si="121"/>
        <v>Not Larger</v>
      </c>
      <c r="J1100" s="1">
        <f t="shared" si="122"/>
        <v>0</v>
      </c>
      <c r="L1100" s="1" t="str">
        <f t="shared" si="123"/>
        <v>Not Less</v>
      </c>
      <c r="M1100" s="1">
        <f t="shared" si="124"/>
        <v>0</v>
      </c>
      <c r="O1100" s="1">
        <f t="shared" si="125"/>
        <v>1</v>
      </c>
    </row>
    <row r="1101" spans="1:15" x14ac:dyDescent="0.25">
      <c r="A1101" s="2" t="s">
        <v>667</v>
      </c>
      <c r="B1101" s="1">
        <v>9.74E-2</v>
      </c>
      <c r="C1101" s="1">
        <v>0.44419999999999998</v>
      </c>
      <c r="D1101" s="1">
        <v>0.1042</v>
      </c>
      <c r="E1101" s="1">
        <v>0.40510000000000002</v>
      </c>
      <c r="G1101">
        <f t="shared" si="119"/>
        <v>6.8000000000000005E-3</v>
      </c>
      <c r="H1101">
        <f t="shared" si="120"/>
        <v>6.5259117082533598</v>
      </c>
      <c r="I1101" s="1" t="str">
        <f t="shared" si="121"/>
        <v>Not Larger</v>
      </c>
      <c r="J1101" s="1">
        <f t="shared" si="122"/>
        <v>0</v>
      </c>
      <c r="L1101" s="1" t="str">
        <f t="shared" si="123"/>
        <v>Not Less</v>
      </c>
      <c r="M1101" s="1">
        <f t="shared" si="124"/>
        <v>0</v>
      </c>
      <c r="O1101" s="1">
        <f t="shared" si="125"/>
        <v>1</v>
      </c>
    </row>
    <row r="1102" spans="1:15" x14ac:dyDescent="0.25">
      <c r="A1102" s="2" t="s">
        <v>817</v>
      </c>
      <c r="B1102" s="1">
        <v>0.125</v>
      </c>
      <c r="C1102" s="1">
        <v>0.81159999999999999</v>
      </c>
      <c r="D1102" s="1">
        <v>0.1338</v>
      </c>
      <c r="E1102" s="1">
        <v>0.7984</v>
      </c>
      <c r="G1102">
        <f t="shared" si="119"/>
        <v>8.8000000000000023E-3</v>
      </c>
      <c r="H1102">
        <f t="shared" si="120"/>
        <v>6.57698056801196</v>
      </c>
      <c r="I1102" s="1" t="str">
        <f t="shared" si="121"/>
        <v>Not Larger</v>
      </c>
      <c r="J1102" s="1">
        <f t="shared" si="122"/>
        <v>0</v>
      </c>
      <c r="L1102" s="1" t="str">
        <f t="shared" si="123"/>
        <v>Not Less</v>
      </c>
      <c r="M1102" s="1">
        <f t="shared" si="124"/>
        <v>0</v>
      </c>
      <c r="O1102" s="1">
        <f t="shared" si="125"/>
        <v>1</v>
      </c>
    </row>
    <row r="1103" spans="1:15" x14ac:dyDescent="0.25">
      <c r="A1103" s="2" t="s">
        <v>750</v>
      </c>
      <c r="B1103" s="1">
        <v>0.1108</v>
      </c>
      <c r="C1103" s="1">
        <v>0.30330000000000001</v>
      </c>
      <c r="D1103" s="1">
        <v>0.1187</v>
      </c>
      <c r="E1103" s="1">
        <v>0.25340000000000001</v>
      </c>
      <c r="G1103">
        <f t="shared" si="119"/>
        <v>7.9000000000000042E-3</v>
      </c>
      <c r="H1103">
        <f t="shared" si="120"/>
        <v>6.6554338668913262</v>
      </c>
      <c r="I1103" s="1" t="str">
        <f t="shared" si="121"/>
        <v>Not Larger</v>
      </c>
      <c r="J1103" s="1">
        <f t="shared" si="122"/>
        <v>0</v>
      </c>
      <c r="L1103" s="1" t="str">
        <f t="shared" si="123"/>
        <v>Not Less</v>
      </c>
      <c r="M1103" s="1">
        <f t="shared" si="124"/>
        <v>0</v>
      </c>
      <c r="O1103" s="1">
        <f t="shared" si="125"/>
        <v>1</v>
      </c>
    </row>
    <row r="1104" spans="1:15" x14ac:dyDescent="0.25">
      <c r="A1104" s="2" t="s">
        <v>581</v>
      </c>
      <c r="B1104" s="1">
        <v>8.3900000000000002E-2</v>
      </c>
      <c r="C1104" s="1">
        <v>0.56540000000000001</v>
      </c>
      <c r="D1104" s="1">
        <v>8.9899999999999994E-2</v>
      </c>
      <c r="E1104" s="1">
        <v>0.53400000000000003</v>
      </c>
      <c r="G1104">
        <f t="shared" si="119"/>
        <v>5.9999999999999915E-3</v>
      </c>
      <c r="H1104">
        <f t="shared" si="120"/>
        <v>6.6740823136818603</v>
      </c>
      <c r="I1104" s="1" t="str">
        <f t="shared" si="121"/>
        <v>Not Larger</v>
      </c>
      <c r="J1104" s="1">
        <f t="shared" si="122"/>
        <v>0</v>
      </c>
      <c r="L1104" s="1" t="str">
        <f t="shared" si="123"/>
        <v>Not Less</v>
      </c>
      <c r="M1104" s="1">
        <f t="shared" si="124"/>
        <v>0</v>
      </c>
      <c r="O1104" s="1">
        <f t="shared" si="125"/>
        <v>1</v>
      </c>
    </row>
    <row r="1105" spans="1:15" x14ac:dyDescent="0.25">
      <c r="A1105" s="2" t="s">
        <v>55</v>
      </c>
      <c r="B1105" s="1">
        <v>9.3600000000000003E-2</v>
      </c>
      <c r="C1105" s="1">
        <v>0.48849999999999999</v>
      </c>
      <c r="D1105" s="1">
        <v>0.1003</v>
      </c>
      <c r="E1105" s="1">
        <v>0.45190000000000002</v>
      </c>
      <c r="G1105">
        <f t="shared" si="119"/>
        <v>6.6999999999999976E-3</v>
      </c>
      <c r="H1105">
        <f t="shared" si="120"/>
        <v>6.6799601196410752</v>
      </c>
      <c r="I1105" s="1" t="str">
        <f t="shared" si="121"/>
        <v>Not Larger</v>
      </c>
      <c r="J1105" s="1">
        <f t="shared" si="122"/>
        <v>0</v>
      </c>
      <c r="L1105" s="1" t="str">
        <f t="shared" si="123"/>
        <v>Not Less</v>
      </c>
      <c r="M1105" s="1">
        <f t="shared" si="124"/>
        <v>0</v>
      </c>
      <c r="O1105" s="1">
        <f t="shared" si="125"/>
        <v>1</v>
      </c>
    </row>
    <row r="1106" spans="1:15" x14ac:dyDescent="0.25">
      <c r="A1106" s="2" t="s">
        <v>637</v>
      </c>
      <c r="B1106" s="1">
        <v>9.11E-2</v>
      </c>
      <c r="C1106" s="1">
        <v>0.66020000000000001</v>
      </c>
      <c r="D1106" s="1">
        <v>9.7699999999999995E-2</v>
      </c>
      <c r="E1106" s="1">
        <v>0.63549999999999995</v>
      </c>
      <c r="G1106">
        <f t="shared" si="119"/>
        <v>6.5999999999999948E-3</v>
      </c>
      <c r="H1106">
        <f t="shared" si="120"/>
        <v>6.7553735926304963</v>
      </c>
      <c r="I1106" s="1" t="str">
        <f t="shared" si="121"/>
        <v>Not Larger</v>
      </c>
      <c r="J1106" s="1">
        <f t="shared" si="122"/>
        <v>0</v>
      </c>
      <c r="L1106" s="1" t="str">
        <f t="shared" si="123"/>
        <v>Not Less</v>
      </c>
      <c r="M1106" s="1">
        <f t="shared" si="124"/>
        <v>0</v>
      </c>
      <c r="O1106" s="1">
        <f t="shared" si="125"/>
        <v>1</v>
      </c>
    </row>
    <row r="1107" spans="1:15" x14ac:dyDescent="0.25">
      <c r="A1107" s="2" t="s">
        <v>275</v>
      </c>
      <c r="B1107" s="1">
        <v>4.4499999999999998E-2</v>
      </c>
      <c r="C1107" s="1">
        <v>0.56820000000000004</v>
      </c>
      <c r="D1107" s="1">
        <v>4.7800000000000002E-2</v>
      </c>
      <c r="E1107" s="1">
        <v>0.53580000000000005</v>
      </c>
      <c r="G1107">
        <f t="shared" si="119"/>
        <v>3.3000000000000043E-3</v>
      </c>
      <c r="H1107">
        <f t="shared" si="120"/>
        <v>6.9037656903765772</v>
      </c>
      <c r="I1107" s="1" t="str">
        <f t="shared" si="121"/>
        <v>Not Larger</v>
      </c>
      <c r="J1107" s="1">
        <f t="shared" si="122"/>
        <v>0</v>
      </c>
      <c r="L1107" s="1" t="str">
        <f t="shared" si="123"/>
        <v>Not Less</v>
      </c>
      <c r="M1107" s="1">
        <f t="shared" si="124"/>
        <v>0</v>
      </c>
      <c r="O1107" s="1">
        <f t="shared" si="125"/>
        <v>1</v>
      </c>
    </row>
    <row r="1108" spans="1:15" x14ac:dyDescent="0.25">
      <c r="A1108" s="2" t="s">
        <v>130</v>
      </c>
      <c r="B1108" s="1">
        <v>0.20419999999999999</v>
      </c>
      <c r="C1108" s="1">
        <v>0.65369999999999995</v>
      </c>
      <c r="D1108" s="1">
        <v>0.21940000000000001</v>
      </c>
      <c r="E1108" s="1">
        <v>0.62790000000000001</v>
      </c>
      <c r="G1108">
        <f t="shared" si="119"/>
        <v>1.5200000000000019E-2</v>
      </c>
      <c r="H1108">
        <f t="shared" si="120"/>
        <v>6.9279854147675568</v>
      </c>
      <c r="I1108" s="1" t="str">
        <f t="shared" si="121"/>
        <v>Not Larger</v>
      </c>
      <c r="J1108" s="1">
        <f t="shared" si="122"/>
        <v>0</v>
      </c>
      <c r="L1108" s="1" t="str">
        <f t="shared" si="123"/>
        <v>Not Less</v>
      </c>
      <c r="M1108" s="1">
        <f t="shared" si="124"/>
        <v>0</v>
      </c>
      <c r="O1108" s="1">
        <f t="shared" si="125"/>
        <v>1</v>
      </c>
    </row>
    <row r="1109" spans="1:15" x14ac:dyDescent="0.25">
      <c r="A1109" s="2" t="s">
        <v>888</v>
      </c>
      <c r="B1109" s="1">
        <v>0.13900000000000001</v>
      </c>
      <c r="C1109" s="1">
        <v>0.52349999999999997</v>
      </c>
      <c r="D1109" s="1">
        <v>0.14940000000000001</v>
      </c>
      <c r="E1109" s="1">
        <v>0.48799999999999999</v>
      </c>
      <c r="G1109">
        <f t="shared" si="119"/>
        <v>1.0399999999999993E-2</v>
      </c>
      <c r="H1109">
        <f t="shared" si="120"/>
        <v>6.96117804551539</v>
      </c>
      <c r="I1109" s="1" t="str">
        <f t="shared" si="121"/>
        <v>Not Larger</v>
      </c>
      <c r="J1109" s="1">
        <f t="shared" si="122"/>
        <v>0</v>
      </c>
      <c r="L1109" s="1" t="str">
        <f t="shared" si="123"/>
        <v>Not Less</v>
      </c>
      <c r="M1109" s="1">
        <f t="shared" si="124"/>
        <v>0</v>
      </c>
      <c r="O1109" s="1">
        <f t="shared" si="125"/>
        <v>1</v>
      </c>
    </row>
    <row r="1110" spans="1:15" x14ac:dyDescent="0.25">
      <c r="A1110" s="2" t="s">
        <v>894</v>
      </c>
      <c r="B1110" s="1">
        <v>0.14099999999999999</v>
      </c>
      <c r="C1110" s="1">
        <v>0.45810000000000001</v>
      </c>
      <c r="D1110" s="1">
        <v>0.15160000000000001</v>
      </c>
      <c r="E1110" s="1">
        <v>0.4173</v>
      </c>
      <c r="G1110">
        <f t="shared" si="119"/>
        <v>1.0600000000000026E-2</v>
      </c>
      <c r="H1110">
        <f t="shared" si="120"/>
        <v>6.9920844327176948</v>
      </c>
      <c r="I1110" s="1" t="str">
        <f t="shared" si="121"/>
        <v>Not Larger</v>
      </c>
      <c r="J1110" s="1">
        <f t="shared" si="122"/>
        <v>0</v>
      </c>
      <c r="L1110" s="1" t="str">
        <f t="shared" si="123"/>
        <v>Not Less</v>
      </c>
      <c r="M1110" s="1">
        <f t="shared" si="124"/>
        <v>0</v>
      </c>
      <c r="O1110" s="1">
        <f t="shared" si="125"/>
        <v>1</v>
      </c>
    </row>
    <row r="1111" spans="1:15" x14ac:dyDescent="0.25">
      <c r="A1111" s="2" t="s">
        <v>37</v>
      </c>
      <c r="B1111" s="1">
        <v>8.2100000000000006E-2</v>
      </c>
      <c r="C1111" s="1">
        <v>0.38179999999999997</v>
      </c>
      <c r="D1111" s="1">
        <v>8.8400000000000006E-2</v>
      </c>
      <c r="E1111" s="1">
        <v>0.33479999999999999</v>
      </c>
      <c r="G1111">
        <f t="shared" si="119"/>
        <v>6.3E-3</v>
      </c>
      <c r="H1111">
        <f t="shared" si="120"/>
        <v>7.1266968325791851</v>
      </c>
      <c r="I1111" s="1" t="str">
        <f t="shared" si="121"/>
        <v>Not Larger</v>
      </c>
      <c r="J1111" s="1">
        <f t="shared" si="122"/>
        <v>0</v>
      </c>
      <c r="L1111" s="1" t="str">
        <f t="shared" si="123"/>
        <v>Not Less</v>
      </c>
      <c r="M1111" s="1">
        <f t="shared" si="124"/>
        <v>0</v>
      </c>
      <c r="O1111" s="1">
        <f t="shared" si="125"/>
        <v>1</v>
      </c>
    </row>
    <row r="1112" spans="1:15" x14ac:dyDescent="0.25">
      <c r="A1112" s="2" t="s">
        <v>828</v>
      </c>
      <c r="B1112" s="1">
        <v>0.12740000000000001</v>
      </c>
      <c r="C1112" s="1">
        <v>0.7661</v>
      </c>
      <c r="D1112" s="1">
        <v>0.13719999999999999</v>
      </c>
      <c r="E1112" s="1">
        <v>0.74819999999999998</v>
      </c>
      <c r="G1112">
        <f t="shared" si="119"/>
        <v>9.7999999999999754E-3</v>
      </c>
      <c r="H1112">
        <f t="shared" si="120"/>
        <v>7.1428571428571255</v>
      </c>
      <c r="I1112" s="1" t="str">
        <f t="shared" si="121"/>
        <v>Not Larger</v>
      </c>
      <c r="J1112" s="1">
        <f t="shared" si="122"/>
        <v>0</v>
      </c>
      <c r="L1112" s="1" t="str">
        <f t="shared" si="123"/>
        <v>Not Less</v>
      </c>
      <c r="M1112" s="1">
        <f t="shared" si="124"/>
        <v>0</v>
      </c>
      <c r="O1112" s="1">
        <f t="shared" si="125"/>
        <v>1</v>
      </c>
    </row>
    <row r="1113" spans="1:15" x14ac:dyDescent="0.25">
      <c r="A1113" s="2" t="s">
        <v>423</v>
      </c>
      <c r="B1113" s="1">
        <v>6.4100000000000004E-2</v>
      </c>
      <c r="C1113" s="1">
        <v>3.0499999999999999E-2</v>
      </c>
      <c r="D1113" s="1">
        <v>6.9099999999999995E-2</v>
      </c>
      <c r="E1113" s="1">
        <v>-4.58E-2</v>
      </c>
      <c r="G1113">
        <f t="shared" si="119"/>
        <v>4.9999999999999906E-3</v>
      </c>
      <c r="H1113">
        <f t="shared" si="120"/>
        <v>7.2358900144717673</v>
      </c>
      <c r="I1113" s="1" t="str">
        <f t="shared" si="121"/>
        <v>Not Larger</v>
      </c>
      <c r="J1113" s="1">
        <f t="shared" si="122"/>
        <v>0</v>
      </c>
      <c r="L1113" s="1" t="str">
        <f t="shared" si="123"/>
        <v>Not Less</v>
      </c>
      <c r="M1113" s="1">
        <f t="shared" si="124"/>
        <v>0</v>
      </c>
      <c r="O1113" s="1">
        <f t="shared" si="125"/>
        <v>1</v>
      </c>
    </row>
    <row r="1114" spans="1:15" x14ac:dyDescent="0.25">
      <c r="A1114" s="2" t="s">
        <v>801</v>
      </c>
      <c r="B1114" s="1">
        <v>0.1211</v>
      </c>
      <c r="C1114" s="1">
        <v>0.42130000000000001</v>
      </c>
      <c r="D1114" s="1">
        <v>0.13070000000000001</v>
      </c>
      <c r="E1114" s="1">
        <v>0.37509999999999999</v>
      </c>
      <c r="G1114">
        <f t="shared" si="119"/>
        <v>9.6000000000000113E-3</v>
      </c>
      <c r="H1114">
        <f t="shared" si="120"/>
        <v>7.3450650344300001</v>
      </c>
      <c r="I1114" s="1" t="str">
        <f t="shared" si="121"/>
        <v>Not Larger</v>
      </c>
      <c r="J1114" s="1">
        <f t="shared" si="122"/>
        <v>0</v>
      </c>
      <c r="L1114" s="1" t="str">
        <f t="shared" si="123"/>
        <v>Not Less</v>
      </c>
      <c r="M1114" s="1">
        <f t="shared" si="124"/>
        <v>0</v>
      </c>
      <c r="O1114" s="1">
        <f t="shared" si="125"/>
        <v>1</v>
      </c>
    </row>
    <row r="1115" spans="1:15" x14ac:dyDescent="0.25">
      <c r="A1115" s="2" t="s">
        <v>323</v>
      </c>
      <c r="B1115" s="1">
        <v>5.04E-2</v>
      </c>
      <c r="C1115" s="1">
        <v>0.16539999999999999</v>
      </c>
      <c r="D1115" s="1">
        <v>5.4399999999999997E-2</v>
      </c>
      <c r="E1115" s="1">
        <v>9.9199999999999997E-2</v>
      </c>
      <c r="G1115">
        <f t="shared" si="119"/>
        <v>3.9999999999999966E-3</v>
      </c>
      <c r="H1115">
        <f t="shared" si="120"/>
        <v>7.3529411764705825</v>
      </c>
      <c r="I1115" s="1" t="str">
        <f t="shared" si="121"/>
        <v>Not Larger</v>
      </c>
      <c r="J1115" s="1">
        <f t="shared" si="122"/>
        <v>0</v>
      </c>
      <c r="L1115" s="1" t="str">
        <f t="shared" si="123"/>
        <v>Not Less</v>
      </c>
      <c r="M1115" s="1">
        <f t="shared" si="124"/>
        <v>0</v>
      </c>
      <c r="O1115" s="1">
        <f t="shared" si="125"/>
        <v>1</v>
      </c>
    </row>
    <row r="1116" spans="1:15" x14ac:dyDescent="0.25">
      <c r="A1116" s="2" t="s">
        <v>928</v>
      </c>
      <c r="B1116" s="1">
        <v>0.14680000000000001</v>
      </c>
      <c r="C1116" s="1">
        <v>0.71850000000000003</v>
      </c>
      <c r="D1116" s="1">
        <v>0.1588</v>
      </c>
      <c r="E1116" s="1">
        <v>0.6956</v>
      </c>
      <c r="G1116">
        <f t="shared" si="119"/>
        <v>1.1999999999999983E-2</v>
      </c>
      <c r="H1116">
        <f t="shared" si="120"/>
        <v>7.5566750629722819</v>
      </c>
      <c r="I1116" s="1" t="str">
        <f t="shared" si="121"/>
        <v>Not Larger</v>
      </c>
      <c r="J1116" s="1">
        <f t="shared" si="122"/>
        <v>0</v>
      </c>
      <c r="L1116" s="1" t="str">
        <f t="shared" si="123"/>
        <v>Not Less</v>
      </c>
      <c r="M1116" s="1">
        <f t="shared" si="124"/>
        <v>0</v>
      </c>
      <c r="O1116" s="1">
        <f t="shared" si="125"/>
        <v>1</v>
      </c>
    </row>
    <row r="1117" spans="1:15" x14ac:dyDescent="0.25">
      <c r="A1117" s="2" t="s">
        <v>1166</v>
      </c>
      <c r="B1117" s="1">
        <v>0.25919999999999999</v>
      </c>
      <c r="C1117" s="1">
        <v>0.56289999999999996</v>
      </c>
      <c r="D1117" s="1">
        <v>0.28039999999999998</v>
      </c>
      <c r="E1117" s="1">
        <v>0.5272</v>
      </c>
      <c r="G1117">
        <f t="shared" si="119"/>
        <v>2.1199999999999997E-2</v>
      </c>
      <c r="H1117">
        <f t="shared" si="120"/>
        <v>7.5606276747503562</v>
      </c>
      <c r="I1117" s="1" t="str">
        <f t="shared" si="121"/>
        <v>Not Larger</v>
      </c>
      <c r="J1117" s="1">
        <f t="shared" si="122"/>
        <v>0</v>
      </c>
      <c r="L1117" s="1" t="str">
        <f t="shared" si="123"/>
        <v>Not Less</v>
      </c>
      <c r="M1117" s="1">
        <f t="shared" si="124"/>
        <v>0</v>
      </c>
      <c r="O1117" s="1">
        <f t="shared" si="125"/>
        <v>1</v>
      </c>
    </row>
    <row r="1118" spans="1:15" x14ac:dyDescent="0.25">
      <c r="A1118" s="2" t="s">
        <v>1218</v>
      </c>
      <c r="B1118" s="1">
        <v>0.3372</v>
      </c>
      <c r="C1118" s="1">
        <v>0.62470000000000003</v>
      </c>
      <c r="D1118" s="1">
        <v>0.36480000000000001</v>
      </c>
      <c r="E1118" s="1">
        <v>0.59389999999999998</v>
      </c>
      <c r="G1118">
        <f t="shared" si="119"/>
        <v>2.7600000000000013E-2</v>
      </c>
      <c r="H1118">
        <f t="shared" si="120"/>
        <v>7.5657894736842142</v>
      </c>
      <c r="I1118" s="1" t="str">
        <f t="shared" si="121"/>
        <v>Not Larger</v>
      </c>
      <c r="J1118" s="1">
        <f t="shared" si="122"/>
        <v>0</v>
      </c>
      <c r="L1118" s="1" t="str">
        <f t="shared" si="123"/>
        <v>Not Less</v>
      </c>
      <c r="M1118" s="1">
        <f t="shared" si="124"/>
        <v>0</v>
      </c>
      <c r="O1118" s="1">
        <f t="shared" si="125"/>
        <v>1</v>
      </c>
    </row>
    <row r="1119" spans="1:15" x14ac:dyDescent="0.25">
      <c r="A1119" s="2" t="s">
        <v>773</v>
      </c>
      <c r="B1119" s="1">
        <v>0.1159</v>
      </c>
      <c r="C1119" s="1">
        <v>0.33529999999999999</v>
      </c>
      <c r="D1119" s="1">
        <v>0.12540000000000001</v>
      </c>
      <c r="E1119" s="1">
        <v>0.28079999999999999</v>
      </c>
      <c r="G1119">
        <f t="shared" si="119"/>
        <v>9.5000000000000084E-3</v>
      </c>
      <c r="H1119">
        <f t="shared" si="120"/>
        <v>7.5757575757575815</v>
      </c>
      <c r="I1119" s="1" t="str">
        <f t="shared" si="121"/>
        <v>Not Larger</v>
      </c>
      <c r="J1119" s="1">
        <f t="shared" si="122"/>
        <v>0</v>
      </c>
      <c r="L1119" s="1" t="str">
        <f t="shared" si="123"/>
        <v>Not Less</v>
      </c>
      <c r="M1119" s="1">
        <f t="shared" si="124"/>
        <v>0</v>
      </c>
      <c r="O1119" s="1">
        <f t="shared" si="125"/>
        <v>1</v>
      </c>
    </row>
    <row r="1120" spans="1:15" x14ac:dyDescent="0.25">
      <c r="A1120" s="2" t="s">
        <v>1139</v>
      </c>
      <c r="B1120" s="1">
        <v>0.22770000000000001</v>
      </c>
      <c r="C1120" s="1">
        <v>0.56289999999999996</v>
      </c>
      <c r="D1120" s="1">
        <v>0.2465</v>
      </c>
      <c r="E1120" s="1">
        <v>0.52690000000000003</v>
      </c>
      <c r="G1120">
        <f t="shared" si="119"/>
        <v>1.8799999999999983E-2</v>
      </c>
      <c r="H1120">
        <f t="shared" si="120"/>
        <v>7.6267748478701751</v>
      </c>
      <c r="I1120" s="1" t="str">
        <f t="shared" si="121"/>
        <v>Not Larger</v>
      </c>
      <c r="J1120" s="1">
        <f t="shared" si="122"/>
        <v>0</v>
      </c>
      <c r="L1120" s="1" t="str">
        <f t="shared" si="123"/>
        <v>Not Less</v>
      </c>
      <c r="M1120" s="1">
        <f t="shared" si="124"/>
        <v>0</v>
      </c>
      <c r="O1120" s="1">
        <f t="shared" si="125"/>
        <v>1</v>
      </c>
    </row>
    <row r="1121" spans="1:15" x14ac:dyDescent="0.25">
      <c r="A1121" s="2" t="s">
        <v>1159</v>
      </c>
      <c r="B1121" s="1">
        <v>0.2535</v>
      </c>
      <c r="C1121" s="1">
        <v>0.72870000000000001</v>
      </c>
      <c r="D1121" s="1">
        <v>0.27450000000000002</v>
      </c>
      <c r="E1121" s="1">
        <v>0.70620000000000005</v>
      </c>
      <c r="G1121">
        <f t="shared" si="119"/>
        <v>2.1000000000000019E-2</v>
      </c>
      <c r="H1121">
        <f t="shared" si="120"/>
        <v>7.6502732240437217</v>
      </c>
      <c r="I1121" s="1" t="str">
        <f t="shared" si="121"/>
        <v>Not Larger</v>
      </c>
      <c r="J1121" s="1">
        <f t="shared" si="122"/>
        <v>0</v>
      </c>
      <c r="L1121" s="1" t="str">
        <f t="shared" si="123"/>
        <v>Not Less</v>
      </c>
      <c r="M1121" s="1">
        <f t="shared" si="124"/>
        <v>0</v>
      </c>
      <c r="O1121" s="1">
        <f t="shared" si="125"/>
        <v>1</v>
      </c>
    </row>
    <row r="1122" spans="1:15" x14ac:dyDescent="0.25">
      <c r="A1122" s="2" t="s">
        <v>934</v>
      </c>
      <c r="B1122" s="1">
        <v>0.1477</v>
      </c>
      <c r="C1122" s="1">
        <v>0.3871</v>
      </c>
      <c r="D1122" s="1">
        <v>0.16</v>
      </c>
      <c r="E1122" s="1">
        <v>0.33589999999999998</v>
      </c>
      <c r="G1122">
        <f t="shared" si="119"/>
        <v>1.2300000000000005E-2</v>
      </c>
      <c r="H1122">
        <f t="shared" si="120"/>
        <v>7.6875000000000027</v>
      </c>
      <c r="I1122" s="1" t="str">
        <f t="shared" si="121"/>
        <v>Not Larger</v>
      </c>
      <c r="J1122" s="1">
        <f t="shared" si="122"/>
        <v>0</v>
      </c>
      <c r="L1122" s="1" t="str">
        <f t="shared" si="123"/>
        <v>Not Less</v>
      </c>
      <c r="M1122" s="1">
        <f t="shared" si="124"/>
        <v>0</v>
      </c>
      <c r="O1122" s="1">
        <f t="shared" si="125"/>
        <v>1</v>
      </c>
    </row>
    <row r="1123" spans="1:15" x14ac:dyDescent="0.25">
      <c r="A1123" s="2" t="s">
        <v>904</v>
      </c>
      <c r="B1123" s="1">
        <v>0.1429</v>
      </c>
      <c r="C1123" s="1">
        <v>0.68140000000000001</v>
      </c>
      <c r="D1123" s="1">
        <v>0.155</v>
      </c>
      <c r="E1123" s="1">
        <v>0.65449999999999997</v>
      </c>
      <c r="G1123">
        <f t="shared" si="119"/>
        <v>1.21E-2</v>
      </c>
      <c r="H1123">
        <f t="shared" si="120"/>
        <v>7.806451612903226</v>
      </c>
      <c r="I1123" s="1" t="str">
        <f t="shared" si="121"/>
        <v>Not Larger</v>
      </c>
      <c r="J1123" s="1">
        <f t="shared" si="122"/>
        <v>0</v>
      </c>
      <c r="L1123" s="1" t="str">
        <f t="shared" si="123"/>
        <v>Not Less</v>
      </c>
      <c r="M1123" s="1">
        <f t="shared" si="124"/>
        <v>0</v>
      </c>
      <c r="O1123" s="1">
        <f t="shared" si="125"/>
        <v>1</v>
      </c>
    </row>
    <row r="1124" spans="1:15" x14ac:dyDescent="0.25">
      <c r="A1124" s="2" t="s">
        <v>1241</v>
      </c>
      <c r="B1124" s="1">
        <v>0.39319999999999999</v>
      </c>
      <c r="C1124" s="1">
        <v>0.52790000000000004</v>
      </c>
      <c r="D1124" s="1">
        <v>0.4269</v>
      </c>
      <c r="E1124" s="1">
        <v>0.48730000000000001</v>
      </c>
      <c r="G1124">
        <f t="shared" si="119"/>
        <v>3.3700000000000008E-2</v>
      </c>
      <c r="H1124">
        <f t="shared" si="120"/>
        <v>7.8941204029046625</v>
      </c>
      <c r="I1124" s="1" t="str">
        <f t="shared" si="121"/>
        <v>Not Larger</v>
      </c>
      <c r="J1124" s="1">
        <f t="shared" si="122"/>
        <v>0</v>
      </c>
      <c r="L1124" s="1" t="str">
        <f t="shared" si="123"/>
        <v>Not Less</v>
      </c>
      <c r="M1124" s="1">
        <f t="shared" si="124"/>
        <v>0</v>
      </c>
      <c r="O1124" s="1">
        <f t="shared" si="125"/>
        <v>1</v>
      </c>
    </row>
    <row r="1125" spans="1:15" x14ac:dyDescent="0.25">
      <c r="A1125" s="2" t="s">
        <v>827</v>
      </c>
      <c r="B1125" s="1">
        <v>0.12670000000000001</v>
      </c>
      <c r="C1125" s="1">
        <v>0.74260000000000004</v>
      </c>
      <c r="D1125" s="1">
        <v>0.1376</v>
      </c>
      <c r="E1125" s="1">
        <v>0.72030000000000005</v>
      </c>
      <c r="G1125">
        <f t="shared" si="119"/>
        <v>1.0899999999999993E-2</v>
      </c>
      <c r="H1125">
        <f t="shared" si="120"/>
        <v>7.9215116279069715</v>
      </c>
      <c r="I1125" s="1" t="str">
        <f t="shared" si="121"/>
        <v>Not Larger</v>
      </c>
      <c r="J1125" s="1">
        <f t="shared" si="122"/>
        <v>0</v>
      </c>
      <c r="L1125" s="1" t="str">
        <f t="shared" si="123"/>
        <v>Not Less</v>
      </c>
      <c r="M1125" s="1">
        <f t="shared" si="124"/>
        <v>0</v>
      </c>
      <c r="O1125" s="1">
        <f t="shared" si="125"/>
        <v>1</v>
      </c>
    </row>
    <row r="1126" spans="1:15" x14ac:dyDescent="0.25">
      <c r="A1126" s="2" t="s">
        <v>749</v>
      </c>
      <c r="B1126" s="1">
        <v>0.1106</v>
      </c>
      <c r="C1126" s="1">
        <v>0.15890000000000001</v>
      </c>
      <c r="D1126" s="1">
        <v>0.1202</v>
      </c>
      <c r="E1126" s="1">
        <v>8.5300000000000001E-2</v>
      </c>
      <c r="G1126">
        <f t="shared" si="119"/>
        <v>9.5999999999999974E-3</v>
      </c>
      <c r="H1126">
        <f t="shared" si="120"/>
        <v>7.9866888519134758</v>
      </c>
      <c r="I1126" s="1" t="str">
        <f t="shared" si="121"/>
        <v>Not Larger</v>
      </c>
      <c r="J1126" s="1">
        <f t="shared" si="122"/>
        <v>0</v>
      </c>
      <c r="L1126" s="1" t="str">
        <f t="shared" si="123"/>
        <v>Not Less</v>
      </c>
      <c r="M1126" s="1">
        <f t="shared" si="124"/>
        <v>0</v>
      </c>
      <c r="O1126" s="1">
        <f t="shared" si="125"/>
        <v>1</v>
      </c>
    </row>
    <row r="1127" spans="1:15" x14ac:dyDescent="0.25">
      <c r="A1127" s="2" t="s">
        <v>880</v>
      </c>
      <c r="B1127" s="1">
        <v>0.13739999999999999</v>
      </c>
      <c r="C1127" s="1">
        <v>0.5877</v>
      </c>
      <c r="D1127" s="1">
        <v>0.14940000000000001</v>
      </c>
      <c r="E1127" s="1">
        <v>0.55169999999999997</v>
      </c>
      <c r="G1127">
        <f t="shared" si="119"/>
        <v>1.2000000000000011E-2</v>
      </c>
      <c r="H1127">
        <f t="shared" si="120"/>
        <v>8.0321285140562324</v>
      </c>
      <c r="I1127" s="1" t="str">
        <f t="shared" si="121"/>
        <v>Not Larger</v>
      </c>
      <c r="J1127" s="1">
        <f t="shared" si="122"/>
        <v>0</v>
      </c>
      <c r="L1127" s="1" t="str">
        <f t="shared" si="123"/>
        <v>Not Less</v>
      </c>
      <c r="M1127" s="1">
        <f t="shared" si="124"/>
        <v>0</v>
      </c>
      <c r="O1127" s="1">
        <f t="shared" si="125"/>
        <v>1</v>
      </c>
    </row>
    <row r="1128" spans="1:15" x14ac:dyDescent="0.25">
      <c r="A1128" s="2" t="s">
        <v>808</v>
      </c>
      <c r="B1128" s="1">
        <v>0.1232</v>
      </c>
      <c r="C1128" s="1">
        <v>0.36370000000000002</v>
      </c>
      <c r="D1128" s="1">
        <v>0.13400000000000001</v>
      </c>
      <c r="E1128" s="1">
        <v>0.30809999999999998</v>
      </c>
      <c r="G1128">
        <f t="shared" si="119"/>
        <v>1.0800000000000004E-2</v>
      </c>
      <c r="H1128">
        <f t="shared" si="120"/>
        <v>8.0597014925373163</v>
      </c>
      <c r="I1128" s="1" t="str">
        <f t="shared" si="121"/>
        <v>Not Larger</v>
      </c>
      <c r="J1128" s="1">
        <f t="shared" si="122"/>
        <v>0</v>
      </c>
      <c r="L1128" s="1" t="str">
        <f t="shared" si="123"/>
        <v>Not Less</v>
      </c>
      <c r="M1128" s="1">
        <f t="shared" si="124"/>
        <v>0</v>
      </c>
      <c r="O1128" s="1">
        <f t="shared" si="125"/>
        <v>1</v>
      </c>
    </row>
    <row r="1129" spans="1:15" x14ac:dyDescent="0.25">
      <c r="A1129" s="2" t="s">
        <v>1076</v>
      </c>
      <c r="B1129" s="1">
        <v>0.19289999999999999</v>
      </c>
      <c r="C1129" s="1">
        <v>0.83540000000000003</v>
      </c>
      <c r="D1129" s="1">
        <v>0.21</v>
      </c>
      <c r="E1129" s="1">
        <v>0.82079999999999997</v>
      </c>
      <c r="G1129">
        <f t="shared" si="119"/>
        <v>1.7100000000000004E-2</v>
      </c>
      <c r="H1129">
        <f t="shared" si="120"/>
        <v>8.1428571428571441</v>
      </c>
      <c r="I1129" s="1" t="str">
        <f t="shared" si="121"/>
        <v>Not Larger</v>
      </c>
      <c r="J1129" s="1">
        <f t="shared" si="122"/>
        <v>0</v>
      </c>
      <c r="L1129" s="1" t="str">
        <f t="shared" si="123"/>
        <v>Not Less</v>
      </c>
      <c r="M1129" s="1">
        <f t="shared" si="124"/>
        <v>0</v>
      </c>
      <c r="O1129" s="1">
        <f t="shared" si="125"/>
        <v>1</v>
      </c>
    </row>
    <row r="1130" spans="1:15" x14ac:dyDescent="0.25">
      <c r="A1130" s="2" t="s">
        <v>1206</v>
      </c>
      <c r="B1130" s="1">
        <v>0.32250000000000001</v>
      </c>
      <c r="C1130" s="1">
        <v>0.62109999999999999</v>
      </c>
      <c r="D1130" s="1">
        <v>0.35110000000000002</v>
      </c>
      <c r="E1130" s="1">
        <v>0.58740000000000003</v>
      </c>
      <c r="G1130">
        <f t="shared" si="119"/>
        <v>2.8600000000000014E-2</v>
      </c>
      <c r="H1130">
        <f t="shared" si="120"/>
        <v>8.1458273996012558</v>
      </c>
      <c r="I1130" s="1" t="str">
        <f t="shared" si="121"/>
        <v>Not Larger</v>
      </c>
      <c r="J1130" s="1">
        <f t="shared" si="122"/>
        <v>0</v>
      </c>
      <c r="L1130" s="1" t="str">
        <f t="shared" si="123"/>
        <v>Not Less</v>
      </c>
      <c r="M1130" s="1">
        <f t="shared" si="124"/>
        <v>0</v>
      </c>
      <c r="O1130" s="1">
        <f t="shared" si="125"/>
        <v>1</v>
      </c>
    </row>
    <row r="1131" spans="1:15" x14ac:dyDescent="0.25">
      <c r="A1131" s="2" t="s">
        <v>375</v>
      </c>
      <c r="B1131" s="1">
        <v>5.8299999999999998E-2</v>
      </c>
      <c r="C1131" s="1">
        <v>0.10639999999999999</v>
      </c>
      <c r="D1131" s="1">
        <v>6.3500000000000001E-2</v>
      </c>
      <c r="E1131" s="1">
        <v>2.6800000000000001E-2</v>
      </c>
      <c r="G1131">
        <f t="shared" si="119"/>
        <v>5.2000000000000032E-3</v>
      </c>
      <c r="H1131">
        <f t="shared" si="120"/>
        <v>8.1889763779527609</v>
      </c>
      <c r="I1131" s="1" t="str">
        <f t="shared" si="121"/>
        <v>Not Larger</v>
      </c>
      <c r="J1131" s="1">
        <f t="shared" si="122"/>
        <v>0</v>
      </c>
      <c r="L1131" s="1" t="str">
        <f t="shared" si="123"/>
        <v>Not Less</v>
      </c>
      <c r="M1131" s="1">
        <f t="shared" si="124"/>
        <v>0</v>
      </c>
      <c r="O1131" s="1">
        <f t="shared" si="125"/>
        <v>1</v>
      </c>
    </row>
    <row r="1132" spans="1:15" x14ac:dyDescent="0.25">
      <c r="A1132" s="2" t="s">
        <v>969</v>
      </c>
      <c r="B1132" s="1">
        <v>0.1542</v>
      </c>
      <c r="C1132" s="1">
        <v>0.75470000000000004</v>
      </c>
      <c r="D1132" s="1">
        <v>0.16819999999999999</v>
      </c>
      <c r="E1132" s="1">
        <v>0.73250000000000004</v>
      </c>
      <c r="G1132">
        <f t="shared" si="119"/>
        <v>1.3999999999999985E-2</v>
      </c>
      <c r="H1132">
        <f t="shared" si="120"/>
        <v>8.3234244946492186</v>
      </c>
      <c r="I1132" s="1" t="str">
        <f t="shared" si="121"/>
        <v>Not Larger</v>
      </c>
      <c r="J1132" s="1">
        <f t="shared" si="122"/>
        <v>0</v>
      </c>
      <c r="L1132" s="1" t="str">
        <f t="shared" si="123"/>
        <v>Not Less</v>
      </c>
      <c r="M1132" s="1">
        <f t="shared" si="124"/>
        <v>0</v>
      </c>
      <c r="O1132" s="1">
        <f t="shared" si="125"/>
        <v>1</v>
      </c>
    </row>
    <row r="1133" spans="1:15" x14ac:dyDescent="0.25">
      <c r="A1133" s="2" t="s">
        <v>986</v>
      </c>
      <c r="B1133" s="1">
        <v>0.1585</v>
      </c>
      <c r="C1133" s="1">
        <v>0.61970000000000003</v>
      </c>
      <c r="D1133" s="1">
        <v>0.1729</v>
      </c>
      <c r="E1133" s="1">
        <v>0.58530000000000004</v>
      </c>
      <c r="G1133">
        <f t="shared" si="119"/>
        <v>1.4399999999999996E-2</v>
      </c>
      <c r="H1133">
        <f t="shared" si="120"/>
        <v>8.3285135916714843</v>
      </c>
      <c r="I1133" s="1" t="str">
        <f t="shared" si="121"/>
        <v>Not Larger</v>
      </c>
      <c r="J1133" s="1">
        <f t="shared" si="122"/>
        <v>0</v>
      </c>
      <c r="L1133" s="1" t="str">
        <f t="shared" si="123"/>
        <v>Not Less</v>
      </c>
      <c r="M1133" s="1">
        <f t="shared" si="124"/>
        <v>0</v>
      </c>
      <c r="O1133" s="1">
        <f t="shared" si="125"/>
        <v>1</v>
      </c>
    </row>
    <row r="1134" spans="1:15" x14ac:dyDescent="0.25">
      <c r="A1134" s="2" t="s">
        <v>462</v>
      </c>
      <c r="B1134" s="1">
        <v>7.0400000000000004E-2</v>
      </c>
      <c r="C1134" s="1">
        <v>0.45800000000000002</v>
      </c>
      <c r="D1134" s="1">
        <v>7.6799999999999993E-2</v>
      </c>
      <c r="E1134" s="1">
        <v>0.4088</v>
      </c>
      <c r="G1134">
        <f t="shared" si="119"/>
        <v>6.399999999999989E-3</v>
      </c>
      <c r="H1134">
        <f t="shared" si="120"/>
        <v>8.3333333333333197</v>
      </c>
      <c r="I1134" s="1" t="str">
        <f t="shared" si="121"/>
        <v>Not Larger</v>
      </c>
      <c r="J1134" s="1">
        <f t="shared" si="122"/>
        <v>0</v>
      </c>
      <c r="L1134" s="1" t="str">
        <f t="shared" si="123"/>
        <v>Not Less</v>
      </c>
      <c r="M1134" s="1">
        <f t="shared" si="124"/>
        <v>0</v>
      </c>
      <c r="O1134" s="1">
        <f t="shared" si="125"/>
        <v>1</v>
      </c>
    </row>
    <row r="1135" spans="1:15" x14ac:dyDescent="0.25">
      <c r="A1135" s="2" t="s">
        <v>163</v>
      </c>
      <c r="B1135" s="1">
        <v>8.3400000000000002E-2</v>
      </c>
      <c r="C1135" s="1">
        <v>0.64710000000000001</v>
      </c>
      <c r="D1135" s="1">
        <v>9.0999999999999998E-2</v>
      </c>
      <c r="E1135" s="1">
        <v>0.61499999999999999</v>
      </c>
      <c r="G1135">
        <f t="shared" si="119"/>
        <v>7.5999999999999956E-3</v>
      </c>
      <c r="H1135">
        <f t="shared" si="120"/>
        <v>8.3516483516483468</v>
      </c>
      <c r="I1135" s="1" t="str">
        <f t="shared" si="121"/>
        <v>Not Larger</v>
      </c>
      <c r="J1135" s="1">
        <f t="shared" si="122"/>
        <v>0</v>
      </c>
      <c r="L1135" s="1" t="str">
        <f t="shared" si="123"/>
        <v>Not Less</v>
      </c>
      <c r="M1135" s="1">
        <f t="shared" si="124"/>
        <v>0</v>
      </c>
      <c r="O1135" s="1">
        <f t="shared" si="125"/>
        <v>1</v>
      </c>
    </row>
    <row r="1136" spans="1:15" x14ac:dyDescent="0.25">
      <c r="A1136" s="2" t="s">
        <v>1058</v>
      </c>
      <c r="B1136" s="1">
        <v>0.18590000000000001</v>
      </c>
      <c r="C1136" s="1">
        <v>0.62509999999999999</v>
      </c>
      <c r="D1136" s="1">
        <v>0.2029</v>
      </c>
      <c r="E1136" s="1">
        <v>0.59079999999999999</v>
      </c>
      <c r="G1136">
        <f t="shared" si="119"/>
        <v>1.6999999999999987E-2</v>
      </c>
      <c r="H1136">
        <f t="shared" si="120"/>
        <v>8.3785115820601224</v>
      </c>
      <c r="I1136" s="1" t="str">
        <f t="shared" si="121"/>
        <v>Not Larger</v>
      </c>
      <c r="J1136" s="1">
        <f t="shared" si="122"/>
        <v>0</v>
      </c>
      <c r="L1136" s="1" t="str">
        <f t="shared" si="123"/>
        <v>Not Less</v>
      </c>
      <c r="M1136" s="1">
        <f t="shared" si="124"/>
        <v>0</v>
      </c>
      <c r="O1136" s="1">
        <f t="shared" si="125"/>
        <v>1</v>
      </c>
    </row>
    <row r="1137" spans="1:15" x14ac:dyDescent="0.25">
      <c r="A1137" s="2" t="s">
        <v>1089</v>
      </c>
      <c r="B1137" s="1">
        <v>0.1996</v>
      </c>
      <c r="C1137" s="1">
        <v>0.71230000000000004</v>
      </c>
      <c r="D1137" s="1">
        <v>0.21790000000000001</v>
      </c>
      <c r="E1137" s="1">
        <v>0.68600000000000005</v>
      </c>
      <c r="G1137">
        <f t="shared" si="119"/>
        <v>1.8300000000000011E-2</v>
      </c>
      <c r="H1137">
        <f t="shared" si="120"/>
        <v>8.3983478659935802</v>
      </c>
      <c r="I1137" s="1" t="str">
        <f t="shared" si="121"/>
        <v>Not Larger</v>
      </c>
      <c r="J1137" s="1">
        <f t="shared" si="122"/>
        <v>0</v>
      </c>
      <c r="L1137" s="1" t="str">
        <f t="shared" si="123"/>
        <v>Not Less</v>
      </c>
      <c r="M1137" s="1">
        <f t="shared" si="124"/>
        <v>0</v>
      </c>
      <c r="O1137" s="1">
        <f t="shared" si="125"/>
        <v>1</v>
      </c>
    </row>
    <row r="1138" spans="1:15" x14ac:dyDescent="0.25">
      <c r="A1138" s="2" t="s">
        <v>839</v>
      </c>
      <c r="B1138" s="1">
        <v>0.12970000000000001</v>
      </c>
      <c r="C1138" s="1">
        <v>0.65429999999999999</v>
      </c>
      <c r="D1138" s="1">
        <v>0.14199999999999999</v>
      </c>
      <c r="E1138" s="1">
        <v>0.62170000000000003</v>
      </c>
      <c r="G1138">
        <f t="shared" si="119"/>
        <v>1.2299999999999978E-2</v>
      </c>
      <c r="H1138">
        <f t="shared" si="120"/>
        <v>8.6619718309859017</v>
      </c>
      <c r="I1138" s="1" t="str">
        <f t="shared" si="121"/>
        <v>Not Larger</v>
      </c>
      <c r="J1138" s="1">
        <f t="shared" si="122"/>
        <v>0</v>
      </c>
      <c r="L1138" s="1" t="str">
        <f t="shared" si="123"/>
        <v>Not Less</v>
      </c>
      <c r="M1138" s="1">
        <f t="shared" si="124"/>
        <v>0</v>
      </c>
      <c r="O1138" s="1">
        <f t="shared" si="125"/>
        <v>1</v>
      </c>
    </row>
    <row r="1139" spans="1:15" x14ac:dyDescent="0.25">
      <c r="A1139" s="2" t="s">
        <v>1068</v>
      </c>
      <c r="B1139" s="1">
        <v>0.1898</v>
      </c>
      <c r="C1139" s="1">
        <v>0.48470000000000002</v>
      </c>
      <c r="D1139" s="1">
        <v>0.2079</v>
      </c>
      <c r="E1139" s="1">
        <v>0.4355</v>
      </c>
      <c r="G1139">
        <f t="shared" si="119"/>
        <v>1.8100000000000005E-2</v>
      </c>
      <c r="H1139">
        <f t="shared" si="120"/>
        <v>8.7061087061087097</v>
      </c>
      <c r="I1139" s="1" t="str">
        <f t="shared" si="121"/>
        <v>Not Larger</v>
      </c>
      <c r="J1139" s="1">
        <f t="shared" si="122"/>
        <v>0</v>
      </c>
      <c r="L1139" s="1" t="str">
        <f t="shared" si="123"/>
        <v>Not Less</v>
      </c>
      <c r="M1139" s="1">
        <f t="shared" si="124"/>
        <v>0</v>
      </c>
      <c r="O1139" s="1">
        <f t="shared" si="125"/>
        <v>1</v>
      </c>
    </row>
    <row r="1140" spans="1:15" x14ac:dyDescent="0.25">
      <c r="A1140" s="2" t="s">
        <v>567</v>
      </c>
      <c r="B1140" s="1">
        <v>8.2500000000000004E-2</v>
      </c>
      <c r="C1140" s="1">
        <v>0.70199999999999996</v>
      </c>
      <c r="D1140" s="1">
        <v>9.0399999999999994E-2</v>
      </c>
      <c r="E1140" s="1">
        <v>0.67349999999999999</v>
      </c>
      <c r="G1140">
        <f t="shared" si="119"/>
        <v>7.8999999999999904E-3</v>
      </c>
      <c r="H1140">
        <f t="shared" si="120"/>
        <v>8.7389380530973355</v>
      </c>
      <c r="I1140" s="1" t="str">
        <f t="shared" si="121"/>
        <v>Not Larger</v>
      </c>
      <c r="J1140" s="1">
        <f t="shared" si="122"/>
        <v>0</v>
      </c>
      <c r="L1140" s="1" t="str">
        <f t="shared" si="123"/>
        <v>Not Less</v>
      </c>
      <c r="M1140" s="1">
        <f t="shared" si="124"/>
        <v>0</v>
      </c>
      <c r="O1140" s="1">
        <f t="shared" si="125"/>
        <v>1</v>
      </c>
    </row>
    <row r="1141" spans="1:15" x14ac:dyDescent="0.25">
      <c r="A1141" s="2" t="s">
        <v>673</v>
      </c>
      <c r="B1141" s="1">
        <v>9.8799999999999999E-2</v>
      </c>
      <c r="C1141" s="1">
        <v>0.82479999999999998</v>
      </c>
      <c r="D1141" s="1">
        <v>0.10829999999999999</v>
      </c>
      <c r="E1141" s="1">
        <v>0.80789999999999995</v>
      </c>
      <c r="G1141">
        <f t="shared" si="119"/>
        <v>9.4999999999999946E-3</v>
      </c>
      <c r="H1141">
        <f t="shared" si="120"/>
        <v>8.7719298245613988</v>
      </c>
      <c r="I1141" s="1" t="str">
        <f t="shared" si="121"/>
        <v>Not Larger</v>
      </c>
      <c r="J1141" s="1">
        <f t="shared" si="122"/>
        <v>0</v>
      </c>
      <c r="L1141" s="1" t="str">
        <f t="shared" si="123"/>
        <v>Not Less</v>
      </c>
      <c r="M1141" s="1">
        <f t="shared" si="124"/>
        <v>0</v>
      </c>
      <c r="O1141" s="1">
        <f t="shared" si="125"/>
        <v>1</v>
      </c>
    </row>
    <row r="1142" spans="1:15" x14ac:dyDescent="0.25">
      <c r="A1142" s="2" t="s">
        <v>164</v>
      </c>
      <c r="B1142" s="1">
        <v>9.0300000000000005E-2</v>
      </c>
      <c r="C1142" s="1">
        <v>0.61870000000000003</v>
      </c>
      <c r="D1142" s="1">
        <v>9.9099999999999994E-2</v>
      </c>
      <c r="E1142" s="1">
        <v>0.58130000000000004</v>
      </c>
      <c r="G1142">
        <f t="shared" si="119"/>
        <v>8.7999999999999884E-3</v>
      </c>
      <c r="H1142">
        <f t="shared" si="120"/>
        <v>8.8799192734611392</v>
      </c>
      <c r="I1142" s="1" t="str">
        <f t="shared" si="121"/>
        <v>Not Larger</v>
      </c>
      <c r="J1142" s="1">
        <f t="shared" si="122"/>
        <v>0</v>
      </c>
      <c r="L1142" s="1" t="str">
        <f t="shared" si="123"/>
        <v>Not Less</v>
      </c>
      <c r="M1142" s="1">
        <f t="shared" si="124"/>
        <v>0</v>
      </c>
      <c r="O1142" s="1">
        <f t="shared" si="125"/>
        <v>1</v>
      </c>
    </row>
    <row r="1143" spans="1:15" x14ac:dyDescent="0.25">
      <c r="A1143" s="2" t="s">
        <v>823</v>
      </c>
      <c r="B1143" s="1">
        <v>0.1258</v>
      </c>
      <c r="C1143" s="1">
        <v>0.69130000000000003</v>
      </c>
      <c r="D1143" s="1">
        <v>0.1381</v>
      </c>
      <c r="E1143" s="1">
        <v>0.6613</v>
      </c>
      <c r="G1143">
        <f t="shared" si="119"/>
        <v>1.2300000000000005E-2</v>
      </c>
      <c r="H1143">
        <f t="shared" si="120"/>
        <v>8.9065894279507649</v>
      </c>
      <c r="I1143" s="1" t="str">
        <f t="shared" si="121"/>
        <v>Not Larger</v>
      </c>
      <c r="J1143" s="1">
        <f t="shared" si="122"/>
        <v>0</v>
      </c>
      <c r="L1143" s="1" t="str">
        <f t="shared" si="123"/>
        <v>Not Less</v>
      </c>
      <c r="M1143" s="1">
        <f t="shared" si="124"/>
        <v>0</v>
      </c>
      <c r="O1143" s="1">
        <f t="shared" si="125"/>
        <v>1</v>
      </c>
    </row>
    <row r="1144" spans="1:15" x14ac:dyDescent="0.25">
      <c r="A1144" s="2" t="s">
        <v>809</v>
      </c>
      <c r="B1144" s="1">
        <v>0.12330000000000001</v>
      </c>
      <c r="C1144" s="1">
        <v>0.2641</v>
      </c>
      <c r="D1144" s="1">
        <v>0.13569999999999999</v>
      </c>
      <c r="E1144" s="1">
        <v>0.19009999999999999</v>
      </c>
      <c r="G1144">
        <f t="shared" si="119"/>
        <v>1.239999999999998E-2</v>
      </c>
      <c r="H1144">
        <f t="shared" si="120"/>
        <v>9.137803979366236</v>
      </c>
      <c r="I1144" s="1" t="str">
        <f t="shared" si="121"/>
        <v>Not Larger</v>
      </c>
      <c r="J1144" s="1">
        <f t="shared" si="122"/>
        <v>0</v>
      </c>
      <c r="L1144" s="1" t="str">
        <f t="shared" si="123"/>
        <v>Not Less</v>
      </c>
      <c r="M1144" s="1">
        <f t="shared" si="124"/>
        <v>0</v>
      </c>
      <c r="O1144" s="1">
        <f t="shared" si="125"/>
        <v>1</v>
      </c>
    </row>
    <row r="1145" spans="1:15" x14ac:dyDescent="0.25">
      <c r="A1145" s="2" t="s">
        <v>752</v>
      </c>
      <c r="B1145" s="1">
        <v>0.1113</v>
      </c>
      <c r="C1145" s="1">
        <v>0.41299999999999998</v>
      </c>
      <c r="D1145" s="1">
        <v>0.1225</v>
      </c>
      <c r="E1145" s="1">
        <v>0.35420000000000001</v>
      </c>
      <c r="G1145">
        <f t="shared" si="119"/>
        <v>1.1200000000000002E-2</v>
      </c>
      <c r="H1145">
        <f t="shared" si="120"/>
        <v>9.1428571428571441</v>
      </c>
      <c r="I1145" s="1" t="str">
        <f t="shared" si="121"/>
        <v>Not Larger</v>
      </c>
      <c r="J1145" s="1">
        <f t="shared" si="122"/>
        <v>0</v>
      </c>
      <c r="L1145" s="1" t="str">
        <f t="shared" si="123"/>
        <v>Not Less</v>
      </c>
      <c r="M1145" s="1">
        <f t="shared" si="124"/>
        <v>0</v>
      </c>
      <c r="O1145" s="1">
        <f t="shared" si="125"/>
        <v>1</v>
      </c>
    </row>
    <row r="1146" spans="1:15" x14ac:dyDescent="0.25">
      <c r="A1146" s="2" t="s">
        <v>467</v>
      </c>
      <c r="B1146" s="1">
        <v>7.1199999999999999E-2</v>
      </c>
      <c r="C1146" s="1">
        <v>0.5363</v>
      </c>
      <c r="D1146" s="1">
        <v>7.8399999999999997E-2</v>
      </c>
      <c r="E1146" s="1">
        <v>0.4894</v>
      </c>
      <c r="G1146">
        <f t="shared" si="119"/>
        <v>7.1999999999999981E-3</v>
      </c>
      <c r="H1146">
        <f t="shared" si="120"/>
        <v>9.1836734693877524</v>
      </c>
      <c r="I1146" s="1" t="str">
        <f t="shared" si="121"/>
        <v>Not Larger</v>
      </c>
      <c r="J1146" s="1">
        <f t="shared" si="122"/>
        <v>0</v>
      </c>
      <c r="L1146" s="1" t="str">
        <f t="shared" si="123"/>
        <v>Not Less</v>
      </c>
      <c r="M1146" s="1">
        <f t="shared" si="124"/>
        <v>0</v>
      </c>
      <c r="O1146" s="1">
        <f t="shared" si="125"/>
        <v>1</v>
      </c>
    </row>
    <row r="1147" spans="1:15" x14ac:dyDescent="0.25">
      <c r="A1147" s="2" t="s">
        <v>602</v>
      </c>
      <c r="B1147" s="1">
        <v>8.6699999999999999E-2</v>
      </c>
      <c r="C1147" s="1">
        <v>0.502</v>
      </c>
      <c r="D1147" s="1">
        <v>9.5600000000000004E-2</v>
      </c>
      <c r="E1147" s="1">
        <v>0.4511</v>
      </c>
      <c r="G1147">
        <f t="shared" si="119"/>
        <v>8.9000000000000051E-3</v>
      </c>
      <c r="H1147">
        <f t="shared" si="120"/>
        <v>9.3096234309623487</v>
      </c>
      <c r="I1147" s="1" t="str">
        <f t="shared" si="121"/>
        <v>Not Larger</v>
      </c>
      <c r="J1147" s="1">
        <f t="shared" si="122"/>
        <v>0</v>
      </c>
      <c r="L1147" s="1" t="str">
        <f t="shared" si="123"/>
        <v>Not Less</v>
      </c>
      <c r="M1147" s="1">
        <f t="shared" si="124"/>
        <v>0</v>
      </c>
      <c r="O1147" s="1">
        <f t="shared" si="125"/>
        <v>1</v>
      </c>
    </row>
    <row r="1148" spans="1:15" x14ac:dyDescent="0.25">
      <c r="A1148" s="2" t="s">
        <v>691</v>
      </c>
      <c r="B1148" s="1">
        <v>0.10150000000000001</v>
      </c>
      <c r="C1148" s="1">
        <v>0.54759999999999998</v>
      </c>
      <c r="D1148" s="1">
        <v>0.112</v>
      </c>
      <c r="E1148" s="1">
        <v>0.50090000000000001</v>
      </c>
      <c r="G1148">
        <f t="shared" si="119"/>
        <v>1.0499999999999995E-2</v>
      </c>
      <c r="H1148">
        <f t="shared" si="120"/>
        <v>9.3749999999999964</v>
      </c>
      <c r="I1148" s="1" t="str">
        <f t="shared" si="121"/>
        <v>Not Larger</v>
      </c>
      <c r="J1148" s="1">
        <f t="shared" si="122"/>
        <v>0</v>
      </c>
      <c r="L1148" s="1" t="str">
        <f t="shared" si="123"/>
        <v>Not Less</v>
      </c>
      <c r="M1148" s="1">
        <f t="shared" si="124"/>
        <v>0</v>
      </c>
      <c r="O1148" s="1">
        <f t="shared" si="125"/>
        <v>1</v>
      </c>
    </row>
    <row r="1149" spans="1:15" x14ac:dyDescent="0.25">
      <c r="A1149" s="2" t="s">
        <v>1251</v>
      </c>
      <c r="B1149" s="1">
        <v>0.44879999999999998</v>
      </c>
      <c r="C1149" s="1">
        <v>0.66559999999999997</v>
      </c>
      <c r="D1149" s="1">
        <v>0.49540000000000001</v>
      </c>
      <c r="E1149" s="1">
        <v>0.63080000000000003</v>
      </c>
      <c r="G1149">
        <f t="shared" si="119"/>
        <v>4.660000000000003E-2</v>
      </c>
      <c r="H1149">
        <f t="shared" si="120"/>
        <v>9.4065401695599569</v>
      </c>
      <c r="I1149" s="1" t="str">
        <f t="shared" si="121"/>
        <v>Not Larger</v>
      </c>
      <c r="J1149" s="1">
        <f t="shared" si="122"/>
        <v>0</v>
      </c>
      <c r="L1149" s="1" t="str">
        <f t="shared" si="123"/>
        <v>Not Less</v>
      </c>
      <c r="M1149" s="1">
        <f t="shared" si="124"/>
        <v>0</v>
      </c>
      <c r="O1149" s="1">
        <f t="shared" si="125"/>
        <v>1</v>
      </c>
    </row>
    <row r="1150" spans="1:15" x14ac:dyDescent="0.25">
      <c r="A1150" s="2" t="s">
        <v>1163</v>
      </c>
      <c r="B1150" s="1">
        <v>0.25569999999999998</v>
      </c>
      <c r="C1150" s="1">
        <v>0.70169999999999999</v>
      </c>
      <c r="D1150" s="1">
        <v>0.28239999999999998</v>
      </c>
      <c r="E1150" s="1">
        <v>0.67049999999999998</v>
      </c>
      <c r="G1150">
        <f t="shared" si="119"/>
        <v>2.6700000000000002E-2</v>
      </c>
      <c r="H1150">
        <f t="shared" si="120"/>
        <v>9.4546742209631738</v>
      </c>
      <c r="I1150" s="1" t="str">
        <f t="shared" si="121"/>
        <v>Not Larger</v>
      </c>
      <c r="J1150" s="1">
        <f t="shared" si="122"/>
        <v>0</v>
      </c>
      <c r="L1150" s="1" t="str">
        <f t="shared" si="123"/>
        <v>Not Less</v>
      </c>
      <c r="M1150" s="1">
        <f t="shared" si="124"/>
        <v>0</v>
      </c>
      <c r="O1150" s="1">
        <f t="shared" si="125"/>
        <v>1</v>
      </c>
    </row>
    <row r="1151" spans="1:15" x14ac:dyDescent="0.25">
      <c r="A1151" s="2" t="s">
        <v>500</v>
      </c>
      <c r="B1151" s="1">
        <v>7.4999999999999997E-2</v>
      </c>
      <c r="C1151" s="1">
        <v>0.33939999999999998</v>
      </c>
      <c r="D1151" s="1">
        <v>8.2900000000000001E-2</v>
      </c>
      <c r="E1151" s="1">
        <v>0.26950000000000002</v>
      </c>
      <c r="G1151">
        <f t="shared" si="119"/>
        <v>7.9000000000000042E-3</v>
      </c>
      <c r="H1151">
        <f t="shared" si="120"/>
        <v>9.5295536791314888</v>
      </c>
      <c r="I1151" s="1" t="str">
        <f t="shared" si="121"/>
        <v>Not Larger</v>
      </c>
      <c r="J1151" s="1">
        <f t="shared" si="122"/>
        <v>0</v>
      </c>
      <c r="L1151" s="1" t="str">
        <f t="shared" si="123"/>
        <v>Not Less</v>
      </c>
      <c r="M1151" s="1">
        <f t="shared" si="124"/>
        <v>0</v>
      </c>
      <c r="O1151" s="1">
        <f t="shared" si="125"/>
        <v>1</v>
      </c>
    </row>
    <row r="1152" spans="1:15" x14ac:dyDescent="0.25">
      <c r="A1152" s="2" t="s">
        <v>1201</v>
      </c>
      <c r="B1152" s="1">
        <v>0.31759999999999999</v>
      </c>
      <c r="C1152" s="1">
        <v>0.65039999999999998</v>
      </c>
      <c r="D1152" s="1">
        <v>0.35139999999999999</v>
      </c>
      <c r="E1152" s="1">
        <v>0.61319999999999997</v>
      </c>
      <c r="G1152">
        <f t="shared" si="119"/>
        <v>3.3799999999999997E-2</v>
      </c>
      <c r="H1152">
        <f t="shared" si="120"/>
        <v>9.6186681844052355</v>
      </c>
      <c r="I1152" s="1" t="str">
        <f t="shared" si="121"/>
        <v>Not Larger</v>
      </c>
      <c r="J1152" s="1">
        <f t="shared" si="122"/>
        <v>0</v>
      </c>
      <c r="L1152" s="1" t="str">
        <f t="shared" si="123"/>
        <v>Not Less</v>
      </c>
      <c r="M1152" s="1">
        <f t="shared" si="124"/>
        <v>0</v>
      </c>
      <c r="O1152" s="1">
        <f t="shared" si="125"/>
        <v>1</v>
      </c>
    </row>
    <row r="1153" spans="1:15" x14ac:dyDescent="0.25">
      <c r="A1153" s="2" t="s">
        <v>879</v>
      </c>
      <c r="B1153" s="1">
        <v>0.13689999999999999</v>
      </c>
      <c r="C1153" s="1">
        <v>0.28570000000000001</v>
      </c>
      <c r="D1153" s="1">
        <v>0.1515</v>
      </c>
      <c r="E1153" s="1">
        <v>0.2097</v>
      </c>
      <c r="G1153">
        <f t="shared" si="119"/>
        <v>1.4600000000000002E-2</v>
      </c>
      <c r="H1153">
        <f t="shared" si="120"/>
        <v>9.6369636963696372</v>
      </c>
      <c r="I1153" s="1" t="str">
        <f t="shared" si="121"/>
        <v>Not Larger</v>
      </c>
      <c r="J1153" s="1">
        <f t="shared" si="122"/>
        <v>0</v>
      </c>
      <c r="L1153" s="1" t="str">
        <f t="shared" si="123"/>
        <v>Not Less</v>
      </c>
      <c r="M1153" s="1">
        <f t="shared" si="124"/>
        <v>0</v>
      </c>
      <c r="O1153" s="1">
        <f t="shared" si="125"/>
        <v>1</v>
      </c>
    </row>
    <row r="1154" spans="1:15" x14ac:dyDescent="0.25">
      <c r="A1154" s="2" t="s">
        <v>303</v>
      </c>
      <c r="B1154" s="1">
        <v>4.7500000000000001E-2</v>
      </c>
      <c r="C1154" s="1">
        <v>0.66090000000000004</v>
      </c>
      <c r="D1154" s="1">
        <v>5.2600000000000001E-2</v>
      </c>
      <c r="E1154" s="1">
        <v>0.62480000000000002</v>
      </c>
      <c r="G1154">
        <f t="shared" ref="G1154:G1217" si="126">ABS(B1154-D1154)</f>
        <v>5.1000000000000004E-3</v>
      </c>
      <c r="H1154">
        <f t="shared" ref="H1154:H1217" si="127">(G1154/D1154)*100</f>
        <v>9.6958174904942975</v>
      </c>
      <c r="I1154" s="1" t="str">
        <f t="shared" ref="I1154:I1217" si="128">IF(B1154&gt;D1154,"Larger", "Not Larger")</f>
        <v>Not Larger</v>
      </c>
      <c r="J1154" s="1">
        <f t="shared" ref="J1154:J1217" si="129">IF(B1154&gt;D1154,1,0)</f>
        <v>0</v>
      </c>
      <c r="L1154" s="1" t="str">
        <f t="shared" ref="L1154:L1217" si="130">IF(C1154&lt;E1154, "Less", "Not Less")</f>
        <v>Not Less</v>
      </c>
      <c r="M1154" s="1">
        <f t="shared" ref="M1154:M1217" si="131">IF(C1154&lt;E1154, 1, 0)</f>
        <v>0</v>
      </c>
      <c r="O1154" s="1">
        <f t="shared" ref="O1154:O1217" si="132">IF(J1154=M1154,1,0)</f>
        <v>1</v>
      </c>
    </row>
    <row r="1155" spans="1:15" x14ac:dyDescent="0.25">
      <c r="A1155" s="2" t="s">
        <v>948</v>
      </c>
      <c r="B1155" s="1">
        <v>0.15060000000000001</v>
      </c>
      <c r="C1155" s="1">
        <v>0.71689999999999998</v>
      </c>
      <c r="D1155" s="1">
        <v>0.16689999999999999</v>
      </c>
      <c r="E1155" s="1">
        <v>0.68620000000000003</v>
      </c>
      <c r="G1155">
        <f t="shared" si="126"/>
        <v>1.6299999999999981E-2</v>
      </c>
      <c r="H1155">
        <f t="shared" si="127"/>
        <v>9.7663271420011863</v>
      </c>
      <c r="I1155" s="1" t="str">
        <f t="shared" si="128"/>
        <v>Not Larger</v>
      </c>
      <c r="J1155" s="1">
        <f t="shared" si="129"/>
        <v>0</v>
      </c>
      <c r="L1155" s="1" t="str">
        <f t="shared" si="130"/>
        <v>Not Less</v>
      </c>
      <c r="M1155" s="1">
        <f t="shared" si="131"/>
        <v>0</v>
      </c>
      <c r="O1155" s="1">
        <f t="shared" si="132"/>
        <v>1</v>
      </c>
    </row>
    <row r="1156" spans="1:15" x14ac:dyDescent="0.25">
      <c r="A1156" s="2" t="s">
        <v>333</v>
      </c>
      <c r="B1156" s="1">
        <v>5.2299999999999999E-2</v>
      </c>
      <c r="C1156" s="1">
        <v>0.33679999999999999</v>
      </c>
      <c r="D1156" s="1">
        <v>5.8000000000000003E-2</v>
      </c>
      <c r="E1156" s="1">
        <v>0.26479999999999998</v>
      </c>
      <c r="G1156">
        <f t="shared" si="126"/>
        <v>5.7000000000000037E-3</v>
      </c>
      <c r="H1156">
        <f t="shared" si="127"/>
        <v>9.8275862068965569</v>
      </c>
      <c r="I1156" s="1" t="str">
        <f t="shared" si="128"/>
        <v>Not Larger</v>
      </c>
      <c r="J1156" s="1">
        <f t="shared" si="129"/>
        <v>0</v>
      </c>
      <c r="L1156" s="1" t="str">
        <f t="shared" si="130"/>
        <v>Not Less</v>
      </c>
      <c r="M1156" s="1">
        <f t="shared" si="131"/>
        <v>0</v>
      </c>
      <c r="O1156" s="1">
        <f t="shared" si="132"/>
        <v>1</v>
      </c>
    </row>
    <row r="1157" spans="1:15" x14ac:dyDescent="0.25">
      <c r="A1157" s="2" t="s">
        <v>332</v>
      </c>
      <c r="B1157" s="1">
        <v>5.1900000000000002E-2</v>
      </c>
      <c r="C1157" s="1">
        <v>0.56730000000000003</v>
      </c>
      <c r="D1157" s="1">
        <v>5.7599999999999998E-2</v>
      </c>
      <c r="E1157" s="1">
        <v>0.51980000000000004</v>
      </c>
      <c r="G1157">
        <f t="shared" si="126"/>
        <v>5.6999999999999967E-3</v>
      </c>
      <c r="H1157">
        <f t="shared" si="127"/>
        <v>9.8958333333333268</v>
      </c>
      <c r="I1157" s="1" t="str">
        <f t="shared" si="128"/>
        <v>Not Larger</v>
      </c>
      <c r="J1157" s="1">
        <f t="shared" si="129"/>
        <v>0</v>
      </c>
      <c r="L1157" s="1" t="str">
        <f t="shared" si="130"/>
        <v>Not Less</v>
      </c>
      <c r="M1157" s="1">
        <f t="shared" si="131"/>
        <v>0</v>
      </c>
      <c r="O1157" s="1">
        <f t="shared" si="132"/>
        <v>1</v>
      </c>
    </row>
    <row r="1158" spans="1:15" x14ac:dyDescent="0.25">
      <c r="A1158" s="2" t="s">
        <v>1168</v>
      </c>
      <c r="B1158" s="1">
        <v>0.26040000000000002</v>
      </c>
      <c r="C1158" s="1">
        <v>0.57879999999999998</v>
      </c>
      <c r="D1158" s="1">
        <v>0.28910000000000002</v>
      </c>
      <c r="E1158" s="1">
        <v>0.53239999999999998</v>
      </c>
      <c r="G1158">
        <f t="shared" si="126"/>
        <v>2.8700000000000003E-2</v>
      </c>
      <c r="H1158">
        <f t="shared" si="127"/>
        <v>9.9273607748184034</v>
      </c>
      <c r="I1158" s="1" t="str">
        <f t="shared" si="128"/>
        <v>Not Larger</v>
      </c>
      <c r="J1158" s="1">
        <f t="shared" si="129"/>
        <v>0</v>
      </c>
      <c r="L1158" s="1" t="str">
        <f t="shared" si="130"/>
        <v>Not Less</v>
      </c>
      <c r="M1158" s="1">
        <f t="shared" si="131"/>
        <v>0</v>
      </c>
      <c r="O1158" s="1">
        <f t="shared" si="132"/>
        <v>1</v>
      </c>
    </row>
    <row r="1159" spans="1:15" x14ac:dyDescent="0.25">
      <c r="A1159" s="2" t="s">
        <v>1145</v>
      </c>
      <c r="B1159" s="1">
        <v>0.23119999999999999</v>
      </c>
      <c r="C1159" s="1">
        <v>0.58989999999999998</v>
      </c>
      <c r="D1159" s="1">
        <v>0.25669999999999998</v>
      </c>
      <c r="E1159" s="1">
        <v>0.54469999999999996</v>
      </c>
      <c r="G1159">
        <f t="shared" si="126"/>
        <v>2.5499999999999995E-2</v>
      </c>
      <c r="H1159">
        <f t="shared" si="127"/>
        <v>9.9337748344370844</v>
      </c>
      <c r="I1159" s="1" t="str">
        <f t="shared" si="128"/>
        <v>Not Larger</v>
      </c>
      <c r="J1159" s="1">
        <f t="shared" si="129"/>
        <v>0</v>
      </c>
      <c r="L1159" s="1" t="str">
        <f t="shared" si="130"/>
        <v>Not Less</v>
      </c>
      <c r="M1159" s="1">
        <f t="shared" si="131"/>
        <v>0</v>
      </c>
      <c r="O1159" s="1">
        <f t="shared" si="132"/>
        <v>1</v>
      </c>
    </row>
    <row r="1160" spans="1:15" x14ac:dyDescent="0.25">
      <c r="A1160" s="2" t="s">
        <v>443</v>
      </c>
      <c r="B1160" s="1">
        <v>6.8000000000000005E-2</v>
      </c>
      <c r="C1160" s="1">
        <v>0.62139999999999995</v>
      </c>
      <c r="D1160" s="1">
        <v>7.5600000000000001E-2</v>
      </c>
      <c r="E1160" s="1">
        <v>0.57869999999999999</v>
      </c>
      <c r="G1160">
        <f t="shared" si="126"/>
        <v>7.5999999999999956E-3</v>
      </c>
      <c r="H1160">
        <f t="shared" si="127"/>
        <v>10.052910052910047</v>
      </c>
      <c r="I1160" s="1" t="str">
        <f t="shared" si="128"/>
        <v>Not Larger</v>
      </c>
      <c r="J1160" s="1">
        <f t="shared" si="129"/>
        <v>0</v>
      </c>
      <c r="L1160" s="1" t="str">
        <f t="shared" si="130"/>
        <v>Not Less</v>
      </c>
      <c r="M1160" s="1">
        <f t="shared" si="131"/>
        <v>0</v>
      </c>
      <c r="O1160" s="1">
        <f t="shared" si="132"/>
        <v>1</v>
      </c>
    </row>
    <row r="1161" spans="1:15" x14ac:dyDescent="0.25">
      <c r="A1161" s="2" t="s">
        <v>464</v>
      </c>
      <c r="B1161" s="1">
        <v>7.0599999999999996E-2</v>
      </c>
      <c r="C1161" s="1">
        <v>0.55489999999999995</v>
      </c>
      <c r="D1161" s="1">
        <v>7.85E-2</v>
      </c>
      <c r="E1161" s="1">
        <v>0.50490000000000002</v>
      </c>
      <c r="G1161">
        <f t="shared" si="126"/>
        <v>7.9000000000000042E-3</v>
      </c>
      <c r="H1161">
        <f t="shared" si="127"/>
        <v>10.063694267515928</v>
      </c>
      <c r="I1161" s="1" t="str">
        <f t="shared" si="128"/>
        <v>Not Larger</v>
      </c>
      <c r="J1161" s="1">
        <f t="shared" si="129"/>
        <v>0</v>
      </c>
      <c r="L1161" s="1" t="str">
        <f t="shared" si="130"/>
        <v>Not Less</v>
      </c>
      <c r="M1161" s="1">
        <f t="shared" si="131"/>
        <v>0</v>
      </c>
      <c r="O1161" s="1">
        <f t="shared" si="132"/>
        <v>1</v>
      </c>
    </row>
    <row r="1162" spans="1:15" x14ac:dyDescent="0.25">
      <c r="A1162" s="2" t="s">
        <v>1178</v>
      </c>
      <c r="B1162" s="1">
        <v>0.27089999999999997</v>
      </c>
      <c r="C1162" s="1">
        <v>0.69140000000000001</v>
      </c>
      <c r="D1162" s="1">
        <v>0.3014</v>
      </c>
      <c r="E1162" s="1">
        <v>0.65659999999999996</v>
      </c>
      <c r="G1162">
        <f t="shared" si="126"/>
        <v>3.0500000000000027E-2</v>
      </c>
      <c r="H1162">
        <f t="shared" si="127"/>
        <v>10.119442601194436</v>
      </c>
      <c r="I1162" s="1" t="str">
        <f t="shared" si="128"/>
        <v>Not Larger</v>
      </c>
      <c r="J1162" s="1">
        <f t="shared" si="129"/>
        <v>0</v>
      </c>
      <c r="L1162" s="1" t="str">
        <f t="shared" si="130"/>
        <v>Not Less</v>
      </c>
      <c r="M1162" s="1">
        <f t="shared" si="131"/>
        <v>0</v>
      </c>
      <c r="O1162" s="1">
        <f t="shared" si="132"/>
        <v>1</v>
      </c>
    </row>
    <row r="1163" spans="1:15" x14ac:dyDescent="0.25">
      <c r="A1163" s="2" t="s">
        <v>999</v>
      </c>
      <c r="B1163" s="1">
        <v>0.16220000000000001</v>
      </c>
      <c r="C1163" s="1">
        <v>0.83309999999999995</v>
      </c>
      <c r="D1163" s="1">
        <v>0.1807</v>
      </c>
      <c r="E1163" s="1">
        <v>0.81410000000000005</v>
      </c>
      <c r="G1163">
        <f t="shared" si="126"/>
        <v>1.8499999999999989E-2</v>
      </c>
      <c r="H1163">
        <f t="shared" si="127"/>
        <v>10.23796347537354</v>
      </c>
      <c r="I1163" s="1" t="str">
        <f t="shared" si="128"/>
        <v>Not Larger</v>
      </c>
      <c r="J1163" s="1">
        <f t="shared" si="129"/>
        <v>0</v>
      </c>
      <c r="L1163" s="1" t="str">
        <f t="shared" si="130"/>
        <v>Not Less</v>
      </c>
      <c r="M1163" s="1">
        <f t="shared" si="131"/>
        <v>0</v>
      </c>
      <c r="O1163" s="1">
        <f t="shared" si="132"/>
        <v>1</v>
      </c>
    </row>
    <row r="1164" spans="1:15" x14ac:dyDescent="0.25">
      <c r="A1164" s="2" t="s">
        <v>847</v>
      </c>
      <c r="B1164" s="1">
        <v>0.1308</v>
      </c>
      <c r="C1164" s="1">
        <v>0.67889999999999995</v>
      </c>
      <c r="D1164" s="1">
        <v>0.14580000000000001</v>
      </c>
      <c r="E1164" s="1">
        <v>0.6421</v>
      </c>
      <c r="G1164">
        <f t="shared" si="126"/>
        <v>1.5000000000000013E-2</v>
      </c>
      <c r="H1164">
        <f t="shared" si="127"/>
        <v>10.288065843621407</v>
      </c>
      <c r="I1164" s="1" t="str">
        <f t="shared" si="128"/>
        <v>Not Larger</v>
      </c>
      <c r="J1164" s="1">
        <f t="shared" si="129"/>
        <v>0</v>
      </c>
      <c r="L1164" s="1" t="str">
        <f t="shared" si="130"/>
        <v>Not Less</v>
      </c>
      <c r="M1164" s="1">
        <f t="shared" si="131"/>
        <v>0</v>
      </c>
      <c r="O1164" s="1">
        <f t="shared" si="132"/>
        <v>1</v>
      </c>
    </row>
    <row r="1165" spans="1:15" x14ac:dyDescent="0.25">
      <c r="A1165" s="2" t="s">
        <v>702</v>
      </c>
      <c r="B1165" s="1">
        <v>0.1037</v>
      </c>
      <c r="C1165" s="1">
        <v>0.63460000000000005</v>
      </c>
      <c r="D1165" s="1">
        <v>0.1159</v>
      </c>
      <c r="E1165" s="1">
        <v>0.59179999999999999</v>
      </c>
      <c r="G1165">
        <f t="shared" si="126"/>
        <v>1.2200000000000003E-2</v>
      </c>
      <c r="H1165">
        <f t="shared" si="127"/>
        <v>10.526315789473687</v>
      </c>
      <c r="I1165" s="1" t="str">
        <f t="shared" si="128"/>
        <v>Not Larger</v>
      </c>
      <c r="J1165" s="1">
        <f t="shared" si="129"/>
        <v>0</v>
      </c>
      <c r="L1165" s="1" t="str">
        <f t="shared" si="130"/>
        <v>Not Less</v>
      </c>
      <c r="M1165" s="1">
        <f t="shared" si="131"/>
        <v>0</v>
      </c>
      <c r="O1165" s="1">
        <f t="shared" si="132"/>
        <v>1</v>
      </c>
    </row>
    <row r="1166" spans="1:15" x14ac:dyDescent="0.25">
      <c r="A1166" s="2" t="s">
        <v>505</v>
      </c>
      <c r="B1166" s="1">
        <v>7.5499999999999998E-2</v>
      </c>
      <c r="C1166" s="1">
        <v>0.22739999999999999</v>
      </c>
      <c r="D1166" s="1">
        <v>8.4400000000000003E-2</v>
      </c>
      <c r="E1166" s="1">
        <v>0.13639999999999999</v>
      </c>
      <c r="G1166">
        <f t="shared" si="126"/>
        <v>8.9000000000000051E-3</v>
      </c>
      <c r="H1166">
        <f t="shared" si="127"/>
        <v>10.54502369668247</v>
      </c>
      <c r="I1166" s="1" t="str">
        <f t="shared" si="128"/>
        <v>Not Larger</v>
      </c>
      <c r="J1166" s="1">
        <f t="shared" si="129"/>
        <v>0</v>
      </c>
      <c r="L1166" s="1" t="str">
        <f t="shared" si="130"/>
        <v>Not Less</v>
      </c>
      <c r="M1166" s="1">
        <f t="shared" si="131"/>
        <v>0</v>
      </c>
      <c r="O1166" s="1">
        <f t="shared" si="132"/>
        <v>1</v>
      </c>
    </row>
    <row r="1167" spans="1:15" x14ac:dyDescent="0.25">
      <c r="A1167" s="2" t="s">
        <v>639</v>
      </c>
      <c r="B1167" s="1">
        <v>9.1300000000000006E-2</v>
      </c>
      <c r="C1167" s="1">
        <v>0.50380000000000003</v>
      </c>
      <c r="D1167" s="1">
        <v>0.1021</v>
      </c>
      <c r="E1167" s="1">
        <v>0.44529999999999997</v>
      </c>
      <c r="G1167">
        <f t="shared" si="126"/>
        <v>1.079999999999999E-2</v>
      </c>
      <c r="H1167">
        <f t="shared" si="127"/>
        <v>10.577864838393722</v>
      </c>
      <c r="I1167" s="1" t="str">
        <f t="shared" si="128"/>
        <v>Not Larger</v>
      </c>
      <c r="J1167" s="1">
        <f t="shared" si="129"/>
        <v>0</v>
      </c>
      <c r="L1167" s="1" t="str">
        <f t="shared" si="130"/>
        <v>Not Less</v>
      </c>
      <c r="M1167" s="1">
        <f t="shared" si="131"/>
        <v>0</v>
      </c>
      <c r="O1167" s="1">
        <f t="shared" si="132"/>
        <v>1</v>
      </c>
    </row>
    <row r="1168" spans="1:15" x14ac:dyDescent="0.25">
      <c r="A1168" s="2" t="s">
        <v>72</v>
      </c>
      <c r="B1168" s="1">
        <v>4.9000000000000002E-2</v>
      </c>
      <c r="C1168" s="1">
        <v>0.46710000000000002</v>
      </c>
      <c r="D1168" s="1">
        <v>5.5E-2</v>
      </c>
      <c r="E1168" s="1">
        <v>0.40179999999999999</v>
      </c>
      <c r="G1168">
        <f t="shared" si="126"/>
        <v>5.9999999999999984E-3</v>
      </c>
      <c r="H1168">
        <f t="shared" si="127"/>
        <v>10.909090909090907</v>
      </c>
      <c r="I1168" s="1" t="str">
        <f t="shared" si="128"/>
        <v>Not Larger</v>
      </c>
      <c r="J1168" s="1">
        <f t="shared" si="129"/>
        <v>0</v>
      </c>
      <c r="L1168" s="1" t="str">
        <f t="shared" si="130"/>
        <v>Not Less</v>
      </c>
      <c r="M1168" s="1">
        <f t="shared" si="131"/>
        <v>0</v>
      </c>
      <c r="O1168" s="1">
        <f t="shared" si="132"/>
        <v>1</v>
      </c>
    </row>
    <row r="1169" spans="1:15" x14ac:dyDescent="0.25">
      <c r="A1169" s="2" t="s">
        <v>437</v>
      </c>
      <c r="B1169" s="1">
        <v>6.6799999999999998E-2</v>
      </c>
      <c r="C1169" s="1">
        <v>0.76919999999999999</v>
      </c>
      <c r="D1169" s="1">
        <v>7.4999999999999997E-2</v>
      </c>
      <c r="E1169" s="1">
        <v>0.74080000000000001</v>
      </c>
      <c r="G1169">
        <f t="shared" si="126"/>
        <v>8.199999999999999E-3</v>
      </c>
      <c r="H1169">
        <f t="shared" si="127"/>
        <v>10.933333333333332</v>
      </c>
      <c r="I1169" s="1" t="str">
        <f t="shared" si="128"/>
        <v>Not Larger</v>
      </c>
      <c r="J1169" s="1">
        <f t="shared" si="129"/>
        <v>0</v>
      </c>
      <c r="L1169" s="1" t="str">
        <f t="shared" si="130"/>
        <v>Not Less</v>
      </c>
      <c r="M1169" s="1">
        <f t="shared" si="131"/>
        <v>0</v>
      </c>
      <c r="O1169" s="1">
        <f t="shared" si="132"/>
        <v>1</v>
      </c>
    </row>
    <row r="1170" spans="1:15" x14ac:dyDescent="0.25">
      <c r="A1170" s="2" t="s">
        <v>683</v>
      </c>
      <c r="B1170" s="1">
        <v>0.10059999999999999</v>
      </c>
      <c r="C1170" s="1">
        <v>0.34939999999999999</v>
      </c>
      <c r="D1170" s="1">
        <v>0.11310000000000001</v>
      </c>
      <c r="E1170" s="1">
        <v>0.26800000000000002</v>
      </c>
      <c r="G1170">
        <f t="shared" si="126"/>
        <v>1.2500000000000011E-2</v>
      </c>
      <c r="H1170">
        <f t="shared" si="127"/>
        <v>11.052166224580027</v>
      </c>
      <c r="I1170" s="1" t="str">
        <f t="shared" si="128"/>
        <v>Not Larger</v>
      </c>
      <c r="J1170" s="1">
        <f t="shared" si="129"/>
        <v>0</v>
      </c>
      <c r="L1170" s="1" t="str">
        <f t="shared" si="130"/>
        <v>Not Less</v>
      </c>
      <c r="M1170" s="1">
        <f t="shared" si="131"/>
        <v>0</v>
      </c>
      <c r="O1170" s="1">
        <f t="shared" si="132"/>
        <v>1</v>
      </c>
    </row>
    <row r="1171" spans="1:15" x14ac:dyDescent="0.25">
      <c r="A1171" s="2" t="s">
        <v>915</v>
      </c>
      <c r="B1171" s="1">
        <v>0.14499999999999999</v>
      </c>
      <c r="C1171" s="1">
        <v>0.69410000000000005</v>
      </c>
      <c r="D1171" s="1">
        <v>0.16320000000000001</v>
      </c>
      <c r="E1171" s="1">
        <v>0.65569999999999995</v>
      </c>
      <c r="G1171">
        <f t="shared" si="126"/>
        <v>1.8200000000000022E-2</v>
      </c>
      <c r="H1171">
        <f t="shared" si="127"/>
        <v>11.151960784313738</v>
      </c>
      <c r="I1171" s="1" t="str">
        <f t="shared" si="128"/>
        <v>Not Larger</v>
      </c>
      <c r="J1171" s="1">
        <f t="shared" si="129"/>
        <v>0</v>
      </c>
      <c r="L1171" s="1" t="str">
        <f t="shared" si="130"/>
        <v>Not Less</v>
      </c>
      <c r="M1171" s="1">
        <f t="shared" si="131"/>
        <v>0</v>
      </c>
      <c r="O1171" s="1">
        <f t="shared" si="132"/>
        <v>1</v>
      </c>
    </row>
    <row r="1172" spans="1:15" x14ac:dyDescent="0.25">
      <c r="A1172" s="2" t="s">
        <v>476</v>
      </c>
      <c r="B1172" s="1">
        <v>7.2400000000000006E-2</v>
      </c>
      <c r="C1172" s="1">
        <v>0.52500000000000002</v>
      </c>
      <c r="D1172" s="1">
        <v>8.1500000000000003E-2</v>
      </c>
      <c r="E1172" s="1">
        <v>0.46550000000000002</v>
      </c>
      <c r="G1172">
        <f t="shared" si="126"/>
        <v>9.099999999999997E-3</v>
      </c>
      <c r="H1172">
        <f t="shared" si="127"/>
        <v>11.165644171779137</v>
      </c>
      <c r="I1172" s="1" t="str">
        <f t="shared" si="128"/>
        <v>Not Larger</v>
      </c>
      <c r="J1172" s="1">
        <f t="shared" si="129"/>
        <v>0</v>
      </c>
      <c r="L1172" s="1" t="str">
        <f t="shared" si="130"/>
        <v>Not Less</v>
      </c>
      <c r="M1172" s="1">
        <f t="shared" si="131"/>
        <v>0</v>
      </c>
      <c r="O1172" s="1">
        <f t="shared" si="132"/>
        <v>1</v>
      </c>
    </row>
    <row r="1173" spans="1:15" x14ac:dyDescent="0.25">
      <c r="A1173" s="2" t="s">
        <v>249</v>
      </c>
      <c r="B1173" s="1">
        <v>4.02E-2</v>
      </c>
      <c r="C1173" s="1">
        <v>0.1903</v>
      </c>
      <c r="D1173" s="1">
        <v>4.53E-2</v>
      </c>
      <c r="E1173" s="1">
        <v>8.7900000000000006E-2</v>
      </c>
      <c r="G1173">
        <f t="shared" si="126"/>
        <v>5.1000000000000004E-3</v>
      </c>
      <c r="H1173">
        <f t="shared" si="127"/>
        <v>11.258278145695364</v>
      </c>
      <c r="I1173" s="1" t="str">
        <f t="shared" si="128"/>
        <v>Not Larger</v>
      </c>
      <c r="J1173" s="1">
        <f t="shared" si="129"/>
        <v>0</v>
      </c>
      <c r="L1173" s="1" t="str">
        <f t="shared" si="130"/>
        <v>Not Less</v>
      </c>
      <c r="M1173" s="1">
        <f t="shared" si="131"/>
        <v>0</v>
      </c>
      <c r="O1173" s="1">
        <f t="shared" si="132"/>
        <v>1</v>
      </c>
    </row>
    <row r="1174" spans="1:15" x14ac:dyDescent="0.25">
      <c r="A1174" s="2" t="s">
        <v>857</v>
      </c>
      <c r="B1174" s="1">
        <v>0.13250000000000001</v>
      </c>
      <c r="C1174" s="1">
        <v>0.70660000000000001</v>
      </c>
      <c r="D1174" s="1">
        <v>0.14960000000000001</v>
      </c>
      <c r="E1174" s="1">
        <v>0.66869999999999996</v>
      </c>
      <c r="G1174">
        <f t="shared" si="126"/>
        <v>1.7100000000000004E-2</v>
      </c>
      <c r="H1174">
        <f t="shared" si="127"/>
        <v>11.430481283422461</v>
      </c>
      <c r="I1174" s="1" t="str">
        <f t="shared" si="128"/>
        <v>Not Larger</v>
      </c>
      <c r="J1174" s="1">
        <f t="shared" si="129"/>
        <v>0</v>
      </c>
      <c r="L1174" s="1" t="str">
        <f t="shared" si="130"/>
        <v>Not Less</v>
      </c>
      <c r="M1174" s="1">
        <f t="shared" si="131"/>
        <v>0</v>
      </c>
      <c r="O1174" s="1">
        <f t="shared" si="132"/>
        <v>1</v>
      </c>
    </row>
    <row r="1175" spans="1:15" x14ac:dyDescent="0.25">
      <c r="A1175" s="2" t="s">
        <v>537</v>
      </c>
      <c r="B1175" s="1">
        <v>7.8899999999999998E-2</v>
      </c>
      <c r="C1175" s="1">
        <v>0.77900000000000003</v>
      </c>
      <c r="D1175" s="1">
        <v>8.9200000000000002E-2</v>
      </c>
      <c r="E1175" s="1">
        <v>0.75019999999999998</v>
      </c>
      <c r="G1175">
        <f t="shared" si="126"/>
        <v>1.0300000000000004E-2</v>
      </c>
      <c r="H1175">
        <f t="shared" si="127"/>
        <v>11.547085201793726</v>
      </c>
      <c r="I1175" s="1" t="str">
        <f t="shared" si="128"/>
        <v>Not Larger</v>
      </c>
      <c r="J1175" s="1">
        <f t="shared" si="129"/>
        <v>0</v>
      </c>
      <c r="L1175" s="1" t="str">
        <f t="shared" si="130"/>
        <v>Not Less</v>
      </c>
      <c r="M1175" s="1">
        <f t="shared" si="131"/>
        <v>0</v>
      </c>
      <c r="O1175" s="1">
        <f t="shared" si="132"/>
        <v>1</v>
      </c>
    </row>
    <row r="1176" spans="1:15" x14ac:dyDescent="0.25">
      <c r="A1176" s="2" t="s">
        <v>649</v>
      </c>
      <c r="B1176" s="1">
        <v>9.3600000000000003E-2</v>
      </c>
      <c r="C1176" s="1">
        <v>0.53600000000000003</v>
      </c>
      <c r="D1176" s="1">
        <v>0.106</v>
      </c>
      <c r="E1176" s="1">
        <v>0.47489999999999999</v>
      </c>
      <c r="G1176">
        <f t="shared" si="126"/>
        <v>1.2399999999999994E-2</v>
      </c>
      <c r="H1176">
        <f t="shared" si="127"/>
        <v>11.698113207547165</v>
      </c>
      <c r="I1176" s="1" t="str">
        <f t="shared" si="128"/>
        <v>Not Larger</v>
      </c>
      <c r="J1176" s="1">
        <f t="shared" si="129"/>
        <v>0</v>
      </c>
      <c r="L1176" s="1" t="str">
        <f t="shared" si="130"/>
        <v>Not Less</v>
      </c>
      <c r="M1176" s="1">
        <f t="shared" si="131"/>
        <v>0</v>
      </c>
      <c r="O1176" s="1">
        <f t="shared" si="132"/>
        <v>1</v>
      </c>
    </row>
    <row r="1177" spans="1:15" x14ac:dyDescent="0.25">
      <c r="A1177" s="2" t="s">
        <v>674</v>
      </c>
      <c r="B1177" s="1">
        <v>9.8900000000000002E-2</v>
      </c>
      <c r="C1177" s="1">
        <v>0.77149999999999996</v>
      </c>
      <c r="D1177" s="1">
        <v>0.11219999999999999</v>
      </c>
      <c r="E1177" s="1">
        <v>0.74070000000000003</v>
      </c>
      <c r="G1177">
        <f t="shared" si="126"/>
        <v>1.3299999999999992E-2</v>
      </c>
      <c r="H1177">
        <f t="shared" si="127"/>
        <v>11.853832442067731</v>
      </c>
      <c r="I1177" s="1" t="str">
        <f t="shared" si="128"/>
        <v>Not Larger</v>
      </c>
      <c r="J1177" s="1">
        <f t="shared" si="129"/>
        <v>0</v>
      </c>
      <c r="L1177" s="1" t="str">
        <f t="shared" si="130"/>
        <v>Not Less</v>
      </c>
      <c r="M1177" s="1">
        <f t="shared" si="131"/>
        <v>0</v>
      </c>
      <c r="O1177" s="1">
        <f t="shared" si="132"/>
        <v>1</v>
      </c>
    </row>
    <row r="1178" spans="1:15" x14ac:dyDescent="0.25">
      <c r="A1178" s="2" t="s">
        <v>941</v>
      </c>
      <c r="B1178" s="1">
        <v>0.1492</v>
      </c>
      <c r="C1178" s="1">
        <v>0.52090000000000003</v>
      </c>
      <c r="D1178" s="1">
        <v>0.16930000000000001</v>
      </c>
      <c r="E1178" s="1">
        <v>0.45619999999999999</v>
      </c>
      <c r="G1178">
        <f t="shared" si="126"/>
        <v>2.0100000000000007E-2</v>
      </c>
      <c r="H1178">
        <f t="shared" si="127"/>
        <v>11.872415829887776</v>
      </c>
      <c r="I1178" s="1" t="str">
        <f t="shared" si="128"/>
        <v>Not Larger</v>
      </c>
      <c r="J1178" s="1">
        <f t="shared" si="129"/>
        <v>0</v>
      </c>
      <c r="L1178" s="1" t="str">
        <f t="shared" si="130"/>
        <v>Not Less</v>
      </c>
      <c r="M1178" s="1">
        <f t="shared" si="131"/>
        <v>0</v>
      </c>
      <c r="O1178" s="1">
        <f t="shared" si="132"/>
        <v>1</v>
      </c>
    </row>
    <row r="1179" spans="1:15" x14ac:dyDescent="0.25">
      <c r="A1179" s="2" t="s">
        <v>330</v>
      </c>
      <c r="B1179" s="1">
        <v>5.1900000000000002E-2</v>
      </c>
      <c r="C1179" s="1">
        <v>0.11600000000000001</v>
      </c>
      <c r="D1179" s="1">
        <v>5.8900000000000001E-2</v>
      </c>
      <c r="E1179" s="1">
        <v>-3.0999999999999999E-3</v>
      </c>
      <c r="G1179">
        <f t="shared" si="126"/>
        <v>6.9999999999999993E-3</v>
      </c>
      <c r="H1179">
        <f t="shared" si="127"/>
        <v>11.884550084889641</v>
      </c>
      <c r="I1179" s="1" t="str">
        <f t="shared" si="128"/>
        <v>Not Larger</v>
      </c>
      <c r="J1179" s="1">
        <f t="shared" si="129"/>
        <v>0</v>
      </c>
      <c r="L1179" s="1" t="str">
        <f t="shared" si="130"/>
        <v>Not Less</v>
      </c>
      <c r="M1179" s="1">
        <f t="shared" si="131"/>
        <v>0</v>
      </c>
      <c r="O1179" s="1">
        <f t="shared" si="132"/>
        <v>1</v>
      </c>
    </row>
    <row r="1180" spans="1:15" x14ac:dyDescent="0.25">
      <c r="A1180" s="2" t="s">
        <v>1023</v>
      </c>
      <c r="B1180" s="1">
        <v>0.1696</v>
      </c>
      <c r="C1180" s="1">
        <v>0.58960000000000001</v>
      </c>
      <c r="D1180" s="1">
        <v>0.19270000000000001</v>
      </c>
      <c r="E1180" s="1">
        <v>0.53380000000000005</v>
      </c>
      <c r="G1180">
        <f t="shared" si="126"/>
        <v>2.3100000000000009E-2</v>
      </c>
      <c r="H1180">
        <f t="shared" si="127"/>
        <v>11.987545407368971</v>
      </c>
      <c r="I1180" s="1" t="str">
        <f t="shared" si="128"/>
        <v>Not Larger</v>
      </c>
      <c r="J1180" s="1">
        <f t="shared" si="129"/>
        <v>0</v>
      </c>
      <c r="L1180" s="1" t="str">
        <f t="shared" si="130"/>
        <v>Not Less</v>
      </c>
      <c r="M1180" s="1">
        <f t="shared" si="131"/>
        <v>0</v>
      </c>
      <c r="O1180" s="1">
        <f t="shared" si="132"/>
        <v>1</v>
      </c>
    </row>
    <row r="1181" spans="1:15" x14ac:dyDescent="0.25">
      <c r="A1181" s="2" t="s">
        <v>491</v>
      </c>
      <c r="B1181" s="1">
        <v>7.4499999999999997E-2</v>
      </c>
      <c r="C1181" s="1">
        <v>0.36990000000000001</v>
      </c>
      <c r="D1181" s="1">
        <v>8.4699999999999998E-2</v>
      </c>
      <c r="E1181" s="1">
        <v>0.28339999999999999</v>
      </c>
      <c r="G1181">
        <f t="shared" si="126"/>
        <v>1.0200000000000001E-2</v>
      </c>
      <c r="H1181">
        <f t="shared" si="127"/>
        <v>12.042502951593862</v>
      </c>
      <c r="I1181" s="1" t="str">
        <f t="shared" si="128"/>
        <v>Not Larger</v>
      </c>
      <c r="J1181" s="1">
        <f t="shared" si="129"/>
        <v>0</v>
      </c>
      <c r="L1181" s="1" t="str">
        <f t="shared" si="130"/>
        <v>Not Less</v>
      </c>
      <c r="M1181" s="1">
        <f t="shared" si="131"/>
        <v>0</v>
      </c>
      <c r="O1181" s="1">
        <f t="shared" si="132"/>
        <v>1</v>
      </c>
    </row>
    <row r="1182" spans="1:15" x14ac:dyDescent="0.25">
      <c r="A1182" s="2" t="s">
        <v>508</v>
      </c>
      <c r="B1182" s="1">
        <v>7.5499999999999998E-2</v>
      </c>
      <c r="C1182" s="1">
        <v>0.47970000000000002</v>
      </c>
      <c r="D1182" s="1">
        <v>8.5900000000000004E-2</v>
      </c>
      <c r="E1182" s="1">
        <v>0.40870000000000001</v>
      </c>
      <c r="G1182">
        <f t="shared" si="126"/>
        <v>1.0400000000000006E-2</v>
      </c>
      <c r="H1182">
        <f t="shared" si="127"/>
        <v>12.107101280558796</v>
      </c>
      <c r="I1182" s="1" t="str">
        <f t="shared" si="128"/>
        <v>Not Larger</v>
      </c>
      <c r="J1182" s="1">
        <f t="shared" si="129"/>
        <v>0</v>
      </c>
      <c r="L1182" s="1" t="str">
        <f t="shared" si="130"/>
        <v>Not Less</v>
      </c>
      <c r="M1182" s="1">
        <f t="shared" si="131"/>
        <v>0</v>
      </c>
      <c r="O1182" s="1">
        <f t="shared" si="132"/>
        <v>1</v>
      </c>
    </row>
    <row r="1183" spans="1:15" x14ac:dyDescent="0.25">
      <c r="A1183" s="2" t="s">
        <v>1246</v>
      </c>
      <c r="B1183" s="1">
        <v>0.42409999999999998</v>
      </c>
      <c r="C1183" s="1">
        <v>0.61699999999999999</v>
      </c>
      <c r="D1183" s="1">
        <v>0.48349999999999999</v>
      </c>
      <c r="E1183" s="1">
        <v>0.56330000000000002</v>
      </c>
      <c r="G1183">
        <f t="shared" si="126"/>
        <v>5.9400000000000008E-2</v>
      </c>
      <c r="H1183">
        <f t="shared" si="127"/>
        <v>12.285418821096176</v>
      </c>
      <c r="I1183" s="1" t="str">
        <f t="shared" si="128"/>
        <v>Not Larger</v>
      </c>
      <c r="J1183" s="1">
        <f t="shared" si="129"/>
        <v>0</v>
      </c>
      <c r="L1183" s="1" t="str">
        <f t="shared" si="130"/>
        <v>Not Less</v>
      </c>
      <c r="M1183" s="1">
        <f t="shared" si="131"/>
        <v>0</v>
      </c>
      <c r="O1183" s="1">
        <f t="shared" si="132"/>
        <v>1</v>
      </c>
    </row>
    <row r="1184" spans="1:15" x14ac:dyDescent="0.25">
      <c r="A1184" s="2" t="s">
        <v>1141</v>
      </c>
      <c r="B1184" s="1">
        <v>0.22889999999999999</v>
      </c>
      <c r="C1184" s="1">
        <v>0.66700000000000004</v>
      </c>
      <c r="D1184" s="1">
        <v>0.2611</v>
      </c>
      <c r="E1184" s="1">
        <v>0.62019999999999997</v>
      </c>
      <c r="G1184">
        <f t="shared" si="126"/>
        <v>3.2200000000000006E-2</v>
      </c>
      <c r="H1184">
        <f t="shared" si="127"/>
        <v>12.332439678284185</v>
      </c>
      <c r="I1184" s="1" t="str">
        <f t="shared" si="128"/>
        <v>Not Larger</v>
      </c>
      <c r="J1184" s="1">
        <f t="shared" si="129"/>
        <v>0</v>
      </c>
      <c r="L1184" s="1" t="str">
        <f t="shared" si="130"/>
        <v>Not Less</v>
      </c>
      <c r="M1184" s="1">
        <f t="shared" si="131"/>
        <v>0</v>
      </c>
      <c r="O1184" s="1">
        <f t="shared" si="132"/>
        <v>1</v>
      </c>
    </row>
    <row r="1185" spans="1:15" x14ac:dyDescent="0.25">
      <c r="A1185" s="2" t="s">
        <v>595</v>
      </c>
      <c r="B1185" s="1">
        <v>8.5599999999999996E-2</v>
      </c>
      <c r="C1185" s="1">
        <v>0.70140000000000002</v>
      </c>
      <c r="D1185" s="1">
        <v>9.7900000000000001E-2</v>
      </c>
      <c r="E1185" s="1">
        <v>0.65859999999999996</v>
      </c>
      <c r="G1185">
        <f t="shared" si="126"/>
        <v>1.2300000000000005E-2</v>
      </c>
      <c r="H1185">
        <f t="shared" si="127"/>
        <v>12.563840653728301</v>
      </c>
      <c r="I1185" s="1" t="str">
        <f t="shared" si="128"/>
        <v>Not Larger</v>
      </c>
      <c r="J1185" s="1">
        <f t="shared" si="129"/>
        <v>0</v>
      </c>
      <c r="L1185" s="1" t="str">
        <f t="shared" si="130"/>
        <v>Not Less</v>
      </c>
      <c r="M1185" s="1">
        <f t="shared" si="131"/>
        <v>0</v>
      </c>
      <c r="O1185" s="1">
        <f t="shared" si="132"/>
        <v>1</v>
      </c>
    </row>
    <row r="1186" spans="1:15" x14ac:dyDescent="0.25">
      <c r="A1186" s="2" t="s">
        <v>1121</v>
      </c>
      <c r="B1186" s="1">
        <v>0.21279999999999999</v>
      </c>
      <c r="C1186" s="1">
        <v>0.6421</v>
      </c>
      <c r="D1186" s="1">
        <v>0.24379999999999999</v>
      </c>
      <c r="E1186" s="1">
        <v>0.58979999999999999</v>
      </c>
      <c r="G1186">
        <f t="shared" si="126"/>
        <v>3.1E-2</v>
      </c>
      <c r="H1186">
        <f t="shared" si="127"/>
        <v>12.715340442986053</v>
      </c>
      <c r="I1186" s="1" t="str">
        <f t="shared" si="128"/>
        <v>Not Larger</v>
      </c>
      <c r="J1186" s="1">
        <f t="shared" si="129"/>
        <v>0</v>
      </c>
      <c r="L1186" s="1" t="str">
        <f t="shared" si="130"/>
        <v>Not Less</v>
      </c>
      <c r="M1186" s="1">
        <f t="shared" si="131"/>
        <v>0</v>
      </c>
      <c r="O1186" s="1">
        <f t="shared" si="132"/>
        <v>1</v>
      </c>
    </row>
    <row r="1187" spans="1:15" x14ac:dyDescent="0.25">
      <c r="A1187" s="2" t="s">
        <v>647</v>
      </c>
      <c r="B1187" s="1">
        <v>9.3100000000000002E-2</v>
      </c>
      <c r="C1187" s="1">
        <v>0.5655</v>
      </c>
      <c r="D1187" s="1">
        <v>0.1067</v>
      </c>
      <c r="E1187" s="1">
        <v>0.50219999999999998</v>
      </c>
      <c r="G1187">
        <f t="shared" si="126"/>
        <v>1.3600000000000001E-2</v>
      </c>
      <c r="H1187">
        <f t="shared" si="127"/>
        <v>12.74601686972821</v>
      </c>
      <c r="I1187" s="1" t="str">
        <f t="shared" si="128"/>
        <v>Not Larger</v>
      </c>
      <c r="J1187" s="1">
        <f t="shared" si="129"/>
        <v>0</v>
      </c>
      <c r="L1187" s="1" t="str">
        <f t="shared" si="130"/>
        <v>Not Less</v>
      </c>
      <c r="M1187" s="1">
        <f t="shared" si="131"/>
        <v>0</v>
      </c>
      <c r="O1187" s="1">
        <f t="shared" si="132"/>
        <v>1</v>
      </c>
    </row>
    <row r="1188" spans="1:15" x14ac:dyDescent="0.25">
      <c r="A1188" s="2" t="s">
        <v>618</v>
      </c>
      <c r="B1188" s="1">
        <v>8.8599999999999998E-2</v>
      </c>
      <c r="C1188" s="1">
        <v>0.48809999999999998</v>
      </c>
      <c r="D1188" s="1">
        <v>0.1016</v>
      </c>
      <c r="E1188" s="1">
        <v>0.41310000000000002</v>
      </c>
      <c r="G1188">
        <f t="shared" si="126"/>
        <v>1.2999999999999998E-2</v>
      </c>
      <c r="H1188">
        <f t="shared" si="127"/>
        <v>12.795275590551181</v>
      </c>
      <c r="I1188" s="1" t="str">
        <f t="shared" si="128"/>
        <v>Not Larger</v>
      </c>
      <c r="J1188" s="1">
        <f t="shared" si="129"/>
        <v>0</v>
      </c>
      <c r="L1188" s="1" t="str">
        <f t="shared" si="130"/>
        <v>Not Less</v>
      </c>
      <c r="M1188" s="1">
        <f t="shared" si="131"/>
        <v>0</v>
      </c>
      <c r="O1188" s="1">
        <f t="shared" si="132"/>
        <v>1</v>
      </c>
    </row>
    <row r="1189" spans="1:15" x14ac:dyDescent="0.25">
      <c r="A1189" s="2" t="s">
        <v>664</v>
      </c>
      <c r="B1189" s="1">
        <v>9.69E-2</v>
      </c>
      <c r="C1189" s="1">
        <v>0.50480000000000003</v>
      </c>
      <c r="D1189" s="1">
        <v>0.11119999999999999</v>
      </c>
      <c r="E1189" s="1">
        <v>0.43149999999999999</v>
      </c>
      <c r="G1189">
        <f t="shared" si="126"/>
        <v>1.4299999999999993E-2</v>
      </c>
      <c r="H1189">
        <f t="shared" si="127"/>
        <v>12.859712230215822</v>
      </c>
      <c r="I1189" s="1" t="str">
        <f t="shared" si="128"/>
        <v>Not Larger</v>
      </c>
      <c r="J1189" s="1">
        <f t="shared" si="129"/>
        <v>0</v>
      </c>
      <c r="L1189" s="1" t="str">
        <f t="shared" si="130"/>
        <v>Not Less</v>
      </c>
      <c r="M1189" s="1">
        <f t="shared" si="131"/>
        <v>0</v>
      </c>
      <c r="O1189" s="1">
        <f t="shared" si="132"/>
        <v>1</v>
      </c>
    </row>
    <row r="1190" spans="1:15" x14ac:dyDescent="0.25">
      <c r="A1190" s="2" t="s">
        <v>893</v>
      </c>
      <c r="B1190" s="1">
        <v>0.1401</v>
      </c>
      <c r="C1190" s="1">
        <v>0.46839999999999998</v>
      </c>
      <c r="D1190" s="1">
        <v>0.16089999999999999</v>
      </c>
      <c r="E1190" s="1">
        <v>0.38929999999999998</v>
      </c>
      <c r="G1190">
        <f t="shared" si="126"/>
        <v>2.0799999999999985E-2</v>
      </c>
      <c r="H1190">
        <f t="shared" si="127"/>
        <v>12.92728402734617</v>
      </c>
      <c r="I1190" s="1" t="str">
        <f t="shared" si="128"/>
        <v>Not Larger</v>
      </c>
      <c r="J1190" s="1">
        <f t="shared" si="129"/>
        <v>0</v>
      </c>
      <c r="L1190" s="1" t="str">
        <f t="shared" si="130"/>
        <v>Not Less</v>
      </c>
      <c r="M1190" s="1">
        <f t="shared" si="131"/>
        <v>0</v>
      </c>
      <c r="O1190" s="1">
        <f t="shared" si="132"/>
        <v>1</v>
      </c>
    </row>
    <row r="1191" spans="1:15" x14ac:dyDescent="0.25">
      <c r="A1191" s="2" t="s">
        <v>368</v>
      </c>
      <c r="B1191" s="1">
        <v>5.7599999999999998E-2</v>
      </c>
      <c r="C1191" s="1">
        <v>0.2092</v>
      </c>
      <c r="D1191" s="1">
        <v>6.6299999999999998E-2</v>
      </c>
      <c r="E1191" s="1">
        <v>8.9499999999999996E-2</v>
      </c>
      <c r="G1191">
        <f t="shared" si="126"/>
        <v>8.6999999999999994E-3</v>
      </c>
      <c r="H1191">
        <f t="shared" si="127"/>
        <v>13.122171945701359</v>
      </c>
      <c r="I1191" s="1" t="str">
        <f t="shared" si="128"/>
        <v>Not Larger</v>
      </c>
      <c r="J1191" s="1">
        <f t="shared" si="129"/>
        <v>0</v>
      </c>
      <c r="L1191" s="1" t="str">
        <f t="shared" si="130"/>
        <v>Not Less</v>
      </c>
      <c r="M1191" s="1">
        <f t="shared" si="131"/>
        <v>0</v>
      </c>
      <c r="O1191" s="1">
        <f t="shared" si="132"/>
        <v>1</v>
      </c>
    </row>
    <row r="1192" spans="1:15" x14ac:dyDescent="0.25">
      <c r="A1192" s="2" t="s">
        <v>572</v>
      </c>
      <c r="B1192" s="1">
        <v>8.2699999999999996E-2</v>
      </c>
      <c r="C1192" s="1">
        <v>0.77549999999999997</v>
      </c>
      <c r="D1192" s="1">
        <v>9.5200000000000007E-2</v>
      </c>
      <c r="E1192" s="1">
        <v>0.74180000000000001</v>
      </c>
      <c r="G1192">
        <f t="shared" si="126"/>
        <v>1.2500000000000011E-2</v>
      </c>
      <c r="H1192">
        <f t="shared" si="127"/>
        <v>13.130252100840348</v>
      </c>
      <c r="I1192" s="1" t="str">
        <f t="shared" si="128"/>
        <v>Not Larger</v>
      </c>
      <c r="J1192" s="1">
        <f t="shared" si="129"/>
        <v>0</v>
      </c>
      <c r="L1192" s="1" t="str">
        <f t="shared" si="130"/>
        <v>Not Less</v>
      </c>
      <c r="M1192" s="1">
        <f t="shared" si="131"/>
        <v>0</v>
      </c>
      <c r="O1192" s="1">
        <f t="shared" si="132"/>
        <v>1</v>
      </c>
    </row>
    <row r="1193" spans="1:15" x14ac:dyDescent="0.25">
      <c r="A1193" s="2" t="s">
        <v>711</v>
      </c>
      <c r="B1193" s="1">
        <v>0.10489999999999999</v>
      </c>
      <c r="C1193" s="1">
        <v>0.65920000000000001</v>
      </c>
      <c r="D1193" s="1">
        <v>0.1208</v>
      </c>
      <c r="E1193" s="1">
        <v>0.60760000000000003</v>
      </c>
      <c r="G1193">
        <f t="shared" si="126"/>
        <v>1.5900000000000011E-2</v>
      </c>
      <c r="H1193">
        <f t="shared" si="127"/>
        <v>13.162251655629149</v>
      </c>
      <c r="I1193" s="1" t="str">
        <f t="shared" si="128"/>
        <v>Not Larger</v>
      </c>
      <c r="J1193" s="1">
        <f t="shared" si="129"/>
        <v>0</v>
      </c>
      <c r="L1193" s="1" t="str">
        <f t="shared" si="130"/>
        <v>Not Less</v>
      </c>
      <c r="M1193" s="1">
        <f t="shared" si="131"/>
        <v>0</v>
      </c>
      <c r="O1193" s="1">
        <f t="shared" si="132"/>
        <v>1</v>
      </c>
    </row>
    <row r="1194" spans="1:15" x14ac:dyDescent="0.25">
      <c r="A1194" s="2" t="s">
        <v>527</v>
      </c>
      <c r="B1194" s="1">
        <v>7.8100000000000003E-2</v>
      </c>
      <c r="C1194" s="1">
        <v>0.46839999999999998</v>
      </c>
      <c r="D1194" s="1">
        <v>0.09</v>
      </c>
      <c r="E1194" s="1">
        <v>0.3876</v>
      </c>
      <c r="G1194">
        <f t="shared" si="126"/>
        <v>1.1899999999999994E-2</v>
      </c>
      <c r="H1194">
        <f t="shared" si="127"/>
        <v>13.222222222222216</v>
      </c>
      <c r="I1194" s="1" t="str">
        <f t="shared" si="128"/>
        <v>Not Larger</v>
      </c>
      <c r="J1194" s="1">
        <f t="shared" si="129"/>
        <v>0</v>
      </c>
      <c r="L1194" s="1" t="str">
        <f t="shared" si="130"/>
        <v>Not Less</v>
      </c>
      <c r="M1194" s="1">
        <f t="shared" si="131"/>
        <v>0</v>
      </c>
      <c r="O1194" s="1">
        <f t="shared" si="132"/>
        <v>1</v>
      </c>
    </row>
    <row r="1195" spans="1:15" x14ac:dyDescent="0.25">
      <c r="A1195" s="2" t="s">
        <v>1129</v>
      </c>
      <c r="B1195" s="1">
        <v>0.222</v>
      </c>
      <c r="C1195" s="1">
        <v>0.59970000000000001</v>
      </c>
      <c r="D1195" s="1">
        <v>0.25629999999999997</v>
      </c>
      <c r="E1195" s="1">
        <v>0.53790000000000004</v>
      </c>
      <c r="G1195">
        <f t="shared" si="126"/>
        <v>3.4299999999999969E-2</v>
      </c>
      <c r="H1195">
        <f t="shared" si="127"/>
        <v>13.382754584471312</v>
      </c>
      <c r="I1195" s="1" t="str">
        <f t="shared" si="128"/>
        <v>Not Larger</v>
      </c>
      <c r="J1195" s="1">
        <f t="shared" si="129"/>
        <v>0</v>
      </c>
      <c r="L1195" s="1" t="str">
        <f t="shared" si="130"/>
        <v>Not Less</v>
      </c>
      <c r="M1195" s="1">
        <f t="shared" si="131"/>
        <v>0</v>
      </c>
      <c r="O1195" s="1">
        <f t="shared" si="132"/>
        <v>1</v>
      </c>
    </row>
    <row r="1196" spans="1:15" x14ac:dyDescent="0.25">
      <c r="A1196" s="2" t="s">
        <v>165</v>
      </c>
      <c r="B1196" s="1">
        <v>0.17460000000000001</v>
      </c>
      <c r="C1196" s="1">
        <v>0.71250000000000002</v>
      </c>
      <c r="D1196" s="1">
        <v>0.2021</v>
      </c>
      <c r="E1196" s="1">
        <v>0.66720000000000002</v>
      </c>
      <c r="G1196">
        <f t="shared" si="126"/>
        <v>2.7499999999999997E-2</v>
      </c>
      <c r="H1196">
        <f t="shared" si="127"/>
        <v>13.607125185551705</v>
      </c>
      <c r="I1196" s="1" t="str">
        <f t="shared" si="128"/>
        <v>Not Larger</v>
      </c>
      <c r="J1196" s="1">
        <f t="shared" si="129"/>
        <v>0</v>
      </c>
      <c r="L1196" s="1" t="str">
        <f t="shared" si="130"/>
        <v>Not Less</v>
      </c>
      <c r="M1196" s="1">
        <f t="shared" si="131"/>
        <v>0</v>
      </c>
      <c r="O1196" s="1">
        <f t="shared" si="132"/>
        <v>1</v>
      </c>
    </row>
    <row r="1197" spans="1:15" x14ac:dyDescent="0.25">
      <c r="A1197" s="2" t="s">
        <v>1052</v>
      </c>
      <c r="B1197" s="1">
        <v>0.18279999999999999</v>
      </c>
      <c r="C1197" s="1">
        <v>0.628</v>
      </c>
      <c r="D1197" s="1">
        <v>0.2117</v>
      </c>
      <c r="E1197" s="1">
        <v>0.56910000000000005</v>
      </c>
      <c r="G1197">
        <f t="shared" si="126"/>
        <v>2.8900000000000009E-2</v>
      </c>
      <c r="H1197">
        <f t="shared" si="127"/>
        <v>13.651393481341525</v>
      </c>
      <c r="I1197" s="1" t="str">
        <f t="shared" si="128"/>
        <v>Not Larger</v>
      </c>
      <c r="J1197" s="1">
        <f t="shared" si="129"/>
        <v>0</v>
      </c>
      <c r="L1197" s="1" t="str">
        <f t="shared" si="130"/>
        <v>Not Less</v>
      </c>
      <c r="M1197" s="1">
        <f t="shared" si="131"/>
        <v>0</v>
      </c>
      <c r="O1197" s="1">
        <f t="shared" si="132"/>
        <v>1</v>
      </c>
    </row>
    <row r="1198" spans="1:15" x14ac:dyDescent="0.25">
      <c r="A1198" s="2" t="s">
        <v>815</v>
      </c>
      <c r="B1198" s="1">
        <v>0.12429999999999999</v>
      </c>
      <c r="C1198" s="1">
        <v>0.67889999999999995</v>
      </c>
      <c r="D1198" s="1">
        <v>0.14449999999999999</v>
      </c>
      <c r="E1198" s="1">
        <v>0.62670000000000003</v>
      </c>
      <c r="G1198">
        <f t="shared" si="126"/>
        <v>2.0199999999999996E-2</v>
      </c>
      <c r="H1198">
        <f t="shared" si="127"/>
        <v>13.979238754325257</v>
      </c>
      <c r="I1198" s="1" t="str">
        <f t="shared" si="128"/>
        <v>Not Larger</v>
      </c>
      <c r="J1198" s="1">
        <f t="shared" si="129"/>
        <v>0</v>
      </c>
      <c r="L1198" s="1" t="str">
        <f t="shared" si="130"/>
        <v>Not Less</v>
      </c>
      <c r="M1198" s="1">
        <f t="shared" si="131"/>
        <v>0</v>
      </c>
      <c r="O1198" s="1">
        <f t="shared" si="132"/>
        <v>1</v>
      </c>
    </row>
    <row r="1199" spans="1:15" x14ac:dyDescent="0.25">
      <c r="A1199" s="2" t="s">
        <v>1063</v>
      </c>
      <c r="B1199" s="1">
        <v>0.18790000000000001</v>
      </c>
      <c r="C1199" s="1">
        <v>0.48599999999999999</v>
      </c>
      <c r="D1199" s="1">
        <v>0.21890000000000001</v>
      </c>
      <c r="E1199" s="1">
        <v>0.40139999999999998</v>
      </c>
      <c r="G1199">
        <f t="shared" si="126"/>
        <v>3.1E-2</v>
      </c>
      <c r="H1199">
        <f t="shared" si="127"/>
        <v>14.161717679305619</v>
      </c>
      <c r="I1199" s="1" t="str">
        <f t="shared" si="128"/>
        <v>Not Larger</v>
      </c>
      <c r="J1199" s="1">
        <f t="shared" si="129"/>
        <v>0</v>
      </c>
      <c r="L1199" s="1" t="str">
        <f t="shared" si="130"/>
        <v>Not Less</v>
      </c>
      <c r="M1199" s="1">
        <f t="shared" si="131"/>
        <v>0</v>
      </c>
      <c r="O1199" s="1">
        <f t="shared" si="132"/>
        <v>1</v>
      </c>
    </row>
    <row r="1200" spans="1:15" x14ac:dyDescent="0.25">
      <c r="A1200" s="2" t="s">
        <v>400</v>
      </c>
      <c r="B1200" s="1">
        <v>6.0600000000000001E-2</v>
      </c>
      <c r="C1200" s="1">
        <v>0.49309999999999998</v>
      </c>
      <c r="D1200" s="1">
        <v>7.0699999999999999E-2</v>
      </c>
      <c r="E1200" s="1">
        <v>0.40849999999999997</v>
      </c>
      <c r="G1200">
        <f t="shared" si="126"/>
        <v>1.0099999999999998E-2</v>
      </c>
      <c r="H1200">
        <f t="shared" si="127"/>
        <v>14.285714285714283</v>
      </c>
      <c r="I1200" s="1" t="str">
        <f t="shared" si="128"/>
        <v>Not Larger</v>
      </c>
      <c r="J1200" s="1">
        <f t="shared" si="129"/>
        <v>0</v>
      </c>
      <c r="L1200" s="1" t="str">
        <f t="shared" si="130"/>
        <v>Not Less</v>
      </c>
      <c r="M1200" s="1">
        <f t="shared" si="131"/>
        <v>0</v>
      </c>
      <c r="O1200" s="1">
        <f t="shared" si="132"/>
        <v>1</v>
      </c>
    </row>
    <row r="1201" spans="1:15" x14ac:dyDescent="0.25">
      <c r="A1201" s="2" t="s">
        <v>270</v>
      </c>
      <c r="B1201" s="1">
        <v>4.3299999999999998E-2</v>
      </c>
      <c r="C1201" s="1">
        <v>0.33939999999999998</v>
      </c>
      <c r="D1201" s="1">
        <v>5.0599999999999999E-2</v>
      </c>
      <c r="E1201" s="1">
        <v>0.22869999999999999</v>
      </c>
      <c r="G1201">
        <f t="shared" si="126"/>
        <v>7.3000000000000009E-3</v>
      </c>
      <c r="H1201">
        <f t="shared" si="127"/>
        <v>14.426877470355734</v>
      </c>
      <c r="I1201" s="1" t="str">
        <f t="shared" si="128"/>
        <v>Not Larger</v>
      </c>
      <c r="J1201" s="1">
        <f t="shared" si="129"/>
        <v>0</v>
      </c>
      <c r="L1201" s="1" t="str">
        <f t="shared" si="130"/>
        <v>Not Less</v>
      </c>
      <c r="M1201" s="1">
        <f t="shared" si="131"/>
        <v>0</v>
      </c>
      <c r="O1201" s="1">
        <f t="shared" si="132"/>
        <v>1</v>
      </c>
    </row>
    <row r="1202" spans="1:15" x14ac:dyDescent="0.25">
      <c r="A1202" s="2" t="s">
        <v>646</v>
      </c>
      <c r="B1202" s="1">
        <v>9.2999999999999999E-2</v>
      </c>
      <c r="C1202" s="1">
        <v>0.48549999999999999</v>
      </c>
      <c r="D1202" s="1">
        <v>0.10879999999999999</v>
      </c>
      <c r="E1202" s="1">
        <v>0.39860000000000001</v>
      </c>
      <c r="G1202">
        <f t="shared" si="126"/>
        <v>1.5799999999999995E-2</v>
      </c>
      <c r="H1202">
        <f t="shared" si="127"/>
        <v>14.522058823529408</v>
      </c>
      <c r="I1202" s="1" t="str">
        <f t="shared" si="128"/>
        <v>Not Larger</v>
      </c>
      <c r="J1202" s="1">
        <f t="shared" si="129"/>
        <v>0</v>
      </c>
      <c r="L1202" s="1" t="str">
        <f t="shared" si="130"/>
        <v>Not Less</v>
      </c>
      <c r="M1202" s="1">
        <f t="shared" si="131"/>
        <v>0</v>
      </c>
      <c r="O1202" s="1">
        <f t="shared" si="132"/>
        <v>1</v>
      </c>
    </row>
    <row r="1203" spans="1:15" x14ac:dyDescent="0.25">
      <c r="A1203" s="2" t="s">
        <v>428</v>
      </c>
      <c r="B1203" s="1">
        <v>6.5000000000000002E-2</v>
      </c>
      <c r="C1203" s="1">
        <v>0.50990000000000002</v>
      </c>
      <c r="D1203" s="1">
        <v>7.6300000000000007E-2</v>
      </c>
      <c r="E1203" s="1">
        <v>0.42430000000000001</v>
      </c>
      <c r="G1203">
        <f t="shared" si="126"/>
        <v>1.1300000000000004E-2</v>
      </c>
      <c r="H1203">
        <f t="shared" si="127"/>
        <v>14.809960681520318</v>
      </c>
      <c r="I1203" s="1" t="str">
        <f t="shared" si="128"/>
        <v>Not Larger</v>
      </c>
      <c r="J1203" s="1">
        <f t="shared" si="129"/>
        <v>0</v>
      </c>
      <c r="L1203" s="1" t="str">
        <f t="shared" si="130"/>
        <v>Not Less</v>
      </c>
      <c r="M1203" s="1">
        <f t="shared" si="131"/>
        <v>0</v>
      </c>
      <c r="O1203" s="1">
        <f t="shared" si="132"/>
        <v>1</v>
      </c>
    </row>
    <row r="1204" spans="1:15" x14ac:dyDescent="0.25">
      <c r="A1204" s="2" t="s">
        <v>1056</v>
      </c>
      <c r="B1204" s="1">
        <v>0.18490000000000001</v>
      </c>
      <c r="C1204" s="1">
        <v>0.67720000000000002</v>
      </c>
      <c r="D1204" s="1">
        <v>0.21709999999999999</v>
      </c>
      <c r="E1204" s="1">
        <v>0.621</v>
      </c>
      <c r="G1204">
        <f t="shared" si="126"/>
        <v>3.2199999999999979E-2</v>
      </c>
      <c r="H1204">
        <f t="shared" si="127"/>
        <v>14.831874712114224</v>
      </c>
      <c r="I1204" s="1" t="str">
        <f t="shared" si="128"/>
        <v>Not Larger</v>
      </c>
      <c r="J1204" s="1">
        <f t="shared" si="129"/>
        <v>0</v>
      </c>
      <c r="L1204" s="1" t="str">
        <f t="shared" si="130"/>
        <v>Not Less</v>
      </c>
      <c r="M1204" s="1">
        <f t="shared" si="131"/>
        <v>0</v>
      </c>
      <c r="O1204" s="1">
        <f t="shared" si="132"/>
        <v>1</v>
      </c>
    </row>
    <row r="1205" spans="1:15" x14ac:dyDescent="0.25">
      <c r="A1205" s="2" t="s">
        <v>1016</v>
      </c>
      <c r="B1205" s="1">
        <v>0.1656</v>
      </c>
      <c r="C1205" s="1">
        <v>0.50900000000000001</v>
      </c>
      <c r="D1205" s="1">
        <v>0.19450000000000001</v>
      </c>
      <c r="E1205" s="1">
        <v>0.42349999999999999</v>
      </c>
      <c r="G1205">
        <f t="shared" si="126"/>
        <v>2.8900000000000009E-2</v>
      </c>
      <c r="H1205">
        <f t="shared" si="127"/>
        <v>14.858611825192805</v>
      </c>
      <c r="I1205" s="1" t="str">
        <f t="shared" si="128"/>
        <v>Not Larger</v>
      </c>
      <c r="J1205" s="1">
        <f t="shared" si="129"/>
        <v>0</v>
      </c>
      <c r="L1205" s="1" t="str">
        <f t="shared" si="130"/>
        <v>Not Less</v>
      </c>
      <c r="M1205" s="1">
        <f t="shared" si="131"/>
        <v>0</v>
      </c>
      <c r="O1205" s="1">
        <f t="shared" si="132"/>
        <v>1</v>
      </c>
    </row>
    <row r="1206" spans="1:15" x14ac:dyDescent="0.25">
      <c r="A1206" s="2" t="s">
        <v>553</v>
      </c>
      <c r="B1206" s="1">
        <v>8.14E-2</v>
      </c>
      <c r="C1206" s="1">
        <v>0.75249999999999995</v>
      </c>
      <c r="D1206" s="1">
        <v>9.5699999999999993E-2</v>
      </c>
      <c r="E1206" s="1">
        <v>0.70889999999999997</v>
      </c>
      <c r="G1206">
        <f t="shared" si="126"/>
        <v>1.4299999999999993E-2</v>
      </c>
      <c r="H1206">
        <f t="shared" si="127"/>
        <v>14.942528735632177</v>
      </c>
      <c r="I1206" s="1" t="str">
        <f t="shared" si="128"/>
        <v>Not Larger</v>
      </c>
      <c r="J1206" s="1">
        <f t="shared" si="129"/>
        <v>0</v>
      </c>
      <c r="L1206" s="1" t="str">
        <f t="shared" si="130"/>
        <v>Not Less</v>
      </c>
      <c r="M1206" s="1">
        <f t="shared" si="131"/>
        <v>0</v>
      </c>
      <c r="O1206" s="1">
        <f t="shared" si="132"/>
        <v>1</v>
      </c>
    </row>
    <row r="1207" spans="1:15" x14ac:dyDescent="0.25">
      <c r="A1207" s="2" t="s">
        <v>665</v>
      </c>
      <c r="B1207" s="1">
        <v>9.69E-2</v>
      </c>
      <c r="C1207" s="1">
        <v>0.2283</v>
      </c>
      <c r="D1207" s="1">
        <v>0.11409999999999999</v>
      </c>
      <c r="E1207" s="1">
        <v>9.0700000000000003E-2</v>
      </c>
      <c r="G1207">
        <f t="shared" si="126"/>
        <v>1.7199999999999993E-2</v>
      </c>
      <c r="H1207">
        <f t="shared" si="127"/>
        <v>15.074496056091144</v>
      </c>
      <c r="I1207" s="1" t="str">
        <f t="shared" si="128"/>
        <v>Not Larger</v>
      </c>
      <c r="J1207" s="1">
        <f t="shared" si="129"/>
        <v>0</v>
      </c>
      <c r="L1207" s="1" t="str">
        <f t="shared" si="130"/>
        <v>Not Less</v>
      </c>
      <c r="M1207" s="1">
        <f t="shared" si="131"/>
        <v>0</v>
      </c>
      <c r="O1207" s="1">
        <f t="shared" si="132"/>
        <v>1</v>
      </c>
    </row>
    <row r="1208" spans="1:15" x14ac:dyDescent="0.25">
      <c r="A1208" s="2" t="s">
        <v>351</v>
      </c>
      <c r="B1208" s="1">
        <v>5.5100000000000003E-2</v>
      </c>
      <c r="C1208" s="1">
        <v>0.38740000000000002</v>
      </c>
      <c r="D1208" s="1">
        <v>6.5000000000000002E-2</v>
      </c>
      <c r="E1208" s="1">
        <v>0.27750000000000002</v>
      </c>
      <c r="G1208">
        <f t="shared" si="126"/>
        <v>9.8999999999999991E-3</v>
      </c>
      <c r="H1208">
        <f t="shared" si="127"/>
        <v>15.230769230769228</v>
      </c>
      <c r="I1208" s="1" t="str">
        <f t="shared" si="128"/>
        <v>Not Larger</v>
      </c>
      <c r="J1208" s="1">
        <f t="shared" si="129"/>
        <v>0</v>
      </c>
      <c r="L1208" s="1" t="str">
        <f t="shared" si="130"/>
        <v>Not Less</v>
      </c>
      <c r="M1208" s="1">
        <f t="shared" si="131"/>
        <v>0</v>
      </c>
      <c r="O1208" s="1">
        <f t="shared" si="132"/>
        <v>1</v>
      </c>
    </row>
    <row r="1209" spans="1:15" x14ac:dyDescent="0.25">
      <c r="A1209" s="2" t="s">
        <v>1108</v>
      </c>
      <c r="B1209" s="1">
        <v>0.20649999999999999</v>
      </c>
      <c r="C1209" s="1">
        <v>0.64380000000000004</v>
      </c>
      <c r="D1209" s="1">
        <v>0.24410000000000001</v>
      </c>
      <c r="E1209" s="1">
        <v>0.57889999999999997</v>
      </c>
      <c r="G1209">
        <f t="shared" si="126"/>
        <v>3.7600000000000022E-2</v>
      </c>
      <c r="H1209">
        <f t="shared" si="127"/>
        <v>15.403523146251544</v>
      </c>
      <c r="I1209" s="1" t="str">
        <f t="shared" si="128"/>
        <v>Not Larger</v>
      </c>
      <c r="J1209" s="1">
        <f t="shared" si="129"/>
        <v>0</v>
      </c>
      <c r="L1209" s="1" t="str">
        <f t="shared" si="130"/>
        <v>Not Less</v>
      </c>
      <c r="M1209" s="1">
        <f t="shared" si="131"/>
        <v>0</v>
      </c>
      <c r="O1209" s="1">
        <f t="shared" si="132"/>
        <v>1</v>
      </c>
    </row>
    <row r="1210" spans="1:15" x14ac:dyDescent="0.25">
      <c r="A1210" s="2" t="s">
        <v>1091</v>
      </c>
      <c r="B1210" s="1">
        <v>0.20080000000000001</v>
      </c>
      <c r="C1210" s="1">
        <v>0.59770000000000001</v>
      </c>
      <c r="D1210" s="1">
        <v>0.23799999999999999</v>
      </c>
      <c r="E1210" s="1">
        <v>0.5232</v>
      </c>
      <c r="G1210">
        <f t="shared" si="126"/>
        <v>3.7199999999999983E-2</v>
      </c>
      <c r="H1210">
        <f t="shared" si="127"/>
        <v>15.63025210084033</v>
      </c>
      <c r="I1210" s="1" t="str">
        <f t="shared" si="128"/>
        <v>Not Larger</v>
      </c>
      <c r="J1210" s="1">
        <f t="shared" si="129"/>
        <v>0</v>
      </c>
      <c r="L1210" s="1" t="str">
        <f t="shared" si="130"/>
        <v>Not Less</v>
      </c>
      <c r="M1210" s="1">
        <f t="shared" si="131"/>
        <v>0</v>
      </c>
      <c r="O1210" s="1">
        <f t="shared" si="132"/>
        <v>1</v>
      </c>
    </row>
    <row r="1211" spans="1:15" x14ac:dyDescent="0.25">
      <c r="A1211" s="2" t="s">
        <v>654</v>
      </c>
      <c r="B1211" s="1">
        <v>9.5500000000000002E-2</v>
      </c>
      <c r="C1211" s="1">
        <v>0.33100000000000002</v>
      </c>
      <c r="D1211" s="1">
        <v>0.1132</v>
      </c>
      <c r="E1211" s="1">
        <v>0.2072</v>
      </c>
      <c r="G1211">
        <f t="shared" si="126"/>
        <v>1.7699999999999994E-2</v>
      </c>
      <c r="H1211">
        <f t="shared" si="127"/>
        <v>15.636042402826849</v>
      </c>
      <c r="I1211" s="1" t="str">
        <f t="shared" si="128"/>
        <v>Not Larger</v>
      </c>
      <c r="J1211" s="1">
        <f t="shared" si="129"/>
        <v>0</v>
      </c>
      <c r="L1211" s="1" t="str">
        <f t="shared" si="130"/>
        <v>Not Less</v>
      </c>
      <c r="M1211" s="1">
        <f t="shared" si="131"/>
        <v>0</v>
      </c>
      <c r="O1211" s="1">
        <f t="shared" si="132"/>
        <v>1</v>
      </c>
    </row>
    <row r="1212" spans="1:15" x14ac:dyDescent="0.25">
      <c r="A1212" s="2" t="s">
        <v>105</v>
      </c>
      <c r="B1212" s="1">
        <v>0.14280000000000001</v>
      </c>
      <c r="C1212" s="1">
        <v>0.3669</v>
      </c>
      <c r="D1212" s="1">
        <v>0.1696</v>
      </c>
      <c r="E1212" s="1">
        <v>0.24790000000000001</v>
      </c>
      <c r="G1212">
        <f t="shared" si="126"/>
        <v>2.679999999999999E-2</v>
      </c>
      <c r="H1212">
        <f t="shared" si="127"/>
        <v>15.801886792452823</v>
      </c>
      <c r="I1212" s="1" t="str">
        <f t="shared" si="128"/>
        <v>Not Larger</v>
      </c>
      <c r="J1212" s="1">
        <f t="shared" si="129"/>
        <v>0</v>
      </c>
      <c r="L1212" s="1" t="str">
        <f t="shared" si="130"/>
        <v>Not Less</v>
      </c>
      <c r="M1212" s="1">
        <f t="shared" si="131"/>
        <v>0</v>
      </c>
      <c r="O1212" s="1">
        <f t="shared" si="132"/>
        <v>1</v>
      </c>
    </row>
    <row r="1213" spans="1:15" x14ac:dyDescent="0.25">
      <c r="A1213" s="2" t="s">
        <v>810</v>
      </c>
      <c r="B1213" s="1">
        <v>0.1235</v>
      </c>
      <c r="C1213" s="1">
        <v>0.30320000000000003</v>
      </c>
      <c r="D1213" s="1">
        <v>0.1467</v>
      </c>
      <c r="E1213" s="1">
        <v>0.17269999999999999</v>
      </c>
      <c r="G1213">
        <f t="shared" si="126"/>
        <v>2.3199999999999998E-2</v>
      </c>
      <c r="H1213">
        <f t="shared" si="127"/>
        <v>15.814587593728696</v>
      </c>
      <c r="I1213" s="1" t="str">
        <f t="shared" si="128"/>
        <v>Not Larger</v>
      </c>
      <c r="J1213" s="1">
        <f t="shared" si="129"/>
        <v>0</v>
      </c>
      <c r="L1213" s="1" t="str">
        <f t="shared" si="130"/>
        <v>Not Less</v>
      </c>
      <c r="M1213" s="1">
        <f t="shared" si="131"/>
        <v>0</v>
      </c>
      <c r="O1213" s="1">
        <f t="shared" si="132"/>
        <v>1</v>
      </c>
    </row>
    <row r="1214" spans="1:15" x14ac:dyDescent="0.25">
      <c r="A1214" s="2" t="s">
        <v>945</v>
      </c>
      <c r="B1214" s="1">
        <v>0.15010000000000001</v>
      </c>
      <c r="C1214" s="1">
        <v>0.5696</v>
      </c>
      <c r="D1214" s="1">
        <v>0.1784</v>
      </c>
      <c r="E1214" s="1">
        <v>0.48870000000000002</v>
      </c>
      <c r="G1214">
        <f t="shared" si="126"/>
        <v>2.8299999999999992E-2</v>
      </c>
      <c r="H1214">
        <f t="shared" si="127"/>
        <v>15.863228699551565</v>
      </c>
      <c r="I1214" s="1" t="str">
        <f t="shared" si="128"/>
        <v>Not Larger</v>
      </c>
      <c r="J1214" s="1">
        <f t="shared" si="129"/>
        <v>0</v>
      </c>
      <c r="L1214" s="1" t="str">
        <f t="shared" si="130"/>
        <v>Not Less</v>
      </c>
      <c r="M1214" s="1">
        <f t="shared" si="131"/>
        <v>0</v>
      </c>
      <c r="O1214" s="1">
        <f t="shared" si="132"/>
        <v>1</v>
      </c>
    </row>
    <row r="1215" spans="1:15" x14ac:dyDescent="0.25">
      <c r="A1215" s="2" t="s">
        <v>1080</v>
      </c>
      <c r="B1215" s="1">
        <v>0.1953</v>
      </c>
      <c r="C1215" s="1">
        <v>0.55420000000000003</v>
      </c>
      <c r="D1215" s="1">
        <v>0.2324</v>
      </c>
      <c r="E1215" s="1">
        <v>0.46949999999999997</v>
      </c>
      <c r="G1215">
        <f t="shared" si="126"/>
        <v>3.7099999999999994E-2</v>
      </c>
      <c r="H1215">
        <f t="shared" si="127"/>
        <v>15.963855421686745</v>
      </c>
      <c r="I1215" s="1" t="str">
        <f t="shared" si="128"/>
        <v>Not Larger</v>
      </c>
      <c r="J1215" s="1">
        <f t="shared" si="129"/>
        <v>0</v>
      </c>
      <c r="L1215" s="1" t="str">
        <f t="shared" si="130"/>
        <v>Not Less</v>
      </c>
      <c r="M1215" s="1">
        <f t="shared" si="131"/>
        <v>0</v>
      </c>
      <c r="O1215" s="1">
        <f t="shared" si="132"/>
        <v>1</v>
      </c>
    </row>
    <row r="1216" spans="1:15" x14ac:dyDescent="0.25">
      <c r="A1216" s="2" t="s">
        <v>811</v>
      </c>
      <c r="B1216" s="1">
        <v>0.1237</v>
      </c>
      <c r="C1216" s="1">
        <v>0.46479999999999999</v>
      </c>
      <c r="D1216" s="1">
        <v>0.1472</v>
      </c>
      <c r="E1216" s="1">
        <v>0.36320000000000002</v>
      </c>
      <c r="G1216">
        <f t="shared" si="126"/>
        <v>2.3499999999999993E-2</v>
      </c>
      <c r="H1216">
        <f t="shared" si="127"/>
        <v>15.964673913043473</v>
      </c>
      <c r="I1216" s="1" t="str">
        <f t="shared" si="128"/>
        <v>Not Larger</v>
      </c>
      <c r="J1216" s="1">
        <f t="shared" si="129"/>
        <v>0</v>
      </c>
      <c r="L1216" s="1" t="str">
        <f t="shared" si="130"/>
        <v>Not Less</v>
      </c>
      <c r="M1216" s="1">
        <f t="shared" si="131"/>
        <v>0</v>
      </c>
      <c r="O1216" s="1">
        <f t="shared" si="132"/>
        <v>1</v>
      </c>
    </row>
    <row r="1217" spans="1:15" x14ac:dyDescent="0.25">
      <c r="A1217" s="2" t="s">
        <v>371</v>
      </c>
      <c r="B1217" s="1">
        <v>5.8000000000000003E-2</v>
      </c>
      <c r="C1217" s="1">
        <v>0.1804</v>
      </c>
      <c r="D1217" s="1">
        <v>6.93E-2</v>
      </c>
      <c r="E1217" s="1">
        <v>0.02</v>
      </c>
      <c r="G1217">
        <f t="shared" si="126"/>
        <v>1.1299999999999998E-2</v>
      </c>
      <c r="H1217">
        <f t="shared" si="127"/>
        <v>16.305916305916302</v>
      </c>
      <c r="I1217" s="1" t="str">
        <f t="shared" si="128"/>
        <v>Not Larger</v>
      </c>
      <c r="J1217" s="1">
        <f t="shared" si="129"/>
        <v>0</v>
      </c>
      <c r="L1217" s="1" t="str">
        <f t="shared" si="130"/>
        <v>Not Less</v>
      </c>
      <c r="M1217" s="1">
        <f t="shared" si="131"/>
        <v>0</v>
      </c>
      <c r="O1217" s="1">
        <f t="shared" si="132"/>
        <v>1</v>
      </c>
    </row>
    <row r="1218" spans="1:15" x14ac:dyDescent="0.25">
      <c r="A1218" s="2" t="s">
        <v>680</v>
      </c>
      <c r="B1218" s="1">
        <v>9.9900000000000003E-2</v>
      </c>
      <c r="C1218" s="1">
        <v>0.51259999999999994</v>
      </c>
      <c r="D1218" s="1">
        <v>0.11940000000000001</v>
      </c>
      <c r="E1218" s="1">
        <v>0.41760000000000003</v>
      </c>
      <c r="G1218">
        <f t="shared" ref="G1218:G1258" si="133">ABS(B1218-D1218)</f>
        <v>1.9500000000000003E-2</v>
      </c>
      <c r="H1218">
        <f t="shared" ref="H1218:H1281" si="134">(G1218/D1218)*100</f>
        <v>16.331658291457288</v>
      </c>
      <c r="I1218" s="1" t="str">
        <f t="shared" ref="I1218:I1258" si="135">IF(B1218&gt;D1218,"Larger", "Not Larger")</f>
        <v>Not Larger</v>
      </c>
      <c r="J1218" s="1">
        <f t="shared" ref="J1218:J1258" si="136">IF(B1218&gt;D1218,1,0)</f>
        <v>0</v>
      </c>
      <c r="L1218" s="1" t="str">
        <f t="shared" ref="L1218:L1258" si="137">IF(C1218&lt;E1218, "Less", "Not Less")</f>
        <v>Not Less</v>
      </c>
      <c r="M1218" s="1">
        <f t="shared" ref="M1218:M1258" si="138">IF(C1218&lt;E1218, 1, 0)</f>
        <v>0</v>
      </c>
      <c r="O1218" s="1">
        <f t="shared" ref="O1218:O1258" si="139">IF(J1218=M1218,1,0)</f>
        <v>1</v>
      </c>
    </row>
    <row r="1219" spans="1:15" x14ac:dyDescent="0.25">
      <c r="A1219" s="2" t="s">
        <v>1040</v>
      </c>
      <c r="B1219" s="1">
        <v>0.1767</v>
      </c>
      <c r="C1219" s="1">
        <v>0.59809999999999997</v>
      </c>
      <c r="D1219" s="1">
        <v>0.2112</v>
      </c>
      <c r="E1219" s="1">
        <v>0.51959999999999995</v>
      </c>
      <c r="G1219">
        <f t="shared" si="133"/>
        <v>3.4500000000000003E-2</v>
      </c>
      <c r="H1219">
        <f t="shared" si="134"/>
        <v>16.335227272727273</v>
      </c>
      <c r="I1219" s="1" t="str">
        <f t="shared" si="135"/>
        <v>Not Larger</v>
      </c>
      <c r="J1219" s="1">
        <f t="shared" si="136"/>
        <v>0</v>
      </c>
      <c r="L1219" s="1" t="str">
        <f t="shared" si="137"/>
        <v>Not Less</v>
      </c>
      <c r="M1219" s="1">
        <f t="shared" si="138"/>
        <v>0</v>
      </c>
      <c r="O1219" s="1">
        <f t="shared" si="139"/>
        <v>1</v>
      </c>
    </row>
    <row r="1220" spans="1:15" x14ac:dyDescent="0.25">
      <c r="A1220" s="2" t="s">
        <v>973</v>
      </c>
      <c r="B1220" s="1">
        <v>0.15559999999999999</v>
      </c>
      <c r="C1220" s="1">
        <v>0.54179999999999995</v>
      </c>
      <c r="D1220" s="1">
        <v>0.18609999999999999</v>
      </c>
      <c r="E1220" s="1">
        <v>0.45190000000000002</v>
      </c>
      <c r="G1220">
        <f t="shared" si="133"/>
        <v>3.0499999999999999E-2</v>
      </c>
      <c r="H1220">
        <f t="shared" si="134"/>
        <v>16.389038151531434</v>
      </c>
      <c r="I1220" s="1" t="str">
        <f t="shared" si="135"/>
        <v>Not Larger</v>
      </c>
      <c r="J1220" s="1">
        <f t="shared" si="136"/>
        <v>0</v>
      </c>
      <c r="L1220" s="1" t="str">
        <f t="shared" si="137"/>
        <v>Not Less</v>
      </c>
      <c r="M1220" s="1">
        <f t="shared" si="138"/>
        <v>0</v>
      </c>
      <c r="O1220" s="1">
        <f t="shared" si="139"/>
        <v>1</v>
      </c>
    </row>
    <row r="1221" spans="1:15" x14ac:dyDescent="0.25">
      <c r="A1221" s="2" t="s">
        <v>525</v>
      </c>
      <c r="B1221" s="1">
        <v>7.7799999999999994E-2</v>
      </c>
      <c r="C1221" s="1">
        <v>0.42699999999999999</v>
      </c>
      <c r="D1221" s="1">
        <v>9.3299999999999994E-2</v>
      </c>
      <c r="E1221" s="1">
        <v>0.31330000000000002</v>
      </c>
      <c r="G1221">
        <f t="shared" si="133"/>
        <v>1.55E-2</v>
      </c>
      <c r="H1221">
        <f t="shared" si="134"/>
        <v>16.613076098606648</v>
      </c>
      <c r="I1221" s="1" t="str">
        <f t="shared" si="135"/>
        <v>Not Larger</v>
      </c>
      <c r="J1221" s="1">
        <f t="shared" si="136"/>
        <v>0</v>
      </c>
      <c r="L1221" s="1" t="str">
        <f t="shared" si="137"/>
        <v>Not Less</v>
      </c>
      <c r="M1221" s="1">
        <f t="shared" si="138"/>
        <v>0</v>
      </c>
      <c r="O1221" s="1">
        <f t="shared" si="139"/>
        <v>1</v>
      </c>
    </row>
    <row r="1222" spans="1:15" x14ac:dyDescent="0.25">
      <c r="A1222" s="2" t="s">
        <v>1049</v>
      </c>
      <c r="B1222" s="1">
        <v>0.1807</v>
      </c>
      <c r="C1222" s="1">
        <v>0.44169999999999998</v>
      </c>
      <c r="D1222" s="1">
        <v>0.21690000000000001</v>
      </c>
      <c r="E1222" s="1">
        <v>0.32969999999999999</v>
      </c>
      <c r="G1222">
        <f t="shared" si="133"/>
        <v>3.620000000000001E-2</v>
      </c>
      <c r="H1222">
        <f t="shared" si="134"/>
        <v>16.689718764407566</v>
      </c>
      <c r="I1222" s="1" t="str">
        <f t="shared" si="135"/>
        <v>Not Larger</v>
      </c>
      <c r="J1222" s="1">
        <f t="shared" si="136"/>
        <v>0</v>
      </c>
      <c r="L1222" s="1" t="str">
        <f t="shared" si="137"/>
        <v>Not Less</v>
      </c>
      <c r="M1222" s="1">
        <f t="shared" si="138"/>
        <v>0</v>
      </c>
      <c r="O1222" s="1">
        <f t="shared" si="139"/>
        <v>1</v>
      </c>
    </row>
    <row r="1223" spans="1:15" x14ac:dyDescent="0.25">
      <c r="A1223" s="2" t="s">
        <v>610</v>
      </c>
      <c r="B1223" s="1">
        <v>8.7499999999999994E-2</v>
      </c>
      <c r="C1223" s="1">
        <v>0.26469999999999999</v>
      </c>
      <c r="D1223" s="1">
        <v>0.10539999999999999</v>
      </c>
      <c r="E1223" s="1">
        <v>0.1147</v>
      </c>
      <c r="G1223">
        <f t="shared" si="133"/>
        <v>1.7899999999999999E-2</v>
      </c>
      <c r="H1223">
        <f t="shared" si="134"/>
        <v>16.982922201138521</v>
      </c>
      <c r="I1223" s="1" t="str">
        <f t="shared" si="135"/>
        <v>Not Larger</v>
      </c>
      <c r="J1223" s="1">
        <f t="shared" si="136"/>
        <v>0</v>
      </c>
      <c r="L1223" s="1" t="str">
        <f t="shared" si="137"/>
        <v>Not Less</v>
      </c>
      <c r="M1223" s="1">
        <f t="shared" si="138"/>
        <v>0</v>
      </c>
      <c r="O1223" s="1">
        <f t="shared" si="139"/>
        <v>1</v>
      </c>
    </row>
    <row r="1224" spans="1:15" x14ac:dyDescent="0.25">
      <c r="A1224" s="2" t="s">
        <v>713</v>
      </c>
      <c r="B1224" s="1">
        <v>0.1055</v>
      </c>
      <c r="C1224" s="1">
        <v>0.44869999999999999</v>
      </c>
      <c r="D1224" s="1">
        <v>0.12759999999999999</v>
      </c>
      <c r="E1224" s="1">
        <v>0.33329999999999999</v>
      </c>
      <c r="G1224">
        <f t="shared" si="133"/>
        <v>2.2099999999999995E-2</v>
      </c>
      <c r="H1224">
        <f t="shared" si="134"/>
        <v>17.319749216300938</v>
      </c>
      <c r="I1224" s="1" t="str">
        <f t="shared" si="135"/>
        <v>Not Larger</v>
      </c>
      <c r="J1224" s="1">
        <f t="shared" si="136"/>
        <v>0</v>
      </c>
      <c r="L1224" s="1" t="str">
        <f t="shared" si="137"/>
        <v>Not Less</v>
      </c>
      <c r="M1224" s="1">
        <f t="shared" si="138"/>
        <v>0</v>
      </c>
      <c r="O1224" s="1">
        <f t="shared" si="139"/>
        <v>1</v>
      </c>
    </row>
    <row r="1225" spans="1:15" x14ac:dyDescent="0.25">
      <c r="A1225" s="2" t="s">
        <v>863</v>
      </c>
      <c r="B1225" s="1">
        <v>0.1338</v>
      </c>
      <c r="C1225" s="1">
        <v>0.72289999999999999</v>
      </c>
      <c r="D1225" s="1">
        <v>0.16189999999999999</v>
      </c>
      <c r="E1225" s="1">
        <v>0.66459999999999997</v>
      </c>
      <c r="G1225">
        <f t="shared" si="133"/>
        <v>2.8099999999999986E-2</v>
      </c>
      <c r="H1225">
        <f t="shared" si="134"/>
        <v>17.35639283508338</v>
      </c>
      <c r="I1225" s="1" t="str">
        <f t="shared" si="135"/>
        <v>Not Larger</v>
      </c>
      <c r="J1225" s="1">
        <f t="shared" si="136"/>
        <v>0</v>
      </c>
      <c r="L1225" s="1" t="str">
        <f t="shared" si="137"/>
        <v>Not Less</v>
      </c>
      <c r="M1225" s="1">
        <f t="shared" si="138"/>
        <v>0</v>
      </c>
      <c r="O1225" s="1">
        <f t="shared" si="139"/>
        <v>1</v>
      </c>
    </row>
    <row r="1226" spans="1:15" x14ac:dyDescent="0.25">
      <c r="A1226" s="2" t="s">
        <v>781</v>
      </c>
      <c r="B1226" s="1">
        <v>0.11700000000000001</v>
      </c>
      <c r="C1226" s="1">
        <v>0.33229999999999998</v>
      </c>
      <c r="D1226" s="1">
        <v>0.1416</v>
      </c>
      <c r="E1226" s="1">
        <v>0.19209999999999999</v>
      </c>
      <c r="G1226">
        <f t="shared" si="133"/>
        <v>2.4599999999999997E-2</v>
      </c>
      <c r="H1226">
        <f t="shared" si="134"/>
        <v>17.372881355932201</v>
      </c>
      <c r="I1226" s="1" t="str">
        <f t="shared" si="135"/>
        <v>Not Larger</v>
      </c>
      <c r="J1226" s="1">
        <f t="shared" si="136"/>
        <v>0</v>
      </c>
      <c r="L1226" s="1" t="str">
        <f t="shared" si="137"/>
        <v>Not Less</v>
      </c>
      <c r="M1226" s="1">
        <f t="shared" si="138"/>
        <v>0</v>
      </c>
      <c r="O1226" s="1">
        <f t="shared" si="139"/>
        <v>1</v>
      </c>
    </row>
    <row r="1227" spans="1:15" x14ac:dyDescent="0.25">
      <c r="A1227" s="2" t="s">
        <v>634</v>
      </c>
      <c r="B1227" s="1">
        <v>9.0899999999999995E-2</v>
      </c>
      <c r="C1227" s="1">
        <v>0.69230000000000003</v>
      </c>
      <c r="D1227" s="1">
        <v>0.1103</v>
      </c>
      <c r="E1227" s="1">
        <v>0.62680000000000002</v>
      </c>
      <c r="G1227">
        <f t="shared" si="133"/>
        <v>1.9400000000000001E-2</v>
      </c>
      <c r="H1227">
        <f t="shared" si="134"/>
        <v>17.58839528558477</v>
      </c>
      <c r="I1227" s="1" t="str">
        <f t="shared" si="135"/>
        <v>Not Larger</v>
      </c>
      <c r="J1227" s="1">
        <f t="shared" si="136"/>
        <v>0</v>
      </c>
      <c r="L1227" s="1" t="str">
        <f t="shared" si="137"/>
        <v>Not Less</v>
      </c>
      <c r="M1227" s="1">
        <f t="shared" si="138"/>
        <v>0</v>
      </c>
      <c r="O1227" s="1">
        <f t="shared" si="139"/>
        <v>1</v>
      </c>
    </row>
    <row r="1228" spans="1:15" x14ac:dyDescent="0.25">
      <c r="A1228" s="2" t="s">
        <v>248</v>
      </c>
      <c r="B1228" s="1">
        <v>3.9699999999999999E-2</v>
      </c>
      <c r="C1228" s="1">
        <v>0.19359999999999999</v>
      </c>
      <c r="D1228" s="1">
        <v>4.82E-2</v>
      </c>
      <c r="E1228" s="1">
        <v>2.2800000000000001E-2</v>
      </c>
      <c r="G1228">
        <f t="shared" si="133"/>
        <v>8.5000000000000006E-3</v>
      </c>
      <c r="H1228">
        <f t="shared" si="134"/>
        <v>17.634854771784234</v>
      </c>
      <c r="I1228" s="1" t="str">
        <f t="shared" si="135"/>
        <v>Not Larger</v>
      </c>
      <c r="J1228" s="1">
        <f t="shared" si="136"/>
        <v>0</v>
      </c>
      <c r="L1228" s="1" t="str">
        <f t="shared" si="137"/>
        <v>Not Less</v>
      </c>
      <c r="M1228" s="1">
        <f t="shared" si="138"/>
        <v>0</v>
      </c>
      <c r="O1228" s="1">
        <f t="shared" si="139"/>
        <v>1</v>
      </c>
    </row>
    <row r="1229" spans="1:15" x14ac:dyDescent="0.25">
      <c r="A1229" s="2" t="s">
        <v>1137</v>
      </c>
      <c r="B1229" s="1">
        <v>0.22600000000000001</v>
      </c>
      <c r="C1229" s="1">
        <v>0.60199999999999998</v>
      </c>
      <c r="D1229" s="1">
        <v>0.27529999999999999</v>
      </c>
      <c r="E1229" s="1">
        <v>0.51529999999999998</v>
      </c>
      <c r="G1229">
        <f t="shared" si="133"/>
        <v>4.9299999999999983E-2</v>
      </c>
      <c r="H1229">
        <f t="shared" si="134"/>
        <v>17.907737014166358</v>
      </c>
      <c r="I1229" s="1" t="str">
        <f t="shared" si="135"/>
        <v>Not Larger</v>
      </c>
      <c r="J1229" s="1">
        <f t="shared" si="136"/>
        <v>0</v>
      </c>
      <c r="L1229" s="1" t="str">
        <f t="shared" si="137"/>
        <v>Not Less</v>
      </c>
      <c r="M1229" s="1">
        <f t="shared" si="138"/>
        <v>0</v>
      </c>
      <c r="O1229" s="1">
        <f t="shared" si="139"/>
        <v>1</v>
      </c>
    </row>
    <row r="1230" spans="1:15" x14ac:dyDescent="0.25">
      <c r="A1230" s="2" t="s">
        <v>48</v>
      </c>
      <c r="B1230" s="1">
        <v>8.5300000000000001E-2</v>
      </c>
      <c r="C1230" s="1">
        <v>0.31869999999999998</v>
      </c>
      <c r="D1230" s="1">
        <v>0.1042</v>
      </c>
      <c r="E1230" s="1">
        <v>0.16789999999999999</v>
      </c>
      <c r="G1230">
        <f t="shared" si="133"/>
        <v>1.89E-2</v>
      </c>
      <c r="H1230">
        <f t="shared" si="134"/>
        <v>18.13819577735125</v>
      </c>
      <c r="I1230" s="1" t="str">
        <f t="shared" si="135"/>
        <v>Not Larger</v>
      </c>
      <c r="J1230" s="1">
        <f t="shared" si="136"/>
        <v>0</v>
      </c>
      <c r="L1230" s="1" t="str">
        <f t="shared" si="137"/>
        <v>Not Less</v>
      </c>
      <c r="M1230" s="1">
        <f t="shared" si="138"/>
        <v>0</v>
      </c>
      <c r="O1230" s="1">
        <f t="shared" si="139"/>
        <v>1</v>
      </c>
    </row>
    <row r="1231" spans="1:15" x14ac:dyDescent="0.25">
      <c r="A1231" s="2" t="s">
        <v>3</v>
      </c>
      <c r="B1231" s="1">
        <v>5.6300000000000003E-2</v>
      </c>
      <c r="C1231" s="1">
        <v>0.69330000000000003</v>
      </c>
      <c r="D1231" s="1">
        <v>6.88E-2</v>
      </c>
      <c r="E1231" s="1">
        <v>0.62519999999999998</v>
      </c>
      <c r="G1231">
        <f t="shared" si="133"/>
        <v>1.2499999999999997E-2</v>
      </c>
      <c r="H1231">
        <f t="shared" si="134"/>
        <v>18.168604651162788</v>
      </c>
      <c r="I1231" s="1" t="str">
        <f t="shared" si="135"/>
        <v>Not Larger</v>
      </c>
      <c r="J1231" s="1">
        <f t="shared" si="136"/>
        <v>0</v>
      </c>
      <c r="L1231" s="1" t="str">
        <f t="shared" si="137"/>
        <v>Not Less</v>
      </c>
      <c r="M1231" s="1">
        <f t="shared" si="138"/>
        <v>0</v>
      </c>
      <c r="O1231" s="1">
        <f t="shared" si="139"/>
        <v>1</v>
      </c>
    </row>
    <row r="1232" spans="1:15" x14ac:dyDescent="0.25">
      <c r="A1232" s="2" t="s">
        <v>242</v>
      </c>
      <c r="B1232" s="1">
        <v>3.8600000000000002E-2</v>
      </c>
      <c r="C1232" s="1">
        <v>0.79769999999999996</v>
      </c>
      <c r="D1232" s="1">
        <v>4.7300000000000002E-2</v>
      </c>
      <c r="E1232" s="1">
        <v>0.75229999999999997</v>
      </c>
      <c r="G1232">
        <f t="shared" si="133"/>
        <v>8.6999999999999994E-3</v>
      </c>
      <c r="H1232">
        <f t="shared" si="134"/>
        <v>18.393234672304438</v>
      </c>
      <c r="I1232" s="1" t="str">
        <f t="shared" si="135"/>
        <v>Not Larger</v>
      </c>
      <c r="J1232" s="1">
        <f t="shared" si="136"/>
        <v>0</v>
      </c>
      <c r="L1232" s="1" t="str">
        <f t="shared" si="137"/>
        <v>Not Less</v>
      </c>
      <c r="M1232" s="1">
        <f t="shared" si="138"/>
        <v>0</v>
      </c>
      <c r="O1232" s="1">
        <f t="shared" si="139"/>
        <v>1</v>
      </c>
    </row>
    <row r="1233" spans="1:15" x14ac:dyDescent="0.25">
      <c r="A1233" s="2" t="s">
        <v>1231</v>
      </c>
      <c r="B1233" s="1">
        <v>0.36759999999999998</v>
      </c>
      <c r="C1233" s="1">
        <v>0.6895</v>
      </c>
      <c r="D1233" s="1">
        <v>0.45090000000000002</v>
      </c>
      <c r="E1233" s="1">
        <v>0.61919999999999997</v>
      </c>
      <c r="G1233">
        <f t="shared" si="133"/>
        <v>8.3300000000000041E-2</v>
      </c>
      <c r="H1233">
        <f t="shared" si="134"/>
        <v>18.474162785540038</v>
      </c>
      <c r="I1233" s="1" t="str">
        <f t="shared" si="135"/>
        <v>Not Larger</v>
      </c>
      <c r="J1233" s="1">
        <f t="shared" si="136"/>
        <v>0</v>
      </c>
      <c r="L1233" s="1" t="str">
        <f t="shared" si="137"/>
        <v>Not Less</v>
      </c>
      <c r="M1233" s="1">
        <f t="shared" si="138"/>
        <v>0</v>
      </c>
      <c r="O1233" s="1">
        <f t="shared" si="139"/>
        <v>1</v>
      </c>
    </row>
    <row r="1234" spans="1:15" x14ac:dyDescent="0.25">
      <c r="A1234" s="2" t="s">
        <v>0</v>
      </c>
      <c r="B1234" s="1">
        <v>8.5099999999999995E-2</v>
      </c>
      <c r="C1234" s="1">
        <v>0.70179999999999998</v>
      </c>
      <c r="D1234" s="1">
        <v>0.10440000000000001</v>
      </c>
      <c r="E1234" s="1">
        <v>0.63460000000000005</v>
      </c>
      <c r="G1234">
        <f t="shared" si="133"/>
        <v>1.9300000000000012E-2</v>
      </c>
      <c r="H1234">
        <f t="shared" si="134"/>
        <v>18.486590038314183</v>
      </c>
      <c r="I1234" s="1" t="str">
        <f t="shared" si="135"/>
        <v>Not Larger</v>
      </c>
      <c r="J1234" s="1">
        <f t="shared" si="136"/>
        <v>0</v>
      </c>
      <c r="L1234" s="1" t="str">
        <f t="shared" si="137"/>
        <v>Not Less</v>
      </c>
      <c r="M1234" s="1">
        <f t="shared" si="138"/>
        <v>0</v>
      </c>
      <c r="O1234" s="1">
        <f t="shared" si="139"/>
        <v>1</v>
      </c>
    </row>
    <row r="1235" spans="1:15" x14ac:dyDescent="0.25">
      <c r="A1235" s="2" t="s">
        <v>605</v>
      </c>
      <c r="B1235" s="1">
        <v>8.6999999999999994E-2</v>
      </c>
      <c r="C1235" s="1">
        <v>0.48080000000000001</v>
      </c>
      <c r="D1235" s="1">
        <v>0.1071</v>
      </c>
      <c r="E1235" s="1">
        <v>0.3609</v>
      </c>
      <c r="G1235">
        <f t="shared" si="133"/>
        <v>2.0100000000000007E-2</v>
      </c>
      <c r="H1235">
        <f t="shared" si="134"/>
        <v>18.767507002801125</v>
      </c>
      <c r="I1235" s="1" t="str">
        <f t="shared" si="135"/>
        <v>Not Larger</v>
      </c>
      <c r="J1235" s="1">
        <f t="shared" si="136"/>
        <v>0</v>
      </c>
      <c r="L1235" s="1" t="str">
        <f t="shared" si="137"/>
        <v>Not Less</v>
      </c>
      <c r="M1235" s="1">
        <f t="shared" si="138"/>
        <v>0</v>
      </c>
      <c r="O1235" s="1">
        <f t="shared" si="139"/>
        <v>1</v>
      </c>
    </row>
    <row r="1236" spans="1:15" x14ac:dyDescent="0.25">
      <c r="A1236" s="2" t="s">
        <v>485</v>
      </c>
      <c r="B1236" s="1">
        <v>7.3400000000000007E-2</v>
      </c>
      <c r="C1236" s="1">
        <v>0.74929999999999997</v>
      </c>
      <c r="D1236" s="1">
        <v>9.06E-2</v>
      </c>
      <c r="E1236" s="1">
        <v>0.69030000000000002</v>
      </c>
      <c r="G1236">
        <f t="shared" si="133"/>
        <v>1.7199999999999993E-2</v>
      </c>
      <c r="H1236">
        <f t="shared" si="134"/>
        <v>18.984547461368646</v>
      </c>
      <c r="I1236" s="1" t="str">
        <f t="shared" si="135"/>
        <v>Not Larger</v>
      </c>
      <c r="J1236" s="1">
        <f t="shared" si="136"/>
        <v>0</v>
      </c>
      <c r="L1236" s="1" t="str">
        <f t="shared" si="137"/>
        <v>Not Less</v>
      </c>
      <c r="M1236" s="1">
        <f t="shared" si="138"/>
        <v>0</v>
      </c>
      <c r="O1236" s="1">
        <f t="shared" si="139"/>
        <v>1</v>
      </c>
    </row>
    <row r="1237" spans="1:15" x14ac:dyDescent="0.25">
      <c r="A1237" s="2" t="s">
        <v>370</v>
      </c>
      <c r="B1237" s="1">
        <v>5.7700000000000001E-2</v>
      </c>
      <c r="C1237" s="1">
        <v>0.39069999999999999</v>
      </c>
      <c r="D1237" s="1">
        <v>7.1499999999999994E-2</v>
      </c>
      <c r="E1237" s="1">
        <v>0.24460000000000001</v>
      </c>
      <c r="G1237">
        <f t="shared" si="133"/>
        <v>1.3799999999999993E-2</v>
      </c>
      <c r="H1237">
        <f t="shared" si="134"/>
        <v>19.300699300699293</v>
      </c>
      <c r="I1237" s="1" t="str">
        <f t="shared" si="135"/>
        <v>Not Larger</v>
      </c>
      <c r="J1237" s="1">
        <f t="shared" si="136"/>
        <v>0</v>
      </c>
      <c r="L1237" s="1" t="str">
        <f t="shared" si="137"/>
        <v>Not Less</v>
      </c>
      <c r="M1237" s="1">
        <f t="shared" si="138"/>
        <v>0</v>
      </c>
      <c r="O1237" s="1">
        <f t="shared" si="139"/>
        <v>1</v>
      </c>
    </row>
    <row r="1238" spans="1:15" x14ac:dyDescent="0.25">
      <c r="A1238" s="2" t="s">
        <v>644</v>
      </c>
      <c r="B1238" s="1">
        <v>9.2799999999999994E-2</v>
      </c>
      <c r="C1238" s="1">
        <v>0.24010000000000001</v>
      </c>
      <c r="D1238" s="1">
        <v>0.11559999999999999</v>
      </c>
      <c r="E1238" s="1">
        <v>5.2999999999999999E-2</v>
      </c>
      <c r="G1238">
        <f t="shared" si="133"/>
        <v>2.2800000000000001E-2</v>
      </c>
      <c r="H1238">
        <f t="shared" si="134"/>
        <v>19.723183391003463</v>
      </c>
      <c r="I1238" s="1" t="str">
        <f t="shared" si="135"/>
        <v>Not Larger</v>
      </c>
      <c r="J1238" s="1">
        <f t="shared" si="136"/>
        <v>0</v>
      </c>
      <c r="L1238" s="1" t="str">
        <f t="shared" si="137"/>
        <v>Not Less</v>
      </c>
      <c r="M1238" s="1">
        <f t="shared" si="138"/>
        <v>0</v>
      </c>
      <c r="O1238" s="1">
        <f t="shared" si="139"/>
        <v>1</v>
      </c>
    </row>
    <row r="1239" spans="1:15" x14ac:dyDescent="0.25">
      <c r="A1239" s="2" t="s">
        <v>469</v>
      </c>
      <c r="B1239" s="1">
        <v>7.1400000000000005E-2</v>
      </c>
      <c r="C1239" s="1">
        <v>0.28510000000000002</v>
      </c>
      <c r="D1239" s="1">
        <v>8.9300000000000004E-2</v>
      </c>
      <c r="E1239" s="1">
        <v>0.1061</v>
      </c>
      <c r="G1239">
        <f t="shared" si="133"/>
        <v>1.7899999999999999E-2</v>
      </c>
      <c r="H1239">
        <f t="shared" si="134"/>
        <v>20.044792833146694</v>
      </c>
      <c r="I1239" s="1" t="str">
        <f t="shared" si="135"/>
        <v>Not Larger</v>
      </c>
      <c r="J1239" s="1">
        <f t="shared" si="136"/>
        <v>0</v>
      </c>
      <c r="L1239" s="1" t="str">
        <f t="shared" si="137"/>
        <v>Not Less</v>
      </c>
      <c r="M1239" s="1">
        <f t="shared" si="138"/>
        <v>0</v>
      </c>
      <c r="O1239" s="1">
        <f t="shared" si="139"/>
        <v>1</v>
      </c>
    </row>
    <row r="1240" spans="1:15" x14ac:dyDescent="0.25">
      <c r="A1240" s="2" t="s">
        <v>722</v>
      </c>
      <c r="B1240" s="1">
        <v>0.1069</v>
      </c>
      <c r="C1240" s="1">
        <v>0.55020000000000002</v>
      </c>
      <c r="D1240" s="1">
        <v>0.13420000000000001</v>
      </c>
      <c r="E1240" s="1">
        <v>0.4355</v>
      </c>
      <c r="G1240">
        <f t="shared" si="133"/>
        <v>2.7300000000000019E-2</v>
      </c>
      <c r="H1240">
        <f t="shared" si="134"/>
        <v>20.342771982116258</v>
      </c>
      <c r="I1240" s="1" t="str">
        <f t="shared" si="135"/>
        <v>Not Larger</v>
      </c>
      <c r="J1240" s="1">
        <f t="shared" si="136"/>
        <v>0</v>
      </c>
      <c r="L1240" s="1" t="str">
        <f t="shared" si="137"/>
        <v>Not Less</v>
      </c>
      <c r="M1240" s="1">
        <f t="shared" si="138"/>
        <v>0</v>
      </c>
      <c r="O1240" s="1">
        <f t="shared" si="139"/>
        <v>1</v>
      </c>
    </row>
    <row r="1241" spans="1:15" x14ac:dyDescent="0.25">
      <c r="A1241" s="2" t="s">
        <v>628</v>
      </c>
      <c r="B1241" s="1">
        <v>9.01E-2</v>
      </c>
      <c r="C1241" s="1">
        <v>0.50580000000000003</v>
      </c>
      <c r="D1241" s="1">
        <v>0.1137</v>
      </c>
      <c r="E1241" s="1">
        <v>0.37640000000000001</v>
      </c>
      <c r="G1241">
        <f t="shared" si="133"/>
        <v>2.3599999999999996E-2</v>
      </c>
      <c r="H1241">
        <f t="shared" si="134"/>
        <v>20.756376429199648</v>
      </c>
      <c r="I1241" s="1" t="str">
        <f t="shared" si="135"/>
        <v>Not Larger</v>
      </c>
      <c r="J1241" s="1">
        <f t="shared" si="136"/>
        <v>0</v>
      </c>
      <c r="L1241" s="1" t="str">
        <f t="shared" si="137"/>
        <v>Not Less</v>
      </c>
      <c r="M1241" s="1">
        <f t="shared" si="138"/>
        <v>0</v>
      </c>
      <c r="O1241" s="1">
        <f t="shared" si="139"/>
        <v>1</v>
      </c>
    </row>
    <row r="1242" spans="1:15" x14ac:dyDescent="0.25">
      <c r="A1242" s="2" t="s">
        <v>455</v>
      </c>
      <c r="B1242" s="1">
        <v>6.9599999999999995E-2</v>
      </c>
      <c r="C1242" s="1">
        <v>0.26379999999999998</v>
      </c>
      <c r="D1242" s="1">
        <v>8.7999999999999995E-2</v>
      </c>
      <c r="E1242" s="1">
        <v>6.9400000000000003E-2</v>
      </c>
      <c r="G1242">
        <f t="shared" si="133"/>
        <v>1.84E-2</v>
      </c>
      <c r="H1242">
        <f t="shared" si="134"/>
        <v>20.90909090909091</v>
      </c>
      <c r="I1242" s="1" t="str">
        <f t="shared" si="135"/>
        <v>Not Larger</v>
      </c>
      <c r="J1242" s="1">
        <f t="shared" si="136"/>
        <v>0</v>
      </c>
      <c r="L1242" s="1" t="str">
        <f t="shared" si="137"/>
        <v>Not Less</v>
      </c>
      <c r="M1242" s="1">
        <f t="shared" si="138"/>
        <v>0</v>
      </c>
      <c r="O1242" s="1">
        <f t="shared" si="139"/>
        <v>1</v>
      </c>
    </row>
    <row r="1243" spans="1:15" x14ac:dyDescent="0.25">
      <c r="A1243" s="2" t="s">
        <v>531</v>
      </c>
      <c r="B1243" s="1">
        <v>7.8200000000000006E-2</v>
      </c>
      <c r="C1243" s="1">
        <v>0.60289999999999999</v>
      </c>
      <c r="D1243" s="1">
        <v>9.9199999999999997E-2</v>
      </c>
      <c r="E1243" s="1">
        <v>0.49640000000000001</v>
      </c>
      <c r="G1243">
        <f t="shared" si="133"/>
        <v>2.0999999999999991E-2</v>
      </c>
      <c r="H1243">
        <f t="shared" si="134"/>
        <v>21.169354838709669</v>
      </c>
      <c r="I1243" s="1" t="str">
        <f t="shared" si="135"/>
        <v>Not Larger</v>
      </c>
      <c r="J1243" s="1">
        <f t="shared" si="136"/>
        <v>0</v>
      </c>
      <c r="L1243" s="1" t="str">
        <f t="shared" si="137"/>
        <v>Not Less</v>
      </c>
      <c r="M1243" s="1">
        <f t="shared" si="138"/>
        <v>0</v>
      </c>
      <c r="O1243" s="1">
        <f t="shared" si="139"/>
        <v>1</v>
      </c>
    </row>
    <row r="1244" spans="1:15" x14ac:dyDescent="0.25">
      <c r="A1244" s="2" t="s">
        <v>277</v>
      </c>
      <c r="B1244" s="1">
        <v>4.4600000000000001E-2</v>
      </c>
      <c r="C1244" s="1">
        <v>0.43909999999999999</v>
      </c>
      <c r="D1244" s="1">
        <v>5.7500000000000002E-2</v>
      </c>
      <c r="E1244" s="1">
        <v>0.2762</v>
      </c>
      <c r="G1244">
        <f t="shared" si="133"/>
        <v>1.2900000000000002E-2</v>
      </c>
      <c r="H1244">
        <f t="shared" si="134"/>
        <v>22.434782608695656</v>
      </c>
      <c r="I1244" s="1" t="str">
        <f t="shared" si="135"/>
        <v>Not Larger</v>
      </c>
      <c r="J1244" s="1">
        <f t="shared" si="136"/>
        <v>0</v>
      </c>
      <c r="L1244" s="1" t="str">
        <f t="shared" si="137"/>
        <v>Not Less</v>
      </c>
      <c r="M1244" s="1">
        <f t="shared" si="138"/>
        <v>0</v>
      </c>
      <c r="O1244" s="1">
        <f t="shared" si="139"/>
        <v>1</v>
      </c>
    </row>
    <row r="1245" spans="1:15" x14ac:dyDescent="0.25">
      <c r="A1245" s="2" t="s">
        <v>251</v>
      </c>
      <c r="B1245" s="1">
        <v>4.0500000000000001E-2</v>
      </c>
      <c r="C1245" s="1">
        <v>0.50749999999999995</v>
      </c>
      <c r="D1245" s="1">
        <v>5.2600000000000001E-2</v>
      </c>
      <c r="E1245" s="1">
        <v>0.35920000000000002</v>
      </c>
      <c r="G1245">
        <f t="shared" si="133"/>
        <v>1.21E-2</v>
      </c>
      <c r="H1245">
        <f t="shared" si="134"/>
        <v>23.00380228136882</v>
      </c>
      <c r="I1245" s="1" t="str">
        <f t="shared" si="135"/>
        <v>Not Larger</v>
      </c>
      <c r="J1245" s="1">
        <f t="shared" si="136"/>
        <v>0</v>
      </c>
      <c r="L1245" s="1" t="str">
        <f t="shared" si="137"/>
        <v>Not Less</v>
      </c>
      <c r="M1245" s="1">
        <f t="shared" si="138"/>
        <v>0</v>
      </c>
      <c r="O1245" s="1">
        <f t="shared" si="139"/>
        <v>1</v>
      </c>
    </row>
    <row r="1246" spans="1:15" x14ac:dyDescent="0.25">
      <c r="A1246" s="2" t="s">
        <v>442</v>
      </c>
      <c r="B1246" s="1">
        <v>6.7799999999999999E-2</v>
      </c>
      <c r="C1246" s="1">
        <v>0.77239999999999998</v>
      </c>
      <c r="D1246" s="1">
        <v>8.8499999999999995E-2</v>
      </c>
      <c r="E1246" s="1">
        <v>0.70289999999999997</v>
      </c>
      <c r="G1246">
        <f t="shared" si="133"/>
        <v>2.0699999999999996E-2</v>
      </c>
      <c r="H1246">
        <f t="shared" si="134"/>
        <v>23.389830508474574</v>
      </c>
      <c r="I1246" s="1" t="str">
        <f t="shared" si="135"/>
        <v>Not Larger</v>
      </c>
      <c r="J1246" s="1">
        <f t="shared" si="136"/>
        <v>0</v>
      </c>
      <c r="L1246" s="1" t="str">
        <f t="shared" si="137"/>
        <v>Not Less</v>
      </c>
      <c r="M1246" s="1">
        <f t="shared" si="138"/>
        <v>0</v>
      </c>
      <c r="O1246" s="1">
        <f t="shared" si="139"/>
        <v>1</v>
      </c>
    </row>
    <row r="1247" spans="1:15" x14ac:dyDescent="0.25">
      <c r="A1247" s="2" t="s">
        <v>900</v>
      </c>
      <c r="B1247" s="1">
        <v>0.14169999999999999</v>
      </c>
      <c r="C1247" s="1">
        <v>0.69169999999999998</v>
      </c>
      <c r="D1247" s="1">
        <v>0.18659999999999999</v>
      </c>
      <c r="E1247" s="1">
        <v>0.59399999999999997</v>
      </c>
      <c r="G1247">
        <f t="shared" si="133"/>
        <v>4.4899999999999995E-2</v>
      </c>
      <c r="H1247">
        <f t="shared" si="134"/>
        <v>24.062165058949624</v>
      </c>
      <c r="I1247" s="1" t="str">
        <f t="shared" si="135"/>
        <v>Not Larger</v>
      </c>
      <c r="J1247" s="1">
        <f t="shared" si="136"/>
        <v>0</v>
      </c>
      <c r="L1247" s="1" t="str">
        <f t="shared" si="137"/>
        <v>Not Less</v>
      </c>
      <c r="M1247" s="1">
        <f t="shared" si="138"/>
        <v>0</v>
      </c>
      <c r="O1247" s="1">
        <f t="shared" si="139"/>
        <v>1</v>
      </c>
    </row>
    <row r="1248" spans="1:15" x14ac:dyDescent="0.25">
      <c r="A1248" s="2" t="s">
        <v>240</v>
      </c>
      <c r="B1248" s="1">
        <v>3.8399999999999997E-2</v>
      </c>
      <c r="C1248" s="1">
        <v>0.45639999999999997</v>
      </c>
      <c r="D1248" s="1">
        <v>5.0799999999999998E-2</v>
      </c>
      <c r="E1248" s="1">
        <v>0.28100000000000003</v>
      </c>
      <c r="G1248">
        <f t="shared" si="133"/>
        <v>1.2400000000000001E-2</v>
      </c>
      <c r="H1248">
        <f t="shared" si="134"/>
        <v>24.409448818897641</v>
      </c>
      <c r="I1248" s="1" t="str">
        <f t="shared" si="135"/>
        <v>Not Larger</v>
      </c>
      <c r="J1248" s="1">
        <f t="shared" si="136"/>
        <v>0</v>
      </c>
      <c r="L1248" s="1" t="str">
        <f t="shared" si="137"/>
        <v>Not Less</v>
      </c>
      <c r="M1248" s="1">
        <f t="shared" si="138"/>
        <v>0</v>
      </c>
      <c r="O1248" s="1">
        <f t="shared" si="139"/>
        <v>1</v>
      </c>
    </row>
    <row r="1249" spans="1:15" x14ac:dyDescent="0.25">
      <c r="A1249" s="2" t="s">
        <v>103</v>
      </c>
      <c r="B1249" s="1">
        <v>7.17E-2</v>
      </c>
      <c r="C1249" s="1">
        <v>0.4985</v>
      </c>
      <c r="D1249" s="1">
        <v>9.7900000000000001E-2</v>
      </c>
      <c r="E1249" s="1">
        <v>0.31509999999999999</v>
      </c>
      <c r="G1249">
        <f t="shared" si="133"/>
        <v>2.6200000000000001E-2</v>
      </c>
      <c r="H1249">
        <f t="shared" si="134"/>
        <v>26.762002042900917</v>
      </c>
      <c r="I1249" s="1" t="str">
        <f t="shared" si="135"/>
        <v>Not Larger</v>
      </c>
      <c r="J1249" s="1">
        <f t="shared" si="136"/>
        <v>0</v>
      </c>
      <c r="L1249" s="1" t="str">
        <f t="shared" si="137"/>
        <v>Not Less</v>
      </c>
      <c r="M1249" s="1">
        <f t="shared" si="138"/>
        <v>0</v>
      </c>
      <c r="O1249" s="1">
        <f t="shared" si="139"/>
        <v>1</v>
      </c>
    </row>
    <row r="1250" spans="1:15" x14ac:dyDescent="0.25">
      <c r="A1250" s="2" t="s">
        <v>744</v>
      </c>
      <c r="B1250" s="1">
        <v>0.11020000000000001</v>
      </c>
      <c r="C1250" s="1">
        <v>0.66080000000000005</v>
      </c>
      <c r="D1250" s="1">
        <v>0.15210000000000001</v>
      </c>
      <c r="E1250" s="1">
        <v>0.53190000000000004</v>
      </c>
      <c r="G1250">
        <f t="shared" si="133"/>
        <v>4.1900000000000007E-2</v>
      </c>
      <c r="H1250">
        <f t="shared" si="134"/>
        <v>27.547666009204473</v>
      </c>
      <c r="I1250" s="1" t="str">
        <f t="shared" si="135"/>
        <v>Not Larger</v>
      </c>
      <c r="J1250" s="1">
        <f t="shared" si="136"/>
        <v>0</v>
      </c>
      <c r="L1250" s="1" t="str">
        <f t="shared" si="137"/>
        <v>Not Less</v>
      </c>
      <c r="M1250" s="1">
        <f t="shared" si="138"/>
        <v>0</v>
      </c>
      <c r="O1250" s="1">
        <f t="shared" si="139"/>
        <v>1</v>
      </c>
    </row>
    <row r="1251" spans="1:15" x14ac:dyDescent="0.25">
      <c r="A1251" s="2" t="s">
        <v>341</v>
      </c>
      <c r="B1251" s="1">
        <v>5.3600000000000002E-2</v>
      </c>
      <c r="C1251" s="1">
        <v>0.51370000000000005</v>
      </c>
      <c r="D1251" s="1">
        <v>7.5999999999999998E-2</v>
      </c>
      <c r="E1251" s="1">
        <v>0.31140000000000001</v>
      </c>
      <c r="G1251">
        <f t="shared" si="133"/>
        <v>2.2399999999999996E-2</v>
      </c>
      <c r="H1251">
        <f t="shared" si="134"/>
        <v>29.473684210526311</v>
      </c>
      <c r="I1251" s="1" t="str">
        <f t="shared" si="135"/>
        <v>Not Larger</v>
      </c>
      <c r="J1251" s="1">
        <f t="shared" si="136"/>
        <v>0</v>
      </c>
      <c r="L1251" s="1" t="str">
        <f t="shared" si="137"/>
        <v>Not Less</v>
      </c>
      <c r="M1251" s="1">
        <f t="shared" si="138"/>
        <v>0</v>
      </c>
      <c r="O1251" s="1">
        <f t="shared" si="139"/>
        <v>1</v>
      </c>
    </row>
    <row r="1252" spans="1:15" x14ac:dyDescent="0.25">
      <c r="A1252" s="2" t="s">
        <v>645</v>
      </c>
      <c r="B1252" s="1">
        <v>9.2999999999999999E-2</v>
      </c>
      <c r="C1252" s="1">
        <v>0.54969999999999997</v>
      </c>
      <c r="D1252" s="1">
        <v>0.1326</v>
      </c>
      <c r="E1252" s="1">
        <v>0.35770000000000002</v>
      </c>
      <c r="G1252">
        <f t="shared" si="133"/>
        <v>3.9599999999999996E-2</v>
      </c>
      <c r="H1252">
        <f t="shared" si="134"/>
        <v>29.864253393665159</v>
      </c>
      <c r="I1252" s="1" t="str">
        <f t="shared" si="135"/>
        <v>Not Larger</v>
      </c>
      <c r="J1252" s="1">
        <f t="shared" si="136"/>
        <v>0</v>
      </c>
      <c r="L1252" s="1" t="str">
        <f t="shared" si="137"/>
        <v>Not Less</v>
      </c>
      <c r="M1252" s="1">
        <f t="shared" si="138"/>
        <v>0</v>
      </c>
      <c r="O1252" s="1">
        <f t="shared" si="139"/>
        <v>1</v>
      </c>
    </row>
    <row r="1253" spans="1:15" x14ac:dyDescent="0.25">
      <c r="A1253" s="2" t="s">
        <v>844</v>
      </c>
      <c r="B1253" s="1">
        <v>0.13020000000000001</v>
      </c>
      <c r="C1253" s="1">
        <v>0.67430000000000001</v>
      </c>
      <c r="D1253" s="1">
        <v>0.18909999999999999</v>
      </c>
      <c r="E1253" s="1">
        <v>0.52690000000000003</v>
      </c>
      <c r="G1253">
        <f t="shared" si="133"/>
        <v>5.889999999999998E-2</v>
      </c>
      <c r="H1253">
        <f t="shared" si="134"/>
        <v>31.147540983606547</v>
      </c>
      <c r="I1253" s="1" t="str">
        <f t="shared" si="135"/>
        <v>Not Larger</v>
      </c>
      <c r="J1253" s="1">
        <f t="shared" si="136"/>
        <v>0</v>
      </c>
      <c r="L1253" s="1" t="str">
        <f t="shared" si="137"/>
        <v>Not Less</v>
      </c>
      <c r="M1253" s="1">
        <f t="shared" si="138"/>
        <v>0</v>
      </c>
      <c r="O1253" s="1">
        <f t="shared" si="139"/>
        <v>1</v>
      </c>
    </row>
    <row r="1254" spans="1:15" x14ac:dyDescent="0.25">
      <c r="A1254" s="2" t="s">
        <v>7</v>
      </c>
      <c r="B1254" s="1">
        <v>7.9899999999999999E-2</v>
      </c>
      <c r="C1254" s="1">
        <v>0.61119999999999997</v>
      </c>
      <c r="D1254" s="1">
        <v>0.1245</v>
      </c>
      <c r="E1254" s="1">
        <v>0.39450000000000002</v>
      </c>
      <c r="G1254">
        <f t="shared" si="133"/>
        <v>4.4600000000000001E-2</v>
      </c>
      <c r="H1254">
        <f t="shared" si="134"/>
        <v>35.823293172690761</v>
      </c>
      <c r="I1254" s="1" t="str">
        <f t="shared" si="135"/>
        <v>Not Larger</v>
      </c>
      <c r="J1254" s="1">
        <f t="shared" si="136"/>
        <v>0</v>
      </c>
      <c r="L1254" s="1" t="str">
        <f t="shared" si="137"/>
        <v>Not Less</v>
      </c>
      <c r="M1254" s="1">
        <f t="shared" si="138"/>
        <v>0</v>
      </c>
      <c r="O1254" s="1">
        <f t="shared" si="139"/>
        <v>1</v>
      </c>
    </row>
    <row r="1255" spans="1:15" x14ac:dyDescent="0.25">
      <c r="A1255" s="2" t="s">
        <v>496</v>
      </c>
      <c r="B1255" s="1">
        <v>7.4700000000000003E-2</v>
      </c>
      <c r="C1255" s="1">
        <v>0.66100000000000003</v>
      </c>
      <c r="D1255" s="1">
        <v>0.121</v>
      </c>
      <c r="E1255" s="1">
        <v>0.45100000000000001</v>
      </c>
      <c r="G1255">
        <f t="shared" si="133"/>
        <v>4.6299999999999994E-2</v>
      </c>
      <c r="H1255">
        <f t="shared" si="134"/>
        <v>38.264462809917347</v>
      </c>
      <c r="I1255" s="1" t="str">
        <f t="shared" si="135"/>
        <v>Not Larger</v>
      </c>
      <c r="J1255" s="1">
        <f t="shared" si="136"/>
        <v>0</v>
      </c>
      <c r="L1255" s="1" t="str">
        <f t="shared" si="137"/>
        <v>Not Less</v>
      </c>
      <c r="M1255" s="1">
        <f t="shared" si="138"/>
        <v>0</v>
      </c>
      <c r="O1255" s="1">
        <f t="shared" si="139"/>
        <v>1</v>
      </c>
    </row>
    <row r="1256" spans="1:15" x14ac:dyDescent="0.25">
      <c r="A1256" s="2" t="s">
        <v>415</v>
      </c>
      <c r="B1256" s="1">
        <v>6.2899999999999998E-2</v>
      </c>
      <c r="C1256" s="1">
        <v>0.64800000000000002</v>
      </c>
      <c r="D1256" s="1">
        <v>0.10249999999999999</v>
      </c>
      <c r="E1256" s="1">
        <v>0.4259</v>
      </c>
      <c r="G1256">
        <f t="shared" si="133"/>
        <v>3.9599999999999996E-2</v>
      </c>
      <c r="H1256">
        <f t="shared" si="134"/>
        <v>38.634146341463413</v>
      </c>
      <c r="I1256" s="1" t="str">
        <f t="shared" si="135"/>
        <v>Not Larger</v>
      </c>
      <c r="J1256" s="1">
        <f t="shared" si="136"/>
        <v>0</v>
      </c>
      <c r="L1256" s="1" t="str">
        <f t="shared" si="137"/>
        <v>Not Less</v>
      </c>
      <c r="M1256" s="1">
        <f t="shared" si="138"/>
        <v>0</v>
      </c>
      <c r="O1256" s="1">
        <f t="shared" si="139"/>
        <v>1</v>
      </c>
    </row>
    <row r="1257" spans="1:15" x14ac:dyDescent="0.25">
      <c r="A1257" s="2" t="s">
        <v>457</v>
      </c>
      <c r="B1257" s="1">
        <v>6.9900000000000004E-2</v>
      </c>
      <c r="C1257" s="1">
        <v>0.63219999999999998</v>
      </c>
      <c r="D1257" s="1">
        <v>0.11559999999999999</v>
      </c>
      <c r="E1257" s="1">
        <v>0.39150000000000001</v>
      </c>
      <c r="G1257">
        <f t="shared" si="133"/>
        <v>4.5699999999999991E-2</v>
      </c>
      <c r="H1257">
        <f t="shared" si="134"/>
        <v>39.532871972318333</v>
      </c>
      <c r="I1257" s="1" t="str">
        <f t="shared" si="135"/>
        <v>Not Larger</v>
      </c>
      <c r="J1257" s="1">
        <f t="shared" si="136"/>
        <v>0</v>
      </c>
      <c r="L1257" s="1" t="str">
        <f t="shared" si="137"/>
        <v>Not Less</v>
      </c>
      <c r="M1257" s="1">
        <f t="shared" si="138"/>
        <v>0</v>
      </c>
      <c r="O1257" s="1">
        <f t="shared" si="139"/>
        <v>1</v>
      </c>
    </row>
    <row r="1258" spans="1:15" x14ac:dyDescent="0.25">
      <c r="A1258" s="2" t="s">
        <v>488</v>
      </c>
      <c r="B1258" s="1">
        <v>7.3599999999999999E-2</v>
      </c>
      <c r="C1258" s="1">
        <v>0.72689999999999999</v>
      </c>
      <c r="D1258" s="1">
        <v>0.12839999999999999</v>
      </c>
      <c r="E1258" s="1">
        <v>0.52349999999999997</v>
      </c>
      <c r="G1258">
        <f t="shared" si="133"/>
        <v>5.4799999999999988E-2</v>
      </c>
      <c r="H1258">
        <f t="shared" si="134"/>
        <v>42.679127725856688</v>
      </c>
      <c r="I1258" s="1" t="str">
        <f t="shared" si="135"/>
        <v>Not Larger</v>
      </c>
      <c r="J1258" s="1">
        <f t="shared" si="136"/>
        <v>0</v>
      </c>
      <c r="L1258" s="1" t="str">
        <f t="shared" si="137"/>
        <v>Not Less</v>
      </c>
      <c r="M1258" s="1">
        <f t="shared" si="138"/>
        <v>0</v>
      </c>
      <c r="O1258" s="1">
        <f t="shared" si="139"/>
        <v>1</v>
      </c>
    </row>
    <row r="1259" spans="1:15" x14ac:dyDescent="0.25">
      <c r="A1259" s="2" t="s">
        <v>171</v>
      </c>
      <c r="B1259" s="1">
        <f>MEDIAN(B1:B1257)</f>
        <v>0.10694999999999999</v>
      </c>
      <c r="C1259" s="1">
        <f>MEDIAN(C1:C1257)</f>
        <v>0.34034999999999999</v>
      </c>
      <c r="D1259" s="1">
        <f>MEDIAN(D1:D1257)</f>
        <v>9.9049999999999999E-2</v>
      </c>
      <c r="E1259" s="1">
        <f>MEDIAN(E1:E1257)</f>
        <v>0.38490000000000002</v>
      </c>
      <c r="I1259" s="1" t="s">
        <v>172</v>
      </c>
      <c r="J1259" s="1">
        <f>SUM(J1:J1257)</f>
        <v>937</v>
      </c>
      <c r="L1259" s="1" t="s">
        <v>172</v>
      </c>
      <c r="M1259" s="1">
        <f>SUM(M1:M1257)</f>
        <v>939</v>
      </c>
    </row>
  </sheetData>
  <sortState xmlns:xlrd2="http://schemas.microsoft.com/office/spreadsheetml/2017/richdata2" ref="A2:Q1262">
    <sortCondition ref="I2:I1262"/>
    <sortCondition ref="H2:H1262"/>
  </sortState>
  <conditionalFormatting sqref="O2:O1258">
    <cfRule type="cellIs" dxfId="0" priority="1" operator="equal">
      <formula>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ngle_multi_MSE_R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ork</cp:lastModifiedBy>
  <dcterms:created xsi:type="dcterms:W3CDTF">2021-05-23T13:03:04Z</dcterms:created>
  <dcterms:modified xsi:type="dcterms:W3CDTF">2021-05-28T04:06:32Z</dcterms:modified>
</cp:coreProperties>
</file>